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0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beagm\Desktop\Juan\MDC Vertigo\Paper\Correccion PlosOne\"/>
    </mc:Choice>
  </mc:AlternateContent>
  <xr:revisionPtr revIDLastSave="0" documentId="13_ncr:1_{582E82EA-E66A-4071-B277-AB25EC678550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Static Balance Control" sheetId="14" r:id="rId1"/>
    <sheet name="Dynamic Postural Balance" sheetId="1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70" i="14" l="1"/>
  <c r="I770" i="14"/>
  <c r="J769" i="14"/>
  <c r="I769" i="14"/>
  <c r="J768" i="14"/>
  <c r="I768" i="14"/>
  <c r="J767" i="14"/>
  <c r="I767" i="14"/>
  <c r="J766" i="14"/>
  <c r="I766" i="14"/>
  <c r="J548" i="14"/>
  <c r="I548" i="14"/>
  <c r="K548" i="14" s="1"/>
  <c r="J547" i="14"/>
  <c r="I547" i="14"/>
  <c r="K547" i="14" s="1"/>
  <c r="J546" i="14"/>
  <c r="I546" i="14"/>
  <c r="J545" i="14"/>
  <c r="I545" i="14"/>
  <c r="K545" i="14" s="1"/>
  <c r="J544" i="14"/>
  <c r="I544" i="14"/>
  <c r="K544" i="14" s="1"/>
  <c r="J542" i="14"/>
  <c r="I542" i="14"/>
  <c r="K542" i="14" s="1"/>
  <c r="J541" i="14"/>
  <c r="I541" i="14"/>
  <c r="J540" i="14"/>
  <c r="I540" i="14"/>
  <c r="J539" i="14"/>
  <c r="I539" i="14"/>
  <c r="K539" i="14" s="1"/>
  <c r="J538" i="14"/>
  <c r="I538" i="14"/>
  <c r="J554" i="14"/>
  <c r="I554" i="14"/>
  <c r="K554" i="14" s="1"/>
  <c r="J553" i="14"/>
  <c r="I553" i="14"/>
  <c r="K553" i="14" s="1"/>
  <c r="J552" i="14"/>
  <c r="I552" i="14"/>
  <c r="J551" i="14"/>
  <c r="I551" i="14"/>
  <c r="J550" i="14"/>
  <c r="I550" i="14"/>
  <c r="J252" i="14"/>
  <c r="I252" i="14"/>
  <c r="K252" i="14" s="1"/>
  <c r="J256" i="14"/>
  <c r="I256" i="14"/>
  <c r="K256" i="14" s="1"/>
  <c r="J266" i="14"/>
  <c r="I266" i="14"/>
  <c r="J265" i="14"/>
  <c r="I265" i="14"/>
  <c r="K770" i="14" l="1"/>
  <c r="K767" i="14"/>
  <c r="K266" i="14"/>
  <c r="K546" i="14"/>
  <c r="K769" i="14"/>
  <c r="K265" i="14"/>
  <c r="K766" i="14"/>
  <c r="K768" i="14"/>
  <c r="K538" i="14"/>
  <c r="K541" i="14"/>
  <c r="K540" i="14"/>
  <c r="K552" i="14"/>
  <c r="K551" i="14"/>
  <c r="K550" i="14"/>
  <c r="K781" i="16" l="1"/>
  <c r="K193" i="16"/>
  <c r="K802" i="16"/>
  <c r="K718" i="16"/>
  <c r="K676" i="16"/>
  <c r="K571" i="16"/>
  <c r="K550" i="16"/>
  <c r="K529" i="16"/>
  <c r="K508" i="16"/>
  <c r="K487" i="16"/>
  <c r="K424" i="16"/>
  <c r="K319" i="16"/>
  <c r="K256" i="16"/>
  <c r="K172" i="16"/>
  <c r="K151" i="16"/>
  <c r="K88" i="16"/>
  <c r="K67" i="16"/>
  <c r="J4" i="14" l="1"/>
  <c r="I4" i="14"/>
  <c r="K4" i="14" s="1"/>
  <c r="J1010" i="14" l="1"/>
  <c r="I1010" i="14"/>
  <c r="K1010" i="14" s="1"/>
  <c r="J1009" i="14"/>
  <c r="I1009" i="14"/>
  <c r="K1009" i="14" s="1"/>
  <c r="J1008" i="14"/>
  <c r="I1008" i="14"/>
  <c r="J1007" i="14"/>
  <c r="I1007" i="14"/>
  <c r="J1006" i="14"/>
  <c r="I1006" i="14"/>
  <c r="J1004" i="14"/>
  <c r="I1004" i="14"/>
  <c r="J1003" i="14"/>
  <c r="I1003" i="14"/>
  <c r="J1002" i="14"/>
  <c r="I1002" i="14"/>
  <c r="J1001" i="14"/>
  <c r="I1001" i="14"/>
  <c r="J1000" i="14"/>
  <c r="I1000" i="14"/>
  <c r="J998" i="14"/>
  <c r="I998" i="14"/>
  <c r="J997" i="14"/>
  <c r="I997" i="14"/>
  <c r="J996" i="14"/>
  <c r="I996" i="14"/>
  <c r="K996" i="14" s="1"/>
  <c r="J995" i="14"/>
  <c r="I995" i="14"/>
  <c r="K995" i="14" s="1"/>
  <c r="J994" i="14"/>
  <c r="I994" i="14"/>
  <c r="J992" i="14"/>
  <c r="I992" i="14"/>
  <c r="K992" i="14" s="1"/>
  <c r="J991" i="14"/>
  <c r="I991" i="14"/>
  <c r="J990" i="14"/>
  <c r="I990" i="14"/>
  <c r="J989" i="14"/>
  <c r="I989" i="14"/>
  <c r="J988" i="14"/>
  <c r="I988" i="14"/>
  <c r="J980" i="14"/>
  <c r="I980" i="14"/>
  <c r="J979" i="14"/>
  <c r="I979" i="14"/>
  <c r="J978" i="14"/>
  <c r="I978" i="14"/>
  <c r="J977" i="14"/>
  <c r="I977" i="14"/>
  <c r="J976" i="14"/>
  <c r="I976" i="14"/>
  <c r="J974" i="14"/>
  <c r="I974" i="14"/>
  <c r="J973" i="14"/>
  <c r="I973" i="14"/>
  <c r="J972" i="14"/>
  <c r="I972" i="14"/>
  <c r="J971" i="14"/>
  <c r="I971" i="14"/>
  <c r="J970" i="14"/>
  <c r="I970" i="14"/>
  <c r="J968" i="14"/>
  <c r="I968" i="14"/>
  <c r="J967" i="14"/>
  <c r="I967" i="14"/>
  <c r="J966" i="14"/>
  <c r="I966" i="14"/>
  <c r="J965" i="14"/>
  <c r="I965" i="14"/>
  <c r="J964" i="14"/>
  <c r="I964" i="14"/>
  <c r="J944" i="14"/>
  <c r="I944" i="14"/>
  <c r="J943" i="14"/>
  <c r="I943" i="14"/>
  <c r="J942" i="14"/>
  <c r="I942" i="14"/>
  <c r="J941" i="14"/>
  <c r="I941" i="14"/>
  <c r="J940" i="14"/>
  <c r="I940" i="14"/>
  <c r="J938" i="14"/>
  <c r="I938" i="14"/>
  <c r="J937" i="14"/>
  <c r="I937" i="14"/>
  <c r="J936" i="14"/>
  <c r="I936" i="14"/>
  <c r="J935" i="14"/>
  <c r="I935" i="14"/>
  <c r="J934" i="14"/>
  <c r="I934" i="14"/>
  <c r="J932" i="14"/>
  <c r="I932" i="14"/>
  <c r="J931" i="14"/>
  <c r="I931" i="14"/>
  <c r="J930" i="14"/>
  <c r="I930" i="14"/>
  <c r="J929" i="14"/>
  <c r="I929" i="14"/>
  <c r="J928" i="14"/>
  <c r="I928" i="14"/>
  <c r="J926" i="14"/>
  <c r="I926" i="14"/>
  <c r="J925" i="14"/>
  <c r="I925" i="14"/>
  <c r="J924" i="14"/>
  <c r="I924" i="14"/>
  <c r="J923" i="14"/>
  <c r="I923" i="14"/>
  <c r="J922" i="14"/>
  <c r="I922" i="14"/>
  <c r="J920" i="14"/>
  <c r="I920" i="14"/>
  <c r="J919" i="14"/>
  <c r="I919" i="14"/>
  <c r="J918" i="14"/>
  <c r="I918" i="14"/>
  <c r="J917" i="14"/>
  <c r="I917" i="14"/>
  <c r="J916" i="14"/>
  <c r="I916" i="14"/>
  <c r="K916" i="14" s="1"/>
  <c r="J914" i="14"/>
  <c r="I914" i="14"/>
  <c r="J913" i="14"/>
  <c r="I913" i="14"/>
  <c r="J912" i="14"/>
  <c r="I912" i="14"/>
  <c r="J911" i="14"/>
  <c r="I911" i="14"/>
  <c r="J910" i="14"/>
  <c r="I910" i="14"/>
  <c r="J908" i="14"/>
  <c r="I908" i="14"/>
  <c r="J907" i="14"/>
  <c r="I907" i="14"/>
  <c r="J906" i="14"/>
  <c r="I906" i="14"/>
  <c r="J905" i="14"/>
  <c r="I905" i="14"/>
  <c r="J904" i="14"/>
  <c r="I904" i="14"/>
  <c r="J902" i="14"/>
  <c r="I902" i="14"/>
  <c r="J901" i="14"/>
  <c r="I901" i="14"/>
  <c r="K901" i="14" s="1"/>
  <c r="J900" i="14"/>
  <c r="I900" i="14"/>
  <c r="J899" i="14"/>
  <c r="I899" i="14"/>
  <c r="J898" i="14"/>
  <c r="I898" i="14"/>
  <c r="J896" i="14"/>
  <c r="I896" i="14"/>
  <c r="J895" i="14"/>
  <c r="I895" i="14"/>
  <c r="J894" i="14"/>
  <c r="I894" i="14"/>
  <c r="J893" i="14"/>
  <c r="I893" i="14"/>
  <c r="J892" i="14"/>
  <c r="I892" i="14"/>
  <c r="J890" i="14"/>
  <c r="I890" i="14"/>
  <c r="J889" i="14"/>
  <c r="I889" i="14"/>
  <c r="J888" i="14"/>
  <c r="I888" i="14"/>
  <c r="J887" i="14"/>
  <c r="I887" i="14"/>
  <c r="J886" i="14"/>
  <c r="I886" i="14"/>
  <c r="K886" i="14" s="1"/>
  <c r="J884" i="14"/>
  <c r="I884" i="14"/>
  <c r="J883" i="14"/>
  <c r="I883" i="14"/>
  <c r="J882" i="14"/>
  <c r="I882" i="14"/>
  <c r="J881" i="14"/>
  <c r="I881" i="14"/>
  <c r="J880" i="14"/>
  <c r="I880" i="14"/>
  <c r="J878" i="14"/>
  <c r="I878" i="14"/>
  <c r="J877" i="14"/>
  <c r="I877" i="14"/>
  <c r="J876" i="14"/>
  <c r="I876" i="14"/>
  <c r="J875" i="14"/>
  <c r="I875" i="14"/>
  <c r="J874" i="14"/>
  <c r="I874" i="14"/>
  <c r="J872" i="14"/>
  <c r="I872" i="14"/>
  <c r="J871" i="14"/>
  <c r="I871" i="14"/>
  <c r="K871" i="14" s="1"/>
  <c r="J870" i="14"/>
  <c r="I870" i="14"/>
  <c r="J869" i="14"/>
  <c r="I869" i="14"/>
  <c r="J868" i="14"/>
  <c r="I868" i="14"/>
  <c r="J866" i="14"/>
  <c r="I866" i="14"/>
  <c r="J865" i="14"/>
  <c r="I865" i="14"/>
  <c r="J864" i="14"/>
  <c r="I864" i="14"/>
  <c r="J863" i="14"/>
  <c r="I863" i="14"/>
  <c r="J862" i="14"/>
  <c r="I862" i="14"/>
  <c r="J860" i="14"/>
  <c r="I860" i="14"/>
  <c r="J859" i="14"/>
  <c r="I859" i="14"/>
  <c r="J858" i="14"/>
  <c r="I858" i="14"/>
  <c r="K858" i="14" s="1"/>
  <c r="J857" i="14"/>
  <c r="I857" i="14"/>
  <c r="J856" i="14"/>
  <c r="I856" i="14"/>
  <c r="J854" i="14"/>
  <c r="I854" i="14"/>
  <c r="J853" i="14"/>
  <c r="I853" i="14"/>
  <c r="K853" i="14" s="1"/>
  <c r="J852" i="14"/>
  <c r="I852" i="14"/>
  <c r="J851" i="14"/>
  <c r="I851" i="14"/>
  <c r="J850" i="14"/>
  <c r="I850" i="14"/>
  <c r="J848" i="14"/>
  <c r="I848" i="14"/>
  <c r="J847" i="14"/>
  <c r="I847" i="14"/>
  <c r="J846" i="14"/>
  <c r="I846" i="14"/>
  <c r="J845" i="14"/>
  <c r="I845" i="14"/>
  <c r="J844" i="14"/>
  <c r="I844" i="14"/>
  <c r="J842" i="14"/>
  <c r="I842" i="14"/>
  <c r="J841" i="14"/>
  <c r="I841" i="14"/>
  <c r="J840" i="14"/>
  <c r="I840" i="14"/>
  <c r="J839" i="14"/>
  <c r="I839" i="14"/>
  <c r="K839" i="14" s="1"/>
  <c r="J838" i="14"/>
  <c r="I838" i="14"/>
  <c r="J836" i="14"/>
  <c r="I836" i="14"/>
  <c r="J835" i="14"/>
  <c r="I835" i="14"/>
  <c r="J834" i="14"/>
  <c r="I834" i="14"/>
  <c r="J833" i="14"/>
  <c r="I833" i="14"/>
  <c r="J832" i="14"/>
  <c r="I832" i="14"/>
  <c r="J830" i="14"/>
  <c r="I830" i="14"/>
  <c r="J829" i="14"/>
  <c r="I829" i="14"/>
  <c r="J828" i="14"/>
  <c r="I828" i="14"/>
  <c r="J827" i="14"/>
  <c r="I827" i="14"/>
  <c r="J826" i="14"/>
  <c r="I826" i="14"/>
  <c r="K826" i="14" s="1"/>
  <c r="J824" i="14"/>
  <c r="I824" i="14"/>
  <c r="J823" i="14"/>
  <c r="I823" i="14"/>
  <c r="J822" i="14"/>
  <c r="I822" i="14"/>
  <c r="J821" i="14"/>
  <c r="I821" i="14"/>
  <c r="K821" i="14" s="1"/>
  <c r="J820" i="14"/>
  <c r="I820" i="14"/>
  <c r="J812" i="14"/>
  <c r="I812" i="14"/>
  <c r="J811" i="14"/>
  <c r="I811" i="14"/>
  <c r="J810" i="14"/>
  <c r="I810" i="14"/>
  <c r="J809" i="14"/>
  <c r="I809" i="14"/>
  <c r="J808" i="14"/>
  <c r="I808" i="14"/>
  <c r="J806" i="14"/>
  <c r="I806" i="14"/>
  <c r="J805" i="14"/>
  <c r="I805" i="14"/>
  <c r="J804" i="14"/>
  <c r="I804" i="14"/>
  <c r="J803" i="14"/>
  <c r="I803" i="14"/>
  <c r="J802" i="14"/>
  <c r="I802" i="14"/>
  <c r="J800" i="14"/>
  <c r="I800" i="14"/>
  <c r="J799" i="14"/>
  <c r="I799" i="14"/>
  <c r="J798" i="14"/>
  <c r="I798" i="14"/>
  <c r="J797" i="14"/>
  <c r="I797" i="14"/>
  <c r="J796" i="14"/>
  <c r="I796" i="14"/>
  <c r="J794" i="14"/>
  <c r="I794" i="14"/>
  <c r="J793" i="14"/>
  <c r="I793" i="14"/>
  <c r="J792" i="14"/>
  <c r="I792" i="14"/>
  <c r="J791" i="14"/>
  <c r="I791" i="14"/>
  <c r="J790" i="14"/>
  <c r="I790" i="14"/>
  <c r="J788" i="14"/>
  <c r="I788" i="14"/>
  <c r="J787" i="14"/>
  <c r="I787" i="14"/>
  <c r="J786" i="14"/>
  <c r="I786" i="14"/>
  <c r="J785" i="14"/>
  <c r="I785" i="14"/>
  <c r="J784" i="14"/>
  <c r="I784" i="14"/>
  <c r="J782" i="14"/>
  <c r="I782" i="14"/>
  <c r="J781" i="14"/>
  <c r="I781" i="14"/>
  <c r="J780" i="14"/>
  <c r="I780" i="14"/>
  <c r="J779" i="14"/>
  <c r="I779" i="14"/>
  <c r="J778" i="14"/>
  <c r="I778" i="14"/>
  <c r="J776" i="14"/>
  <c r="I776" i="14"/>
  <c r="J775" i="14"/>
  <c r="I775" i="14"/>
  <c r="J774" i="14"/>
  <c r="I774" i="14"/>
  <c r="J773" i="14"/>
  <c r="I773" i="14"/>
  <c r="J772" i="14"/>
  <c r="I772" i="14"/>
  <c r="K772" i="14" s="1"/>
  <c r="J764" i="14"/>
  <c r="I764" i="14"/>
  <c r="J763" i="14"/>
  <c r="I763" i="14"/>
  <c r="J762" i="14"/>
  <c r="I762" i="14"/>
  <c r="J761" i="14"/>
  <c r="I761" i="14"/>
  <c r="K761" i="14" s="1"/>
  <c r="J760" i="14"/>
  <c r="I760" i="14"/>
  <c r="K760" i="14" s="1"/>
  <c r="J758" i="14"/>
  <c r="I758" i="14"/>
  <c r="J757" i="14"/>
  <c r="I757" i="14"/>
  <c r="J756" i="14"/>
  <c r="I756" i="14"/>
  <c r="J755" i="14"/>
  <c r="I755" i="14"/>
  <c r="K755" i="14" s="1"/>
  <c r="J754" i="14"/>
  <c r="I754" i="14"/>
  <c r="J752" i="14"/>
  <c r="I752" i="14"/>
  <c r="J751" i="14"/>
  <c r="I751" i="14"/>
  <c r="J750" i="14"/>
  <c r="I750" i="14"/>
  <c r="J749" i="14"/>
  <c r="I749" i="14"/>
  <c r="J748" i="14"/>
  <c r="I748" i="14"/>
  <c r="J746" i="14"/>
  <c r="I746" i="14"/>
  <c r="J745" i="14"/>
  <c r="I745" i="14"/>
  <c r="J744" i="14"/>
  <c r="I744" i="14"/>
  <c r="K744" i="14" s="1"/>
  <c r="J743" i="14"/>
  <c r="I743" i="14"/>
  <c r="J742" i="14"/>
  <c r="I742" i="14"/>
  <c r="J740" i="14"/>
  <c r="I740" i="14"/>
  <c r="J739" i="14"/>
  <c r="I739" i="14"/>
  <c r="J738" i="14"/>
  <c r="I738" i="14"/>
  <c r="J737" i="14"/>
  <c r="I737" i="14"/>
  <c r="J736" i="14"/>
  <c r="I736" i="14"/>
  <c r="J734" i="14"/>
  <c r="I734" i="14"/>
  <c r="J733" i="14"/>
  <c r="I733" i="14"/>
  <c r="J732" i="14"/>
  <c r="I732" i="14"/>
  <c r="J731" i="14"/>
  <c r="I731" i="14"/>
  <c r="J730" i="14"/>
  <c r="I730" i="14"/>
  <c r="J728" i="14"/>
  <c r="I728" i="14"/>
  <c r="J727" i="14"/>
  <c r="I727" i="14"/>
  <c r="J726" i="14"/>
  <c r="I726" i="14"/>
  <c r="J725" i="14"/>
  <c r="I725" i="14"/>
  <c r="J724" i="14"/>
  <c r="I724" i="14"/>
  <c r="J722" i="14"/>
  <c r="I722" i="14"/>
  <c r="J721" i="14"/>
  <c r="I721" i="14"/>
  <c r="J720" i="14"/>
  <c r="I720" i="14"/>
  <c r="J719" i="14"/>
  <c r="I719" i="14"/>
  <c r="J718" i="14"/>
  <c r="I718" i="14"/>
  <c r="J716" i="14"/>
  <c r="I716" i="14"/>
  <c r="J715" i="14"/>
  <c r="I715" i="14"/>
  <c r="J714" i="14"/>
  <c r="I714" i="14"/>
  <c r="J713" i="14"/>
  <c r="I713" i="14"/>
  <c r="J712" i="14"/>
  <c r="I712" i="14"/>
  <c r="J710" i="14"/>
  <c r="I710" i="14"/>
  <c r="J709" i="14"/>
  <c r="I709" i="14"/>
  <c r="J708" i="14"/>
  <c r="I708" i="14"/>
  <c r="K708" i="14" s="1"/>
  <c r="J707" i="14"/>
  <c r="I707" i="14"/>
  <c r="J706" i="14"/>
  <c r="I706" i="14"/>
  <c r="J704" i="14"/>
  <c r="I704" i="14"/>
  <c r="J703" i="14"/>
  <c r="I703" i="14"/>
  <c r="J702" i="14"/>
  <c r="I702" i="14"/>
  <c r="J701" i="14"/>
  <c r="I701" i="14"/>
  <c r="J700" i="14"/>
  <c r="I700" i="14"/>
  <c r="J698" i="14"/>
  <c r="I698" i="14"/>
  <c r="J697" i="14"/>
  <c r="I697" i="14"/>
  <c r="J696" i="14"/>
  <c r="I696" i="14"/>
  <c r="J695" i="14"/>
  <c r="I695" i="14"/>
  <c r="K695" i="14" s="1"/>
  <c r="J694" i="14"/>
  <c r="I694" i="14"/>
  <c r="K694" i="14" s="1"/>
  <c r="J692" i="14"/>
  <c r="I692" i="14"/>
  <c r="J691" i="14"/>
  <c r="I691" i="14"/>
  <c r="J690" i="14"/>
  <c r="I690" i="14"/>
  <c r="J689" i="14"/>
  <c r="I689" i="14"/>
  <c r="J688" i="14"/>
  <c r="I688" i="14"/>
  <c r="J686" i="14"/>
  <c r="I686" i="14"/>
  <c r="J685" i="14"/>
  <c r="I685" i="14"/>
  <c r="J684" i="14"/>
  <c r="I684" i="14"/>
  <c r="J683" i="14"/>
  <c r="I683" i="14"/>
  <c r="J682" i="14"/>
  <c r="I682" i="14"/>
  <c r="J680" i="14"/>
  <c r="I680" i="14"/>
  <c r="J679" i="14"/>
  <c r="I679" i="14"/>
  <c r="K679" i="14" s="1"/>
  <c r="J678" i="14"/>
  <c r="I678" i="14"/>
  <c r="J677" i="14"/>
  <c r="I677" i="14"/>
  <c r="K677" i="14" s="1"/>
  <c r="J676" i="14"/>
  <c r="I676" i="14"/>
  <c r="J674" i="14"/>
  <c r="I674" i="14"/>
  <c r="J673" i="14"/>
  <c r="I673" i="14"/>
  <c r="J672" i="14"/>
  <c r="I672" i="14"/>
  <c r="J671" i="14"/>
  <c r="I671" i="14"/>
  <c r="J670" i="14"/>
  <c r="I670" i="14"/>
  <c r="J668" i="14"/>
  <c r="I668" i="14"/>
  <c r="J667" i="14"/>
  <c r="I667" i="14"/>
  <c r="J666" i="14"/>
  <c r="I666" i="14"/>
  <c r="J665" i="14"/>
  <c r="I665" i="14"/>
  <c r="K665" i="14" s="1"/>
  <c r="J664" i="14"/>
  <c r="I664" i="14"/>
  <c r="J662" i="14"/>
  <c r="I662" i="14"/>
  <c r="J661" i="14"/>
  <c r="I661" i="14"/>
  <c r="J660" i="14"/>
  <c r="I660" i="14"/>
  <c r="J659" i="14"/>
  <c r="I659" i="14"/>
  <c r="J658" i="14"/>
  <c r="I658" i="14"/>
  <c r="J656" i="14"/>
  <c r="I656" i="14"/>
  <c r="J655" i="14"/>
  <c r="I655" i="14"/>
  <c r="K655" i="14" s="1"/>
  <c r="J654" i="14"/>
  <c r="I654" i="14"/>
  <c r="K654" i="14" s="1"/>
  <c r="J653" i="14"/>
  <c r="I653" i="14"/>
  <c r="K653" i="14" s="1"/>
  <c r="J652" i="14"/>
  <c r="I652" i="14"/>
  <c r="J650" i="14"/>
  <c r="I650" i="14"/>
  <c r="K650" i="14" s="1"/>
  <c r="J649" i="14"/>
  <c r="I649" i="14"/>
  <c r="J648" i="14"/>
  <c r="I648" i="14"/>
  <c r="J647" i="14"/>
  <c r="I647" i="14"/>
  <c r="J646" i="14"/>
  <c r="I646" i="14"/>
  <c r="J644" i="14"/>
  <c r="I644" i="14"/>
  <c r="J643" i="14"/>
  <c r="I643" i="14"/>
  <c r="K643" i="14" s="1"/>
  <c r="J642" i="14"/>
  <c r="I642" i="14"/>
  <c r="J641" i="14"/>
  <c r="I641" i="14"/>
  <c r="J640" i="14"/>
  <c r="I640" i="14"/>
  <c r="J638" i="14"/>
  <c r="I638" i="14"/>
  <c r="K638" i="14" s="1"/>
  <c r="J637" i="14"/>
  <c r="I637" i="14"/>
  <c r="J636" i="14"/>
  <c r="I636" i="14"/>
  <c r="J635" i="14"/>
  <c r="I635" i="14"/>
  <c r="J634" i="14"/>
  <c r="I634" i="14"/>
  <c r="J632" i="14"/>
  <c r="I632" i="14"/>
  <c r="K632" i="14" s="1"/>
  <c r="J631" i="14"/>
  <c r="I631" i="14"/>
  <c r="K631" i="14" s="1"/>
  <c r="J630" i="14"/>
  <c r="I630" i="14"/>
  <c r="J629" i="14"/>
  <c r="I629" i="14"/>
  <c r="J628" i="14"/>
  <c r="I628" i="14"/>
  <c r="J626" i="14"/>
  <c r="I626" i="14"/>
  <c r="J625" i="14"/>
  <c r="I625" i="14"/>
  <c r="J624" i="14"/>
  <c r="I624" i="14"/>
  <c r="J623" i="14"/>
  <c r="I623" i="14"/>
  <c r="J622" i="14"/>
  <c r="I622" i="14"/>
  <c r="J620" i="14"/>
  <c r="I620" i="14"/>
  <c r="J619" i="14"/>
  <c r="I619" i="14"/>
  <c r="K619" i="14" s="1"/>
  <c r="J618" i="14"/>
  <c r="I618" i="14"/>
  <c r="J617" i="14"/>
  <c r="I617" i="14"/>
  <c r="J616" i="14"/>
  <c r="I616" i="14"/>
  <c r="J614" i="14"/>
  <c r="I614" i="14"/>
  <c r="J613" i="14"/>
  <c r="I613" i="14"/>
  <c r="J612" i="14"/>
  <c r="I612" i="14"/>
  <c r="J611" i="14"/>
  <c r="I611" i="14"/>
  <c r="J610" i="14"/>
  <c r="I610" i="14"/>
  <c r="J608" i="14"/>
  <c r="I608" i="14"/>
  <c r="J607" i="14"/>
  <c r="I607" i="14"/>
  <c r="J606" i="14"/>
  <c r="I606" i="14"/>
  <c r="J605" i="14"/>
  <c r="I605" i="14"/>
  <c r="J604" i="14"/>
  <c r="I604" i="14"/>
  <c r="J602" i="14"/>
  <c r="I602" i="14"/>
  <c r="J601" i="14"/>
  <c r="I601" i="14"/>
  <c r="J600" i="14"/>
  <c r="I600" i="14"/>
  <c r="J599" i="14"/>
  <c r="I599" i="14"/>
  <c r="J598" i="14"/>
  <c r="I598" i="14"/>
  <c r="J596" i="14"/>
  <c r="I596" i="14"/>
  <c r="J595" i="14"/>
  <c r="I595" i="14"/>
  <c r="J594" i="14"/>
  <c r="I594" i="14"/>
  <c r="J593" i="14"/>
  <c r="I593" i="14"/>
  <c r="J592" i="14"/>
  <c r="I592" i="14"/>
  <c r="J590" i="14"/>
  <c r="I590" i="14"/>
  <c r="J589" i="14"/>
  <c r="I589" i="14"/>
  <c r="J588" i="14"/>
  <c r="I588" i="14"/>
  <c r="J587" i="14"/>
  <c r="I587" i="14"/>
  <c r="J586" i="14"/>
  <c r="I586" i="14"/>
  <c r="J584" i="14"/>
  <c r="I584" i="14"/>
  <c r="J583" i="14"/>
  <c r="I583" i="14"/>
  <c r="K583" i="14" s="1"/>
  <c r="J582" i="14"/>
  <c r="I582" i="14"/>
  <c r="J581" i="14"/>
  <c r="I581" i="14"/>
  <c r="J580" i="14"/>
  <c r="I580" i="14"/>
  <c r="J578" i="14"/>
  <c r="I578" i="14"/>
  <c r="J577" i="14"/>
  <c r="I577" i="14"/>
  <c r="J576" i="14"/>
  <c r="I576" i="14"/>
  <c r="J575" i="14"/>
  <c r="I575" i="14"/>
  <c r="J574" i="14"/>
  <c r="I574" i="14"/>
  <c r="J572" i="14"/>
  <c r="I572" i="14"/>
  <c r="J571" i="14"/>
  <c r="I571" i="14"/>
  <c r="J570" i="14"/>
  <c r="I570" i="14"/>
  <c r="J569" i="14"/>
  <c r="I569" i="14"/>
  <c r="J568" i="14"/>
  <c r="I568" i="14"/>
  <c r="J566" i="14"/>
  <c r="I566" i="14"/>
  <c r="J565" i="14"/>
  <c r="I565" i="14"/>
  <c r="J564" i="14"/>
  <c r="I564" i="14"/>
  <c r="J563" i="14"/>
  <c r="I563" i="14"/>
  <c r="J562" i="14"/>
  <c r="I562" i="14"/>
  <c r="J560" i="14"/>
  <c r="I560" i="14"/>
  <c r="J559" i="14"/>
  <c r="I559" i="14"/>
  <c r="K559" i="14" s="1"/>
  <c r="J558" i="14"/>
  <c r="I558" i="14"/>
  <c r="K558" i="14" s="1"/>
  <c r="J557" i="14"/>
  <c r="I557" i="14"/>
  <c r="J556" i="14"/>
  <c r="I556" i="14"/>
  <c r="J536" i="14"/>
  <c r="I536" i="14"/>
  <c r="J535" i="14"/>
  <c r="I535" i="14"/>
  <c r="K535" i="14" s="1"/>
  <c r="J534" i="14"/>
  <c r="I534" i="14"/>
  <c r="J533" i="14"/>
  <c r="I533" i="14"/>
  <c r="J532" i="14"/>
  <c r="I532" i="14"/>
  <c r="J530" i="14"/>
  <c r="I530" i="14"/>
  <c r="J529" i="14"/>
  <c r="I529" i="14"/>
  <c r="J528" i="14"/>
  <c r="I528" i="14"/>
  <c r="J527" i="14"/>
  <c r="I527" i="14"/>
  <c r="J526" i="14"/>
  <c r="I526" i="14"/>
  <c r="J524" i="14"/>
  <c r="I524" i="14"/>
  <c r="J523" i="14"/>
  <c r="I523" i="14"/>
  <c r="K523" i="14" s="1"/>
  <c r="J522" i="14"/>
  <c r="I522" i="14"/>
  <c r="J521" i="14"/>
  <c r="I521" i="14"/>
  <c r="K521" i="14" s="1"/>
  <c r="J520" i="14"/>
  <c r="I520" i="14"/>
  <c r="J518" i="14"/>
  <c r="I518" i="14"/>
  <c r="J517" i="14"/>
  <c r="I517" i="14"/>
  <c r="J516" i="14"/>
  <c r="I516" i="14"/>
  <c r="J515" i="14"/>
  <c r="I515" i="14"/>
  <c r="J514" i="14"/>
  <c r="I514" i="14"/>
  <c r="J512" i="14"/>
  <c r="I512" i="14"/>
  <c r="J511" i="14"/>
  <c r="I511" i="14"/>
  <c r="J510" i="14"/>
  <c r="I510" i="14"/>
  <c r="J509" i="14"/>
  <c r="I509" i="14"/>
  <c r="J508" i="14"/>
  <c r="I508" i="14"/>
  <c r="J506" i="14"/>
  <c r="I506" i="14"/>
  <c r="J505" i="14"/>
  <c r="I505" i="14"/>
  <c r="J504" i="14"/>
  <c r="I504" i="14"/>
  <c r="J503" i="14"/>
  <c r="I503" i="14"/>
  <c r="K503" i="14" s="1"/>
  <c r="J502" i="14"/>
  <c r="I502" i="14"/>
  <c r="J500" i="14"/>
  <c r="I500" i="14"/>
  <c r="J499" i="14"/>
  <c r="I499" i="14"/>
  <c r="J498" i="14"/>
  <c r="I498" i="14"/>
  <c r="J497" i="14"/>
  <c r="I497" i="14"/>
  <c r="J496" i="14"/>
  <c r="I496" i="14"/>
  <c r="J494" i="14"/>
  <c r="I494" i="14"/>
  <c r="J493" i="14"/>
  <c r="I493" i="14"/>
  <c r="J492" i="14"/>
  <c r="I492" i="14"/>
  <c r="J491" i="14"/>
  <c r="I491" i="14"/>
  <c r="K491" i="14" s="1"/>
  <c r="J490" i="14"/>
  <c r="I490" i="14"/>
  <c r="J488" i="14"/>
  <c r="I488" i="14"/>
  <c r="J487" i="14"/>
  <c r="I487" i="14"/>
  <c r="K487" i="14" s="1"/>
  <c r="J486" i="14"/>
  <c r="I486" i="14"/>
  <c r="K486" i="14" s="1"/>
  <c r="J485" i="14"/>
  <c r="I485" i="14"/>
  <c r="J484" i="14"/>
  <c r="I484" i="14"/>
  <c r="J482" i="14"/>
  <c r="I482" i="14"/>
  <c r="K482" i="14" s="1"/>
  <c r="J481" i="14"/>
  <c r="I481" i="14"/>
  <c r="J480" i="14"/>
  <c r="I480" i="14"/>
  <c r="J479" i="14"/>
  <c r="I479" i="14"/>
  <c r="J478" i="14"/>
  <c r="I478" i="14"/>
  <c r="J476" i="14"/>
  <c r="I476" i="14"/>
  <c r="J475" i="14"/>
  <c r="I475" i="14"/>
  <c r="J474" i="14"/>
  <c r="I474" i="14"/>
  <c r="J473" i="14"/>
  <c r="I473" i="14"/>
  <c r="J472" i="14"/>
  <c r="I472" i="14"/>
  <c r="J470" i="14"/>
  <c r="I470" i="14"/>
  <c r="K470" i="14" s="1"/>
  <c r="J469" i="14"/>
  <c r="I469" i="14"/>
  <c r="J468" i="14"/>
  <c r="I468" i="14"/>
  <c r="J467" i="14"/>
  <c r="I467" i="14"/>
  <c r="J466" i="14"/>
  <c r="I466" i="14"/>
  <c r="J464" i="14"/>
  <c r="I464" i="14"/>
  <c r="J463" i="14"/>
  <c r="I463" i="14"/>
  <c r="J462" i="14"/>
  <c r="I462" i="14"/>
  <c r="J461" i="14"/>
  <c r="I461" i="14"/>
  <c r="J460" i="14"/>
  <c r="I460" i="14"/>
  <c r="J458" i="14"/>
  <c r="I458" i="14"/>
  <c r="J457" i="14"/>
  <c r="I457" i="14"/>
  <c r="J456" i="14"/>
  <c r="I456" i="14"/>
  <c r="J455" i="14"/>
  <c r="I455" i="14"/>
  <c r="J454" i="14"/>
  <c r="I454" i="14"/>
  <c r="K454" i="14" s="1"/>
  <c r="J452" i="14"/>
  <c r="I452" i="14"/>
  <c r="J451" i="14"/>
  <c r="I451" i="14"/>
  <c r="K451" i="14" s="1"/>
  <c r="J450" i="14"/>
  <c r="I450" i="14"/>
  <c r="J449" i="14"/>
  <c r="I449" i="14"/>
  <c r="J448" i="14"/>
  <c r="I448" i="14"/>
  <c r="K448" i="14" s="1"/>
  <c r="J446" i="14"/>
  <c r="I446" i="14"/>
  <c r="J445" i="14"/>
  <c r="I445" i="14"/>
  <c r="J444" i="14"/>
  <c r="I444" i="14"/>
  <c r="J443" i="14"/>
  <c r="I443" i="14"/>
  <c r="J442" i="14"/>
  <c r="I442" i="14"/>
  <c r="J440" i="14"/>
  <c r="I440" i="14"/>
  <c r="J439" i="14"/>
  <c r="I439" i="14"/>
  <c r="J438" i="14"/>
  <c r="I438" i="14"/>
  <c r="J437" i="14"/>
  <c r="I437" i="14"/>
  <c r="J436" i="14"/>
  <c r="I436" i="14"/>
  <c r="J434" i="14"/>
  <c r="I434" i="14"/>
  <c r="J433" i="14"/>
  <c r="I433" i="14"/>
  <c r="J432" i="14"/>
  <c r="I432" i="14"/>
  <c r="J431" i="14"/>
  <c r="I431" i="14"/>
  <c r="J430" i="14"/>
  <c r="I430" i="14"/>
  <c r="J428" i="14"/>
  <c r="I428" i="14"/>
  <c r="J427" i="14"/>
  <c r="I427" i="14"/>
  <c r="J426" i="14"/>
  <c r="I426" i="14"/>
  <c r="J425" i="14"/>
  <c r="I425" i="14"/>
  <c r="J424" i="14"/>
  <c r="I424" i="14"/>
  <c r="J422" i="14"/>
  <c r="I422" i="14"/>
  <c r="J421" i="14"/>
  <c r="I421" i="14"/>
  <c r="J420" i="14"/>
  <c r="I420" i="14"/>
  <c r="J419" i="14"/>
  <c r="I419" i="14"/>
  <c r="J418" i="14"/>
  <c r="I418" i="14"/>
  <c r="J416" i="14"/>
  <c r="I416" i="14"/>
  <c r="J415" i="14"/>
  <c r="I415" i="14"/>
  <c r="J414" i="14"/>
  <c r="I414" i="14"/>
  <c r="J413" i="14"/>
  <c r="I413" i="14"/>
  <c r="J412" i="14"/>
  <c r="I412" i="14"/>
  <c r="J410" i="14"/>
  <c r="I410" i="14"/>
  <c r="K410" i="14" s="1"/>
  <c r="J409" i="14"/>
  <c r="I409" i="14"/>
  <c r="J408" i="14"/>
  <c r="I408" i="14"/>
  <c r="J407" i="14"/>
  <c r="I407" i="14"/>
  <c r="J406" i="14"/>
  <c r="I406" i="14"/>
  <c r="J404" i="14"/>
  <c r="I404" i="14"/>
  <c r="J403" i="14"/>
  <c r="I403" i="14"/>
  <c r="J402" i="14"/>
  <c r="I402" i="14"/>
  <c r="J401" i="14"/>
  <c r="I401" i="14"/>
  <c r="J400" i="14"/>
  <c r="I400" i="14"/>
  <c r="J398" i="14"/>
  <c r="I398" i="14"/>
  <c r="K398" i="14" s="1"/>
  <c r="J397" i="14"/>
  <c r="I397" i="14"/>
  <c r="J396" i="14"/>
  <c r="I396" i="14"/>
  <c r="J395" i="14"/>
  <c r="I395" i="14"/>
  <c r="J394" i="14"/>
  <c r="I394" i="14"/>
  <c r="K394" i="14" s="1"/>
  <c r="J392" i="14"/>
  <c r="I392" i="14"/>
  <c r="J391" i="14"/>
  <c r="I391" i="14"/>
  <c r="J390" i="14"/>
  <c r="I390" i="14"/>
  <c r="J389" i="14"/>
  <c r="I389" i="14"/>
  <c r="J388" i="14"/>
  <c r="I388" i="14"/>
  <c r="J386" i="14"/>
  <c r="I386" i="14"/>
  <c r="J385" i="14"/>
  <c r="I385" i="14"/>
  <c r="J384" i="14"/>
  <c r="I384" i="14"/>
  <c r="J383" i="14"/>
  <c r="I383" i="14"/>
  <c r="J382" i="14"/>
  <c r="I382" i="14"/>
  <c r="J380" i="14"/>
  <c r="I380" i="14"/>
  <c r="J379" i="14"/>
  <c r="I379" i="14"/>
  <c r="J378" i="14"/>
  <c r="I378" i="14"/>
  <c r="J377" i="14"/>
  <c r="I377" i="14"/>
  <c r="J376" i="14"/>
  <c r="I376" i="14"/>
  <c r="J374" i="14"/>
  <c r="I374" i="14"/>
  <c r="J373" i="14"/>
  <c r="I373" i="14"/>
  <c r="J372" i="14"/>
  <c r="I372" i="14"/>
  <c r="J371" i="14"/>
  <c r="I371" i="14"/>
  <c r="J370" i="14"/>
  <c r="I370" i="14"/>
  <c r="J368" i="14"/>
  <c r="I368" i="14"/>
  <c r="J367" i="14"/>
  <c r="I367" i="14"/>
  <c r="K367" i="14" s="1"/>
  <c r="J366" i="14"/>
  <c r="I366" i="14"/>
  <c r="J365" i="14"/>
  <c r="I365" i="14"/>
  <c r="J364" i="14"/>
  <c r="I364" i="14"/>
  <c r="J362" i="14"/>
  <c r="I362" i="14"/>
  <c r="J361" i="14"/>
  <c r="I361" i="14"/>
  <c r="J360" i="14"/>
  <c r="I360" i="14"/>
  <c r="J359" i="14"/>
  <c r="I359" i="14"/>
  <c r="J358" i="14"/>
  <c r="I358" i="14"/>
  <c r="J356" i="14"/>
  <c r="I356" i="14"/>
  <c r="J355" i="14"/>
  <c r="I355" i="14"/>
  <c r="J354" i="14"/>
  <c r="I354" i="14"/>
  <c r="J353" i="14"/>
  <c r="I353" i="14"/>
  <c r="J352" i="14"/>
  <c r="I352" i="14"/>
  <c r="J350" i="14"/>
  <c r="I350" i="14"/>
  <c r="J349" i="14"/>
  <c r="I349" i="14"/>
  <c r="J348" i="14"/>
  <c r="I348" i="14"/>
  <c r="J347" i="14"/>
  <c r="I347" i="14"/>
  <c r="J346" i="14"/>
  <c r="I346" i="14"/>
  <c r="J344" i="14"/>
  <c r="I344" i="14"/>
  <c r="J343" i="14"/>
  <c r="I343" i="14"/>
  <c r="J342" i="14"/>
  <c r="I342" i="14"/>
  <c r="J341" i="14"/>
  <c r="I341" i="14"/>
  <c r="J340" i="14"/>
  <c r="I340" i="14"/>
  <c r="J326" i="14"/>
  <c r="I326" i="14"/>
  <c r="J325" i="14"/>
  <c r="I325" i="14"/>
  <c r="J324" i="14"/>
  <c r="I324" i="14"/>
  <c r="J323" i="14"/>
  <c r="I323" i="14"/>
  <c r="J322" i="14"/>
  <c r="I322" i="14"/>
  <c r="J320" i="14"/>
  <c r="I320" i="14"/>
  <c r="J319" i="14"/>
  <c r="I319" i="14"/>
  <c r="J318" i="14"/>
  <c r="I318" i="14"/>
  <c r="J317" i="14"/>
  <c r="I317" i="14"/>
  <c r="J316" i="14"/>
  <c r="I316" i="14"/>
  <c r="J314" i="14"/>
  <c r="I314" i="14"/>
  <c r="J313" i="14"/>
  <c r="I313" i="14"/>
  <c r="J312" i="14"/>
  <c r="I312" i="14"/>
  <c r="J311" i="14"/>
  <c r="I311" i="14"/>
  <c r="J310" i="14"/>
  <c r="I310" i="14"/>
  <c r="J308" i="14"/>
  <c r="I308" i="14"/>
  <c r="J307" i="14"/>
  <c r="I307" i="14"/>
  <c r="J306" i="14"/>
  <c r="I306" i="14"/>
  <c r="J305" i="14"/>
  <c r="I305" i="14"/>
  <c r="J304" i="14"/>
  <c r="I304" i="14"/>
  <c r="J302" i="14"/>
  <c r="I302" i="14"/>
  <c r="J301" i="14"/>
  <c r="I301" i="14"/>
  <c r="J300" i="14"/>
  <c r="I300" i="14"/>
  <c r="J299" i="14"/>
  <c r="I299" i="14"/>
  <c r="J298" i="14"/>
  <c r="I298" i="14"/>
  <c r="J296" i="14"/>
  <c r="I296" i="14"/>
  <c r="J295" i="14"/>
  <c r="I295" i="14"/>
  <c r="J294" i="14"/>
  <c r="I294" i="14"/>
  <c r="J293" i="14"/>
  <c r="I293" i="14"/>
  <c r="J292" i="14"/>
  <c r="I292" i="14"/>
  <c r="J272" i="14"/>
  <c r="I272" i="14"/>
  <c r="J271" i="14"/>
  <c r="I271" i="14"/>
  <c r="J270" i="14"/>
  <c r="I270" i="14"/>
  <c r="J269" i="14"/>
  <c r="I269" i="14"/>
  <c r="J268" i="14"/>
  <c r="I268" i="14"/>
  <c r="J264" i="14"/>
  <c r="I264" i="14"/>
  <c r="J263" i="14"/>
  <c r="I263" i="14"/>
  <c r="J262" i="14"/>
  <c r="I262" i="14"/>
  <c r="J260" i="14"/>
  <c r="I260" i="14"/>
  <c r="J259" i="14"/>
  <c r="I259" i="14"/>
  <c r="K259" i="14" s="1"/>
  <c r="J258" i="14"/>
  <c r="I258" i="14"/>
  <c r="J257" i="14"/>
  <c r="I257" i="14"/>
  <c r="J254" i="14"/>
  <c r="I254" i="14"/>
  <c r="J253" i="14"/>
  <c r="I253" i="14"/>
  <c r="J251" i="14"/>
  <c r="I251" i="14"/>
  <c r="J250" i="14"/>
  <c r="I250" i="14"/>
  <c r="J248" i="14"/>
  <c r="I248" i="14"/>
  <c r="J247" i="14"/>
  <c r="I247" i="14"/>
  <c r="K247" i="14" s="1"/>
  <c r="J246" i="14"/>
  <c r="I246" i="14"/>
  <c r="J245" i="14"/>
  <c r="I245" i="14"/>
  <c r="K245" i="14" s="1"/>
  <c r="J244" i="14"/>
  <c r="I244" i="14"/>
  <c r="J242" i="14"/>
  <c r="I242" i="14"/>
  <c r="J241" i="14"/>
  <c r="I241" i="14"/>
  <c r="J240" i="14"/>
  <c r="I240" i="14"/>
  <c r="J239" i="14"/>
  <c r="I239" i="14"/>
  <c r="J238" i="14"/>
  <c r="I238" i="14"/>
  <c r="J236" i="14"/>
  <c r="I236" i="14"/>
  <c r="J235" i="14"/>
  <c r="I235" i="14"/>
  <c r="K235" i="14" s="1"/>
  <c r="J234" i="14"/>
  <c r="I234" i="14"/>
  <c r="J233" i="14"/>
  <c r="I233" i="14"/>
  <c r="J232" i="14"/>
  <c r="I232" i="14"/>
  <c r="J230" i="14"/>
  <c r="I230" i="14"/>
  <c r="K230" i="14" s="1"/>
  <c r="J229" i="14"/>
  <c r="I229" i="14"/>
  <c r="J228" i="14"/>
  <c r="I228" i="14"/>
  <c r="J227" i="14"/>
  <c r="I227" i="14"/>
  <c r="J226" i="14"/>
  <c r="I226" i="14"/>
  <c r="J224" i="14"/>
  <c r="I224" i="14"/>
  <c r="J223" i="14"/>
  <c r="I223" i="14"/>
  <c r="J222" i="14"/>
  <c r="I222" i="14"/>
  <c r="J221" i="14"/>
  <c r="I221" i="14"/>
  <c r="K221" i="14" s="1"/>
  <c r="J220" i="14"/>
  <c r="I220" i="14"/>
  <c r="J218" i="14"/>
  <c r="I218" i="14"/>
  <c r="J217" i="14"/>
  <c r="I217" i="14"/>
  <c r="J216" i="14"/>
  <c r="I216" i="14"/>
  <c r="J215" i="14"/>
  <c r="I215" i="14"/>
  <c r="J214" i="14"/>
  <c r="I214" i="14"/>
  <c r="J212" i="14"/>
  <c r="I212" i="14"/>
  <c r="J211" i="14"/>
  <c r="I211" i="14"/>
  <c r="J210" i="14"/>
  <c r="I210" i="14"/>
  <c r="J209" i="14"/>
  <c r="I209" i="14"/>
  <c r="J208" i="14"/>
  <c r="I208" i="14"/>
  <c r="J206" i="14"/>
  <c r="I206" i="14"/>
  <c r="J205" i="14"/>
  <c r="I205" i="14"/>
  <c r="J204" i="14"/>
  <c r="I204" i="14"/>
  <c r="J203" i="14"/>
  <c r="I203" i="14"/>
  <c r="J202" i="14"/>
  <c r="I202" i="14"/>
  <c r="J200" i="14"/>
  <c r="I200" i="14"/>
  <c r="J199" i="14"/>
  <c r="I199" i="14"/>
  <c r="J198" i="14"/>
  <c r="I198" i="14"/>
  <c r="J197" i="14"/>
  <c r="I197" i="14"/>
  <c r="J196" i="14"/>
  <c r="I196" i="14"/>
  <c r="J194" i="14"/>
  <c r="I194" i="14"/>
  <c r="J193" i="14"/>
  <c r="I193" i="14"/>
  <c r="J192" i="14"/>
  <c r="I192" i="14"/>
  <c r="J191" i="14"/>
  <c r="I191" i="14"/>
  <c r="J190" i="14"/>
  <c r="I190" i="14"/>
  <c r="J188" i="14"/>
  <c r="I188" i="14"/>
  <c r="J187" i="14"/>
  <c r="I187" i="14"/>
  <c r="J186" i="14"/>
  <c r="I186" i="14"/>
  <c r="J185" i="14"/>
  <c r="I185" i="14"/>
  <c r="J184" i="14"/>
  <c r="I184" i="14"/>
  <c r="J182" i="14"/>
  <c r="I182" i="14"/>
  <c r="J181" i="14"/>
  <c r="I181" i="14"/>
  <c r="J180" i="14"/>
  <c r="I180" i="14"/>
  <c r="J179" i="14"/>
  <c r="I179" i="14"/>
  <c r="J178" i="14"/>
  <c r="I178" i="14"/>
  <c r="J176" i="14"/>
  <c r="I176" i="14"/>
  <c r="J175" i="14"/>
  <c r="I175" i="14"/>
  <c r="J174" i="14"/>
  <c r="I174" i="14"/>
  <c r="J173" i="14"/>
  <c r="I173" i="14"/>
  <c r="J172" i="14"/>
  <c r="I172" i="14"/>
  <c r="J170" i="14"/>
  <c r="I170" i="14"/>
  <c r="K170" i="14" s="1"/>
  <c r="J169" i="14"/>
  <c r="I169" i="14"/>
  <c r="J168" i="14"/>
  <c r="I168" i="14"/>
  <c r="J167" i="14"/>
  <c r="I167" i="14"/>
  <c r="J166" i="14"/>
  <c r="I166" i="14"/>
  <c r="J164" i="14"/>
  <c r="I164" i="14"/>
  <c r="J163" i="14"/>
  <c r="I163" i="14"/>
  <c r="J162" i="14"/>
  <c r="I162" i="14"/>
  <c r="J161" i="14"/>
  <c r="I161" i="14"/>
  <c r="K161" i="14" s="1"/>
  <c r="J160" i="14"/>
  <c r="I160" i="14"/>
  <c r="J158" i="14"/>
  <c r="I158" i="14"/>
  <c r="K158" i="14" s="1"/>
  <c r="J157" i="14"/>
  <c r="I157" i="14"/>
  <c r="J156" i="14"/>
  <c r="I156" i="14"/>
  <c r="J155" i="14"/>
  <c r="I155" i="14"/>
  <c r="J154" i="14"/>
  <c r="I154" i="14"/>
  <c r="J152" i="14"/>
  <c r="I152" i="14"/>
  <c r="J151" i="14"/>
  <c r="I151" i="14"/>
  <c r="J150" i="14"/>
  <c r="I150" i="14"/>
  <c r="J149" i="14"/>
  <c r="I149" i="14"/>
  <c r="J148" i="14"/>
  <c r="I148" i="14"/>
  <c r="J146" i="14"/>
  <c r="I146" i="14"/>
  <c r="J145" i="14"/>
  <c r="I145" i="14"/>
  <c r="J144" i="14"/>
  <c r="I144" i="14"/>
  <c r="J143" i="14"/>
  <c r="I143" i="14"/>
  <c r="J142" i="14"/>
  <c r="I142" i="14"/>
  <c r="J140" i="14"/>
  <c r="I140" i="14"/>
  <c r="J139" i="14"/>
  <c r="I139" i="14"/>
  <c r="J138" i="14"/>
  <c r="I138" i="14"/>
  <c r="J137" i="14"/>
  <c r="I137" i="14"/>
  <c r="J136" i="14"/>
  <c r="I136" i="14"/>
  <c r="J134" i="14"/>
  <c r="I134" i="14"/>
  <c r="K134" i="14" s="1"/>
  <c r="J133" i="14"/>
  <c r="I133" i="14"/>
  <c r="J132" i="14"/>
  <c r="I132" i="14"/>
  <c r="J131" i="14"/>
  <c r="I131" i="14"/>
  <c r="K131" i="14" s="1"/>
  <c r="J130" i="14"/>
  <c r="I130" i="14"/>
  <c r="J128" i="14"/>
  <c r="I128" i="14"/>
  <c r="J127" i="14"/>
  <c r="I127" i="14"/>
  <c r="K127" i="14" s="1"/>
  <c r="J126" i="14"/>
  <c r="I126" i="14"/>
  <c r="J125" i="14"/>
  <c r="I125" i="14"/>
  <c r="J124" i="14"/>
  <c r="I124" i="14"/>
  <c r="J122" i="14"/>
  <c r="I122" i="14"/>
  <c r="J121" i="14"/>
  <c r="I121" i="14"/>
  <c r="J120" i="14"/>
  <c r="I120" i="14"/>
  <c r="K120" i="14" s="1"/>
  <c r="J119" i="14"/>
  <c r="I119" i="14"/>
  <c r="J118" i="14"/>
  <c r="I118" i="14"/>
  <c r="J116" i="14"/>
  <c r="I116" i="14"/>
  <c r="J115" i="14"/>
  <c r="I115" i="14"/>
  <c r="K115" i="14" s="1"/>
  <c r="J114" i="14"/>
  <c r="I114" i="14"/>
  <c r="J113" i="14"/>
  <c r="I113" i="14"/>
  <c r="J112" i="14"/>
  <c r="I112" i="14"/>
  <c r="K112" i="14" s="1"/>
  <c r="J110" i="14"/>
  <c r="I110" i="14"/>
  <c r="J109" i="14"/>
  <c r="I109" i="14"/>
  <c r="J108" i="14"/>
  <c r="I108" i="14"/>
  <c r="J107" i="14"/>
  <c r="I107" i="14"/>
  <c r="J106" i="14"/>
  <c r="I106" i="14"/>
  <c r="J104" i="14"/>
  <c r="I104" i="14"/>
  <c r="J103" i="14"/>
  <c r="I103" i="14"/>
  <c r="J102" i="14"/>
  <c r="I102" i="14"/>
  <c r="J101" i="14"/>
  <c r="I101" i="14"/>
  <c r="J100" i="14"/>
  <c r="I100" i="14"/>
  <c r="J98" i="14"/>
  <c r="I98" i="14"/>
  <c r="J97" i="14"/>
  <c r="I97" i="14"/>
  <c r="J96" i="14"/>
  <c r="I96" i="14"/>
  <c r="J95" i="14"/>
  <c r="I95" i="14"/>
  <c r="J94" i="14"/>
  <c r="I94" i="14"/>
  <c r="K94" i="14" s="1"/>
  <c r="J92" i="14"/>
  <c r="I92" i="14"/>
  <c r="J91" i="14"/>
  <c r="I91" i="14"/>
  <c r="J90" i="14"/>
  <c r="I90" i="14"/>
  <c r="J89" i="14"/>
  <c r="I89" i="14"/>
  <c r="J88" i="14"/>
  <c r="I88" i="14"/>
  <c r="J86" i="14"/>
  <c r="I86" i="14"/>
  <c r="J85" i="14"/>
  <c r="I85" i="14"/>
  <c r="J84" i="14"/>
  <c r="I84" i="14"/>
  <c r="J83" i="14"/>
  <c r="I83" i="14"/>
  <c r="J82" i="14"/>
  <c r="I82" i="14"/>
  <c r="J80" i="14"/>
  <c r="I80" i="14"/>
  <c r="K80" i="14" s="1"/>
  <c r="J79" i="14"/>
  <c r="I79" i="14"/>
  <c r="J78" i="14"/>
  <c r="I78" i="14"/>
  <c r="K78" i="14" s="1"/>
  <c r="J77" i="14"/>
  <c r="I77" i="14"/>
  <c r="K77" i="14" s="1"/>
  <c r="J76" i="14"/>
  <c r="I76" i="14"/>
  <c r="J74" i="14"/>
  <c r="I74" i="14"/>
  <c r="K74" i="14" s="1"/>
  <c r="J73" i="14"/>
  <c r="I73" i="14"/>
  <c r="J72" i="14"/>
  <c r="I72" i="14"/>
  <c r="J71" i="14"/>
  <c r="I71" i="14"/>
  <c r="K71" i="14" s="1"/>
  <c r="J70" i="14"/>
  <c r="I70" i="14"/>
  <c r="K70" i="14" s="1"/>
  <c r="J68" i="14"/>
  <c r="I68" i="14"/>
  <c r="J67" i="14"/>
  <c r="I67" i="14"/>
  <c r="K67" i="14" s="1"/>
  <c r="J66" i="14"/>
  <c r="I66" i="14"/>
  <c r="J65" i="14"/>
  <c r="I65" i="14"/>
  <c r="K65" i="14" s="1"/>
  <c r="J64" i="14"/>
  <c r="I64" i="14"/>
  <c r="J62" i="14"/>
  <c r="I62" i="14"/>
  <c r="K62" i="14" s="1"/>
  <c r="J61" i="14"/>
  <c r="I61" i="14"/>
  <c r="J60" i="14"/>
  <c r="I60" i="14"/>
  <c r="K60" i="14" s="1"/>
  <c r="J59" i="14"/>
  <c r="I59" i="14"/>
  <c r="J58" i="14"/>
  <c r="I58" i="14"/>
  <c r="K58" i="14" s="1"/>
  <c r="J56" i="14"/>
  <c r="I56" i="14"/>
  <c r="K56" i="14" s="1"/>
  <c r="J55" i="14"/>
  <c r="I55" i="14"/>
  <c r="J54" i="14"/>
  <c r="I54" i="14"/>
  <c r="J53" i="14"/>
  <c r="I53" i="14"/>
  <c r="J52" i="14"/>
  <c r="I52" i="14"/>
  <c r="J50" i="14"/>
  <c r="I50" i="14"/>
  <c r="J49" i="14"/>
  <c r="I49" i="14"/>
  <c r="J48" i="14"/>
  <c r="I48" i="14"/>
  <c r="J47" i="14"/>
  <c r="I47" i="14"/>
  <c r="J46" i="14"/>
  <c r="I46" i="14"/>
  <c r="J44" i="14"/>
  <c r="I44" i="14"/>
  <c r="J43" i="14"/>
  <c r="I43" i="14"/>
  <c r="K43" i="14" s="1"/>
  <c r="J42" i="14"/>
  <c r="I42" i="14"/>
  <c r="K42" i="14" s="1"/>
  <c r="J41" i="14"/>
  <c r="I41" i="14"/>
  <c r="J40" i="14"/>
  <c r="I40" i="14"/>
  <c r="J38" i="14"/>
  <c r="I38" i="14"/>
  <c r="J37" i="14"/>
  <c r="I37" i="14"/>
  <c r="K37" i="14" s="1"/>
  <c r="J36" i="14"/>
  <c r="I36" i="14"/>
  <c r="K36" i="14" s="1"/>
  <c r="J35" i="14"/>
  <c r="I35" i="14"/>
  <c r="J34" i="14"/>
  <c r="I34" i="14"/>
  <c r="K34" i="14" s="1"/>
  <c r="J32" i="14"/>
  <c r="I32" i="14"/>
  <c r="K32" i="14" s="1"/>
  <c r="J31" i="14"/>
  <c r="I31" i="14"/>
  <c r="K31" i="14" s="1"/>
  <c r="J30" i="14"/>
  <c r="I30" i="14"/>
  <c r="K30" i="14" s="1"/>
  <c r="J29" i="14"/>
  <c r="I29" i="14"/>
  <c r="K29" i="14" s="1"/>
  <c r="J28" i="14"/>
  <c r="I28" i="14"/>
  <c r="J26" i="14"/>
  <c r="I26" i="14"/>
  <c r="J25" i="14"/>
  <c r="I25" i="14"/>
  <c r="J24" i="14"/>
  <c r="I24" i="14"/>
  <c r="J23" i="14"/>
  <c r="I23" i="14"/>
  <c r="J22" i="14"/>
  <c r="I22" i="14"/>
  <c r="J20" i="14"/>
  <c r="I20" i="14"/>
  <c r="J19" i="14"/>
  <c r="I19" i="14"/>
  <c r="K19" i="14" s="1"/>
  <c r="J18" i="14"/>
  <c r="I18" i="14"/>
  <c r="K18" i="14" s="1"/>
  <c r="J17" i="14"/>
  <c r="I17" i="14"/>
  <c r="J16" i="14"/>
  <c r="I16" i="14"/>
  <c r="J14" i="14"/>
  <c r="I14" i="14"/>
  <c r="J13" i="14"/>
  <c r="I13" i="14"/>
  <c r="J12" i="14"/>
  <c r="I12" i="14"/>
  <c r="J11" i="14"/>
  <c r="I11" i="14"/>
  <c r="J10" i="14"/>
  <c r="I10" i="14"/>
  <c r="J8" i="14"/>
  <c r="I8" i="14"/>
  <c r="J7" i="14"/>
  <c r="I7" i="14"/>
  <c r="J6" i="14"/>
  <c r="I6" i="14"/>
  <c r="J5" i="14"/>
  <c r="I5" i="14"/>
  <c r="K5" i="14" s="1"/>
  <c r="K676" i="14" l="1"/>
  <c r="K53" i="14"/>
  <c r="K298" i="14"/>
  <c r="K869" i="14"/>
  <c r="K917" i="14"/>
  <c r="K10" i="14"/>
  <c r="K202" i="14"/>
  <c r="K228" i="14"/>
  <c r="K456" i="14"/>
  <c r="K88" i="14"/>
  <c r="K136" i="14"/>
  <c r="K430" i="14"/>
  <c r="K425" i="14"/>
  <c r="K457" i="14"/>
  <c r="K494" i="14"/>
  <c r="K24" i="14"/>
  <c r="K173" i="14"/>
  <c r="K199" i="14"/>
  <c r="K370" i="14"/>
  <c r="K310" i="14"/>
  <c r="K586" i="14"/>
  <c r="K590" i="14"/>
  <c r="K563" i="14"/>
  <c r="K659" i="14"/>
  <c r="K685" i="14"/>
  <c r="K758" i="14"/>
  <c r="K864" i="14"/>
  <c r="K866" i="14"/>
  <c r="K966" i="14"/>
  <c r="K38" i="14"/>
  <c r="K40" i="14"/>
  <c r="K47" i="14"/>
  <c r="K187" i="14"/>
  <c r="K233" i="14"/>
  <c r="K346" i="14"/>
  <c r="K892" i="14"/>
  <c r="K896" i="14"/>
  <c r="K929" i="14"/>
  <c r="K16" i="14"/>
  <c r="K119" i="14"/>
  <c r="K132" i="14"/>
  <c r="K362" i="14"/>
  <c r="K384" i="14"/>
  <c r="K847" i="14"/>
  <c r="K581" i="14"/>
  <c r="K100" i="14"/>
  <c r="K790" i="14"/>
  <c r="K61" i="14"/>
  <c r="K84" i="14"/>
  <c r="K86" i="14"/>
  <c r="K168" i="14"/>
  <c r="K262" i="14"/>
  <c r="K386" i="14"/>
  <c r="K576" i="14"/>
  <c r="K578" i="14"/>
  <c r="K610" i="14"/>
  <c r="K662" i="14"/>
  <c r="K689" i="14"/>
  <c r="K691" i="14"/>
  <c r="K742" i="14"/>
  <c r="K878" i="14"/>
  <c r="K900" i="14"/>
  <c r="K922" i="14"/>
  <c r="K926" i="14"/>
  <c r="K935" i="14"/>
  <c r="K978" i="14"/>
  <c r="K126" i="14"/>
  <c r="K254" i="14"/>
  <c r="K90" i="14"/>
  <c r="K102" i="14"/>
  <c r="K314" i="14"/>
  <c r="K432" i="14"/>
  <c r="K593" i="14"/>
  <c r="K634" i="14"/>
  <c r="K660" i="14"/>
  <c r="K797" i="14"/>
  <c r="K194" i="14"/>
  <c r="K350" i="14"/>
  <c r="K641" i="14"/>
  <c r="K66" i="14"/>
  <c r="K76" i="14"/>
  <c r="K138" i="14"/>
  <c r="K7" i="14"/>
  <c r="K13" i="14"/>
  <c r="K50" i="14"/>
  <c r="K64" i="14"/>
  <c r="K85" i="14"/>
  <c r="K98" i="14"/>
  <c r="K107" i="14"/>
  <c r="K124" i="14"/>
  <c r="K146" i="14"/>
  <c r="K149" i="14"/>
  <c r="K180" i="14"/>
  <c r="K211" i="14"/>
  <c r="K418" i="14"/>
  <c r="K588" i="14"/>
  <c r="K598" i="14"/>
  <c r="K648" i="14"/>
  <c r="K658" i="14"/>
  <c r="K684" i="14"/>
  <c r="K707" i="14"/>
  <c r="K730" i="14"/>
  <c r="K756" i="14"/>
  <c r="K773" i="14"/>
  <c r="K811" i="14"/>
  <c r="K852" i="14"/>
  <c r="K895" i="14"/>
  <c r="K910" i="14"/>
  <c r="K936" i="14"/>
  <c r="K696" i="14"/>
  <c r="K746" i="14"/>
  <c r="K850" i="14"/>
  <c r="K968" i="14"/>
  <c r="K79" i="14"/>
  <c r="K95" i="14"/>
  <c r="K143" i="14"/>
  <c r="K182" i="14"/>
  <c r="K223" i="14"/>
  <c r="K415" i="14"/>
  <c r="K517" i="14"/>
  <c r="K569" i="14"/>
  <c r="K636" i="14"/>
  <c r="K701" i="14"/>
  <c r="K718" i="14"/>
  <c r="K754" i="14"/>
  <c r="K976" i="14"/>
  <c r="K1000" i="14"/>
  <c r="K1003" i="14"/>
  <c r="K35" i="14"/>
  <c r="K52" i="14"/>
  <c r="K54" i="14"/>
  <c r="K103" i="14"/>
  <c r="K214" i="14"/>
  <c r="K6" i="14"/>
  <c r="K629" i="14"/>
  <c r="K680" i="14"/>
  <c r="K792" i="14"/>
  <c r="K12" i="14"/>
  <c r="K59" i="14"/>
  <c r="K55" i="14"/>
  <c r="K83" i="14"/>
  <c r="K108" i="14"/>
  <c r="K110" i="14"/>
  <c r="K114" i="14"/>
  <c r="K122" i="14"/>
  <c r="K242" i="14"/>
  <c r="K295" i="14"/>
  <c r="K322" i="14"/>
  <c r="K427" i="14"/>
  <c r="K437" i="14"/>
  <c r="K461" i="14"/>
  <c r="K522" i="14"/>
  <c r="K587" i="14"/>
  <c r="K647" i="14"/>
  <c r="K706" i="14"/>
  <c r="K713" i="14"/>
  <c r="K725" i="14"/>
  <c r="K734" i="14"/>
  <c r="K749" i="14"/>
  <c r="K804" i="14"/>
  <c r="K805" i="14"/>
  <c r="K830" i="14"/>
  <c r="K874" i="14"/>
  <c r="K924" i="14"/>
  <c r="K937" i="14"/>
  <c r="K964" i="14"/>
  <c r="K991" i="14"/>
  <c r="K14" i="14"/>
  <c r="K109" i="14"/>
  <c r="K307" i="14"/>
  <c r="K326" i="14"/>
  <c r="K420" i="14"/>
  <c r="K444" i="14"/>
  <c r="K568" i="14"/>
  <c r="K997" i="14"/>
  <c r="K1006" i="14"/>
  <c r="K185" i="14"/>
  <c r="K293" i="14"/>
  <c r="K302" i="14"/>
  <c r="K317" i="14"/>
  <c r="K353" i="14"/>
  <c r="K358" i="14"/>
  <c r="K379" i="14"/>
  <c r="K401" i="14"/>
  <c r="K406" i="14"/>
  <c r="K422" i="14"/>
  <c r="K458" i="14"/>
  <c r="K618" i="14"/>
  <c r="K674" i="14"/>
  <c r="K722" i="14"/>
  <c r="K787" i="14"/>
  <c r="K25" i="14"/>
  <c r="K26" i="14"/>
  <c r="K48" i="14"/>
  <c r="K49" i="14"/>
  <c r="K72" i="14"/>
  <c r="K73" i="14"/>
  <c r="K96" i="14"/>
  <c r="K97" i="14"/>
  <c r="K121" i="14"/>
  <c r="K144" i="14"/>
  <c r="K145" i="14"/>
  <c r="K197" i="14"/>
  <c r="K240" i="14"/>
  <c r="K250" i="14"/>
  <c r="K264" i="14"/>
  <c r="K269" i="14"/>
  <c r="K355" i="14"/>
  <c r="K365" i="14"/>
  <c r="K374" i="14"/>
  <c r="K403" i="14"/>
  <c r="K413" i="14"/>
  <c r="K439" i="14"/>
  <c r="K442" i="14"/>
  <c r="K564" i="14"/>
  <c r="K582" i="14"/>
  <c r="K608" i="14"/>
  <c r="K670" i="14"/>
  <c r="K20" i="14"/>
  <c r="K22" i="14"/>
  <c r="K44" i="14"/>
  <c r="K68" i="14"/>
  <c r="K91" i="14"/>
  <c r="K92" i="14"/>
  <c r="K116" i="14"/>
  <c r="K139" i="14"/>
  <c r="K140" i="14"/>
  <c r="K151" i="14"/>
  <c r="K156" i="14"/>
  <c r="K163" i="14"/>
  <c r="K166" i="14"/>
  <c r="K175" i="14"/>
  <c r="K178" i="14"/>
  <c r="K190" i="14"/>
  <c r="K206" i="14"/>
  <c r="K209" i="14"/>
  <c r="K218" i="14"/>
  <c r="K226" i="14"/>
  <c r="K271" i="14"/>
  <c r="K312" i="14"/>
  <c r="K319" i="14"/>
  <c r="K324" i="14"/>
  <c r="K348" i="14"/>
  <c r="K360" i="14"/>
  <c r="K382" i="14"/>
  <c r="K396" i="14"/>
  <c r="K408" i="14"/>
  <c r="K475" i="14"/>
  <c r="K508" i="14"/>
  <c r="K511" i="14"/>
  <c r="K528" i="14"/>
  <c r="K574" i="14"/>
  <c r="K605" i="14"/>
  <c r="K646" i="14"/>
  <c r="K133" i="14"/>
  <c r="K238" i="14"/>
  <c r="K343" i="14"/>
  <c r="K391" i="14"/>
  <c r="K500" i="14"/>
  <c r="K8" i="14"/>
  <c r="K104" i="14"/>
  <c r="K128" i="14"/>
  <c r="K738" i="14"/>
  <c r="K799" i="14"/>
  <c r="K893" i="14"/>
  <c r="K902" i="14"/>
  <c r="K905" i="14"/>
  <c r="K11" i="14"/>
  <c r="K17" i="14"/>
  <c r="K23" i="14"/>
  <c r="K41" i="14"/>
  <c r="K46" i="14"/>
  <c r="K82" i="14"/>
  <c r="K89" i="14"/>
  <c r="K101" i="14"/>
  <c r="K106" i="14"/>
  <c r="K113" i="14"/>
  <c r="K118" i="14"/>
  <c r="K125" i="14"/>
  <c r="K130" i="14"/>
  <c r="K137" i="14"/>
  <c r="K142" i="14"/>
  <c r="K154" i="14"/>
  <c r="K192" i="14"/>
  <c r="K204" i="14"/>
  <c r="K216" i="14"/>
  <c r="K257" i="14"/>
  <c r="K300" i="14"/>
  <c r="K305" i="14"/>
  <c r="K341" i="14"/>
  <c r="K372" i="14"/>
  <c r="K377" i="14"/>
  <c r="K389" i="14"/>
  <c r="K434" i="14"/>
  <c r="K497" i="14"/>
  <c r="K623" i="14"/>
  <c r="K702" i="14"/>
  <c r="K778" i="14"/>
  <c r="K876" i="14"/>
  <c r="K907" i="14"/>
  <c r="K971" i="14"/>
  <c r="K449" i="14"/>
  <c r="K460" i="14"/>
  <c r="K480" i="14"/>
  <c r="K492" i="14"/>
  <c r="K512" i="14"/>
  <c r="K516" i="14"/>
  <c r="K602" i="14"/>
  <c r="K613" i="14"/>
  <c r="K740" i="14"/>
  <c r="K780" i="14"/>
  <c r="K782" i="14"/>
  <c r="K806" i="14"/>
  <c r="K834" i="14"/>
  <c r="K845" i="14"/>
  <c r="K890" i="14"/>
  <c r="K943" i="14"/>
  <c r="K1004" i="14"/>
  <c r="K854" i="14"/>
  <c r="K889" i="14"/>
  <c r="K898" i="14"/>
  <c r="K970" i="14"/>
  <c r="K988" i="14"/>
  <c r="K28" i="14"/>
  <c r="L28" i="14" s="1"/>
  <c r="M28" i="14" s="1"/>
  <c r="K155" i="14"/>
  <c r="K157" i="14"/>
  <c r="K172" i="14"/>
  <c r="K196" i="14"/>
  <c r="K198" i="14"/>
  <c r="K205" i="14"/>
  <c r="K220" i="14"/>
  <c r="K227" i="14"/>
  <c r="K229" i="14"/>
  <c r="K244" i="14"/>
  <c r="K246" i="14"/>
  <c r="K253" i="14"/>
  <c r="K268" i="14"/>
  <c r="K308" i="14"/>
  <c r="K323" i="14"/>
  <c r="K150" i="14"/>
  <c r="K160" i="14"/>
  <c r="K162" i="14"/>
  <c r="K169" i="14"/>
  <c r="K184" i="14"/>
  <c r="K186" i="14"/>
  <c r="K193" i="14"/>
  <c r="K210" i="14"/>
  <c r="K212" i="14"/>
  <c r="K232" i="14"/>
  <c r="K234" i="14"/>
  <c r="K241" i="14"/>
  <c r="K258" i="14"/>
  <c r="K260" i="14"/>
  <c r="K272" i="14"/>
  <c r="K294" i="14"/>
  <c r="K296" i="14"/>
  <c r="K311" i="14"/>
  <c r="K320" i="14"/>
  <c r="K347" i="14"/>
  <c r="K380" i="14"/>
  <c r="K395" i="14"/>
  <c r="K419" i="14"/>
  <c r="K446" i="14"/>
  <c r="K462" i="14"/>
  <c r="K466" i="14"/>
  <c r="K473" i="14"/>
  <c r="K484" i="14"/>
  <c r="K499" i="14"/>
  <c r="K504" i="14"/>
  <c r="K506" i="14"/>
  <c r="K514" i="14"/>
  <c r="K614" i="14"/>
  <c r="K750" i="14"/>
  <c r="K800" i="14"/>
  <c r="K802" i="14"/>
  <c r="K148" i="14"/>
  <c r="K152" i="14"/>
  <c r="K167" i="14"/>
  <c r="K174" i="14"/>
  <c r="K176" i="14"/>
  <c r="K191" i="14"/>
  <c r="K200" i="14"/>
  <c r="K208" i="14"/>
  <c r="K215" i="14"/>
  <c r="K217" i="14"/>
  <c r="K222" i="14"/>
  <c r="K224" i="14"/>
  <c r="K239" i="14"/>
  <c r="K248" i="14"/>
  <c r="K263" i="14"/>
  <c r="K270" i="14"/>
  <c r="K292" i="14"/>
  <c r="K299" i="14"/>
  <c r="K301" i="14"/>
  <c r="K316" i="14"/>
  <c r="K318" i="14"/>
  <c r="K325" i="14"/>
  <c r="K354" i="14"/>
  <c r="K356" i="14"/>
  <c r="K376" i="14"/>
  <c r="K378" i="14"/>
  <c r="K385" i="14"/>
  <c r="K402" i="14"/>
  <c r="K404" i="14"/>
  <c r="K426" i="14"/>
  <c r="K428" i="14"/>
  <c r="K438" i="14"/>
  <c r="K440" i="14"/>
  <c r="K463" i="14"/>
  <c r="K485" i="14"/>
  <c r="K509" i="14"/>
  <c r="K515" i="14"/>
  <c r="K526" i="14"/>
  <c r="K527" i="14"/>
  <c r="K575" i="14"/>
  <c r="K606" i="14"/>
  <c r="K637" i="14"/>
  <c r="K179" i="14"/>
  <c r="K181" i="14"/>
  <c r="K344" i="14"/>
  <c r="K352" i="14"/>
  <c r="K359" i="14"/>
  <c r="K361" i="14"/>
  <c r="K366" i="14"/>
  <c r="K368" i="14"/>
  <c r="K383" i="14"/>
  <c r="K392" i="14"/>
  <c r="K400" i="14"/>
  <c r="K407" i="14"/>
  <c r="K409" i="14"/>
  <c r="K416" i="14"/>
  <c r="K424" i="14"/>
  <c r="K431" i="14"/>
  <c r="K433" i="14"/>
  <c r="K452" i="14"/>
  <c r="K467" i="14"/>
  <c r="K490" i="14"/>
  <c r="K505" i="14"/>
  <c r="K510" i="14"/>
  <c r="K524" i="14"/>
  <c r="K556" i="14"/>
  <c r="K557" i="14"/>
  <c r="K617" i="14"/>
  <c r="K788" i="14"/>
  <c r="K164" i="14"/>
  <c r="K188" i="14"/>
  <c r="K203" i="14"/>
  <c r="K236" i="14"/>
  <c r="K251" i="14"/>
  <c r="K304" i="14"/>
  <c r="K306" i="14"/>
  <c r="K313" i="14"/>
  <c r="K340" i="14"/>
  <c r="K342" i="14"/>
  <c r="K349" i="14"/>
  <c r="K364" i="14"/>
  <c r="K371" i="14"/>
  <c r="K373" i="14"/>
  <c r="K388" i="14"/>
  <c r="K390" i="14"/>
  <c r="K397" i="14"/>
  <c r="K412" i="14"/>
  <c r="K414" i="14"/>
  <c r="K421" i="14"/>
  <c r="K443" i="14"/>
  <c r="K445" i="14"/>
  <c r="K468" i="14"/>
  <c r="K472" i="14"/>
  <c r="K478" i="14"/>
  <c r="K496" i="14"/>
  <c r="K498" i="14"/>
  <c r="K520" i="14"/>
  <c r="K532" i="14"/>
  <c r="K533" i="14"/>
  <c r="K534" i="14"/>
  <c r="K565" i="14"/>
  <c r="K566" i="14"/>
  <c r="K570" i="14"/>
  <c r="K571" i="14"/>
  <c r="K594" i="14"/>
  <c r="K600" i="14"/>
  <c r="K601" i="14"/>
  <c r="K682" i="14"/>
  <c r="K686" i="14"/>
  <c r="K450" i="14"/>
  <c r="K455" i="14"/>
  <c r="K476" i="14"/>
  <c r="K481" i="14"/>
  <c r="K488" i="14"/>
  <c r="K493" i="14"/>
  <c r="K529" i="14"/>
  <c r="K536" i="14"/>
  <c r="K560" i="14"/>
  <c r="K595" i="14"/>
  <c r="K596" i="14"/>
  <c r="K611" i="14"/>
  <c r="K624" i="14"/>
  <c r="K671" i="14"/>
  <c r="K703" i="14"/>
  <c r="K736" i="14"/>
  <c r="K751" i="14"/>
  <c r="K908" i="14"/>
  <c r="K911" i="14"/>
  <c r="K436" i="14"/>
  <c r="K464" i="14"/>
  <c r="K469" i="14"/>
  <c r="K474" i="14"/>
  <c r="K479" i="14"/>
  <c r="K502" i="14"/>
  <c r="K518" i="14"/>
  <c r="K530" i="14"/>
  <c r="K562" i="14"/>
  <c r="K592" i="14"/>
  <c r="K625" i="14"/>
  <c r="K628" i="14"/>
  <c r="K642" i="14"/>
  <c r="K580" i="14"/>
  <c r="K607" i="14"/>
  <c r="K616" i="14"/>
  <c r="K620" i="14"/>
  <c r="K626" i="14"/>
  <c r="K630" i="14"/>
  <c r="K635" i="14"/>
  <c r="K640" i="14"/>
  <c r="K784" i="14"/>
  <c r="K824" i="14"/>
  <c r="K832" i="14"/>
  <c r="K875" i="14"/>
  <c r="K883" i="14"/>
  <c r="K572" i="14"/>
  <c r="K577" i="14"/>
  <c r="K584" i="14"/>
  <c r="K589" i="14"/>
  <c r="K599" i="14"/>
  <c r="K604" i="14"/>
  <c r="K612" i="14"/>
  <c r="K622" i="14"/>
  <c r="K652" i="14"/>
  <c r="K668" i="14"/>
  <c r="K673" i="14"/>
  <c r="K712" i="14"/>
  <c r="K714" i="14"/>
  <c r="K737" i="14"/>
  <c r="K748" i="14"/>
  <c r="K848" i="14"/>
  <c r="K644" i="14"/>
  <c r="K649" i="14"/>
  <c r="K664" i="14"/>
  <c r="K667" i="14"/>
  <c r="K715" i="14"/>
  <c r="K716" i="14"/>
  <c r="K719" i="14"/>
  <c r="K724" i="14"/>
  <c r="K728" i="14"/>
  <c r="K764" i="14"/>
  <c r="K776" i="14"/>
  <c r="K862" i="14"/>
  <c r="K666" i="14"/>
  <c r="K672" i="14"/>
  <c r="K690" i="14"/>
  <c r="K720" i="14"/>
  <c r="K721" i="14"/>
  <c r="K733" i="14"/>
  <c r="K739" i="14"/>
  <c r="K745" i="14"/>
  <c r="K785" i="14"/>
  <c r="K809" i="14"/>
  <c r="K859" i="14"/>
  <c r="K938" i="14"/>
  <c r="K656" i="14"/>
  <c r="K661" i="14"/>
  <c r="K678" i="14"/>
  <c r="K683" i="14"/>
  <c r="K688" i="14"/>
  <c r="K698" i="14"/>
  <c r="K700" i="14"/>
  <c r="K710" i="14"/>
  <c r="K727" i="14"/>
  <c r="K732" i="14"/>
  <c r="K743" i="14"/>
  <c r="K752" i="14"/>
  <c r="K757" i="14"/>
  <c r="K763" i="14"/>
  <c r="K794" i="14"/>
  <c r="K808" i="14"/>
  <c r="K840" i="14"/>
  <c r="K692" i="14"/>
  <c r="K697" i="14"/>
  <c r="K704" i="14"/>
  <c r="K709" i="14"/>
  <c r="K726" i="14"/>
  <c r="K731" i="14"/>
  <c r="K762" i="14"/>
  <c r="K793" i="14"/>
  <c r="K796" i="14"/>
  <c r="K833" i="14"/>
  <c r="K835" i="14"/>
  <c r="K920" i="14"/>
  <c r="K775" i="14"/>
  <c r="K779" i="14"/>
  <c r="K838" i="14"/>
  <c r="K870" i="14"/>
  <c r="K912" i="14"/>
  <c r="K940" i="14"/>
  <c r="K977" i="14"/>
  <c r="K829" i="14"/>
  <c r="K842" i="14"/>
  <c r="K880" i="14"/>
  <c r="K881" i="14"/>
  <c r="K884" i="14"/>
  <c r="K887" i="14"/>
  <c r="K919" i="14"/>
  <c r="K923" i="14"/>
  <c r="K928" i="14"/>
  <c r="K932" i="14"/>
  <c r="K774" i="14"/>
  <c r="K781" i="14"/>
  <c r="K786" i="14"/>
  <c r="K791" i="14"/>
  <c r="K798" i="14"/>
  <c r="K803" i="14"/>
  <c r="K810" i="14"/>
  <c r="K820" i="14"/>
  <c r="K827" i="14"/>
  <c r="K828" i="14"/>
  <c r="K836" i="14"/>
  <c r="K856" i="14"/>
  <c r="K857" i="14"/>
  <c r="K863" i="14"/>
  <c r="K888" i="14"/>
  <c r="K913" i="14"/>
  <c r="K914" i="14"/>
  <c r="K974" i="14"/>
  <c r="K822" i="14"/>
  <c r="K823" i="14"/>
  <c r="K841" i="14"/>
  <c r="K844" i="14"/>
  <c r="K846" i="14"/>
  <c r="K851" i="14"/>
  <c r="K882" i="14"/>
  <c r="K973" i="14"/>
  <c r="K967" i="14"/>
  <c r="K1001" i="14"/>
  <c r="K1007" i="14"/>
  <c r="K931" i="14"/>
  <c r="K944" i="14"/>
  <c r="K812" i="14"/>
  <c r="K868" i="14"/>
  <c r="K906" i="14"/>
  <c r="K918" i="14"/>
  <c r="K941" i="14"/>
  <c r="K942" i="14"/>
  <c r="K965" i="14"/>
  <c r="K989" i="14"/>
  <c r="K990" i="14"/>
  <c r="K1002" i="14"/>
  <c r="K980" i="14"/>
  <c r="K994" i="14"/>
  <c r="K860" i="14"/>
  <c r="K865" i="14"/>
  <c r="K872" i="14"/>
  <c r="K877" i="14"/>
  <c r="K894" i="14"/>
  <c r="K899" i="14"/>
  <c r="K904" i="14"/>
  <c r="K925" i="14"/>
  <c r="K930" i="14"/>
  <c r="K972" i="14"/>
  <c r="K979" i="14"/>
  <c r="K934" i="14"/>
  <c r="K998" i="14"/>
  <c r="K1008" i="14"/>
  <c r="L676" i="14" l="1"/>
  <c r="M676" i="14" s="1"/>
  <c r="L10" i="14"/>
  <c r="M10" i="14" s="1"/>
  <c r="L886" i="14"/>
  <c r="M886" i="14" s="1"/>
  <c r="L436" i="14"/>
  <c r="M436" i="14" s="1"/>
  <c r="L202" i="14"/>
  <c r="M202" i="14" s="1"/>
  <c r="L46" i="14"/>
  <c r="M46" i="14" s="1"/>
  <c r="L118" i="14"/>
  <c r="M118" i="14" s="1"/>
  <c r="L934" i="14"/>
  <c r="M934" i="14" s="1"/>
  <c r="L628" i="14"/>
  <c r="M628" i="14" s="1"/>
  <c r="L112" i="14"/>
  <c r="M112" i="14" s="1"/>
  <c r="L142" i="14"/>
  <c r="M142" i="14" s="1"/>
  <c r="L448" i="14"/>
  <c r="M448" i="14" s="1"/>
  <c r="L700" i="14"/>
  <c r="M700" i="14" s="1"/>
  <c r="L538" i="14"/>
  <c r="M538" i="14" s="1"/>
  <c r="L304" i="14"/>
  <c r="M304" i="14" s="1"/>
  <c r="L256" i="14"/>
  <c r="M256" i="14" s="1"/>
  <c r="L148" i="14"/>
  <c r="M148" i="14" s="1"/>
  <c r="L484" i="14"/>
  <c r="M484" i="14" s="1"/>
  <c r="L184" i="14"/>
  <c r="M184" i="14" s="1"/>
  <c r="L220" i="14"/>
  <c r="M220" i="14" s="1"/>
  <c r="L70" i="14"/>
  <c r="M70" i="14" s="1"/>
  <c r="L772" i="14"/>
  <c r="M772" i="14" s="1"/>
  <c r="L790" i="14"/>
  <c r="M790" i="14" s="1"/>
  <c r="L34" i="14"/>
  <c r="M34" i="14" s="1"/>
  <c r="L868" i="14"/>
  <c r="M868" i="14" s="1"/>
  <c r="L760" i="14"/>
  <c r="M760" i="14" s="1"/>
  <c r="L58" i="14"/>
  <c r="M58" i="14" s="1"/>
  <c r="L796" i="14"/>
  <c r="M796" i="14" s="1"/>
  <c r="L766" i="14"/>
  <c r="M766" i="14" s="1"/>
  <c r="L394" i="14"/>
  <c r="M394" i="14" s="1"/>
  <c r="L496" i="14"/>
  <c r="M496" i="14" s="1"/>
  <c r="L364" i="14"/>
  <c r="M364" i="14" s="1"/>
  <c r="L316" i="14"/>
  <c r="M316" i="14" s="1"/>
  <c r="L514" i="14"/>
  <c r="M514" i="14" s="1"/>
  <c r="L172" i="14"/>
  <c r="M172" i="14" s="1"/>
  <c r="L988" i="14"/>
  <c r="M988" i="14" s="1"/>
  <c r="L178" i="14"/>
  <c r="M178" i="14" s="1"/>
  <c r="L964" i="14"/>
  <c r="M964" i="14" s="1"/>
  <c r="L862" i="14"/>
  <c r="M862" i="14" s="1"/>
  <c r="L712" i="14"/>
  <c r="M712" i="14" s="1"/>
  <c r="L832" i="14"/>
  <c r="M832" i="14" s="1"/>
  <c r="L526" i="14"/>
  <c r="M526" i="14" s="1"/>
  <c r="L778" i="14"/>
  <c r="M778" i="14" s="1"/>
  <c r="L670" i="14"/>
  <c r="M670" i="14" s="1"/>
  <c r="L358" i="14"/>
  <c r="M358" i="14" s="1"/>
  <c r="L94" i="14"/>
  <c r="M94" i="14" s="1"/>
  <c r="L724" i="14"/>
  <c r="M724" i="14" s="1"/>
  <c r="L580" i="14"/>
  <c r="M580" i="14" s="1"/>
  <c r="L454" i="14"/>
  <c r="M454" i="14" s="1"/>
  <c r="L556" i="14"/>
  <c r="M556" i="14" s="1"/>
  <c r="L490" i="14"/>
  <c r="M490" i="14" s="1"/>
  <c r="L376" i="14"/>
  <c r="M376" i="14" s="1"/>
  <c r="L208" i="14"/>
  <c r="M208" i="14" s="1"/>
  <c r="L802" i="14"/>
  <c r="M802" i="14" s="1"/>
  <c r="L244" i="14"/>
  <c r="M244" i="14" s="1"/>
  <c r="L88" i="14"/>
  <c r="M88" i="14" s="1"/>
  <c r="L574" i="14"/>
  <c r="M574" i="14" s="1"/>
  <c r="L442" i="14"/>
  <c r="M442" i="14" s="1"/>
  <c r="L874" i="14"/>
  <c r="M874" i="14" s="1"/>
  <c r="L136" i="14"/>
  <c r="M136" i="14" s="1"/>
  <c r="L154" i="14"/>
  <c r="M154" i="14" s="1"/>
  <c r="L598" i="14"/>
  <c r="M598" i="14" s="1"/>
  <c r="L4" i="14"/>
  <c r="M4" i="14" s="1"/>
  <c r="L994" i="14"/>
  <c r="M994" i="14" s="1"/>
  <c r="L808" i="14"/>
  <c r="M808" i="14" s="1"/>
  <c r="L622" i="14"/>
  <c r="M622" i="14" s="1"/>
  <c r="L640" i="14"/>
  <c r="M640" i="14" s="1"/>
  <c r="L592" i="14"/>
  <c r="M592" i="14" s="1"/>
  <c r="L532" i="14"/>
  <c r="M532" i="14" s="1"/>
  <c r="L412" i="14"/>
  <c r="M412" i="14" s="1"/>
  <c r="L352" i="14"/>
  <c r="M352" i="14" s="1"/>
  <c r="L898" i="14"/>
  <c r="M898" i="14" s="1"/>
  <c r="L298" i="14"/>
  <c r="M298" i="14" s="1"/>
  <c r="L508" i="14"/>
  <c r="M508" i="14" s="1"/>
  <c r="L322" i="14"/>
  <c r="M322" i="14" s="1"/>
  <c r="L694" i="14"/>
  <c r="M694" i="14" s="1"/>
  <c r="L430" i="14"/>
  <c r="M430" i="14" s="1"/>
  <c r="L826" i="14"/>
  <c r="M826" i="14" s="1"/>
  <c r="L916" i="14"/>
  <c r="M916" i="14" s="1"/>
  <c r="L52" i="14"/>
  <c r="M52" i="14" s="1"/>
  <c r="L754" i="14"/>
  <c r="M754" i="14" s="1"/>
  <c r="L658" i="14"/>
  <c r="M658" i="14" s="1"/>
  <c r="L418" i="14"/>
  <c r="M418" i="14" s="1"/>
  <c r="L904" i="14"/>
  <c r="M904" i="14" s="1"/>
  <c r="L844" i="14"/>
  <c r="M844" i="14" s="1"/>
  <c r="L820" i="14"/>
  <c r="M820" i="14" s="1"/>
  <c r="L928" i="14"/>
  <c r="M928" i="14" s="1"/>
  <c r="L880" i="14"/>
  <c r="M880" i="14" s="1"/>
  <c r="L664" i="14"/>
  <c r="M664" i="14" s="1"/>
  <c r="L652" i="14"/>
  <c r="M652" i="14" s="1"/>
  <c r="L604" i="14"/>
  <c r="M604" i="14" s="1"/>
  <c r="L616" i="14"/>
  <c r="M616" i="14" s="1"/>
  <c r="L502" i="14"/>
  <c r="M502" i="14" s="1"/>
  <c r="L472" i="14"/>
  <c r="M472" i="14" s="1"/>
  <c r="L388" i="14"/>
  <c r="M388" i="14" s="1"/>
  <c r="L340" i="14"/>
  <c r="M340" i="14" s="1"/>
  <c r="L400" i="14"/>
  <c r="M400" i="14" s="1"/>
  <c r="L292" i="14"/>
  <c r="M292" i="14" s="1"/>
  <c r="L466" i="14"/>
  <c r="M466" i="14" s="1"/>
  <c r="L268" i="14"/>
  <c r="M268" i="14" s="1"/>
  <c r="L196" i="14"/>
  <c r="M196" i="14" s="1"/>
  <c r="L130" i="14"/>
  <c r="M130" i="14" s="1"/>
  <c r="L106" i="14"/>
  <c r="M106" i="14" s="1"/>
  <c r="L238" i="14"/>
  <c r="M238" i="14" s="1"/>
  <c r="L382" i="14"/>
  <c r="M382" i="14" s="1"/>
  <c r="L226" i="14"/>
  <c r="M226" i="14" s="1"/>
  <c r="L190" i="14"/>
  <c r="M190" i="14" s="1"/>
  <c r="L166" i="14"/>
  <c r="M166" i="14" s="1"/>
  <c r="L22" i="14"/>
  <c r="M22" i="14" s="1"/>
  <c r="L406" i="14"/>
  <c r="M406" i="14" s="1"/>
  <c r="L1006" i="14"/>
  <c r="M1006" i="14" s="1"/>
  <c r="L706" i="14"/>
  <c r="M706" i="14" s="1"/>
  <c r="L976" i="14"/>
  <c r="M976" i="14" s="1"/>
  <c r="L850" i="14"/>
  <c r="M850" i="14" s="1"/>
  <c r="L910" i="14"/>
  <c r="M910" i="14" s="1"/>
  <c r="L124" i="14"/>
  <c r="M124" i="14" s="1"/>
  <c r="L64" i="14"/>
  <c r="M64" i="14" s="1"/>
  <c r="L634" i="14"/>
  <c r="M634" i="14" s="1"/>
  <c r="L922" i="14"/>
  <c r="M922" i="14" s="1"/>
  <c r="L262" i="14"/>
  <c r="M262" i="14" s="1"/>
  <c r="L100" i="14"/>
  <c r="M100" i="14" s="1"/>
  <c r="L40" i="14"/>
  <c r="M40" i="14" s="1"/>
  <c r="L586" i="14"/>
  <c r="M586" i="14" s="1"/>
  <c r="L214" i="14"/>
  <c r="M214" i="14" s="1"/>
  <c r="L892" i="14"/>
  <c r="M892" i="14" s="1"/>
  <c r="L346" i="14"/>
  <c r="M346" i="14" s="1"/>
  <c r="L310" i="14"/>
  <c r="M310" i="14" s="1"/>
  <c r="L856" i="14"/>
  <c r="M856" i="14" s="1"/>
  <c r="L940" i="14"/>
  <c r="M940" i="14" s="1"/>
  <c r="L838" i="14"/>
  <c r="M838" i="14" s="1"/>
  <c r="L688" i="14"/>
  <c r="M688" i="14" s="1"/>
  <c r="L748" i="14"/>
  <c r="M748" i="14" s="1"/>
  <c r="L784" i="14"/>
  <c r="M784" i="14" s="1"/>
  <c r="L562" i="14"/>
  <c r="M562" i="14" s="1"/>
  <c r="L736" i="14"/>
  <c r="M736" i="14" s="1"/>
  <c r="L550" i="14"/>
  <c r="M550" i="14" s="1"/>
  <c r="L682" i="14"/>
  <c r="M682" i="14" s="1"/>
  <c r="L520" i="14"/>
  <c r="M520" i="14" s="1"/>
  <c r="L478" i="14"/>
  <c r="M478" i="14" s="1"/>
  <c r="L424" i="14"/>
  <c r="M424" i="14" s="1"/>
  <c r="L232" i="14"/>
  <c r="M232" i="14" s="1"/>
  <c r="L160" i="14"/>
  <c r="M160" i="14" s="1"/>
  <c r="L970" i="14"/>
  <c r="M970" i="14" s="1"/>
  <c r="L460" i="14"/>
  <c r="M460" i="14" s="1"/>
  <c r="L82" i="14"/>
  <c r="M82" i="14" s="1"/>
  <c r="L646" i="14"/>
  <c r="M646" i="14" s="1"/>
  <c r="L544" i="14"/>
  <c r="M544" i="14" s="1"/>
  <c r="L250" i="14"/>
  <c r="M250" i="14" s="1"/>
  <c r="L568" i="14"/>
  <c r="M568" i="14" s="1"/>
  <c r="L1000" i="14"/>
  <c r="M1000" i="14" s="1"/>
  <c r="L718" i="14"/>
  <c r="M718" i="14" s="1"/>
  <c r="L730" i="14"/>
  <c r="M730" i="14" s="1"/>
  <c r="L76" i="14"/>
  <c r="M76" i="14" s="1"/>
  <c r="L742" i="14"/>
  <c r="M742" i="14" s="1"/>
  <c r="L610" i="14"/>
  <c r="M610" i="14" s="1"/>
  <c r="L16" i="14"/>
  <c r="M16" i="14" s="1"/>
  <c r="L370" i="14"/>
  <c r="M370" i="14" s="1"/>
</calcChain>
</file>

<file path=xl/sharedStrings.xml><?xml version="1.0" encoding="utf-8"?>
<sst xmlns="http://schemas.openxmlformats.org/spreadsheetml/2006/main" count="2008" uniqueCount="99">
  <si>
    <t>RSEO</t>
  </si>
  <si>
    <t>RSEC</t>
  </si>
  <si>
    <t>SSEO</t>
  </si>
  <si>
    <t>SSEC</t>
  </si>
  <si>
    <t>Parametros</t>
  </si>
  <si>
    <t>X Pre</t>
  </si>
  <si>
    <t>X Post</t>
  </si>
  <si>
    <t>STTE</t>
  </si>
  <si>
    <t>MDC</t>
  </si>
  <si>
    <t>PoC</t>
  </si>
  <si>
    <t>CQ</t>
  </si>
  <si>
    <t>Homog. Score</t>
  </si>
  <si>
    <t>Variables</t>
  </si>
  <si>
    <t>Test</t>
  </si>
  <si>
    <t>X diff</t>
  </si>
  <si>
    <r>
      <t>Score</t>
    </r>
    <r>
      <rPr>
        <b/>
        <vertAlign val="subscript"/>
        <sz val="12"/>
        <color rgb="FF000000"/>
        <rFont val="Calibri"/>
        <family val="2"/>
      </rPr>
      <t>Vm</t>
    </r>
  </si>
  <si>
    <r>
      <t>Score Test</t>
    </r>
    <r>
      <rPr>
        <b/>
        <vertAlign val="subscript"/>
        <sz val="12"/>
        <color rgb="FF000000"/>
        <rFont val="Calibri"/>
        <family val="2"/>
        <scheme val="minor"/>
      </rPr>
      <t>n</t>
    </r>
  </si>
  <si>
    <t>COP mean speed [mm/s]</t>
  </si>
  <si>
    <t>RMS [mm]</t>
  </si>
  <si>
    <t>Area[cm2]</t>
  </si>
  <si>
    <t>AP disp. [mm]</t>
  </si>
  <si>
    <t>ML disp. [mm]</t>
  </si>
  <si>
    <r>
      <t>Score</t>
    </r>
    <r>
      <rPr>
        <i/>
        <vertAlign val="subscript"/>
        <sz val="11"/>
        <color rgb="FF000000"/>
        <rFont val="Calibri"/>
        <family val="2"/>
      </rPr>
      <t>Vm</t>
    </r>
  </si>
  <si>
    <r>
      <t>Score Test</t>
    </r>
    <r>
      <rPr>
        <i/>
        <vertAlign val="subscript"/>
        <sz val="11"/>
        <color rgb="FF000000"/>
        <rFont val="Calibri"/>
        <family val="2"/>
        <scheme val="minor"/>
      </rPr>
      <t>n</t>
    </r>
  </si>
  <si>
    <t>Pre-Value</t>
  </si>
  <si>
    <t>Post-Value</t>
  </si>
  <si>
    <t>Difference</t>
  </si>
  <si>
    <t>Minimal Detectable Change</t>
  </si>
  <si>
    <t xml:space="preserve">Short-term typical error </t>
  </si>
  <si>
    <t>Probability of Change</t>
  </si>
  <si>
    <t xml:space="preserve">Quantification of the change </t>
  </si>
  <si>
    <t xml:space="preserve">The scores of each variable </t>
  </si>
  <si>
    <t>Score of each test without homogenisation</t>
  </si>
  <si>
    <t>Score of each test with homogenisation</t>
  </si>
  <si>
    <t>Rigid Surface Eyes Open</t>
  </si>
  <si>
    <t>Rigid Surface Eyes Closed</t>
  </si>
  <si>
    <t>Soft Surface Eyes Open</t>
  </si>
  <si>
    <t>Soft Surface Eyes Closed</t>
  </si>
  <si>
    <t>Lim.COP.Forw [mm]</t>
  </si>
  <si>
    <t>Lim.COP.Forw-right [mm]</t>
  </si>
  <si>
    <t>Lim.COP.Right [mm]</t>
  </si>
  <si>
    <t>Lim.COP.Back [mm]</t>
  </si>
  <si>
    <t>Lim.COP.Back-left [mm]</t>
  </si>
  <si>
    <t>Lim.COP.Left [mm]</t>
  </si>
  <si>
    <t>Lim.COP.Forw-left [mm]</t>
  </si>
  <si>
    <t>Success.Forw [%]</t>
  </si>
  <si>
    <t>Success.Forw-right [%]</t>
  </si>
  <si>
    <t>Success.Right [%]</t>
  </si>
  <si>
    <t>Success.Back-right[%]</t>
  </si>
  <si>
    <t>Success.Back [%]</t>
  </si>
  <si>
    <t>Success.Back-left [%]</t>
  </si>
  <si>
    <t>Success.Left [%]</t>
  </si>
  <si>
    <t>Success.Forw-left [%]</t>
  </si>
  <si>
    <t>Lim.COP.Back-right [mm]</t>
  </si>
  <si>
    <t>X dif</t>
  </si>
  <si>
    <t>PATIENT 01</t>
  </si>
  <si>
    <t>PATIENT 02</t>
  </si>
  <si>
    <t>PATIENT 03</t>
  </si>
  <si>
    <t>PATIENT 04</t>
  </si>
  <si>
    <t>PATIENT 05</t>
  </si>
  <si>
    <t>PATIENT 06</t>
  </si>
  <si>
    <t>PATIENT 07</t>
  </si>
  <si>
    <t>PATIENT 08</t>
  </si>
  <si>
    <t>PATIENT 0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STAGE 1: MEASURE</t>
  </si>
  <si>
    <t>STAGE 2: CLASIF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vertAlign val="subscript"/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i/>
      <vertAlign val="subscript"/>
      <sz val="11"/>
      <color rgb="FF000000"/>
      <name val="Calibri"/>
      <family val="2"/>
    </font>
    <font>
      <i/>
      <sz val="11"/>
      <color rgb="FF000000"/>
      <name val="Calibri"/>
      <family val="2"/>
      <scheme val="minor"/>
    </font>
    <font>
      <i/>
      <vertAlign val="subscript"/>
      <sz val="11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B6E0F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7">
    <xf numFmtId="0" fontId="0" fillId="0" borderId="0" xfId="0"/>
    <xf numFmtId="0" fontId="0" fillId="0" borderId="0" xfId="0" applyFill="1"/>
    <xf numFmtId="0" fontId="16" fillId="0" borderId="0" xfId="0" applyFont="1" applyFill="1"/>
    <xf numFmtId="0" fontId="0" fillId="0" borderId="0" xfId="0" applyNumberFormat="1" applyFill="1"/>
    <xf numFmtId="0" fontId="0" fillId="0" borderId="0" xfId="0" applyFill="1" applyAlignment="1">
      <alignment horizontal="center"/>
    </xf>
    <xf numFmtId="0" fontId="16" fillId="0" borderId="20" xfId="1" applyNumberFormat="1" applyFont="1" applyFill="1" applyBorder="1" applyAlignment="1">
      <alignment horizontal="center"/>
    </xf>
    <xf numFmtId="0" fontId="23" fillId="0" borderId="0" xfId="0" applyFont="1" applyFill="1" applyBorder="1" applyAlignment="1">
      <alignment horizontal="left"/>
    </xf>
    <xf numFmtId="0" fontId="23" fillId="0" borderId="0" xfId="0" applyFont="1" applyFill="1" applyBorder="1" applyAlignment="1">
      <alignment horizontal="right"/>
    </xf>
    <xf numFmtId="9" fontId="23" fillId="0" borderId="0" xfId="1" applyFont="1" applyFill="1" applyBorder="1" applyAlignment="1">
      <alignment horizontal="right"/>
    </xf>
    <xf numFmtId="0" fontId="24" fillId="0" borderId="0" xfId="0" applyFont="1" applyBorder="1" applyAlignment="1">
      <alignment horizontal="right" vertical="center" wrapText="1"/>
    </xf>
    <xf numFmtId="0" fontId="26" fillId="0" borderId="0" xfId="0" applyFont="1" applyBorder="1" applyAlignment="1">
      <alignment horizontal="right"/>
    </xf>
    <xf numFmtId="1" fontId="23" fillId="0" borderId="0" xfId="0" applyNumberFormat="1" applyFont="1" applyFill="1" applyBorder="1" applyAlignment="1">
      <alignment horizontal="right"/>
    </xf>
    <xf numFmtId="0" fontId="0" fillId="0" borderId="0" xfId="0" applyBorder="1"/>
    <xf numFmtId="164" fontId="0" fillId="0" borderId="0" xfId="1" applyNumberFormat="1" applyFont="1" applyFill="1" applyAlignment="1">
      <alignment horizontal="center"/>
    </xf>
    <xf numFmtId="0" fontId="16" fillId="0" borderId="0" xfId="0" applyFont="1" applyFill="1" applyAlignment="1" applyProtection="1">
      <alignment vertical="center"/>
      <protection hidden="1"/>
    </xf>
    <xf numFmtId="0" fontId="0" fillId="0" borderId="0" xfId="0" applyFill="1" applyProtection="1">
      <protection hidden="1"/>
    </xf>
    <xf numFmtId="165" fontId="16" fillId="0" borderId="18" xfId="0" applyNumberFormat="1" applyFont="1" applyFill="1" applyBorder="1" applyAlignment="1" applyProtection="1">
      <alignment horizontal="center"/>
      <protection hidden="1"/>
    </xf>
    <xf numFmtId="165" fontId="16" fillId="0" borderId="19" xfId="0" applyNumberFormat="1" applyFont="1" applyFill="1" applyBorder="1" applyAlignment="1" applyProtection="1">
      <alignment horizontal="center"/>
      <protection hidden="1"/>
    </xf>
    <xf numFmtId="165" fontId="16" fillId="0" borderId="20" xfId="0" applyNumberFormat="1" applyFont="1" applyFill="1" applyBorder="1" applyAlignment="1" applyProtection="1">
      <alignment horizontal="center"/>
      <protection hidden="1"/>
    </xf>
    <xf numFmtId="9" fontId="16" fillId="0" borderId="18" xfId="1" applyFont="1" applyFill="1" applyBorder="1" applyAlignment="1" applyProtection="1">
      <alignment horizontal="center"/>
      <protection hidden="1"/>
    </xf>
    <xf numFmtId="9" fontId="16" fillId="0" borderId="19" xfId="1" applyFont="1" applyFill="1" applyBorder="1" applyAlignment="1" applyProtection="1">
      <alignment horizontal="center"/>
      <protection hidden="1"/>
    </xf>
    <xf numFmtId="9" fontId="16" fillId="0" borderId="20" xfId="1" applyFont="1" applyFill="1" applyBorder="1" applyAlignment="1" applyProtection="1">
      <alignment horizontal="center"/>
      <protection hidden="1"/>
    </xf>
    <xf numFmtId="0" fontId="18" fillId="0" borderId="18" xfId="0" applyFont="1" applyFill="1" applyBorder="1" applyAlignment="1" applyProtection="1">
      <alignment horizontal="center" vertical="center"/>
      <protection hidden="1"/>
    </xf>
    <xf numFmtId="0" fontId="18" fillId="0" borderId="19" xfId="0" applyFont="1" applyFill="1" applyBorder="1" applyAlignment="1" applyProtection="1">
      <alignment horizontal="center"/>
      <protection hidden="1"/>
    </xf>
    <xf numFmtId="165" fontId="18" fillId="0" borderId="18" xfId="0" applyNumberFormat="1" applyFont="1" applyFill="1" applyBorder="1" applyAlignment="1" applyProtection="1">
      <alignment horizontal="center"/>
      <protection hidden="1"/>
    </xf>
    <xf numFmtId="165" fontId="18" fillId="0" borderId="19" xfId="0" applyNumberFormat="1" applyFont="1" applyFill="1" applyBorder="1" applyAlignment="1" applyProtection="1">
      <alignment horizontal="center"/>
      <protection hidden="1"/>
    </xf>
    <xf numFmtId="0" fontId="18" fillId="34" borderId="19" xfId="0" applyFont="1" applyFill="1" applyBorder="1" applyAlignment="1" applyProtection="1">
      <alignment horizontal="center"/>
      <protection hidden="1"/>
    </xf>
    <xf numFmtId="0" fontId="18" fillId="0" borderId="20" xfId="0" applyFont="1" applyFill="1" applyBorder="1" applyAlignment="1" applyProtection="1">
      <alignment horizontal="center"/>
      <protection hidden="1"/>
    </xf>
    <xf numFmtId="9" fontId="18" fillId="0" borderId="16" xfId="1" applyFont="1" applyFill="1" applyBorder="1" applyAlignment="1" applyProtection="1">
      <alignment horizontal="center"/>
      <protection hidden="1"/>
    </xf>
    <xf numFmtId="0" fontId="19" fillId="0" borderId="0" xfId="0" applyFont="1" applyBorder="1" applyAlignment="1" applyProtection="1">
      <alignment horizontal="center" vertical="center" wrapText="1"/>
      <protection hidden="1"/>
    </xf>
    <xf numFmtId="0" fontId="21" fillId="0" borderId="16" xfId="0" applyFont="1" applyFill="1" applyBorder="1" applyAlignment="1" applyProtection="1">
      <alignment horizontal="center"/>
      <protection hidden="1"/>
    </xf>
    <xf numFmtId="1" fontId="18" fillId="0" borderId="17" xfId="0" applyNumberFormat="1" applyFont="1" applyFill="1" applyBorder="1" applyAlignment="1" applyProtection="1">
      <alignment horizontal="center"/>
      <protection hidden="1"/>
    </xf>
    <xf numFmtId="0" fontId="16" fillId="33" borderId="14" xfId="0" applyFont="1" applyFill="1" applyBorder="1" applyAlignment="1" applyProtection="1">
      <alignment horizontal="center"/>
      <protection hidden="1"/>
    </xf>
    <xf numFmtId="0" fontId="16" fillId="33" borderId="13" xfId="0" applyFont="1" applyFill="1" applyBorder="1" applyAlignment="1" applyProtection="1">
      <alignment horizontal="center"/>
      <protection hidden="1"/>
    </xf>
    <xf numFmtId="0" fontId="16" fillId="33" borderId="12" xfId="0" applyFont="1" applyFill="1" applyBorder="1" applyAlignment="1" applyProtection="1">
      <alignment horizontal="center"/>
      <protection hidden="1"/>
    </xf>
    <xf numFmtId="2" fontId="16" fillId="0" borderId="11" xfId="0" applyNumberFormat="1" applyFont="1" applyFill="1" applyBorder="1" applyAlignment="1" applyProtection="1">
      <alignment horizontal="center" vertical="center"/>
      <protection hidden="1"/>
    </xf>
    <xf numFmtId="2" fontId="0" fillId="0" borderId="0" xfId="0" applyNumberFormat="1" applyFill="1" applyBorder="1" applyProtection="1">
      <protection hidden="1"/>
    </xf>
    <xf numFmtId="165" fontId="0" fillId="0" borderId="0" xfId="0" applyNumberFormat="1" applyFill="1" applyBorder="1" applyAlignment="1" applyProtection="1">
      <alignment horizontal="center"/>
      <protection hidden="1"/>
    </xf>
    <xf numFmtId="0" fontId="0" fillId="0" borderId="0" xfId="0" applyFill="1" applyBorder="1" applyAlignment="1" applyProtection="1">
      <alignment horizontal="center"/>
      <protection hidden="1"/>
    </xf>
    <xf numFmtId="2" fontId="0" fillId="0" borderId="0" xfId="0" applyNumberFormat="1" applyFill="1" applyBorder="1" applyAlignment="1" applyProtection="1">
      <alignment horizontal="center"/>
      <protection hidden="1"/>
    </xf>
    <xf numFmtId="2" fontId="0" fillId="0" borderId="0" xfId="1" applyNumberFormat="1" applyFont="1" applyFill="1" applyBorder="1" applyAlignment="1" applyProtection="1">
      <alignment horizontal="center"/>
      <protection hidden="1"/>
    </xf>
    <xf numFmtId="2" fontId="16" fillId="0" borderId="0" xfId="0" applyNumberFormat="1" applyFont="1" applyFill="1" applyBorder="1" applyAlignment="1" applyProtection="1">
      <alignment horizontal="center" vertical="center"/>
      <protection hidden="1"/>
    </xf>
    <xf numFmtId="1" fontId="16" fillId="0" borderId="10" xfId="0" applyNumberFormat="1" applyFont="1" applyFill="1" applyBorder="1" applyAlignment="1" applyProtection="1">
      <alignment horizontal="center" vertical="center"/>
      <protection hidden="1"/>
    </xf>
    <xf numFmtId="0" fontId="16" fillId="0" borderId="0" xfId="0" applyFont="1" applyFill="1" applyBorder="1" applyAlignment="1" applyProtection="1">
      <alignment horizontal="center" vertical="center"/>
      <protection hidden="1"/>
    </xf>
    <xf numFmtId="2" fontId="16" fillId="0" borderId="11" xfId="0" applyNumberFormat="1" applyFont="1" applyFill="1" applyBorder="1" applyAlignment="1" applyProtection="1">
      <alignment vertical="center"/>
      <protection hidden="1"/>
    </xf>
    <xf numFmtId="0" fontId="16" fillId="0" borderId="0" xfId="0" applyFont="1" applyFill="1" applyBorder="1" applyProtection="1">
      <protection hidden="1"/>
    </xf>
    <xf numFmtId="1" fontId="16" fillId="0" borderId="10" xfId="0" applyNumberFormat="1" applyFont="1" applyFill="1" applyBorder="1" applyProtection="1">
      <protection hidden="1"/>
    </xf>
    <xf numFmtId="2" fontId="16" fillId="33" borderId="14" xfId="0" applyNumberFormat="1" applyFont="1" applyFill="1" applyBorder="1" applyAlignment="1" applyProtection="1">
      <alignment horizontal="center"/>
      <protection hidden="1"/>
    </xf>
    <xf numFmtId="2" fontId="16" fillId="33" borderId="13" xfId="0" applyNumberFormat="1" applyFont="1" applyFill="1" applyBorder="1" applyAlignment="1" applyProtection="1">
      <alignment horizontal="center"/>
      <protection hidden="1"/>
    </xf>
    <xf numFmtId="2" fontId="16" fillId="33" borderId="12" xfId="0" applyNumberFormat="1" applyFont="1" applyFill="1" applyBorder="1" applyAlignment="1" applyProtection="1">
      <alignment horizontal="center"/>
      <protection hidden="1"/>
    </xf>
    <xf numFmtId="0" fontId="16" fillId="0" borderId="11" xfId="0" applyFont="1" applyFill="1" applyBorder="1" applyAlignment="1" applyProtection="1">
      <alignment vertical="center"/>
      <protection hidden="1"/>
    </xf>
    <xf numFmtId="0" fontId="16" fillId="0" borderId="11" xfId="0" applyFont="1" applyFill="1" applyBorder="1" applyAlignment="1" applyProtection="1">
      <alignment horizontal="center" vertical="center"/>
      <protection hidden="1"/>
    </xf>
    <xf numFmtId="0" fontId="16" fillId="0" borderId="13" xfId="0" applyFont="1" applyFill="1" applyBorder="1" applyAlignment="1" applyProtection="1">
      <alignment vertical="center"/>
      <protection hidden="1"/>
    </xf>
    <xf numFmtId="0" fontId="0" fillId="0" borderId="13" xfId="0" applyFill="1" applyBorder="1" applyProtection="1">
      <protection hidden="1"/>
    </xf>
    <xf numFmtId="165" fontId="0" fillId="0" borderId="13" xfId="0" applyNumberFormat="1" applyFill="1" applyBorder="1" applyAlignment="1" applyProtection="1">
      <alignment horizontal="center"/>
      <protection hidden="1"/>
    </xf>
    <xf numFmtId="0" fontId="0" fillId="0" borderId="13" xfId="0" applyFill="1" applyBorder="1" applyAlignment="1" applyProtection="1">
      <alignment horizontal="center"/>
      <protection hidden="1"/>
    </xf>
    <xf numFmtId="2" fontId="0" fillId="0" borderId="13" xfId="0" applyNumberFormat="1" applyFill="1" applyBorder="1" applyAlignment="1" applyProtection="1">
      <alignment horizontal="center"/>
      <protection hidden="1"/>
    </xf>
    <xf numFmtId="2" fontId="0" fillId="0" borderId="13" xfId="1" applyNumberFormat="1" applyFont="1" applyFill="1" applyBorder="1" applyAlignment="1" applyProtection="1">
      <alignment horizontal="center"/>
      <protection hidden="1"/>
    </xf>
    <xf numFmtId="0" fontId="16" fillId="0" borderId="13" xfId="0" applyFont="1" applyFill="1" applyBorder="1" applyProtection="1">
      <protection hidden="1"/>
    </xf>
    <xf numFmtId="1" fontId="16" fillId="0" borderId="13" xfId="0" applyNumberFormat="1" applyFont="1" applyFill="1" applyBorder="1" applyProtection="1">
      <protection hidden="1"/>
    </xf>
    <xf numFmtId="165" fontId="0" fillId="0" borderId="0" xfId="0" applyNumberFormat="1" applyFill="1" applyAlignment="1" applyProtection="1">
      <alignment horizontal="center"/>
      <protection hidden="1"/>
    </xf>
    <xf numFmtId="0" fontId="0" fillId="0" borderId="0" xfId="0" applyFill="1" applyAlignment="1" applyProtection="1">
      <alignment horizontal="center"/>
      <protection hidden="1"/>
    </xf>
    <xf numFmtId="2" fontId="0" fillId="0" borderId="0" xfId="0" applyNumberFormat="1" applyFill="1" applyAlignment="1" applyProtection="1">
      <alignment horizontal="center"/>
      <protection hidden="1"/>
    </xf>
    <xf numFmtId="2" fontId="0" fillId="0" borderId="0" xfId="1" applyNumberFormat="1" applyFont="1" applyFill="1" applyAlignment="1" applyProtection="1">
      <alignment horizontal="center"/>
      <protection hidden="1"/>
    </xf>
    <xf numFmtId="0" fontId="16" fillId="0" borderId="0" xfId="0" applyFont="1" applyFill="1" applyProtection="1">
      <protection hidden="1"/>
    </xf>
    <xf numFmtId="1" fontId="16" fillId="0" borderId="0" xfId="0" applyNumberFormat="1" applyFont="1" applyFill="1" applyBorder="1" applyAlignment="1" applyProtection="1">
      <alignment vertical="center"/>
      <protection hidden="1"/>
    </xf>
    <xf numFmtId="1" fontId="16" fillId="0" borderId="0" xfId="0" applyNumberFormat="1" applyFont="1" applyFill="1" applyProtection="1">
      <protection hidden="1"/>
    </xf>
    <xf numFmtId="9" fontId="0" fillId="0" borderId="0" xfId="1" applyFont="1" applyFill="1" applyAlignment="1" applyProtection="1">
      <alignment horizontal="center"/>
      <protection hidden="1"/>
    </xf>
    <xf numFmtId="0" fontId="18" fillId="0" borderId="18" xfId="0" applyFont="1" applyFill="1" applyBorder="1" applyAlignment="1" applyProtection="1">
      <alignment horizontal="center"/>
      <protection hidden="1"/>
    </xf>
    <xf numFmtId="0" fontId="18" fillId="35" borderId="19" xfId="0" applyFont="1" applyFill="1" applyBorder="1" applyAlignment="1" applyProtection="1">
      <alignment horizontal="center"/>
      <protection hidden="1"/>
    </xf>
    <xf numFmtId="2" fontId="18" fillId="0" borderId="20" xfId="0" applyNumberFormat="1" applyFont="1" applyFill="1" applyBorder="1" applyAlignment="1" applyProtection="1">
      <alignment horizontal="center"/>
      <protection hidden="1"/>
    </xf>
    <xf numFmtId="2" fontId="18" fillId="0" borderId="19" xfId="1" applyNumberFormat="1" applyFont="1" applyFill="1" applyBorder="1" applyAlignment="1" applyProtection="1">
      <alignment horizontal="center"/>
      <protection hidden="1"/>
    </xf>
    <xf numFmtId="2" fontId="19" fillId="0" borderId="19" xfId="0" applyNumberFormat="1" applyFont="1" applyBorder="1" applyAlignment="1" applyProtection="1">
      <alignment horizontal="center" vertical="center" wrapText="1"/>
      <protection hidden="1"/>
    </xf>
    <xf numFmtId="2" fontId="21" fillId="0" borderId="19" xfId="0" applyNumberFormat="1" applyFont="1" applyFill="1" applyBorder="1" applyAlignment="1" applyProtection="1">
      <alignment horizontal="center" vertical="center"/>
      <protection hidden="1"/>
    </xf>
    <xf numFmtId="1" fontId="18" fillId="0" borderId="20" xfId="0" applyNumberFormat="1" applyFont="1" applyFill="1" applyBorder="1" applyAlignment="1" applyProtection="1">
      <alignment horizontal="center" vertical="center"/>
      <protection hidden="1"/>
    </xf>
    <xf numFmtId="0" fontId="0" fillId="0" borderId="11" xfId="0" applyFill="1" applyBorder="1" applyProtection="1">
      <protection hidden="1"/>
    </xf>
    <xf numFmtId="165" fontId="0" fillId="0" borderId="0" xfId="0" applyNumberFormat="1" applyBorder="1" applyProtection="1">
      <protection hidden="1"/>
    </xf>
    <xf numFmtId="2" fontId="0" fillId="0" borderId="0" xfId="0" applyNumberFormat="1" applyBorder="1" applyProtection="1">
      <protection hidden="1"/>
    </xf>
    <xf numFmtId="2" fontId="16" fillId="0" borderId="16" xfId="0" applyNumberFormat="1" applyFont="1" applyFill="1" applyBorder="1" applyAlignment="1" applyProtection="1">
      <alignment horizontal="center" vertical="center"/>
      <protection hidden="1"/>
    </xf>
    <xf numFmtId="1" fontId="16" fillId="0" borderId="17" xfId="0" applyNumberFormat="1" applyFont="1" applyFill="1" applyBorder="1" applyAlignment="1" applyProtection="1">
      <alignment horizontal="center" vertical="center"/>
      <protection hidden="1"/>
    </xf>
    <xf numFmtId="2" fontId="16" fillId="0" borderId="0" xfId="0" applyNumberFormat="1" applyFont="1" applyFill="1" applyBorder="1" applyProtection="1">
      <protection hidden="1"/>
    </xf>
    <xf numFmtId="0" fontId="0" fillId="0" borderId="15" xfId="0" applyFill="1" applyBorder="1" applyProtection="1">
      <protection hidden="1"/>
    </xf>
    <xf numFmtId="165" fontId="0" fillId="0" borderId="16" xfId="0" applyNumberFormat="1" applyBorder="1" applyProtection="1">
      <protection hidden="1"/>
    </xf>
    <xf numFmtId="2" fontId="0" fillId="0" borderId="16" xfId="0" applyNumberFormat="1" applyBorder="1" applyProtection="1">
      <protection hidden="1"/>
    </xf>
    <xf numFmtId="165" fontId="0" fillId="0" borderId="0" xfId="0" applyNumberFormat="1" applyProtection="1">
      <protection hidden="1"/>
    </xf>
    <xf numFmtId="2" fontId="0" fillId="0" borderId="0" xfId="0" applyNumberFormat="1" applyProtection="1">
      <protection hidden="1"/>
    </xf>
    <xf numFmtId="2" fontId="16" fillId="0" borderId="0" xfId="0" applyNumberFormat="1" applyFont="1" applyFill="1" applyProtection="1">
      <protection hidden="1"/>
    </xf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o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1" xfId="3" builtinId="16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9" defaultPivotStyle="PivotStyleLight16"/>
  <colors>
    <mruColors>
      <color rgb="FFB6E0FC"/>
      <color rgb="FFFF0000"/>
      <color rgb="FFFF9966"/>
      <color rgb="FFFF5050"/>
      <color rgb="FF289CFC"/>
      <color rgb="FF70BDFC"/>
      <color rgb="FF52AFFC"/>
      <color rgb="FF3EA6FC"/>
      <color rgb="FF1191FB"/>
      <color rgb="FF25C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82"/>
  <sheetViews>
    <sheetView zoomScale="80" zoomScaleNormal="80" workbookViewId="0">
      <pane ySplit="2" topLeftCell="A3" activePane="bottomLeft" state="frozen"/>
      <selection pane="bottomLeft" activeCell="P10" sqref="P10"/>
    </sheetView>
  </sheetViews>
  <sheetFormatPr baseColWidth="10" defaultColWidth="11.44140625" defaultRowHeight="14.4" x14ac:dyDescent="0.3"/>
  <cols>
    <col min="1" max="1" width="9.33203125" style="14" customWidth="1"/>
    <col min="2" max="2" width="25" style="15" customWidth="1"/>
    <col min="3" max="3" width="11.44140625" style="60" customWidth="1"/>
    <col min="4" max="4" width="11" style="60" customWidth="1"/>
    <col min="5" max="5" width="11.6640625" style="60" customWidth="1"/>
    <col min="6" max="6" width="10.6640625" style="60" customWidth="1"/>
    <col min="7" max="7" width="14.6640625" style="60" customWidth="1"/>
    <col min="8" max="8" width="13.109375" style="61" hidden="1" customWidth="1"/>
    <col min="9" max="9" width="12.6640625" style="61" customWidth="1"/>
    <col min="10" max="10" width="8.5546875" style="67" bestFit="1" customWidth="1"/>
    <col min="11" max="11" width="17.6640625" style="38" customWidth="1"/>
    <col min="12" max="12" width="12.109375" style="64" customWidth="1"/>
    <col min="13" max="13" width="14.44140625" style="66" customWidth="1"/>
    <col min="14" max="14" width="0.33203125" style="1" hidden="1" customWidth="1"/>
    <col min="15" max="15" width="15.21875" style="4" customWidth="1"/>
    <col min="16" max="16" width="12.44140625" style="1" customWidth="1"/>
    <col min="17" max="17" width="39.5546875" style="1" bestFit="1" customWidth="1"/>
    <col min="18" max="16384" width="11.44140625" style="1"/>
  </cols>
  <sheetData>
    <row r="1" spans="1:17" ht="15" thickBot="1" x14ac:dyDescent="0.35">
      <c r="C1" s="16" t="s">
        <v>97</v>
      </c>
      <c r="D1" s="17"/>
      <c r="E1" s="17"/>
      <c r="F1" s="17"/>
      <c r="G1" s="17"/>
      <c r="H1" s="17"/>
      <c r="I1" s="18"/>
      <c r="J1" s="19" t="s">
        <v>98</v>
      </c>
      <c r="K1" s="20"/>
      <c r="L1" s="20"/>
      <c r="M1" s="21"/>
    </row>
    <row r="2" spans="1:17" s="4" customFormat="1" ht="18.600000000000001" thickBot="1" x14ac:dyDescent="0.45">
      <c r="A2" s="22" t="s">
        <v>13</v>
      </c>
      <c r="B2" s="23" t="s">
        <v>12</v>
      </c>
      <c r="C2" s="24" t="s">
        <v>5</v>
      </c>
      <c r="D2" s="25" t="s">
        <v>6</v>
      </c>
      <c r="E2" s="25" t="s">
        <v>54</v>
      </c>
      <c r="F2" s="25" t="s">
        <v>8</v>
      </c>
      <c r="G2" s="25" t="s">
        <v>7</v>
      </c>
      <c r="H2" s="26"/>
      <c r="I2" s="27" t="s">
        <v>9</v>
      </c>
      <c r="J2" s="28" t="s">
        <v>10</v>
      </c>
      <c r="K2" s="29" t="s">
        <v>15</v>
      </c>
      <c r="L2" s="30" t="s">
        <v>16</v>
      </c>
      <c r="M2" s="31" t="s">
        <v>11</v>
      </c>
    </row>
    <row r="3" spans="1:17" x14ac:dyDescent="0.3">
      <c r="A3" s="32" t="s">
        <v>55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4"/>
      <c r="N3" s="2" t="s">
        <v>4</v>
      </c>
    </row>
    <row r="4" spans="1:17" ht="15" thickBot="1" x14ac:dyDescent="0.35">
      <c r="A4" s="35" t="s">
        <v>0</v>
      </c>
      <c r="B4" s="36" t="s">
        <v>17</v>
      </c>
      <c r="C4" s="37">
        <v>13.566914260430799</v>
      </c>
      <c r="D4" s="37">
        <v>13.355071046348399</v>
      </c>
      <c r="E4" s="37">
        <v>-0.211843214082442</v>
      </c>
      <c r="F4" s="37">
        <v>2.27</v>
      </c>
      <c r="G4" s="37">
        <v>0.81753368562616402</v>
      </c>
      <c r="H4" s="38">
        <v>0</v>
      </c>
      <c r="I4" s="39">
        <f t="shared" ref="I4" si="0">IF(AND(E4&lt;0, H4&gt;=$N$5), H4, IF(AND(E4&gt;0, H4&gt;=$N$6), -H4, 0))</f>
        <v>0</v>
      </c>
      <c r="J4" s="40">
        <f>IF(E4&lt;0, -E4/MAX(C4:D4), -E4/MAX(C4:D4))</f>
        <v>1.5614693954416958E-2</v>
      </c>
      <c r="K4" s="39">
        <f t="shared" ref="K4" si="1">IF(I4&lt;&gt;0, I4+J4, 0)</f>
        <v>0</v>
      </c>
      <c r="L4" s="41">
        <f>SUM(K4:K8)</f>
        <v>0.90899499527018746</v>
      </c>
      <c r="M4" s="42">
        <f>IF(L4="", "", IF(L4&gt;(10*(1-0.7)), 2, IF(L4&gt;(10*(1-(0.7+0.2))),1,  IF(L4&gt;=(-10*(1-(0.7+0.2))),0, IF(L4&gt;=(-10*(1-0.7)), -1, IF(L4&lt;(-10*(1-0.7)),-2))))))</f>
        <v>0</v>
      </c>
      <c r="N4" s="3"/>
      <c r="P4" s="7" t="s">
        <v>5</v>
      </c>
      <c r="Q4" s="6" t="s">
        <v>24</v>
      </c>
    </row>
    <row r="5" spans="1:17" ht="15" thickBot="1" x14ac:dyDescent="0.35">
      <c r="A5" s="35"/>
      <c r="B5" s="36" t="s">
        <v>18</v>
      </c>
      <c r="C5" s="37">
        <v>8.1534503909999998</v>
      </c>
      <c r="D5" s="37">
        <v>6.6318957430000003</v>
      </c>
      <c r="E5" s="37">
        <v>-1.521554648</v>
      </c>
      <c r="F5" s="37">
        <v>2.59</v>
      </c>
      <c r="G5" s="37">
        <v>0.93309070018206797</v>
      </c>
      <c r="H5" s="39">
        <v>0.21205438700000001</v>
      </c>
      <c r="I5" s="39">
        <f t="shared" ref="I5:I50" si="2">IF(AND(E5&lt;0, H5&gt;=$N$5), H5, IF(AND(E5&gt;0, H5&gt;=$N$6), -H5, 0))</f>
        <v>0</v>
      </c>
      <c r="J5" s="40">
        <f>IF(E5&lt;0, -E5/MAX(C5:D5), -E5/MAX(C5:D5))</f>
        <v>0.18661481643152369</v>
      </c>
      <c r="K5" s="39">
        <f>IF(I5&lt;&gt;0, I5+J5, 0)</f>
        <v>0</v>
      </c>
      <c r="L5" s="43"/>
      <c r="M5" s="42"/>
      <c r="N5" s="5">
        <v>0.25</v>
      </c>
      <c r="O5" s="13"/>
      <c r="P5" s="7" t="s">
        <v>6</v>
      </c>
      <c r="Q5" s="6" t="s">
        <v>25</v>
      </c>
    </row>
    <row r="6" spans="1:17" ht="15" thickBot="1" x14ac:dyDescent="0.35">
      <c r="A6" s="35"/>
      <c r="B6" s="36" t="s">
        <v>19</v>
      </c>
      <c r="C6" s="37">
        <v>2.9236286840000001</v>
      </c>
      <c r="D6" s="37">
        <v>3.263624332</v>
      </c>
      <c r="E6" s="37">
        <v>0.33999564900000001</v>
      </c>
      <c r="F6" s="37">
        <v>1.38</v>
      </c>
      <c r="G6" s="37">
        <v>0.49790566219288301</v>
      </c>
      <c r="H6" s="39">
        <v>7.4726287000000002E-2</v>
      </c>
      <c r="I6" s="39">
        <f t="shared" si="2"/>
        <v>-7.4726287000000002E-2</v>
      </c>
      <c r="J6" s="40">
        <f>IF(E6&lt;0, -E6/MAX(C6:D6), -E6/MAX(C6:D6))</f>
        <v>-0.10417732386240831</v>
      </c>
      <c r="K6" s="39">
        <f>IF(I6&lt;&gt;0, I6+J6, 0)</f>
        <v>-0.1789036108624083</v>
      </c>
      <c r="L6" s="43"/>
      <c r="M6" s="42"/>
      <c r="N6" s="5">
        <v>0.05</v>
      </c>
      <c r="P6" s="7" t="s">
        <v>14</v>
      </c>
      <c r="Q6" s="6" t="s">
        <v>26</v>
      </c>
    </row>
    <row r="7" spans="1:17" x14ac:dyDescent="0.3">
      <c r="A7" s="35"/>
      <c r="B7" s="36" t="s">
        <v>20</v>
      </c>
      <c r="C7" s="37">
        <v>29.692375250000001</v>
      </c>
      <c r="D7" s="37">
        <v>22.086960009999999</v>
      </c>
      <c r="E7" s="37">
        <v>-7.6054152330000004</v>
      </c>
      <c r="F7" s="37">
        <v>11.6</v>
      </c>
      <c r="G7" s="37">
        <v>4.1865841052613497</v>
      </c>
      <c r="H7" s="39">
        <v>0.25236365999999999</v>
      </c>
      <c r="I7" s="39">
        <f t="shared" si="2"/>
        <v>0.25236365999999999</v>
      </c>
      <c r="J7" s="40">
        <f>IF(E7&lt;0, -E7/MAX(C7:D7), -E7/MAX(C7:D7))</f>
        <v>0.25614034475062752</v>
      </c>
      <c r="K7" s="39">
        <f>IF(I7&lt;&gt;0, I7+J7, 0)</f>
        <v>0.50850400475062751</v>
      </c>
      <c r="L7" s="43"/>
      <c r="M7" s="42"/>
      <c r="N7" s="3"/>
      <c r="P7" s="7" t="s">
        <v>8</v>
      </c>
      <c r="Q7" s="6" t="s">
        <v>27</v>
      </c>
    </row>
    <row r="8" spans="1:17" x14ac:dyDescent="0.3">
      <c r="A8" s="35"/>
      <c r="B8" s="36" t="s">
        <v>21</v>
      </c>
      <c r="C8" s="37">
        <v>22.978166427544199</v>
      </c>
      <c r="D8" s="37">
        <v>18.849235936966</v>
      </c>
      <c r="E8" s="37">
        <v>-4.1289304905782203</v>
      </c>
      <c r="F8" s="37">
        <v>7.05</v>
      </c>
      <c r="G8" s="37">
        <v>2.5417775756504799</v>
      </c>
      <c r="H8" s="39">
        <v>0.39970530791298098</v>
      </c>
      <c r="I8" s="39">
        <f t="shared" si="2"/>
        <v>0.39970530791298098</v>
      </c>
      <c r="J8" s="40">
        <f>IF(E8&lt;0, -E8/MAX(C8:D8), -E8/MAX(C8:D8))</f>
        <v>0.17968929346898727</v>
      </c>
      <c r="K8" s="39">
        <f>IF(I8&lt;&gt;0, I8+J8, 0)</f>
        <v>0.57939460138196819</v>
      </c>
      <c r="L8" s="43"/>
      <c r="M8" s="42"/>
      <c r="N8" s="3"/>
      <c r="P8" s="7" t="s">
        <v>7</v>
      </c>
      <c r="Q8" s="6" t="s">
        <v>28</v>
      </c>
    </row>
    <row r="9" spans="1:17" x14ac:dyDescent="0.3">
      <c r="A9" s="44"/>
      <c r="B9" s="36"/>
      <c r="C9" s="37"/>
      <c r="D9" s="37"/>
      <c r="E9" s="37"/>
      <c r="F9" s="37"/>
      <c r="G9" s="37"/>
      <c r="H9" s="39"/>
      <c r="I9" s="39"/>
      <c r="J9" s="40"/>
      <c r="K9" s="39"/>
      <c r="L9" s="45"/>
      <c r="M9" s="46"/>
      <c r="N9" s="3"/>
      <c r="P9" s="7" t="s">
        <v>9</v>
      </c>
      <c r="Q9" s="6" t="s">
        <v>29</v>
      </c>
    </row>
    <row r="10" spans="1:17" x14ac:dyDescent="0.3">
      <c r="A10" s="35" t="s">
        <v>1</v>
      </c>
      <c r="B10" s="36" t="s">
        <v>17</v>
      </c>
      <c r="C10" s="37">
        <v>18.036786679999999</v>
      </c>
      <c r="D10" s="37">
        <v>15.151677230000001</v>
      </c>
      <c r="E10" s="37">
        <v>-2.8851094530000001</v>
      </c>
      <c r="F10" s="37">
        <v>3.29</v>
      </c>
      <c r="G10" s="37">
        <v>1.1882053733947899</v>
      </c>
      <c r="H10" s="39">
        <v>0.40554101399999998</v>
      </c>
      <c r="I10" s="39">
        <f t="shared" si="2"/>
        <v>0.40554101399999998</v>
      </c>
      <c r="J10" s="40">
        <f>IF(E10&lt;0, -E10/MAX(C10:D10), -E10/MAX(C10:D10))</f>
        <v>0.15995695376267544</v>
      </c>
      <c r="K10" s="39">
        <f>IF(I10&lt;&gt;0, I10+J10, 0)</f>
        <v>0.56549796776267547</v>
      </c>
      <c r="L10" s="41">
        <f>SUM(K10:K14)</f>
        <v>5.8481233529994308</v>
      </c>
      <c r="M10" s="42">
        <f>IF(L10="", "", IF(L10&gt;(10*(1-0.7)), 2, IF(L10&gt;(10*(1-(0.7+0.2))),1,  IF(L10&gt;=(-10*(1-(0.7+0.2))),0, IF(L10&gt;=(-10*(1-0.7)), -1, IF(L10&lt;(-10*(1-0.7)),-2))))))</f>
        <v>2</v>
      </c>
      <c r="P10" s="8" t="s">
        <v>10</v>
      </c>
      <c r="Q10" s="6" t="s">
        <v>30</v>
      </c>
    </row>
    <row r="11" spans="1:17" ht="15.6" x14ac:dyDescent="0.3">
      <c r="A11" s="35"/>
      <c r="B11" s="36" t="s">
        <v>18</v>
      </c>
      <c r="C11" s="37">
        <v>13.75289755</v>
      </c>
      <c r="D11" s="37">
        <v>8.1635245570000006</v>
      </c>
      <c r="E11" s="37">
        <v>-5.5893729929999996</v>
      </c>
      <c r="F11" s="37">
        <v>1.88</v>
      </c>
      <c r="G11" s="37">
        <v>0.67911480903341703</v>
      </c>
      <c r="H11" s="39">
        <v>0.99975178399999998</v>
      </c>
      <c r="I11" s="39">
        <f t="shared" si="2"/>
        <v>0.99975178399999998</v>
      </c>
      <c r="J11" s="40">
        <f>IF(E11&lt;0, -E11/MAX(C11:D11), -E11/MAX(C11:D11))</f>
        <v>0.40641421000042277</v>
      </c>
      <c r="K11" s="39">
        <f>IF(I11&lt;&gt;0, I11+J11, 0)</f>
        <v>1.4061659940004227</v>
      </c>
      <c r="L11" s="43"/>
      <c r="M11" s="42"/>
      <c r="P11" s="9" t="s">
        <v>22</v>
      </c>
      <c r="Q11" s="6" t="s">
        <v>31</v>
      </c>
    </row>
    <row r="12" spans="1:17" ht="15.6" x14ac:dyDescent="0.35">
      <c r="A12" s="35"/>
      <c r="B12" s="36" t="s">
        <v>19</v>
      </c>
      <c r="C12" s="37">
        <v>12.957607700000001</v>
      </c>
      <c r="D12" s="37">
        <v>4.5834083139999997</v>
      </c>
      <c r="E12" s="37">
        <v>-8.3741993860000008</v>
      </c>
      <c r="F12" s="37">
        <v>2.04</v>
      </c>
      <c r="G12" s="37">
        <v>0.73723259860452295</v>
      </c>
      <c r="H12" s="39">
        <v>0.99999961400000004</v>
      </c>
      <c r="I12" s="39">
        <f t="shared" si="2"/>
        <v>0.99999961400000004</v>
      </c>
      <c r="J12" s="40">
        <f>IF(E12&lt;0, -E12/MAX(C12:D12), -E12/MAX(C12:D12))</f>
        <v>0.64627665691715608</v>
      </c>
      <c r="K12" s="39">
        <f>IF(I12&lt;&gt;0, I12+J12, 0)</f>
        <v>1.6462762709171561</v>
      </c>
      <c r="L12" s="43"/>
      <c r="M12" s="42"/>
      <c r="P12" s="10" t="s">
        <v>23</v>
      </c>
      <c r="Q12" s="6" t="s">
        <v>32</v>
      </c>
    </row>
    <row r="13" spans="1:17" x14ac:dyDescent="0.3">
      <c r="A13" s="35"/>
      <c r="B13" s="36" t="s">
        <v>20</v>
      </c>
      <c r="C13" s="37">
        <v>41.964664040000002</v>
      </c>
      <c r="D13" s="37">
        <v>31.73019047</v>
      </c>
      <c r="E13" s="37">
        <v>-10.23447357</v>
      </c>
      <c r="F13" s="37">
        <v>9.66</v>
      </c>
      <c r="G13" s="37">
        <v>3.4854927569741898</v>
      </c>
      <c r="H13" s="39">
        <v>0.54603610400000002</v>
      </c>
      <c r="I13" s="39">
        <f t="shared" si="2"/>
        <v>0.54603610400000002</v>
      </c>
      <c r="J13" s="40">
        <f>IF(E13&lt;0, -E13/MAX(C13:D13), -E13/MAX(C13:D13))</f>
        <v>0.24388312891638247</v>
      </c>
      <c r="K13" s="39">
        <f>IF(I13&lt;&gt;0, I13+J13, 0)</f>
        <v>0.78991923291638244</v>
      </c>
      <c r="L13" s="43"/>
      <c r="M13" s="42"/>
      <c r="P13" s="11" t="s">
        <v>11</v>
      </c>
      <c r="Q13" s="6" t="s">
        <v>33</v>
      </c>
    </row>
    <row r="14" spans="1:17" x14ac:dyDescent="0.3">
      <c r="A14" s="35"/>
      <c r="B14" s="36" t="s">
        <v>21</v>
      </c>
      <c r="C14" s="37">
        <v>51.379625269999998</v>
      </c>
      <c r="D14" s="37">
        <v>28.670286709999999</v>
      </c>
      <c r="E14" s="37">
        <v>-22.709338549999998</v>
      </c>
      <c r="F14" s="37">
        <v>8.7100000000000009</v>
      </c>
      <c r="G14" s="37">
        <v>3.1419828970714998</v>
      </c>
      <c r="H14" s="39">
        <v>0.99827275900000001</v>
      </c>
      <c r="I14" s="39">
        <f t="shared" si="2"/>
        <v>0.99827275900000001</v>
      </c>
      <c r="J14" s="40">
        <f>IF(E14&lt;0, -E14/MAX(C14:D14), -E14/MAX(C14:D14))</f>
        <v>0.44199112840279381</v>
      </c>
      <c r="K14" s="39">
        <f>IF(I14&lt;&gt;0, I14+J14, 0)</f>
        <v>1.4402638874027938</v>
      </c>
      <c r="L14" s="43"/>
      <c r="M14" s="42"/>
    </row>
    <row r="15" spans="1:17" x14ac:dyDescent="0.3">
      <c r="A15" s="44"/>
      <c r="B15" s="36"/>
      <c r="C15" s="37"/>
      <c r="D15" s="37"/>
      <c r="E15" s="37"/>
      <c r="F15" s="37"/>
      <c r="G15" s="37"/>
      <c r="H15" s="39"/>
      <c r="I15" s="39"/>
      <c r="J15" s="40"/>
      <c r="K15" s="39"/>
      <c r="L15" s="45"/>
      <c r="M15" s="46"/>
      <c r="P15" s="7" t="s">
        <v>0</v>
      </c>
      <c r="Q15" s="6" t="s">
        <v>34</v>
      </c>
    </row>
    <row r="16" spans="1:17" x14ac:dyDescent="0.3">
      <c r="A16" s="35" t="s">
        <v>2</v>
      </c>
      <c r="B16" s="36" t="s">
        <v>17</v>
      </c>
      <c r="C16" s="37">
        <v>29.0127695561123</v>
      </c>
      <c r="D16" s="37">
        <v>24.297805707209498</v>
      </c>
      <c r="E16" s="37">
        <v>-4.7149638489028201</v>
      </c>
      <c r="F16" s="37">
        <v>2.4900000000000002</v>
      </c>
      <c r="G16" s="37">
        <v>0.898301636805377</v>
      </c>
      <c r="H16" s="39">
        <v>0.95541649701143205</v>
      </c>
      <c r="I16" s="39">
        <f t="shared" si="2"/>
        <v>0.95541649701143205</v>
      </c>
      <c r="J16" s="40">
        <f>IF(E16&lt;0, -E16/MAX(C16:D16), -E16/MAX(C16:D16))</f>
        <v>0.16251340085901897</v>
      </c>
      <c r="K16" s="39">
        <f>IF(I16&lt;&gt;0, I16+J16, 0)</f>
        <v>1.1179298978704511</v>
      </c>
      <c r="L16" s="41">
        <f>SUM(K16:K20)</f>
        <v>0.90053685713267373</v>
      </c>
      <c r="M16" s="42">
        <f>IF(L16="", "", IF(L16&gt;(10*(1-0.7)), 2, IF(L16&gt;(10*(1-(0.7+0.2))),1,  IF(L16&gt;=(-10*(1-(0.7+0.2))),0, IF(L16&gt;=(-10*(1-0.7)), -1, IF(L16&lt;(-10*(1-0.7)),-2))))))</f>
        <v>0</v>
      </c>
      <c r="P16" s="7" t="s">
        <v>1</v>
      </c>
      <c r="Q16" s="6" t="s">
        <v>35</v>
      </c>
    </row>
    <row r="17" spans="1:17" x14ac:dyDescent="0.3">
      <c r="A17" s="35"/>
      <c r="B17" s="36" t="s">
        <v>18</v>
      </c>
      <c r="C17" s="37">
        <v>10.329061203590699</v>
      </c>
      <c r="D17" s="37">
        <v>11.1987497989454</v>
      </c>
      <c r="E17" s="37">
        <v>0.86968859535470899</v>
      </c>
      <c r="F17" s="37">
        <v>1.98</v>
      </c>
      <c r="G17" s="37">
        <v>0.71397260737495805</v>
      </c>
      <c r="H17" s="39">
        <v>0.13973360455351599</v>
      </c>
      <c r="I17" s="39">
        <f t="shared" si="2"/>
        <v>-0.13973360455351599</v>
      </c>
      <c r="J17" s="40">
        <f>IF(E17&lt;0, -E17/MAX(C17:D17), -E17/MAX(C17:D17))</f>
        <v>-7.7659436184261271E-2</v>
      </c>
      <c r="K17" s="39">
        <f>IF(I17&lt;&gt;0, I17+J17, 0)</f>
        <v>-0.21739304073777727</v>
      </c>
      <c r="L17" s="43"/>
      <c r="M17" s="42"/>
      <c r="P17" s="7" t="s">
        <v>2</v>
      </c>
      <c r="Q17" s="6" t="s">
        <v>36</v>
      </c>
    </row>
    <row r="18" spans="1:17" x14ac:dyDescent="0.3">
      <c r="A18" s="35"/>
      <c r="B18" s="36" t="s">
        <v>19</v>
      </c>
      <c r="C18" s="37">
        <v>11.258569977809</v>
      </c>
      <c r="D18" s="37">
        <v>10.745277720890099</v>
      </c>
      <c r="E18" s="37">
        <v>-0.51329225691883595</v>
      </c>
      <c r="F18" s="37">
        <v>1.47</v>
      </c>
      <c r="G18" s="37">
        <v>0.53151579885474098</v>
      </c>
      <c r="H18" s="39">
        <v>0.105991314794099</v>
      </c>
      <c r="I18" s="39">
        <f t="shared" si="2"/>
        <v>0</v>
      </c>
      <c r="J18" s="40">
        <f>IF(E18&lt;0, -E18/MAX(C18:D18), -E18/MAX(C18:D18))</f>
        <v>4.5591248083064841E-2</v>
      </c>
      <c r="K18" s="39">
        <f>IF(I18&lt;&gt;0, I18+J18, 0)</f>
        <v>0</v>
      </c>
      <c r="L18" s="43"/>
      <c r="M18" s="42"/>
      <c r="P18" s="7" t="s">
        <v>3</v>
      </c>
      <c r="Q18" s="6" t="s">
        <v>37</v>
      </c>
    </row>
    <row r="19" spans="1:17" x14ac:dyDescent="0.3">
      <c r="A19" s="35"/>
      <c r="B19" s="36" t="s">
        <v>20</v>
      </c>
      <c r="C19" s="37">
        <v>39.324280542423899</v>
      </c>
      <c r="D19" s="37">
        <v>38.187135878643303</v>
      </c>
      <c r="E19" s="37">
        <v>-1.13714466378054</v>
      </c>
      <c r="F19" s="37">
        <v>8.75</v>
      </c>
      <c r="G19" s="37">
        <v>3.1564360885015299</v>
      </c>
      <c r="H19" s="39">
        <v>0</v>
      </c>
      <c r="I19" s="39">
        <f t="shared" si="2"/>
        <v>0</v>
      </c>
      <c r="J19" s="40">
        <f>IF(E19&lt;0, -E19/MAX(C19:D19), -E19/MAX(C19:D19))</f>
        <v>2.8917112992156675E-2</v>
      </c>
      <c r="K19" s="39">
        <f>IF(I19&lt;&gt;0, I19+J19, 0)</f>
        <v>0</v>
      </c>
      <c r="L19" s="43"/>
      <c r="M19" s="42"/>
    </row>
    <row r="20" spans="1:17" x14ac:dyDescent="0.3">
      <c r="A20" s="35"/>
      <c r="B20" s="36" t="s">
        <v>21</v>
      </c>
      <c r="C20" s="37">
        <v>49.904384230396801</v>
      </c>
      <c r="D20" s="37">
        <v>45.366037577146301</v>
      </c>
      <c r="E20" s="37">
        <v>-4.5383466532504499</v>
      </c>
      <c r="F20" s="37">
        <v>7.73</v>
      </c>
      <c r="G20" s="37">
        <v>2.7874705571401699</v>
      </c>
      <c r="H20" s="39">
        <v>0.21197668254143001</v>
      </c>
      <c r="I20" s="39">
        <f t="shared" si="2"/>
        <v>0</v>
      </c>
      <c r="J20" s="40">
        <f>IF(E20&lt;0, -E20/MAX(C20:D20), -E20/MAX(C20:D20))</f>
        <v>9.0940840634321243E-2</v>
      </c>
      <c r="K20" s="39">
        <f>IF(I20&lt;&gt;0, I20+J20, 0)</f>
        <v>0</v>
      </c>
      <c r="L20" s="43"/>
      <c r="M20" s="42"/>
    </row>
    <row r="21" spans="1:17" x14ac:dyDescent="0.3">
      <c r="A21" s="44"/>
      <c r="B21" s="36"/>
      <c r="C21" s="37"/>
      <c r="D21" s="37"/>
      <c r="E21" s="37"/>
      <c r="F21" s="37"/>
      <c r="G21" s="37"/>
      <c r="H21" s="39"/>
      <c r="I21" s="39"/>
      <c r="J21" s="40"/>
      <c r="K21" s="39"/>
      <c r="L21" s="45"/>
      <c r="M21" s="46"/>
    </row>
    <row r="22" spans="1:17" x14ac:dyDescent="0.3">
      <c r="A22" s="35" t="s">
        <v>3</v>
      </c>
      <c r="B22" s="36" t="s">
        <v>17</v>
      </c>
      <c r="C22" s="37">
        <v>44.756730357692</v>
      </c>
      <c r="D22" s="37">
        <v>33.263850250788103</v>
      </c>
      <c r="E22" s="37">
        <v>-11.4928801069039</v>
      </c>
      <c r="F22" s="37">
        <v>8.4600000000000009</v>
      </c>
      <c r="G22" s="37">
        <v>3.0505925976933099</v>
      </c>
      <c r="H22" s="39">
        <v>0.75650683005150099</v>
      </c>
      <c r="I22" s="39">
        <f t="shared" si="2"/>
        <v>0.75650683005150099</v>
      </c>
      <c r="J22" s="40">
        <f>IF(E22&lt;0, -E22/MAX(C22:D22), -E22/MAX(C22:D22))</f>
        <v>0.25678551616826734</v>
      </c>
      <c r="K22" s="39">
        <f t="shared" ref="K22:K61" si="3">IF(I22&lt;&gt;0, I22+J22, 0)</f>
        <v>1.0132923462197683</v>
      </c>
      <c r="L22" s="41">
        <f>SUM(K22:K26)</f>
        <v>2.7227232547513722</v>
      </c>
      <c r="M22" s="42">
        <f>IF(L22="", "", IF(L22&gt;(10*(1-0.7)), 2, IF(L22&gt;(10*(1-(0.7+0.2))),1,  IF(L22&gt;=(-10*(1-(0.7+0.2))),0, IF(L22&gt;=(-10*(1-0.7)), -1, IF(L22&lt;(-10*(1-0.7)),-2))))))</f>
        <v>1</v>
      </c>
    </row>
    <row r="23" spans="1:17" x14ac:dyDescent="0.3">
      <c r="A23" s="35"/>
      <c r="B23" s="36" t="s">
        <v>18</v>
      </c>
      <c r="C23" s="37">
        <v>21.940476262571799</v>
      </c>
      <c r="D23" s="37">
        <v>18.550013543754201</v>
      </c>
      <c r="E23" s="37">
        <v>-3.3904627188176302</v>
      </c>
      <c r="F23" s="37">
        <v>3.01</v>
      </c>
      <c r="G23" s="37">
        <v>1.08708394463005</v>
      </c>
      <c r="H23" s="39">
        <v>0.59696221380633796</v>
      </c>
      <c r="I23" s="39">
        <f t="shared" si="2"/>
        <v>0.59696221380633796</v>
      </c>
      <c r="J23" s="40">
        <f>IF(E23&lt;0, -E23/MAX(C23:D23), -E23/MAX(C23:D23))</f>
        <v>0.15453004202107551</v>
      </c>
      <c r="K23" s="39">
        <f t="shared" si="3"/>
        <v>0.75149225582741352</v>
      </c>
      <c r="L23" s="43"/>
      <c r="M23" s="42"/>
    </row>
    <row r="24" spans="1:17" x14ac:dyDescent="0.3">
      <c r="A24" s="35"/>
      <c r="B24" s="36" t="s">
        <v>19</v>
      </c>
      <c r="C24" s="37">
        <v>37.628725366722399</v>
      </c>
      <c r="D24" s="37">
        <v>31.573269537186398</v>
      </c>
      <c r="E24" s="37">
        <v>-6.0554558295358998</v>
      </c>
      <c r="F24" s="37">
        <v>7.15</v>
      </c>
      <c r="G24" s="37">
        <v>2.5792969731963602</v>
      </c>
      <c r="H24" s="39">
        <v>0.38300456227421598</v>
      </c>
      <c r="I24" s="39">
        <f t="shared" si="2"/>
        <v>0.38300456227421598</v>
      </c>
      <c r="J24" s="40">
        <f>IF(E24&lt;0, -E24/MAX(C24:D24), -E24/MAX(C24:D24))</f>
        <v>0.1609264138107411</v>
      </c>
      <c r="K24" s="39">
        <f t="shared" si="3"/>
        <v>0.54393097608495711</v>
      </c>
      <c r="L24" s="43"/>
      <c r="M24" s="42"/>
    </row>
    <row r="25" spans="1:17" x14ac:dyDescent="0.3">
      <c r="A25" s="35"/>
      <c r="B25" s="36" t="s">
        <v>20</v>
      </c>
      <c r="C25" s="37">
        <v>88.006657737098095</v>
      </c>
      <c r="D25" s="37">
        <v>74.395576175202507</v>
      </c>
      <c r="E25" s="37">
        <v>-13.611081561895499</v>
      </c>
      <c r="F25" s="37">
        <v>20.399999999999999</v>
      </c>
      <c r="G25" s="37">
        <v>7.3587720663862397</v>
      </c>
      <c r="H25" s="39">
        <v>0.25934799618283</v>
      </c>
      <c r="I25" s="39">
        <f t="shared" si="2"/>
        <v>0.25934799618283</v>
      </c>
      <c r="J25" s="40">
        <f>IF(E25&lt;0, -E25/MAX(C25:D25), -E25/MAX(C25:D25))</f>
        <v>0.15465968043640316</v>
      </c>
      <c r="K25" s="39">
        <f t="shared" si="3"/>
        <v>0.41400767661923316</v>
      </c>
      <c r="L25" s="43"/>
      <c r="M25" s="42"/>
    </row>
    <row r="26" spans="1:17" ht="15" thickBot="1" x14ac:dyDescent="0.35">
      <c r="A26" s="35"/>
      <c r="B26" s="36" t="s">
        <v>21</v>
      </c>
      <c r="C26" s="37">
        <v>68.602264640374003</v>
      </c>
      <c r="D26" s="37">
        <v>61.0303603262008</v>
      </c>
      <c r="E26" s="37">
        <v>-7.5719043141732003</v>
      </c>
      <c r="F26" s="37">
        <v>21.41</v>
      </c>
      <c r="G26" s="37">
        <v>7.7255731831224299</v>
      </c>
      <c r="H26" s="39">
        <v>0.10708820216914899</v>
      </c>
      <c r="I26" s="39">
        <f t="shared" si="2"/>
        <v>0</v>
      </c>
      <c r="J26" s="40">
        <f>IF(E26&lt;0, -E26/MAX(C26:D26), -E26/MAX(C26:D26))</f>
        <v>0.11037397021609344</v>
      </c>
      <c r="K26" s="39">
        <f t="shared" si="3"/>
        <v>0</v>
      </c>
      <c r="L26" s="43"/>
      <c r="M26" s="42"/>
    </row>
    <row r="27" spans="1:17" x14ac:dyDescent="0.3">
      <c r="A27" s="47" t="s">
        <v>56</v>
      </c>
      <c r="B27" s="48"/>
      <c r="C27" s="48"/>
      <c r="D27" s="48"/>
      <c r="E27" s="48"/>
      <c r="F27" s="48"/>
      <c r="G27" s="48"/>
      <c r="H27" s="48"/>
      <c r="I27" s="48"/>
      <c r="J27" s="48"/>
      <c r="K27" s="48"/>
      <c r="L27" s="48"/>
      <c r="M27" s="49"/>
    </row>
    <row r="28" spans="1:17" x14ac:dyDescent="0.3">
      <c r="A28" s="35" t="s">
        <v>0</v>
      </c>
      <c r="B28" s="36" t="s">
        <v>17</v>
      </c>
      <c r="C28" s="37">
        <v>12.890822760000001</v>
      </c>
      <c r="D28" s="37">
        <v>14.55162178</v>
      </c>
      <c r="E28" s="37">
        <v>1.660799017</v>
      </c>
      <c r="F28" s="37">
        <v>2.27</v>
      </c>
      <c r="G28" s="37">
        <v>0.81753368562616402</v>
      </c>
      <c r="H28" s="39">
        <v>0.30093609500000001</v>
      </c>
      <c r="I28" s="39">
        <f t="shared" si="2"/>
        <v>-0.30093609500000001</v>
      </c>
      <c r="J28" s="40">
        <f>IF(E28&lt;0, -E28/MAX(C28:D28), -E28/MAX(C28:D28))</f>
        <v>-0.11413154094498462</v>
      </c>
      <c r="K28" s="39">
        <f t="shared" si="3"/>
        <v>-0.41506763594498464</v>
      </c>
      <c r="L28" s="41">
        <f>SUM(K28:K32)</f>
        <v>-0.41506763594498464</v>
      </c>
      <c r="M28" s="42">
        <f>IF(L28="", "", IF(L28&gt;(10*(1-0.7)), 2, IF(L28&gt;(10*(1-(0.7+0.2))),1,  IF(L28&gt;=(-10*(1-(0.7+0.2))),0, IF(L28&gt;=(-10*(1-0.7)), -1, IF(L28&lt;(-10*(1-0.7)),-2))))))</f>
        <v>0</v>
      </c>
    </row>
    <row r="29" spans="1:17" x14ac:dyDescent="0.3">
      <c r="A29" s="35"/>
      <c r="B29" s="36" t="s">
        <v>18</v>
      </c>
      <c r="C29" s="37">
        <v>7.2052250530000004</v>
      </c>
      <c r="D29" s="37">
        <v>5.9962176840000003</v>
      </c>
      <c r="E29" s="37">
        <v>-1.2090073690000001</v>
      </c>
      <c r="F29" s="37">
        <v>2.59</v>
      </c>
      <c r="G29" s="37">
        <v>0.93309070018206797</v>
      </c>
      <c r="H29" s="39">
        <v>0.15158059500000001</v>
      </c>
      <c r="I29" s="39">
        <f t="shared" si="2"/>
        <v>0</v>
      </c>
      <c r="J29" s="40">
        <f>IF(E29&lt;0, -E29/MAX(C29:D29), -E29/MAX(C29:D29))</f>
        <v>0.16779592033653581</v>
      </c>
      <c r="K29" s="39">
        <f t="shared" si="3"/>
        <v>0</v>
      </c>
      <c r="L29" s="43"/>
      <c r="M29" s="42"/>
    </row>
    <row r="30" spans="1:17" x14ac:dyDescent="0.3">
      <c r="A30" s="35"/>
      <c r="B30" s="36" t="s">
        <v>19</v>
      </c>
      <c r="C30" s="37">
        <v>3.377351596</v>
      </c>
      <c r="D30" s="37">
        <v>3.214480333</v>
      </c>
      <c r="E30" s="37">
        <v>-0.16287126299999999</v>
      </c>
      <c r="F30" s="37">
        <v>1.38</v>
      </c>
      <c r="G30" s="37">
        <v>0.49790566219288301</v>
      </c>
      <c r="H30" s="39">
        <v>0</v>
      </c>
      <c r="I30" s="39">
        <f t="shared" si="2"/>
        <v>0</v>
      </c>
      <c r="J30" s="40">
        <f>IF(E30&lt;0, -E30/MAX(C30:D30), -E30/MAX(C30:D30))</f>
        <v>4.8224550619159166E-2</v>
      </c>
      <c r="K30" s="39">
        <f t="shared" si="3"/>
        <v>0</v>
      </c>
      <c r="L30" s="43"/>
      <c r="M30" s="42"/>
    </row>
    <row r="31" spans="1:17" x14ac:dyDescent="0.3">
      <c r="A31" s="35"/>
      <c r="B31" s="36" t="s">
        <v>20</v>
      </c>
      <c r="C31" s="37">
        <v>27.496095270000001</v>
      </c>
      <c r="D31" s="37">
        <v>22.299257140000002</v>
      </c>
      <c r="E31" s="37">
        <v>-5.1968381270000004</v>
      </c>
      <c r="F31" s="37">
        <v>11.6</v>
      </c>
      <c r="G31" s="37">
        <v>4.1865841052613497</v>
      </c>
      <c r="H31" s="39">
        <v>0.14378360500000001</v>
      </c>
      <c r="I31" s="39">
        <f t="shared" si="2"/>
        <v>0</v>
      </c>
      <c r="J31" s="40">
        <f>IF(E31&lt;0, -E31/MAX(C31:D31), -E31/MAX(C31:D31))</f>
        <v>0.18900276842836239</v>
      </c>
      <c r="K31" s="39">
        <f t="shared" si="3"/>
        <v>0</v>
      </c>
      <c r="L31" s="43"/>
      <c r="M31" s="42"/>
    </row>
    <row r="32" spans="1:17" x14ac:dyDescent="0.3">
      <c r="A32" s="35"/>
      <c r="B32" s="36" t="s">
        <v>21</v>
      </c>
      <c r="C32" s="37">
        <v>21.62405438</v>
      </c>
      <c r="D32" s="37">
        <v>19.90050819</v>
      </c>
      <c r="E32" s="37">
        <v>-1.723546188</v>
      </c>
      <c r="F32" s="37">
        <v>7.05</v>
      </c>
      <c r="G32" s="37">
        <v>2.5417775756504799</v>
      </c>
      <c r="H32" s="39">
        <v>7.4090890000000006E-2</v>
      </c>
      <c r="I32" s="39">
        <f t="shared" si="2"/>
        <v>0</v>
      </c>
      <c r="J32" s="40">
        <f>IF(E32&lt;0, -E32/MAX(C32:D32), -E32/MAX(C32:D32))</f>
        <v>7.970504317608916E-2</v>
      </c>
      <c r="K32" s="39">
        <f t="shared" si="3"/>
        <v>0</v>
      </c>
      <c r="L32" s="43"/>
      <c r="M32" s="42"/>
    </row>
    <row r="33" spans="1:13" x14ac:dyDescent="0.3">
      <c r="A33" s="50"/>
      <c r="B33" s="36"/>
      <c r="C33" s="37"/>
      <c r="D33" s="37"/>
      <c r="E33" s="37"/>
      <c r="F33" s="37"/>
      <c r="G33" s="37"/>
      <c r="H33" s="38"/>
      <c r="I33" s="39"/>
      <c r="J33" s="40"/>
      <c r="K33" s="39"/>
      <c r="L33" s="45"/>
      <c r="M33" s="46"/>
    </row>
    <row r="34" spans="1:13" x14ac:dyDescent="0.3">
      <c r="A34" s="51" t="s">
        <v>1</v>
      </c>
      <c r="B34" s="36" t="s">
        <v>17</v>
      </c>
      <c r="C34" s="37">
        <v>18.774796370000001</v>
      </c>
      <c r="D34" s="37">
        <v>17.479290160000001</v>
      </c>
      <c r="E34" s="37">
        <v>-1.2955062040000001</v>
      </c>
      <c r="F34" s="37">
        <v>3.29</v>
      </c>
      <c r="G34" s="37">
        <v>1.1882053733947899</v>
      </c>
      <c r="H34" s="38">
        <v>0.121863217</v>
      </c>
      <c r="I34" s="39">
        <f t="shared" si="2"/>
        <v>0</v>
      </c>
      <c r="J34" s="40">
        <f>IF(E34&lt;0, -E34/MAX(C34:D34), -E34/MAX(C34:D34))</f>
        <v>6.9002410384065321E-2</v>
      </c>
      <c r="K34" s="39">
        <f t="shared" si="3"/>
        <v>0</v>
      </c>
      <c r="L34" s="41">
        <f>SUM(K34:K38)</f>
        <v>-0.9748431315428534</v>
      </c>
      <c r="M34" s="42">
        <f>IF(L34="", "", IF(L34&gt;(10*(1-0.7)), 2, IF(L34&gt;(10*(1-(0.7+0.2))),1,  IF(L34&gt;=(-10*(1-(0.7+0.2))),0, IF(L34&gt;=(-10*(1-0.7)), -1, IF(L34&lt;(-10*(1-0.7)),-2))))))</f>
        <v>0</v>
      </c>
    </row>
    <row r="35" spans="1:13" x14ac:dyDescent="0.3">
      <c r="A35" s="51"/>
      <c r="B35" s="36" t="s">
        <v>18</v>
      </c>
      <c r="C35" s="37">
        <v>6.712208027</v>
      </c>
      <c r="D35" s="37">
        <v>7.3828475200000003</v>
      </c>
      <c r="E35" s="37">
        <v>0.670639494</v>
      </c>
      <c r="F35" s="37">
        <v>1.88</v>
      </c>
      <c r="G35" s="37">
        <v>0.67911480903341703</v>
      </c>
      <c r="H35" s="38">
        <v>0.10838983200000001</v>
      </c>
      <c r="I35" s="39">
        <f t="shared" si="2"/>
        <v>-0.10838983200000001</v>
      </c>
      <c r="J35" s="40">
        <f>IF(E35&lt;0, -E35/MAX(C35:D35), -E35/MAX(C35:D35))</f>
        <v>-9.0837511161276155E-2</v>
      </c>
      <c r="K35" s="39">
        <f t="shared" si="3"/>
        <v>-0.19922734316127616</v>
      </c>
      <c r="L35" s="43"/>
      <c r="M35" s="42"/>
    </row>
    <row r="36" spans="1:13" x14ac:dyDescent="0.3">
      <c r="A36" s="51"/>
      <c r="B36" s="36" t="s">
        <v>19</v>
      </c>
      <c r="C36" s="37">
        <v>3.9769842290000001</v>
      </c>
      <c r="D36" s="37">
        <v>3.7911760609999998</v>
      </c>
      <c r="E36" s="37">
        <v>-0.185808168</v>
      </c>
      <c r="F36" s="37">
        <v>2.04</v>
      </c>
      <c r="G36" s="37">
        <v>0.73723259860452295</v>
      </c>
      <c r="H36" s="38">
        <v>0</v>
      </c>
      <c r="I36" s="39">
        <f t="shared" si="2"/>
        <v>0</v>
      </c>
      <c r="J36" s="40">
        <f>IF(E36&lt;0, -E36/MAX(C36:D36), -E36/MAX(C36:D36))</f>
        <v>4.6720871218219759E-2</v>
      </c>
      <c r="K36" s="39">
        <f t="shared" si="3"/>
        <v>0</v>
      </c>
      <c r="L36" s="43"/>
      <c r="M36" s="42"/>
    </row>
    <row r="37" spans="1:13" x14ac:dyDescent="0.3">
      <c r="A37" s="51"/>
      <c r="B37" s="36" t="s">
        <v>20</v>
      </c>
      <c r="C37" s="37">
        <v>27.613526289999999</v>
      </c>
      <c r="D37" s="37">
        <v>21.671299470000001</v>
      </c>
      <c r="E37" s="37">
        <v>-5.9422268269999998</v>
      </c>
      <c r="F37" s="37">
        <v>9.66</v>
      </c>
      <c r="G37" s="37">
        <v>3.4854927569741898</v>
      </c>
      <c r="H37" s="38">
        <v>0.228030397</v>
      </c>
      <c r="I37" s="39">
        <f t="shared" si="2"/>
        <v>0</v>
      </c>
      <c r="J37" s="40">
        <f>IF(E37&lt;0, -E37/MAX(C37:D37), -E37/MAX(C37:D37))</f>
        <v>0.2151926112077879</v>
      </c>
      <c r="K37" s="39">
        <f t="shared" si="3"/>
        <v>0</v>
      </c>
      <c r="L37" s="43"/>
      <c r="M37" s="42"/>
    </row>
    <row r="38" spans="1:13" x14ac:dyDescent="0.3">
      <c r="A38" s="51"/>
      <c r="B38" s="36" t="s">
        <v>21</v>
      </c>
      <c r="C38" s="37">
        <v>22.52575336</v>
      </c>
      <c r="D38" s="37">
        <v>31.206956779999999</v>
      </c>
      <c r="E38" s="37">
        <v>8.6812034269999998</v>
      </c>
      <c r="F38" s="37">
        <v>8.7100000000000009</v>
      </c>
      <c r="G38" s="37">
        <v>3.1419828970714998</v>
      </c>
      <c r="H38" s="38">
        <v>0.49743411599999998</v>
      </c>
      <c r="I38" s="39">
        <f t="shared" si="2"/>
        <v>-0.49743411599999998</v>
      </c>
      <c r="J38" s="40">
        <f>IF(E38&lt;0, -E38/MAX(C38:D38), -E38/MAX(C38:D38))</f>
        <v>-0.27818167238157721</v>
      </c>
      <c r="K38" s="39">
        <f t="shared" si="3"/>
        <v>-0.77561578838157719</v>
      </c>
      <c r="L38" s="43"/>
      <c r="M38" s="42"/>
    </row>
    <row r="39" spans="1:13" x14ac:dyDescent="0.3">
      <c r="A39" s="50"/>
      <c r="B39" s="36"/>
      <c r="C39" s="37"/>
      <c r="D39" s="37"/>
      <c r="E39" s="37"/>
      <c r="F39" s="37"/>
      <c r="G39" s="37"/>
      <c r="H39" s="38"/>
      <c r="I39" s="39"/>
      <c r="J39" s="40"/>
      <c r="K39" s="39"/>
      <c r="L39" s="45"/>
      <c r="M39" s="46"/>
    </row>
    <row r="40" spans="1:13" x14ac:dyDescent="0.3">
      <c r="A40" s="51" t="s">
        <v>2</v>
      </c>
      <c r="B40" s="36" t="s">
        <v>17</v>
      </c>
      <c r="C40" s="37">
        <v>24.762204226388501</v>
      </c>
      <c r="D40" s="37">
        <v>28.1138825641343</v>
      </c>
      <c r="E40" s="37">
        <v>3.3516783377457799</v>
      </c>
      <c r="F40" s="37">
        <v>2.4900000000000002</v>
      </c>
      <c r="G40" s="37">
        <v>0.898301636805377</v>
      </c>
      <c r="H40" s="38">
        <v>0.74883834260242099</v>
      </c>
      <c r="I40" s="39">
        <f t="shared" si="2"/>
        <v>-0.74883834260242099</v>
      </c>
      <c r="J40" s="40">
        <f>IF(E40&lt;0, -E40/MAX(C40:D40), -E40/MAX(C40:D40))</f>
        <v>-0.11921791058562696</v>
      </c>
      <c r="K40" s="39">
        <f t="shared" si="3"/>
        <v>-0.86805625318804791</v>
      </c>
      <c r="L40" s="41">
        <f>SUM(K40:K44)</f>
        <v>-1.0507323606628847</v>
      </c>
      <c r="M40" s="42">
        <f>IF(L40="", "", IF(L40&gt;(10*(1-0.7)), 2, IF(L40&gt;(10*(1-(0.7+0.2))),1,  IF(L40&gt;=(-10*(1-(0.7+0.2))),0, IF(L40&gt;=(-10*(1-0.7)), -1, IF(L40&lt;(-10*(1-0.7)),-2))))))</f>
        <v>-1</v>
      </c>
    </row>
    <row r="41" spans="1:13" x14ac:dyDescent="0.3">
      <c r="A41" s="51"/>
      <c r="B41" s="36" t="s">
        <v>18</v>
      </c>
      <c r="C41" s="37">
        <v>8.4917254702620308</v>
      </c>
      <c r="D41" s="37">
        <v>9.1903508677233603</v>
      </c>
      <c r="E41" s="37">
        <v>0.69862539746132701</v>
      </c>
      <c r="F41" s="37">
        <v>1.98</v>
      </c>
      <c r="G41" s="37">
        <v>0.71397260737495805</v>
      </c>
      <c r="H41" s="38">
        <v>0.106658835934649</v>
      </c>
      <c r="I41" s="39">
        <f t="shared" si="2"/>
        <v>-0.106658835934649</v>
      </c>
      <c r="J41" s="40">
        <f>IF(E41&lt;0, -E41/MAX(C41:D41), -E41/MAX(C41:D41))</f>
        <v>-7.6017271540187781E-2</v>
      </c>
      <c r="K41" s="39">
        <f t="shared" si="3"/>
        <v>-0.18267610747483679</v>
      </c>
      <c r="L41" s="43"/>
      <c r="M41" s="42"/>
    </row>
    <row r="42" spans="1:13" x14ac:dyDescent="0.3">
      <c r="A42" s="51"/>
      <c r="B42" s="36" t="s">
        <v>19</v>
      </c>
      <c r="C42" s="37">
        <v>7.0233985692620999</v>
      </c>
      <c r="D42" s="37">
        <v>7.1025892094043401</v>
      </c>
      <c r="E42" s="37">
        <v>7.9190640142237506E-2</v>
      </c>
      <c r="F42" s="37">
        <v>1.47</v>
      </c>
      <c r="G42" s="37">
        <v>0.53151579885474098</v>
      </c>
      <c r="H42" s="38">
        <v>0</v>
      </c>
      <c r="I42" s="39">
        <f t="shared" si="2"/>
        <v>0</v>
      </c>
      <c r="J42" s="40">
        <f>IF(E42&lt;0, -E42/MAX(C42:D42), -E42/MAX(C42:D42))</f>
        <v>-1.1149545300660693E-2</v>
      </c>
      <c r="K42" s="39">
        <f t="shared" si="3"/>
        <v>0</v>
      </c>
      <c r="L42" s="43"/>
      <c r="M42" s="42"/>
    </row>
    <row r="43" spans="1:13" x14ac:dyDescent="0.3">
      <c r="A43" s="51"/>
      <c r="B43" s="36" t="s">
        <v>20</v>
      </c>
      <c r="C43" s="37">
        <v>29.6664772588008</v>
      </c>
      <c r="D43" s="37">
        <v>29.770073579245</v>
      </c>
      <c r="E43" s="37">
        <v>0.10359632044425</v>
      </c>
      <c r="F43" s="37">
        <v>8.75</v>
      </c>
      <c r="G43" s="37">
        <v>3.1564360885015299</v>
      </c>
      <c r="H43" s="38">
        <v>0</v>
      </c>
      <c r="I43" s="39">
        <f t="shared" si="2"/>
        <v>0</v>
      </c>
      <c r="J43" s="40">
        <f>IF(E43&lt;0, -E43/MAX(C43:D43), -E43/MAX(C43:D43))</f>
        <v>-3.4798812360502507E-3</v>
      </c>
      <c r="K43" s="39">
        <f t="shared" si="3"/>
        <v>0</v>
      </c>
      <c r="L43" s="43"/>
      <c r="M43" s="42"/>
    </row>
    <row r="44" spans="1:13" x14ac:dyDescent="0.3">
      <c r="A44" s="51"/>
      <c r="B44" s="36" t="s">
        <v>21</v>
      </c>
      <c r="C44" s="37">
        <v>39.043114820885897</v>
      </c>
      <c r="D44" s="37">
        <v>34.979950631989098</v>
      </c>
      <c r="E44" s="37">
        <v>-4.0631641888968204</v>
      </c>
      <c r="F44" s="37">
        <v>7.73</v>
      </c>
      <c r="G44" s="37">
        <v>2.7874705571401699</v>
      </c>
      <c r="H44" s="38">
        <v>0.17951941633694199</v>
      </c>
      <c r="I44" s="39">
        <f t="shared" si="2"/>
        <v>0</v>
      </c>
      <c r="J44" s="40">
        <f>IF(E44&lt;0, -E44/MAX(C44:D44), -E44/MAX(C44:D44))</f>
        <v>0.1040686484041292</v>
      </c>
      <c r="K44" s="39">
        <f t="shared" si="3"/>
        <v>0</v>
      </c>
      <c r="L44" s="43"/>
      <c r="M44" s="42"/>
    </row>
    <row r="45" spans="1:13" x14ac:dyDescent="0.3">
      <c r="A45" s="50"/>
      <c r="B45" s="36"/>
      <c r="C45" s="37"/>
      <c r="D45" s="37"/>
      <c r="E45" s="37"/>
      <c r="F45" s="37"/>
      <c r="G45" s="37"/>
      <c r="H45" s="38"/>
      <c r="I45" s="39"/>
      <c r="J45" s="40"/>
      <c r="K45" s="39"/>
      <c r="L45" s="45"/>
      <c r="M45" s="46"/>
    </row>
    <row r="46" spans="1:13" x14ac:dyDescent="0.3">
      <c r="A46" s="51" t="s">
        <v>3</v>
      </c>
      <c r="B46" s="36" t="s">
        <v>17</v>
      </c>
      <c r="C46" s="37">
        <v>47.087655220000002</v>
      </c>
      <c r="D46" s="37">
        <v>55.474369869999997</v>
      </c>
      <c r="E46" s="37">
        <v>8.3867146479999999</v>
      </c>
      <c r="F46" s="37">
        <v>8.4600000000000009</v>
      </c>
      <c r="G46" s="37">
        <v>3.0505925976933099</v>
      </c>
      <c r="H46" s="38">
        <v>0.49327463500000002</v>
      </c>
      <c r="I46" s="39">
        <f t="shared" si="2"/>
        <v>-0.49327463500000002</v>
      </c>
      <c r="J46" s="40">
        <f>IF(E46&lt;0, -E46/MAX(C46:D46), -E46/MAX(C46:D46))</f>
        <v>-0.15118179201771256</v>
      </c>
      <c r="K46" s="39">
        <f t="shared" si="3"/>
        <v>-0.64445642701771255</v>
      </c>
      <c r="L46" s="41">
        <f>SUM(K46:K50)</f>
        <v>-2.7959536355022565</v>
      </c>
      <c r="M46" s="42">
        <f>IF(L46="", "", IF(L46&gt;(10*(1-0.7)), 2, IF(L46&gt;(10*(1-(0.7+0.2))),1,  IF(L46&gt;=(-10*(1-(0.7+0.2))),0, IF(L46&gt;=(-10*(1-0.7)), -1, IF(L46&lt;(-10*(1-0.7)),-2))))))</f>
        <v>-1</v>
      </c>
    </row>
    <row r="47" spans="1:13" x14ac:dyDescent="0.3">
      <c r="A47" s="51"/>
      <c r="B47" s="36" t="s">
        <v>18</v>
      </c>
      <c r="C47" s="37">
        <v>15.392135700000001</v>
      </c>
      <c r="D47" s="37">
        <v>17.877879279999998</v>
      </c>
      <c r="E47" s="37">
        <v>2.4857435880000001</v>
      </c>
      <c r="F47" s="37">
        <v>3.01</v>
      </c>
      <c r="G47" s="37">
        <v>1.08708394463005</v>
      </c>
      <c r="H47" s="38">
        <v>0.36763117499999998</v>
      </c>
      <c r="I47" s="39">
        <f t="shared" si="2"/>
        <v>-0.36763117499999998</v>
      </c>
      <c r="J47" s="40">
        <f>IF(E47&lt;0, -E47/MAX(C47:D47), -E47/MAX(C47:D47))</f>
        <v>-0.13904018195160339</v>
      </c>
      <c r="K47" s="39">
        <f t="shared" si="3"/>
        <v>-0.50667135695160337</v>
      </c>
      <c r="L47" s="43"/>
      <c r="M47" s="42"/>
    </row>
    <row r="48" spans="1:13" x14ac:dyDescent="0.3">
      <c r="A48" s="51"/>
      <c r="B48" s="36" t="s">
        <v>19</v>
      </c>
      <c r="C48" s="37">
        <v>19.795916649999999</v>
      </c>
      <c r="D48" s="37">
        <v>28.760766159999999</v>
      </c>
      <c r="E48" s="37">
        <v>8.9648495110000006</v>
      </c>
      <c r="F48" s="37">
        <v>7.15</v>
      </c>
      <c r="G48" s="37">
        <v>2.5792969731963602</v>
      </c>
      <c r="H48" s="38">
        <v>0.68894454800000005</v>
      </c>
      <c r="I48" s="39">
        <f t="shared" si="2"/>
        <v>-0.68894454800000005</v>
      </c>
      <c r="J48" s="40">
        <f>IF(E48&lt;0, -E48/MAX(C48:D48), -E48/MAX(C48:D48))</f>
        <v>-0.3117041271128641</v>
      </c>
      <c r="K48" s="39">
        <f t="shared" si="3"/>
        <v>-1.0006486751128643</v>
      </c>
      <c r="L48" s="43"/>
      <c r="M48" s="42"/>
    </row>
    <row r="49" spans="1:13" x14ac:dyDescent="0.3">
      <c r="A49" s="51"/>
      <c r="B49" s="36" t="s">
        <v>20</v>
      </c>
      <c r="C49" s="37">
        <v>55.73945234</v>
      </c>
      <c r="D49" s="37">
        <v>66.594423520000007</v>
      </c>
      <c r="E49" s="37">
        <v>10.85497118</v>
      </c>
      <c r="F49" s="37">
        <v>20.399999999999999</v>
      </c>
      <c r="G49" s="37">
        <v>7.3587720663862397</v>
      </c>
      <c r="H49" s="38">
        <v>0.18285119499999999</v>
      </c>
      <c r="I49" s="39">
        <f t="shared" si="2"/>
        <v>-0.18285119499999999</v>
      </c>
      <c r="J49" s="40">
        <f>IF(E49&lt;0, -E49/MAX(C49:D49), -E49/MAX(C49:D49))</f>
        <v>-0.16300120349776698</v>
      </c>
      <c r="K49" s="39">
        <f t="shared" si="3"/>
        <v>-0.34585239849776694</v>
      </c>
      <c r="L49" s="43"/>
      <c r="M49" s="42"/>
    </row>
    <row r="50" spans="1:13" ht="15" thickBot="1" x14ac:dyDescent="0.35">
      <c r="A50" s="51"/>
      <c r="B50" s="36" t="s">
        <v>21</v>
      </c>
      <c r="C50" s="37">
        <v>55.480251610000003</v>
      </c>
      <c r="D50" s="37">
        <v>65.291366449999998</v>
      </c>
      <c r="E50" s="37">
        <v>9.8111148400000001</v>
      </c>
      <c r="F50" s="37">
        <v>21.41</v>
      </c>
      <c r="G50" s="37">
        <v>7.7255731831224299</v>
      </c>
      <c r="H50" s="38">
        <v>0.14805812900000001</v>
      </c>
      <c r="I50" s="39">
        <f t="shared" si="2"/>
        <v>-0.14805812900000001</v>
      </c>
      <c r="J50" s="40">
        <f>IF(E50&lt;0, -E50/MAX(C50:D50), -E50/MAX(C50:D50))</f>
        <v>-0.1502666489223094</v>
      </c>
      <c r="K50" s="39">
        <f t="shared" si="3"/>
        <v>-0.29832477792230938</v>
      </c>
      <c r="L50" s="43"/>
      <c r="M50" s="42"/>
    </row>
    <row r="51" spans="1:13" x14ac:dyDescent="0.3">
      <c r="A51" s="32" t="s">
        <v>57</v>
      </c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4"/>
    </row>
    <row r="52" spans="1:13" x14ac:dyDescent="0.3">
      <c r="A52" s="51" t="s">
        <v>0</v>
      </c>
      <c r="B52" s="36" t="s">
        <v>17</v>
      </c>
      <c r="C52" s="37">
        <v>6.4805928530000001</v>
      </c>
      <c r="D52" s="37">
        <v>7.1020202110000001</v>
      </c>
      <c r="E52" s="37">
        <v>0.62142735800000004</v>
      </c>
      <c r="F52" s="37">
        <v>2.27</v>
      </c>
      <c r="G52" s="37">
        <v>0.81753368562616402</v>
      </c>
      <c r="H52" s="38">
        <v>8.1782484000000003E-2</v>
      </c>
      <c r="I52" s="39">
        <f t="shared" ref="I52:I83" si="4">IF(AND(E52&lt;0, H52&gt;=$N$5), H52, IF(AND(E52&gt;0, H52&gt;=$N$6), -H52, 0))</f>
        <v>-8.1782484000000003E-2</v>
      </c>
      <c r="J52" s="40">
        <f>IF(E52&lt;0, -E52/MAX(C52:D52), -E52/MAX(C52:D52))</f>
        <v>-8.7500083009831364E-2</v>
      </c>
      <c r="K52" s="39">
        <f t="shared" si="3"/>
        <v>-0.16928256700983135</v>
      </c>
      <c r="L52" s="41">
        <f t="shared" ref="L52" si="5">SUM(K52:K56)</f>
        <v>1.3439997878890173</v>
      </c>
      <c r="M52" s="42">
        <f t="shared" ref="M52" si="6">IF(L52="", "", IF(L52&gt;(10*(1-0.7)), 2, IF(L52&gt;(10*(1-(0.7+0.2))),1,  IF(L52&gt;=(-10*(1-(0.7+0.2))),0, IF(L52&gt;=(-10*(1-0.7)), -1, IF(L52&lt;(-10*(1-0.7)),-2))))))</f>
        <v>1</v>
      </c>
    </row>
    <row r="53" spans="1:13" x14ac:dyDescent="0.3">
      <c r="A53" s="51"/>
      <c r="B53" s="36" t="s">
        <v>18</v>
      </c>
      <c r="C53" s="37">
        <v>10.4481695705731</v>
      </c>
      <c r="D53" s="37">
        <v>6.3573623110280399</v>
      </c>
      <c r="E53" s="37">
        <v>-4.0908072595450902</v>
      </c>
      <c r="F53" s="37">
        <v>2.59</v>
      </c>
      <c r="G53" s="37">
        <v>0.93309070018206797</v>
      </c>
      <c r="H53" s="38">
        <v>0.86807487356485802</v>
      </c>
      <c r="I53" s="39">
        <f t="shared" si="4"/>
        <v>0.86807487356485802</v>
      </c>
      <c r="J53" s="40">
        <f>IF(E53&lt;0, -E53/MAX(C53:D53), -E53/MAX(C53:D53))</f>
        <v>0.39153339079284322</v>
      </c>
      <c r="K53" s="39">
        <f t="shared" si="3"/>
        <v>1.2596082643577011</v>
      </c>
      <c r="L53" s="43"/>
      <c r="M53" s="42"/>
    </row>
    <row r="54" spans="1:13" x14ac:dyDescent="0.3">
      <c r="A54" s="51"/>
      <c r="B54" s="36" t="s">
        <v>19</v>
      </c>
      <c r="C54" s="37">
        <v>1.7240015200000001</v>
      </c>
      <c r="D54" s="37">
        <v>2.152867632</v>
      </c>
      <c r="E54" s="37">
        <v>0.42886611200000002</v>
      </c>
      <c r="F54" s="37">
        <v>1.38</v>
      </c>
      <c r="G54" s="37">
        <v>0.49790566219288301</v>
      </c>
      <c r="H54" s="38">
        <v>9.3120515000000001E-2</v>
      </c>
      <c r="I54" s="39">
        <f t="shared" si="4"/>
        <v>-9.3120515000000001E-2</v>
      </c>
      <c r="J54" s="40">
        <f>IF(E54&lt;0, -E54/MAX(C54:D54), -E54/MAX(C54:D54))</f>
        <v>-0.19920691157476608</v>
      </c>
      <c r="K54" s="39">
        <f t="shared" si="3"/>
        <v>-0.29232742657476607</v>
      </c>
      <c r="L54" s="43"/>
      <c r="M54" s="42"/>
    </row>
    <row r="55" spans="1:13" x14ac:dyDescent="0.3">
      <c r="A55" s="51"/>
      <c r="B55" s="36" t="s">
        <v>20</v>
      </c>
      <c r="C55" s="37">
        <v>16.076635270000001</v>
      </c>
      <c r="D55" s="37">
        <v>11.412012860000001</v>
      </c>
      <c r="E55" s="37">
        <v>-4.6646224140000001</v>
      </c>
      <c r="F55" s="37">
        <v>7.05</v>
      </c>
      <c r="G55" s="37">
        <v>2.5417775756504799</v>
      </c>
      <c r="H55" s="38">
        <v>0.25585234499999998</v>
      </c>
      <c r="I55" s="39">
        <f t="shared" si="4"/>
        <v>0.25585234499999998</v>
      </c>
      <c r="J55" s="40">
        <f>IF(E55&lt;0, -E55/MAX(C55:D55), -E55/MAX(C55:D55))</f>
        <v>0.29014917211591379</v>
      </c>
      <c r="K55" s="39">
        <f t="shared" si="3"/>
        <v>0.54600151711591383</v>
      </c>
      <c r="L55" s="43"/>
      <c r="M55" s="42"/>
    </row>
    <row r="56" spans="1:13" x14ac:dyDescent="0.3">
      <c r="A56" s="51"/>
      <c r="B56" s="36" t="s">
        <v>21</v>
      </c>
      <c r="C56" s="37">
        <v>25.486603809999998</v>
      </c>
      <c r="D56" s="37">
        <v>24.66655007</v>
      </c>
      <c r="E56" s="37">
        <v>-0.82005374200000003</v>
      </c>
      <c r="F56" s="37">
        <v>7.05</v>
      </c>
      <c r="G56" s="37">
        <v>2.5417775756504799</v>
      </c>
      <c r="H56" s="38">
        <v>0</v>
      </c>
      <c r="I56" s="39">
        <f t="shared" si="4"/>
        <v>0</v>
      </c>
      <c r="J56" s="40">
        <f>IF(E56&lt;0, -E56/MAX(C56:D56), -E56/MAX(C56:D56))</f>
        <v>3.2175873573168715E-2</v>
      </c>
      <c r="K56" s="39">
        <f t="shared" si="3"/>
        <v>0</v>
      </c>
      <c r="L56" s="43"/>
      <c r="M56" s="42"/>
    </row>
    <row r="57" spans="1:13" x14ac:dyDescent="0.3">
      <c r="A57" s="50"/>
      <c r="B57" s="36"/>
      <c r="C57" s="37"/>
      <c r="D57" s="37"/>
      <c r="E57" s="37"/>
      <c r="F57" s="37"/>
      <c r="G57" s="37"/>
      <c r="H57" s="38"/>
      <c r="I57" s="39"/>
      <c r="J57" s="40"/>
      <c r="K57" s="39"/>
      <c r="L57" s="45"/>
      <c r="M57" s="46"/>
    </row>
    <row r="58" spans="1:13" x14ac:dyDescent="0.3">
      <c r="A58" s="51" t="s">
        <v>1</v>
      </c>
      <c r="B58" s="36" t="s">
        <v>17</v>
      </c>
      <c r="C58" s="37">
        <v>8.1750580960000008</v>
      </c>
      <c r="D58" s="37">
        <v>7.9678227230000003</v>
      </c>
      <c r="E58" s="37">
        <v>-0.207235373</v>
      </c>
      <c r="F58" s="37">
        <v>3.29</v>
      </c>
      <c r="G58" s="37">
        <v>1.1882053733947899</v>
      </c>
      <c r="H58" s="38">
        <v>0</v>
      </c>
      <c r="I58" s="39">
        <f t="shared" si="4"/>
        <v>0</v>
      </c>
      <c r="J58" s="40">
        <f>IF(E58&lt;0, -E58/MAX(C58:D58), -E58/MAX(C58:D58))</f>
        <v>2.5349712572856068E-2</v>
      </c>
      <c r="K58" s="39">
        <f t="shared" si="3"/>
        <v>0</v>
      </c>
      <c r="L58" s="41">
        <f t="shared" ref="L58" si="7">SUM(K58:K62)</f>
        <v>-0.43179776548622456</v>
      </c>
      <c r="M58" s="42">
        <f t="shared" ref="M58" si="8">IF(L58="", "", IF(L58&gt;(10*(1-0.7)), 2, IF(L58&gt;(10*(1-(0.7+0.2))),1,  IF(L58&gt;=(-10*(1-(0.7+0.2))),0, IF(L58&gt;=(-10*(1-0.7)), -1, IF(L58&lt;(-10*(1-0.7)),-2))))))</f>
        <v>0</v>
      </c>
    </row>
    <row r="59" spans="1:13" x14ac:dyDescent="0.3">
      <c r="A59" s="51"/>
      <c r="B59" s="36" t="s">
        <v>18</v>
      </c>
      <c r="C59" s="37">
        <v>4.0689896110000001</v>
      </c>
      <c r="D59" s="37">
        <v>4.5322680689999997</v>
      </c>
      <c r="E59" s="37">
        <v>0.463278458</v>
      </c>
      <c r="F59" s="37">
        <v>1.88</v>
      </c>
      <c r="G59" s="37">
        <v>0.67911480903341703</v>
      </c>
      <c r="H59" s="38">
        <v>7.4825279999999994E-2</v>
      </c>
      <c r="I59" s="39">
        <f t="shared" si="4"/>
        <v>-7.4825279999999994E-2</v>
      </c>
      <c r="J59" s="40">
        <f>IF(E59&lt;0, -E59/MAX(C59:D59), -E59/MAX(C59:D59))</f>
        <v>-0.10221779712650973</v>
      </c>
      <c r="K59" s="39">
        <f t="shared" si="3"/>
        <v>-0.17704307712650974</v>
      </c>
      <c r="L59" s="43"/>
      <c r="M59" s="42"/>
    </row>
    <row r="60" spans="1:13" x14ac:dyDescent="0.3">
      <c r="A60" s="51"/>
      <c r="B60" s="36" t="s">
        <v>19</v>
      </c>
      <c r="C60" s="37">
        <v>1.438712397</v>
      </c>
      <c r="D60" s="37">
        <v>1.1709491409999999</v>
      </c>
      <c r="E60" s="37">
        <v>-0.26776325600000001</v>
      </c>
      <c r="F60" s="37">
        <v>2.04</v>
      </c>
      <c r="G60" s="37">
        <v>0.73723259860452295</v>
      </c>
      <c r="H60" s="38">
        <v>0</v>
      </c>
      <c r="I60" s="39">
        <f t="shared" si="4"/>
        <v>0</v>
      </c>
      <c r="J60" s="40">
        <f>IF(E60&lt;0, -E60/MAX(C60:D60), -E60/MAX(C60:D60))</f>
        <v>0.18611312209329633</v>
      </c>
      <c r="K60" s="39">
        <f t="shared" si="3"/>
        <v>0</v>
      </c>
      <c r="L60" s="43"/>
      <c r="M60" s="42"/>
    </row>
    <row r="61" spans="1:13" x14ac:dyDescent="0.3">
      <c r="A61" s="51"/>
      <c r="B61" s="36" t="s">
        <v>20</v>
      </c>
      <c r="C61" s="37">
        <v>13.411928400000001</v>
      </c>
      <c r="D61" s="37">
        <v>16.155192639999999</v>
      </c>
      <c r="E61" s="37">
        <v>2.743264237</v>
      </c>
      <c r="F61" s="37">
        <v>9.66</v>
      </c>
      <c r="G61" s="37">
        <v>3.4854927569741898</v>
      </c>
      <c r="H61" s="38">
        <v>8.4947723000000003E-2</v>
      </c>
      <c r="I61" s="39">
        <f t="shared" si="4"/>
        <v>-8.4947723000000003E-2</v>
      </c>
      <c r="J61" s="40">
        <f>IF(E61&lt;0, -E61/MAX(C61:D61), -E61/MAX(C61:D61))</f>
        <v>-0.16980696535971485</v>
      </c>
      <c r="K61" s="39">
        <f t="shared" si="3"/>
        <v>-0.25475468835971482</v>
      </c>
      <c r="L61" s="43"/>
      <c r="M61" s="42"/>
    </row>
    <row r="62" spans="1:13" x14ac:dyDescent="0.3">
      <c r="A62" s="51"/>
      <c r="B62" s="36" t="s">
        <v>21</v>
      </c>
      <c r="C62" s="37">
        <v>17.05497811</v>
      </c>
      <c r="D62" s="37">
        <v>13.833333339999999</v>
      </c>
      <c r="E62" s="37">
        <v>-3.2216447700000002</v>
      </c>
      <c r="F62" s="37">
        <v>8.7100000000000009</v>
      </c>
      <c r="G62" s="37">
        <v>3.1419828970714998</v>
      </c>
      <c r="H62" s="38">
        <v>0.112747611</v>
      </c>
      <c r="I62" s="39">
        <f t="shared" si="4"/>
        <v>0</v>
      </c>
      <c r="J62" s="40">
        <f>IF(E62&lt;0, -E62/MAX(C62:D62), -E62/MAX(C62:D62))</f>
        <v>0.18889761975777758</v>
      </c>
      <c r="K62" s="39">
        <f t="shared" ref="K62:K101" si="9">IF(I62&lt;&gt;0, I62+J62, 0)</f>
        <v>0</v>
      </c>
      <c r="L62" s="43"/>
      <c r="M62" s="42"/>
    </row>
    <row r="63" spans="1:13" x14ac:dyDescent="0.3">
      <c r="A63" s="50"/>
      <c r="B63" s="36"/>
      <c r="C63" s="37"/>
      <c r="D63" s="37"/>
      <c r="E63" s="37"/>
      <c r="F63" s="37"/>
      <c r="G63" s="37"/>
      <c r="H63" s="38"/>
      <c r="I63" s="39"/>
      <c r="J63" s="40"/>
      <c r="K63" s="39"/>
      <c r="L63" s="45"/>
      <c r="M63" s="46"/>
    </row>
    <row r="64" spans="1:13" x14ac:dyDescent="0.3">
      <c r="A64" s="51" t="s">
        <v>2</v>
      </c>
      <c r="B64" s="36" t="s">
        <v>17</v>
      </c>
      <c r="C64" s="37">
        <v>17.13358204</v>
      </c>
      <c r="D64" s="37">
        <v>18.60267696</v>
      </c>
      <c r="E64" s="37">
        <v>1.469094914</v>
      </c>
      <c r="F64" s="37">
        <v>2.4900000000000002</v>
      </c>
      <c r="G64" s="37">
        <v>0.898301636805377</v>
      </c>
      <c r="H64" s="38">
        <v>0.213684652</v>
      </c>
      <c r="I64" s="39">
        <f t="shared" si="4"/>
        <v>-0.213684652</v>
      </c>
      <c r="J64" s="40">
        <f>IF(E64&lt;0, -E64/MAX(C64:D64), -E64/MAX(C64:D64))</f>
        <v>-7.8972231639504856E-2</v>
      </c>
      <c r="K64" s="39">
        <f t="shared" si="9"/>
        <v>-0.29265688363950487</v>
      </c>
      <c r="L64" s="41">
        <f t="shared" ref="L64" si="10">SUM(K64:K68)</f>
        <v>0.9503249041232753</v>
      </c>
      <c r="M64" s="42">
        <f t="shared" ref="M64" si="11">IF(L64="", "", IF(L64&gt;(10*(1-0.7)), 2, IF(L64&gt;(10*(1-(0.7+0.2))),1,  IF(L64&gt;=(-10*(1-(0.7+0.2))),0, IF(L64&gt;=(-10*(1-0.7)), -1, IF(L64&lt;(-10*(1-0.7)),-2))))))</f>
        <v>0</v>
      </c>
    </row>
    <row r="65" spans="1:13" x14ac:dyDescent="0.3">
      <c r="A65" s="51"/>
      <c r="B65" s="36" t="s">
        <v>18</v>
      </c>
      <c r="C65" s="37">
        <v>10.642702699999999</v>
      </c>
      <c r="D65" s="37">
        <v>10.90861874</v>
      </c>
      <c r="E65" s="37">
        <v>0.26591604600000002</v>
      </c>
      <c r="F65" s="37">
        <v>1.98</v>
      </c>
      <c r="G65" s="37">
        <v>0.71397260737495805</v>
      </c>
      <c r="H65" s="38">
        <v>0</v>
      </c>
      <c r="I65" s="39">
        <f t="shared" si="4"/>
        <v>0</v>
      </c>
      <c r="J65" s="40">
        <f>IF(E65&lt;0, -E65/MAX(C65:D65), -E65/MAX(C65:D65))</f>
        <v>-2.4376692626073025E-2</v>
      </c>
      <c r="K65" s="39">
        <f t="shared" si="9"/>
        <v>0</v>
      </c>
      <c r="L65" s="43"/>
      <c r="M65" s="42"/>
    </row>
    <row r="66" spans="1:13" x14ac:dyDescent="0.3">
      <c r="A66" s="51"/>
      <c r="B66" s="36" t="s">
        <v>19</v>
      </c>
      <c r="C66" s="37">
        <v>11.19103159</v>
      </c>
      <c r="D66" s="37">
        <v>8.1919241360000008</v>
      </c>
      <c r="E66" s="37">
        <v>-2.9991074499999999</v>
      </c>
      <c r="F66" s="37">
        <v>1.47</v>
      </c>
      <c r="G66" s="37">
        <v>0.53151579885474098</v>
      </c>
      <c r="H66" s="38">
        <v>0.97498974199999999</v>
      </c>
      <c r="I66" s="39">
        <f t="shared" si="4"/>
        <v>0.97498974199999999</v>
      </c>
      <c r="J66" s="40">
        <f>IF(E66&lt;0, -E66/MAX(C66:D66), -E66/MAX(C66:D66))</f>
        <v>0.2679920457627803</v>
      </c>
      <c r="K66" s="39">
        <f t="shared" si="9"/>
        <v>1.2429817877627802</v>
      </c>
      <c r="L66" s="43"/>
      <c r="M66" s="42"/>
    </row>
    <row r="67" spans="1:13" x14ac:dyDescent="0.3">
      <c r="A67" s="51"/>
      <c r="B67" s="36" t="s">
        <v>20</v>
      </c>
      <c r="C67" s="37">
        <v>39.835706780000002</v>
      </c>
      <c r="D67" s="37">
        <v>36.035997440000003</v>
      </c>
      <c r="E67" s="37">
        <v>-3.7997093419999999</v>
      </c>
      <c r="F67" s="37">
        <v>8.75</v>
      </c>
      <c r="G67" s="37">
        <v>3.1564360885015299</v>
      </c>
      <c r="H67" s="38">
        <v>0.137727829</v>
      </c>
      <c r="I67" s="39">
        <f t="shared" si="4"/>
        <v>0</v>
      </c>
      <c r="J67" s="40">
        <f>IF(E67&lt;0, -E67/MAX(C67:D67), -E67/MAX(C67:D67))</f>
        <v>9.5384509254086841E-2</v>
      </c>
      <c r="K67" s="39">
        <f t="shared" si="9"/>
        <v>0</v>
      </c>
      <c r="L67" s="43"/>
      <c r="M67" s="42"/>
    </row>
    <row r="68" spans="1:13" x14ac:dyDescent="0.3">
      <c r="A68" s="51"/>
      <c r="B68" s="36" t="s">
        <v>21</v>
      </c>
      <c r="C68" s="37">
        <v>48.604842699999999</v>
      </c>
      <c r="D68" s="37">
        <v>45.654391150000002</v>
      </c>
      <c r="E68" s="37">
        <v>-2.9504515499999999</v>
      </c>
      <c r="F68" s="37">
        <v>7.73</v>
      </c>
      <c r="G68" s="37">
        <v>2.7874705571401699</v>
      </c>
      <c r="H68" s="38">
        <v>0.116978199</v>
      </c>
      <c r="I68" s="39">
        <f t="shared" si="4"/>
        <v>0</v>
      </c>
      <c r="J68" s="40">
        <f>IF(E68&lt;0, -E68/MAX(C68:D68), -E68/MAX(C68:D68))</f>
        <v>6.0702830954743527E-2</v>
      </c>
      <c r="K68" s="39">
        <f t="shared" si="9"/>
        <v>0</v>
      </c>
      <c r="L68" s="43"/>
      <c r="M68" s="42"/>
    </row>
    <row r="69" spans="1:13" x14ac:dyDescent="0.3">
      <c r="A69" s="50"/>
      <c r="B69" s="36"/>
      <c r="C69" s="37"/>
      <c r="D69" s="37"/>
      <c r="E69" s="37"/>
      <c r="F69" s="37"/>
      <c r="G69" s="37"/>
      <c r="H69" s="38"/>
      <c r="I69" s="39"/>
      <c r="J69" s="40"/>
      <c r="K69" s="39"/>
      <c r="L69" s="45"/>
      <c r="M69" s="46"/>
    </row>
    <row r="70" spans="1:13" x14ac:dyDescent="0.3">
      <c r="A70" s="51" t="s">
        <v>3</v>
      </c>
      <c r="B70" s="36" t="s">
        <v>17</v>
      </c>
      <c r="C70" s="37">
        <v>39.006705699999998</v>
      </c>
      <c r="D70" s="37">
        <v>35.549964070000001</v>
      </c>
      <c r="E70" s="37">
        <v>-3.4567416309999999</v>
      </c>
      <c r="F70" s="37">
        <v>8.4600000000000009</v>
      </c>
      <c r="G70" s="37">
        <v>3.0505925976933099</v>
      </c>
      <c r="H70" s="38">
        <v>0.12724286200000001</v>
      </c>
      <c r="I70" s="39">
        <f t="shared" si="4"/>
        <v>0</v>
      </c>
      <c r="J70" s="40">
        <f>IF(E70&lt;0, -E70/MAX(C70:D70), -E70/MAX(C70:D70))</f>
        <v>8.8619163525003861E-2</v>
      </c>
      <c r="K70" s="39">
        <f t="shared" si="9"/>
        <v>0</v>
      </c>
      <c r="L70" s="41">
        <f t="shared" ref="L70" si="12">SUM(K70:K74)</f>
        <v>-0.52774393966770083</v>
      </c>
      <c r="M70" s="42">
        <f t="shared" ref="M70" si="13">IF(L70="", "", IF(L70&gt;(10*(1-0.7)), 2, IF(L70&gt;(10*(1-(0.7+0.2))),1,  IF(L70&gt;=(-10*(1-(0.7+0.2))),0, IF(L70&gt;=(-10*(1-0.7)), -1, IF(L70&lt;(-10*(1-0.7)),-2))))))</f>
        <v>0</v>
      </c>
    </row>
    <row r="71" spans="1:13" x14ac:dyDescent="0.3">
      <c r="A71" s="51"/>
      <c r="B71" s="36" t="s">
        <v>18</v>
      </c>
      <c r="C71" s="37">
        <v>14.22800831</v>
      </c>
      <c r="D71" s="37">
        <v>13.591587779999999</v>
      </c>
      <c r="E71" s="37">
        <v>-0.63642053700000001</v>
      </c>
      <c r="F71" s="37">
        <v>3.01</v>
      </c>
      <c r="G71" s="37">
        <v>1.08708394463005</v>
      </c>
      <c r="H71" s="38">
        <v>6.6074543999999999E-2</v>
      </c>
      <c r="I71" s="39">
        <f t="shared" si="4"/>
        <v>0</v>
      </c>
      <c r="J71" s="40">
        <f>IF(E71&lt;0, -E71/MAX(C71:D71), -E71/MAX(C71:D71))</f>
        <v>4.4730121260380402E-2</v>
      </c>
      <c r="K71" s="39">
        <f t="shared" si="9"/>
        <v>0</v>
      </c>
      <c r="L71" s="43"/>
      <c r="M71" s="42"/>
    </row>
    <row r="72" spans="1:13" x14ac:dyDescent="0.3">
      <c r="A72" s="51"/>
      <c r="B72" s="36" t="s">
        <v>19</v>
      </c>
      <c r="C72" s="37">
        <v>17.259470530000002</v>
      </c>
      <c r="D72" s="37">
        <v>19.29257819</v>
      </c>
      <c r="E72" s="37">
        <v>2.033107658</v>
      </c>
      <c r="F72" s="37">
        <v>7.15</v>
      </c>
      <c r="G72" s="37">
        <v>2.5792969731963602</v>
      </c>
      <c r="H72" s="38">
        <v>8.5010622999999993E-2</v>
      </c>
      <c r="I72" s="39">
        <f t="shared" si="4"/>
        <v>-8.5010622999999993E-2</v>
      </c>
      <c r="J72" s="40">
        <f>IF(E72&lt;0, -E72/MAX(C72:D72), -E72/MAX(C72:D72))</f>
        <v>-0.10538289066278497</v>
      </c>
      <c r="K72" s="39">
        <f t="shared" si="9"/>
        <v>-0.19039351366278495</v>
      </c>
      <c r="L72" s="43"/>
      <c r="M72" s="42"/>
    </row>
    <row r="73" spans="1:13" x14ac:dyDescent="0.3">
      <c r="A73" s="51"/>
      <c r="B73" s="36" t="s">
        <v>20</v>
      </c>
      <c r="C73" s="37">
        <v>55.78595284</v>
      </c>
      <c r="D73" s="37">
        <v>66.415168350000002</v>
      </c>
      <c r="E73" s="37">
        <v>10.62921551</v>
      </c>
      <c r="F73" s="37">
        <v>20.399999999999999</v>
      </c>
      <c r="G73" s="37">
        <v>7.3587720663862397</v>
      </c>
      <c r="H73" s="38">
        <v>0.17730843900000001</v>
      </c>
      <c r="I73" s="39">
        <f t="shared" si="4"/>
        <v>-0.17730843900000001</v>
      </c>
      <c r="J73" s="40">
        <f>IF(E73&lt;0, -E73/MAX(C73:D73), -E73/MAX(C73:D73))</f>
        <v>-0.16004198700491587</v>
      </c>
      <c r="K73" s="39">
        <f t="shared" si="9"/>
        <v>-0.33735042600491588</v>
      </c>
      <c r="L73" s="43"/>
      <c r="M73" s="42"/>
    </row>
    <row r="74" spans="1:13" ht="15" thickBot="1" x14ac:dyDescent="0.35">
      <c r="A74" s="51"/>
      <c r="B74" s="36" t="s">
        <v>21</v>
      </c>
      <c r="C74" s="37">
        <v>55.234396480000001</v>
      </c>
      <c r="D74" s="37">
        <v>41.750161910000003</v>
      </c>
      <c r="E74" s="37">
        <v>-13.48423457</v>
      </c>
      <c r="F74" s="37">
        <v>21.41</v>
      </c>
      <c r="G74" s="37">
        <v>7.7255731831224299</v>
      </c>
      <c r="H74" s="38">
        <v>0.236651581</v>
      </c>
      <c r="I74" s="39">
        <f t="shared" si="4"/>
        <v>0</v>
      </c>
      <c r="J74" s="40">
        <f>IF(E74&lt;0, -E74/MAX(C74:D74), -E74/MAX(C74:D74))</f>
        <v>0.24412748992165687</v>
      </c>
      <c r="K74" s="39">
        <f t="shared" si="9"/>
        <v>0</v>
      </c>
      <c r="L74" s="43"/>
      <c r="M74" s="42"/>
    </row>
    <row r="75" spans="1:13" x14ac:dyDescent="0.3">
      <c r="A75" s="32" t="s">
        <v>58</v>
      </c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4"/>
    </row>
    <row r="76" spans="1:13" x14ac:dyDescent="0.3">
      <c r="A76" s="51" t="s">
        <v>0</v>
      </c>
      <c r="B76" s="36" t="s">
        <v>17</v>
      </c>
      <c r="C76" s="37">
        <v>12.1961307048017</v>
      </c>
      <c r="D76" s="37">
        <v>12.5127282562016</v>
      </c>
      <c r="E76" s="37">
        <v>0.31659755139988199</v>
      </c>
      <c r="F76" s="37">
        <v>2.27</v>
      </c>
      <c r="G76" s="37">
        <v>0.81753368562616402</v>
      </c>
      <c r="H76" s="38">
        <v>5.0411152363060999E-2</v>
      </c>
      <c r="I76" s="39">
        <f t="shared" si="4"/>
        <v>-5.0411152363060999E-2</v>
      </c>
      <c r="J76" s="40">
        <f>IF(E76&lt;0, -E76/MAX(C76:D76), -E76/MAX(C76:D76))</f>
        <v>-2.530204004414216E-2</v>
      </c>
      <c r="K76" s="39">
        <f t="shared" si="9"/>
        <v>-7.5713192407203159E-2</v>
      </c>
      <c r="L76" s="41">
        <f t="shared" ref="L76" si="14">SUM(K76:K80)</f>
        <v>-1.3626164559452303</v>
      </c>
      <c r="M76" s="42">
        <f t="shared" ref="M76" si="15">IF(L76="", "", IF(L76&gt;(10*(1-0.7)), 2, IF(L76&gt;(10*(1-(0.7+0.2))),1,  IF(L76&gt;=(-10*(1-(0.7+0.2))),0, IF(L76&gt;=(-10*(1-0.7)), -1, IF(L76&lt;(-10*(1-0.7)),-2))))))</f>
        <v>-1</v>
      </c>
    </row>
    <row r="77" spans="1:13" x14ac:dyDescent="0.3">
      <c r="A77" s="51"/>
      <c r="B77" s="36" t="s">
        <v>18</v>
      </c>
      <c r="C77" s="37">
        <v>12.100405569999999</v>
      </c>
      <c r="D77" s="37">
        <v>12.37894062</v>
      </c>
      <c r="E77" s="37">
        <v>0.27853505099999998</v>
      </c>
      <c r="F77" s="37">
        <v>2.59</v>
      </c>
      <c r="G77" s="37">
        <v>0.93309070018206797</v>
      </c>
      <c r="H77" s="38">
        <v>0</v>
      </c>
      <c r="I77" s="39">
        <f t="shared" si="4"/>
        <v>0</v>
      </c>
      <c r="J77" s="40">
        <f>IF(E77&lt;0, -E77/MAX(C77:D77), -E77/MAX(C77:D77))</f>
        <v>-2.2500717916845454E-2</v>
      </c>
      <c r="K77" s="39">
        <f t="shared" si="9"/>
        <v>0</v>
      </c>
      <c r="L77" s="43"/>
      <c r="M77" s="42"/>
    </row>
    <row r="78" spans="1:13" x14ac:dyDescent="0.3">
      <c r="A78" s="51"/>
      <c r="B78" s="36" t="s">
        <v>19</v>
      </c>
      <c r="C78" s="37">
        <v>11.088061079999999</v>
      </c>
      <c r="D78" s="37">
        <v>10.92807397</v>
      </c>
      <c r="E78" s="37">
        <v>-0.15998711199999999</v>
      </c>
      <c r="F78" s="37">
        <v>1.38</v>
      </c>
      <c r="G78" s="37">
        <v>0.49790566219288301</v>
      </c>
      <c r="H78" s="38">
        <v>0</v>
      </c>
      <c r="I78" s="39">
        <f t="shared" si="4"/>
        <v>0</v>
      </c>
      <c r="J78" s="40">
        <f>IF(E78&lt;0, -E78/MAX(C78:D78), -E78/MAX(C78:D78))</f>
        <v>1.4428772609178303E-2</v>
      </c>
      <c r="K78" s="39">
        <f t="shared" si="9"/>
        <v>0</v>
      </c>
      <c r="L78" s="43"/>
      <c r="M78" s="42"/>
    </row>
    <row r="79" spans="1:13" x14ac:dyDescent="0.3">
      <c r="A79" s="51"/>
      <c r="B79" s="36" t="s">
        <v>20</v>
      </c>
      <c r="C79" s="37">
        <v>54.015998029999999</v>
      </c>
      <c r="D79" s="37">
        <v>78.098937039999996</v>
      </c>
      <c r="E79" s="37">
        <v>24.08293901</v>
      </c>
      <c r="F79" s="37">
        <v>11.6</v>
      </c>
      <c r="G79" s="37">
        <v>4.1865841052613497</v>
      </c>
      <c r="H79" s="38">
        <v>0.97853877199999995</v>
      </c>
      <c r="I79" s="39">
        <f t="shared" si="4"/>
        <v>-0.97853877199999995</v>
      </c>
      <c r="J79" s="40">
        <f>IF(E79&lt;0, -E79/MAX(C79:D79), -E79/MAX(C79:D79))</f>
        <v>-0.30836449153802725</v>
      </c>
      <c r="K79" s="39">
        <f t="shared" si="9"/>
        <v>-1.2869032635380271</v>
      </c>
      <c r="L79" s="43"/>
      <c r="M79" s="42"/>
    </row>
    <row r="80" spans="1:13" x14ac:dyDescent="0.3">
      <c r="A80" s="51"/>
      <c r="B80" s="36" t="s">
        <v>21</v>
      </c>
      <c r="C80" s="37">
        <v>35.478889629999998</v>
      </c>
      <c r="D80" s="37">
        <v>33.310450289999999</v>
      </c>
      <c r="E80" s="37">
        <v>-2.1684393430000002</v>
      </c>
      <c r="F80" s="37">
        <v>7.05</v>
      </c>
      <c r="G80" s="37">
        <v>2.5417775756504799</v>
      </c>
      <c r="H80" s="38">
        <v>9.1979963999999997E-2</v>
      </c>
      <c r="I80" s="39">
        <f t="shared" si="4"/>
        <v>0</v>
      </c>
      <c r="J80" s="40">
        <f>IF(E80&lt;0, -E80/MAX(C80:D80), -E80/MAX(C80:D80))</f>
        <v>6.1119143400881017E-2</v>
      </c>
      <c r="K80" s="39">
        <f t="shared" si="9"/>
        <v>0</v>
      </c>
      <c r="L80" s="43"/>
      <c r="M80" s="42"/>
    </row>
    <row r="81" spans="1:13" x14ac:dyDescent="0.3">
      <c r="A81" s="50"/>
      <c r="B81" s="36"/>
      <c r="C81" s="37"/>
      <c r="D81" s="37"/>
      <c r="E81" s="37"/>
      <c r="F81" s="37"/>
      <c r="G81" s="37"/>
      <c r="H81" s="38"/>
      <c r="I81" s="39"/>
      <c r="J81" s="40"/>
      <c r="K81" s="39"/>
      <c r="L81" s="45"/>
      <c r="M81" s="46"/>
    </row>
    <row r="82" spans="1:13" x14ac:dyDescent="0.3">
      <c r="A82" s="51" t="s">
        <v>1</v>
      </c>
      <c r="B82" s="36" t="s">
        <v>17</v>
      </c>
      <c r="C82" s="37">
        <v>31.858426759840899</v>
      </c>
      <c r="D82" s="37">
        <v>40.063907242291599</v>
      </c>
      <c r="E82" s="37">
        <v>8.2054804824506995</v>
      </c>
      <c r="F82" s="37">
        <v>3.29</v>
      </c>
      <c r="G82" s="37">
        <v>1.1882053733947899</v>
      </c>
      <c r="H82" s="38">
        <v>0.99690864983484195</v>
      </c>
      <c r="I82" s="39">
        <f t="shared" si="4"/>
        <v>-0.99690864983484195</v>
      </c>
      <c r="J82" s="40">
        <f>IF(E82&lt;0, -E82/MAX(C82:D82), -E82/MAX(C82:D82))</f>
        <v>-0.20480979133730037</v>
      </c>
      <c r="K82" s="39">
        <f t="shared" si="9"/>
        <v>-1.2017184411721424</v>
      </c>
      <c r="L82" s="41">
        <f t="shared" ref="L82" si="16">SUM(K82:K86)</f>
        <v>-5.0834271410145249</v>
      </c>
      <c r="M82" s="42">
        <f t="shared" ref="M82" si="17">IF(L82="", "", IF(L82&gt;(10*(1-0.7)), 2, IF(L82&gt;(10*(1-(0.7+0.2))),1,  IF(L82&gt;=(-10*(1-(0.7+0.2))),0, IF(L82&gt;=(-10*(1-0.7)), -1, IF(L82&lt;(-10*(1-0.7)),-2))))))</f>
        <v>-2</v>
      </c>
    </row>
    <row r="83" spans="1:13" x14ac:dyDescent="0.3">
      <c r="A83" s="51"/>
      <c r="B83" s="36" t="s">
        <v>18</v>
      </c>
      <c r="C83" s="37">
        <v>17.352397174433001</v>
      </c>
      <c r="D83" s="37">
        <v>19.171231269118898</v>
      </c>
      <c r="E83" s="37">
        <v>1.8188340946859001</v>
      </c>
      <c r="F83" s="37">
        <v>1.88</v>
      </c>
      <c r="G83" s="37">
        <v>0.67911480903341703</v>
      </c>
      <c r="H83" s="38">
        <v>0.474801265050808</v>
      </c>
      <c r="I83" s="39">
        <f t="shared" si="4"/>
        <v>-0.474801265050808</v>
      </c>
      <c r="J83" s="40">
        <f>IF(E83&lt;0, -E83/MAX(C83:D83), -E83/MAX(C83:D83))</f>
        <v>-9.4873097567587425E-2</v>
      </c>
      <c r="K83" s="39">
        <f t="shared" si="9"/>
        <v>-0.56967436261839544</v>
      </c>
      <c r="L83" s="43"/>
      <c r="M83" s="42"/>
    </row>
    <row r="84" spans="1:13" x14ac:dyDescent="0.3">
      <c r="A84" s="51"/>
      <c r="B84" s="36" t="s">
        <v>19</v>
      </c>
      <c r="C84" s="37">
        <v>22.781466569332899</v>
      </c>
      <c r="D84" s="37">
        <v>36.341612315568597</v>
      </c>
      <c r="E84" s="37">
        <v>13.560145746235699</v>
      </c>
      <c r="F84" s="37">
        <v>2.04</v>
      </c>
      <c r="G84" s="37">
        <v>0.73723259860452295</v>
      </c>
      <c r="H84" s="38">
        <v>0.99999999999937195</v>
      </c>
      <c r="I84" s="39">
        <f t="shared" ref="I84:I122" si="18">IF(AND(E84&lt;0, H84&gt;=$N$5), H84, IF(AND(E84&gt;0, H84&gt;=$N$6), -H84, 0))</f>
        <v>-0.99999999999937195</v>
      </c>
      <c r="J84" s="40">
        <f>IF(E84&lt;0, -E84/MAX(C84:D84), -E84/MAX(C84:D84))</f>
        <v>-0.37312999842955752</v>
      </c>
      <c r="K84" s="39">
        <f t="shared" si="9"/>
        <v>-1.3731299984289294</v>
      </c>
      <c r="L84" s="43"/>
      <c r="M84" s="42"/>
    </row>
    <row r="85" spans="1:13" x14ac:dyDescent="0.3">
      <c r="A85" s="51"/>
      <c r="B85" s="36" t="s">
        <v>20</v>
      </c>
      <c r="C85" s="37">
        <v>74.764009462317503</v>
      </c>
      <c r="D85" s="37">
        <v>84.582596204093605</v>
      </c>
      <c r="E85" s="37">
        <v>9.8185867417760395</v>
      </c>
      <c r="F85" s="37">
        <v>9.66</v>
      </c>
      <c r="G85" s="37">
        <v>3.4854927569741898</v>
      </c>
      <c r="H85" s="38">
        <v>0.51273591245097305</v>
      </c>
      <c r="I85" s="39">
        <f t="shared" si="18"/>
        <v>-0.51273591245097305</v>
      </c>
      <c r="J85" s="40">
        <f>IF(E85&lt;0, -E85/MAX(C85:D85), -E85/MAX(C85:D85))</f>
        <v>-0.11608282533778316</v>
      </c>
      <c r="K85" s="39">
        <f t="shared" si="9"/>
        <v>-0.62881873778875619</v>
      </c>
      <c r="L85" s="43"/>
      <c r="M85" s="42"/>
    </row>
    <row r="86" spans="1:13" x14ac:dyDescent="0.3">
      <c r="A86" s="51"/>
      <c r="B86" s="36" t="s">
        <v>21</v>
      </c>
      <c r="C86" s="37">
        <v>53.630086000779599</v>
      </c>
      <c r="D86" s="37">
        <v>77.814572627287205</v>
      </c>
      <c r="E86" s="37">
        <v>24.1844866265075</v>
      </c>
      <c r="F86" s="37">
        <v>8.7100000000000009</v>
      </c>
      <c r="G86" s="37">
        <v>3.1419828970714998</v>
      </c>
      <c r="H86" s="38">
        <v>0.99928923202352404</v>
      </c>
      <c r="I86" s="39">
        <f t="shared" si="18"/>
        <v>-0.99928923202352404</v>
      </c>
      <c r="J86" s="40">
        <f>IF(E86&lt;0, -E86/MAX(C86:D86), -E86/MAX(C86:D86))</f>
        <v>-0.31079636898277757</v>
      </c>
      <c r="K86" s="39">
        <f t="shared" si="9"/>
        <v>-1.3100856010063016</v>
      </c>
      <c r="L86" s="43"/>
      <c r="M86" s="42"/>
    </row>
    <row r="87" spans="1:13" x14ac:dyDescent="0.3">
      <c r="A87" s="50"/>
      <c r="B87" s="36"/>
      <c r="C87" s="37"/>
      <c r="D87" s="37"/>
      <c r="E87" s="37"/>
      <c r="F87" s="37"/>
      <c r="G87" s="37"/>
      <c r="H87" s="38"/>
      <c r="I87" s="39"/>
      <c r="J87" s="40"/>
      <c r="K87" s="39"/>
      <c r="L87" s="45"/>
      <c r="M87" s="46"/>
    </row>
    <row r="88" spans="1:13" x14ac:dyDescent="0.3">
      <c r="A88" s="51" t="s">
        <v>2</v>
      </c>
      <c r="B88" s="36" t="s">
        <v>17</v>
      </c>
      <c r="C88" s="37">
        <v>28.987523240000002</v>
      </c>
      <c r="D88" s="37">
        <v>46.049750000000003</v>
      </c>
      <c r="E88" s="37">
        <v>17.062226760000001</v>
      </c>
      <c r="F88" s="37">
        <v>2.4900000000000002</v>
      </c>
      <c r="G88" s="37">
        <v>0.898301636805377</v>
      </c>
      <c r="H88" s="38">
        <v>1</v>
      </c>
      <c r="I88" s="39">
        <f t="shared" si="18"/>
        <v>-1</v>
      </c>
      <c r="J88" s="40">
        <f>IF(E88&lt;0, -E88/MAX(C88:D88), -E88/MAX(C88:D88))</f>
        <v>-0.37051725058225071</v>
      </c>
      <c r="K88" s="39">
        <f t="shared" si="9"/>
        <v>-1.3705172505822507</v>
      </c>
      <c r="L88" s="41">
        <f t="shared" ref="L88" si="19">SUM(K88:K92)</f>
        <v>-7.2624204205649612</v>
      </c>
      <c r="M88" s="42">
        <f t="shared" ref="M88" si="20">IF(L88="", "", IF(L88&gt;(10*(1-0.7)), 2, IF(L88&gt;(10*(1-(0.7+0.2))),1,  IF(L88&gt;=(-10*(1-(0.7+0.2))),0, IF(L88&gt;=(-10*(1-0.7)), -1, IF(L88&lt;(-10*(1-0.7)),-2))))))</f>
        <v>-2</v>
      </c>
    </row>
    <row r="89" spans="1:13" x14ac:dyDescent="0.3">
      <c r="A89" s="51"/>
      <c r="B89" s="36" t="s">
        <v>18</v>
      </c>
      <c r="C89" s="37">
        <v>13.49460822</v>
      </c>
      <c r="D89" s="37">
        <v>20.211690350000001</v>
      </c>
      <c r="E89" s="37">
        <v>6.7170821380000003</v>
      </c>
      <c r="F89" s="37">
        <v>1.98</v>
      </c>
      <c r="G89" s="37">
        <v>0.71397260737495805</v>
      </c>
      <c r="H89" s="38">
        <v>0.99997716400000003</v>
      </c>
      <c r="I89" s="39">
        <f t="shared" si="18"/>
        <v>-0.99997716400000003</v>
      </c>
      <c r="J89" s="40">
        <f>IF(E89&lt;0, -E89/MAX(C89:D89), -E89/MAX(C89:D89))</f>
        <v>-0.33233648555277812</v>
      </c>
      <c r="K89" s="39">
        <f t="shared" si="9"/>
        <v>-1.3323136495527781</v>
      </c>
      <c r="L89" s="43"/>
      <c r="M89" s="42"/>
    </row>
    <row r="90" spans="1:13" x14ac:dyDescent="0.3">
      <c r="A90" s="51"/>
      <c r="B90" s="36" t="s">
        <v>19</v>
      </c>
      <c r="C90" s="37">
        <v>12.18352558</v>
      </c>
      <c r="D90" s="37">
        <v>35.893303979999999</v>
      </c>
      <c r="E90" s="37">
        <v>23.709778409999998</v>
      </c>
      <c r="F90" s="37">
        <v>1.47</v>
      </c>
      <c r="G90" s="37">
        <v>0.53151579885474098</v>
      </c>
      <c r="H90" s="38">
        <v>1</v>
      </c>
      <c r="I90" s="39">
        <f t="shared" si="18"/>
        <v>-1</v>
      </c>
      <c r="J90" s="40">
        <f>IF(E90&lt;0, -E90/MAX(C90:D90), -E90/MAX(C90:D90))</f>
        <v>-0.66056271730268279</v>
      </c>
      <c r="K90" s="39">
        <f t="shared" si="9"/>
        <v>-1.6605627173026827</v>
      </c>
      <c r="L90" s="43"/>
      <c r="M90" s="42"/>
    </row>
    <row r="91" spans="1:13" x14ac:dyDescent="0.3">
      <c r="A91" s="51"/>
      <c r="B91" s="36" t="s">
        <v>20</v>
      </c>
      <c r="C91" s="37">
        <v>68.837852580000003</v>
      </c>
      <c r="D91" s="37">
        <v>128.450952</v>
      </c>
      <c r="E91" s="37">
        <v>59.613099390000002</v>
      </c>
      <c r="F91" s="37">
        <v>8.75</v>
      </c>
      <c r="G91" s="37">
        <v>3.1564360885015299</v>
      </c>
      <c r="H91" s="38">
        <v>1</v>
      </c>
      <c r="I91" s="39">
        <f t="shared" si="18"/>
        <v>-1</v>
      </c>
      <c r="J91" s="40">
        <f>IF(E91&lt;0, -E91/MAX(C91:D91), -E91/MAX(C91:D91))</f>
        <v>-0.46409231276074936</v>
      </c>
      <c r="K91" s="39">
        <f t="shared" si="9"/>
        <v>-1.4640923127607492</v>
      </c>
      <c r="L91" s="43"/>
      <c r="M91" s="42"/>
    </row>
    <row r="92" spans="1:13" x14ac:dyDescent="0.3">
      <c r="A92" s="51"/>
      <c r="B92" s="36" t="s">
        <v>21</v>
      </c>
      <c r="C92" s="37">
        <v>42.069094440000001</v>
      </c>
      <c r="D92" s="37">
        <v>74.449972209999999</v>
      </c>
      <c r="E92" s="37">
        <v>32.380877769999998</v>
      </c>
      <c r="F92" s="37">
        <v>7.73</v>
      </c>
      <c r="G92" s="37">
        <v>2.7874705571401699</v>
      </c>
      <c r="H92" s="38">
        <v>0.99999977100000004</v>
      </c>
      <c r="I92" s="39">
        <f t="shared" si="18"/>
        <v>-0.99999977100000004</v>
      </c>
      <c r="J92" s="40">
        <f>IF(E92&lt;0, -E92/MAX(C92:D92), -E92/MAX(C92:D92))</f>
        <v>-0.43493471936649897</v>
      </c>
      <c r="K92" s="39">
        <f t="shared" si="9"/>
        <v>-1.4349344903664991</v>
      </c>
      <c r="L92" s="43"/>
      <c r="M92" s="42"/>
    </row>
    <row r="93" spans="1:13" x14ac:dyDescent="0.3">
      <c r="A93" s="50"/>
      <c r="B93" s="36"/>
      <c r="C93" s="37"/>
      <c r="D93" s="37"/>
      <c r="E93" s="37"/>
      <c r="F93" s="37"/>
      <c r="G93" s="37"/>
      <c r="H93" s="38"/>
      <c r="I93" s="39"/>
      <c r="J93" s="40"/>
      <c r="K93" s="39"/>
      <c r="L93" s="45"/>
      <c r="M93" s="46"/>
    </row>
    <row r="94" spans="1:13" x14ac:dyDescent="0.3">
      <c r="A94" s="51" t="s">
        <v>3</v>
      </c>
      <c r="B94" s="36" t="s">
        <v>17</v>
      </c>
      <c r="C94" s="37">
        <v>63.036872719999998</v>
      </c>
      <c r="D94" s="37">
        <v>64.016075950000001</v>
      </c>
      <c r="E94" s="37">
        <v>0.97920322800000004</v>
      </c>
      <c r="F94" s="37">
        <v>8.4600000000000009</v>
      </c>
      <c r="G94" s="37">
        <v>3.0505925976933099</v>
      </c>
      <c r="H94" s="38">
        <v>0</v>
      </c>
      <c r="I94" s="39">
        <f t="shared" si="18"/>
        <v>0</v>
      </c>
      <c r="J94" s="40">
        <f>IF(E94&lt;0, -E94/MAX(C94:D94), -E94/MAX(C94:D94))</f>
        <v>-1.5296208233144599E-2</v>
      </c>
      <c r="K94" s="39">
        <f t="shared" si="9"/>
        <v>0</v>
      </c>
      <c r="L94" s="41">
        <f t="shared" ref="L94" si="21">SUM(K94:K98)</f>
        <v>-3.5518253106710169</v>
      </c>
      <c r="M94" s="42">
        <f t="shared" ref="M94" si="22">IF(L94="", "", IF(L94&gt;(10*(1-0.7)), 2, IF(L94&gt;(10*(1-(0.7+0.2))),1,  IF(L94&gt;=(-10*(1-(0.7+0.2))),0, IF(L94&gt;=(-10*(1-0.7)), -1, IF(L94&lt;(-10*(1-0.7)),-2))))))</f>
        <v>-2</v>
      </c>
    </row>
    <row r="95" spans="1:13" x14ac:dyDescent="0.3">
      <c r="A95" s="51"/>
      <c r="B95" s="36" t="s">
        <v>18</v>
      </c>
      <c r="C95" s="37">
        <v>20.199507189999999</v>
      </c>
      <c r="D95" s="37">
        <v>23.223837270000001</v>
      </c>
      <c r="E95" s="37">
        <v>3.0243300739999999</v>
      </c>
      <c r="F95" s="37">
        <v>3.01</v>
      </c>
      <c r="G95" s="37">
        <v>1.08708394463005</v>
      </c>
      <c r="H95" s="38">
        <v>0.50369043800000002</v>
      </c>
      <c r="I95" s="39">
        <f t="shared" si="18"/>
        <v>-0.50369043800000002</v>
      </c>
      <c r="J95" s="40">
        <f>IF(E95&lt;0, -E95/MAX(C95:D95), -E95/MAX(C95:D95))</f>
        <v>-0.13022525256438811</v>
      </c>
      <c r="K95" s="39">
        <f t="shared" si="9"/>
        <v>-0.63391569056438812</v>
      </c>
      <c r="L95" s="43"/>
      <c r="M95" s="42"/>
    </row>
    <row r="96" spans="1:13" x14ac:dyDescent="0.3">
      <c r="A96" s="51"/>
      <c r="B96" s="36" t="s">
        <v>19</v>
      </c>
      <c r="C96" s="37">
        <v>43.533503770000003</v>
      </c>
      <c r="D96" s="37">
        <v>67.659723209999996</v>
      </c>
      <c r="E96" s="37">
        <v>24.12621944</v>
      </c>
      <c r="F96" s="37">
        <v>7.15</v>
      </c>
      <c r="G96" s="37">
        <v>2.5792969731963602</v>
      </c>
      <c r="H96" s="38">
        <v>0.99997452600000003</v>
      </c>
      <c r="I96" s="39">
        <f t="shared" si="18"/>
        <v>-0.99997452600000003</v>
      </c>
      <c r="J96" s="40">
        <f>IF(E96&lt;0, -E96/MAX(C96:D96), -E96/MAX(C96:D96))</f>
        <v>-0.35658170467410638</v>
      </c>
      <c r="K96" s="39">
        <f t="shared" si="9"/>
        <v>-1.3565562306741064</v>
      </c>
      <c r="L96" s="43"/>
      <c r="M96" s="42"/>
    </row>
    <row r="97" spans="1:13" x14ac:dyDescent="0.3">
      <c r="A97" s="51"/>
      <c r="B97" s="36" t="s">
        <v>20</v>
      </c>
      <c r="C97" s="37">
        <v>107.2764169</v>
      </c>
      <c r="D97" s="37">
        <v>119.5466447</v>
      </c>
      <c r="E97" s="37">
        <v>12.27022784</v>
      </c>
      <c r="F97" s="37">
        <v>20.399999999999999</v>
      </c>
      <c r="G97" s="37">
        <v>7.3587720663862397</v>
      </c>
      <c r="H97" s="38">
        <v>0.220129824</v>
      </c>
      <c r="I97" s="39">
        <f t="shared" si="18"/>
        <v>-0.220129824</v>
      </c>
      <c r="J97" s="40">
        <f>IF(E97&lt;0, -E97/MAX(C97:D97), -E97/MAX(C97:D97))</f>
        <v>-0.10263966730970911</v>
      </c>
      <c r="K97" s="39">
        <f t="shared" si="9"/>
        <v>-0.32276949130970911</v>
      </c>
      <c r="L97" s="43"/>
      <c r="M97" s="42"/>
    </row>
    <row r="98" spans="1:13" ht="15" thickBot="1" x14ac:dyDescent="0.35">
      <c r="A98" s="51"/>
      <c r="B98" s="36" t="s">
        <v>21</v>
      </c>
      <c r="C98" s="37">
        <v>66.836183449999993</v>
      </c>
      <c r="D98" s="37">
        <v>102.1014649</v>
      </c>
      <c r="E98" s="37">
        <v>35.265281469999998</v>
      </c>
      <c r="F98" s="37">
        <v>21.41</v>
      </c>
      <c r="G98" s="37">
        <v>7.7255731831224299</v>
      </c>
      <c r="H98" s="38">
        <v>0.89318942700000004</v>
      </c>
      <c r="I98" s="39">
        <f t="shared" si="18"/>
        <v>-0.89318942700000004</v>
      </c>
      <c r="J98" s="40">
        <f>IF(E98&lt;0, -E98/MAX(C98:D98), -E98/MAX(C98:D98))</f>
        <v>-0.34539447112281341</v>
      </c>
      <c r="K98" s="39">
        <f t="shared" si="9"/>
        <v>-1.2385838981228134</v>
      </c>
      <c r="L98" s="43"/>
      <c r="M98" s="42"/>
    </row>
    <row r="99" spans="1:13" x14ac:dyDescent="0.3">
      <c r="A99" s="32" t="s">
        <v>59</v>
      </c>
      <c r="B99" s="33"/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4"/>
    </row>
    <row r="100" spans="1:13" x14ac:dyDescent="0.3">
      <c r="A100" s="51" t="s">
        <v>0</v>
      </c>
      <c r="B100" s="36" t="s">
        <v>17</v>
      </c>
      <c r="C100" s="37">
        <v>6.0501889332585002</v>
      </c>
      <c r="D100" s="37">
        <v>7.7687703243359199</v>
      </c>
      <c r="E100" s="37">
        <v>1.7185813910774199</v>
      </c>
      <c r="F100" s="37">
        <v>2.27</v>
      </c>
      <c r="G100" s="37">
        <v>0.81753368562616402</v>
      </c>
      <c r="H100" s="38">
        <v>0.31831721392852103</v>
      </c>
      <c r="I100" s="39">
        <f t="shared" si="18"/>
        <v>-0.31831721392852103</v>
      </c>
      <c r="J100" s="40">
        <f>IF(E100&lt;0, -E100/MAX(C100:D100), -E100/MAX(C100:D100))</f>
        <v>-0.22121665583212174</v>
      </c>
      <c r="K100" s="39">
        <f t="shared" si="9"/>
        <v>-0.53953386976064277</v>
      </c>
      <c r="L100" s="41">
        <f t="shared" ref="L100" si="23">SUM(K100:K104)</f>
        <v>-4.2427955640042185</v>
      </c>
      <c r="M100" s="42">
        <f t="shared" ref="M100" si="24">IF(L100="", "", IF(L100&gt;(10*(1-0.7)), 2, IF(L100&gt;(10*(1-(0.7+0.2))),1,  IF(L100&gt;=(-10*(1-(0.7+0.2))),0, IF(L100&gt;=(-10*(1-0.7)), -1, IF(L100&lt;(-10*(1-0.7)),-2))))))</f>
        <v>-2</v>
      </c>
    </row>
    <row r="101" spans="1:13" x14ac:dyDescent="0.3">
      <c r="A101" s="51"/>
      <c r="B101" s="36" t="s">
        <v>18</v>
      </c>
      <c r="C101" s="37">
        <v>5.6436117648840698</v>
      </c>
      <c r="D101" s="37">
        <v>6.7974950762557302</v>
      </c>
      <c r="E101" s="37">
        <v>1.15388331137166</v>
      </c>
      <c r="F101" s="37">
        <v>2.59</v>
      </c>
      <c r="G101" s="37">
        <v>0.93309070018206797</v>
      </c>
      <c r="H101" s="38">
        <v>0.14229694483590599</v>
      </c>
      <c r="I101" s="39">
        <f t="shared" si="18"/>
        <v>-0.14229694483590599</v>
      </c>
      <c r="J101" s="40">
        <f>IF(E101&lt;0, -E101/MAX(C101:D101), -E101/MAX(C101:D101))</f>
        <v>-0.16975125372319572</v>
      </c>
      <c r="K101" s="39">
        <f t="shared" si="9"/>
        <v>-0.31204819855910171</v>
      </c>
      <c r="L101" s="43"/>
      <c r="M101" s="42"/>
    </row>
    <row r="102" spans="1:13" x14ac:dyDescent="0.3">
      <c r="A102" s="51"/>
      <c r="B102" s="36" t="s">
        <v>19</v>
      </c>
      <c r="C102" s="37">
        <v>1.08581101719938</v>
      </c>
      <c r="D102" s="37">
        <v>3.8285082577854999</v>
      </c>
      <c r="E102" s="37">
        <v>2.7426972405861099</v>
      </c>
      <c r="F102" s="37">
        <v>1.38</v>
      </c>
      <c r="G102" s="37">
        <v>0.49790566219288301</v>
      </c>
      <c r="H102" s="38">
        <v>0.96908200564096603</v>
      </c>
      <c r="I102" s="39">
        <f t="shared" si="18"/>
        <v>-0.96908200564096603</v>
      </c>
      <c r="J102" s="40">
        <f>IF(E102&lt;0, -E102/MAX(C102:D102), -E102/MAX(C102:D102))</f>
        <v>-0.71638796521038484</v>
      </c>
      <c r="K102" s="39">
        <f t="shared" ref="K102:K140" si="25">IF(I102&lt;&gt;0, I102+J102, 0)</f>
        <v>-1.6854699708513508</v>
      </c>
      <c r="L102" s="43"/>
      <c r="M102" s="42"/>
    </row>
    <row r="103" spans="1:13" x14ac:dyDescent="0.3">
      <c r="A103" s="51"/>
      <c r="B103" s="36" t="s">
        <v>20</v>
      </c>
      <c r="C103" s="37">
        <v>20.045367847265702</v>
      </c>
      <c r="D103" s="37">
        <v>23.628329183650401</v>
      </c>
      <c r="E103" s="37">
        <v>3.5829613363847099</v>
      </c>
      <c r="F103" s="37">
        <v>11.6</v>
      </c>
      <c r="G103" s="37">
        <v>4.1865841052613497</v>
      </c>
      <c r="H103" s="38">
        <v>9.2601762675330504E-2</v>
      </c>
      <c r="I103" s="39">
        <f t="shared" si="18"/>
        <v>-9.2601762675330504E-2</v>
      </c>
      <c r="J103" s="40">
        <f>IF(E103&lt;0, -E103/MAX(C103:D103), -E103/MAX(C103:D103))</f>
        <v>-0.1516383705566425</v>
      </c>
      <c r="K103" s="39">
        <f t="shared" si="25"/>
        <v>-0.24424013323197302</v>
      </c>
      <c r="L103" s="43"/>
      <c r="M103" s="42"/>
    </row>
    <row r="104" spans="1:13" x14ac:dyDescent="0.3">
      <c r="A104" s="51"/>
      <c r="B104" s="36" t="s">
        <v>21</v>
      </c>
      <c r="C104" s="37">
        <v>11.511757125679299</v>
      </c>
      <c r="D104" s="37">
        <v>24.209519162329698</v>
      </c>
      <c r="E104" s="37">
        <v>12.6977620366503</v>
      </c>
      <c r="F104" s="37">
        <v>7.05</v>
      </c>
      <c r="G104" s="37">
        <v>2.5417775756504799</v>
      </c>
      <c r="H104" s="38">
        <v>0.93700879294723904</v>
      </c>
      <c r="I104" s="39">
        <f t="shared" si="18"/>
        <v>-0.93700879294723904</v>
      </c>
      <c r="J104" s="40">
        <f>IF(E104&lt;0, -E104/MAX(C104:D104), -E104/MAX(C104:D104))</f>
        <v>-0.52449459865391168</v>
      </c>
      <c r="K104" s="39">
        <f t="shared" si="25"/>
        <v>-1.4615033916011506</v>
      </c>
      <c r="L104" s="43"/>
      <c r="M104" s="42"/>
    </row>
    <row r="105" spans="1:13" x14ac:dyDescent="0.3">
      <c r="A105" s="50"/>
      <c r="B105" s="36"/>
      <c r="C105" s="37"/>
      <c r="D105" s="37"/>
      <c r="E105" s="37"/>
      <c r="F105" s="37"/>
      <c r="G105" s="37"/>
      <c r="H105" s="38"/>
      <c r="I105" s="39"/>
      <c r="J105" s="40"/>
      <c r="K105" s="39"/>
      <c r="L105" s="45"/>
      <c r="M105" s="46"/>
    </row>
    <row r="106" spans="1:13" x14ac:dyDescent="0.3">
      <c r="A106" s="51" t="s">
        <v>1</v>
      </c>
      <c r="B106" s="36" t="s">
        <v>17</v>
      </c>
      <c r="C106" s="37">
        <v>10.1709807698512</v>
      </c>
      <c r="D106" s="37">
        <v>10.993025421988101</v>
      </c>
      <c r="E106" s="37">
        <v>0.82204465213696298</v>
      </c>
      <c r="F106" s="37">
        <v>3.29</v>
      </c>
      <c r="G106" s="37">
        <v>1.1882053733947899</v>
      </c>
      <c r="H106" s="38">
        <v>7.5691630064238596E-2</v>
      </c>
      <c r="I106" s="39">
        <f t="shared" si="18"/>
        <v>-7.5691630064238596E-2</v>
      </c>
      <c r="J106" s="40">
        <f>IF(E106&lt;0, -E106/MAX(C106:D106), -E106/MAX(C106:D106))</f>
        <v>-7.4778745666567864E-2</v>
      </c>
      <c r="K106" s="39">
        <f t="shared" si="25"/>
        <v>-0.15047037573080646</v>
      </c>
      <c r="L106" s="41">
        <f t="shared" ref="L106" si="26">SUM(K106:K110)</f>
        <v>-3.7010598919752717</v>
      </c>
      <c r="M106" s="42">
        <f t="shared" ref="M106" si="27">IF(L106="", "", IF(L106&gt;(10*(1-0.7)), 2, IF(L106&gt;(10*(1-(0.7+0.2))),1,  IF(L106&gt;=(-10*(1-(0.7+0.2))),0, IF(L106&gt;=(-10*(1-0.7)), -1, IF(L106&lt;(-10*(1-0.7)),-2))))))</f>
        <v>-2</v>
      </c>
    </row>
    <row r="107" spans="1:13" x14ac:dyDescent="0.3">
      <c r="A107" s="51"/>
      <c r="B107" s="36" t="s">
        <v>18</v>
      </c>
      <c r="C107" s="37">
        <v>6.60424102594469</v>
      </c>
      <c r="D107" s="37">
        <v>9.8406047881434695</v>
      </c>
      <c r="E107" s="37">
        <v>3.23636376219878</v>
      </c>
      <c r="F107" s="37">
        <v>1.88</v>
      </c>
      <c r="G107" s="37">
        <v>0.67911480903341703</v>
      </c>
      <c r="H107" s="38">
        <v>0.91638866183352696</v>
      </c>
      <c r="I107" s="39">
        <f t="shared" si="18"/>
        <v>-0.91638866183352696</v>
      </c>
      <c r="J107" s="40">
        <f>IF(E107&lt;0, -E107/MAX(C107:D107), -E107/MAX(C107:D107))</f>
        <v>-0.32887854271905509</v>
      </c>
      <c r="K107" s="39">
        <f t="shared" si="25"/>
        <v>-1.2452672045525821</v>
      </c>
      <c r="L107" s="43"/>
      <c r="M107" s="42"/>
    </row>
    <row r="108" spans="1:13" x14ac:dyDescent="0.3">
      <c r="A108" s="51"/>
      <c r="B108" s="36" t="s">
        <v>19</v>
      </c>
      <c r="C108" s="37">
        <v>3.38430540722677</v>
      </c>
      <c r="D108" s="37">
        <v>4.9964636317349704</v>
      </c>
      <c r="E108" s="37">
        <v>1.6121582245082</v>
      </c>
      <c r="F108" s="37">
        <v>2.04</v>
      </c>
      <c r="G108" s="37">
        <v>0.73723259860452295</v>
      </c>
      <c r="H108" s="38">
        <v>0.34209092160986199</v>
      </c>
      <c r="I108" s="39">
        <f t="shared" si="18"/>
        <v>-0.34209092160986199</v>
      </c>
      <c r="J108" s="40">
        <f>IF(E108&lt;0, -E108/MAX(C108:D108), -E108/MAX(C108:D108))</f>
        <v>-0.3226598537150554</v>
      </c>
      <c r="K108" s="39">
        <f t="shared" si="25"/>
        <v>-0.66475077532491733</v>
      </c>
      <c r="L108" s="43"/>
      <c r="M108" s="42"/>
    </row>
    <row r="109" spans="1:13" x14ac:dyDescent="0.3">
      <c r="A109" s="51"/>
      <c r="B109" s="36" t="s">
        <v>20</v>
      </c>
      <c r="C109" s="37">
        <v>30.404711531209099</v>
      </c>
      <c r="D109" s="37">
        <v>46.829455209974597</v>
      </c>
      <c r="E109" s="37">
        <v>16.424743678765498</v>
      </c>
      <c r="F109" s="37">
        <v>9.66</v>
      </c>
      <c r="G109" s="37">
        <v>3.4854927569741898</v>
      </c>
      <c r="H109" s="38">
        <v>0.91039755214552298</v>
      </c>
      <c r="I109" s="39">
        <f t="shared" si="18"/>
        <v>-0.91039755214552298</v>
      </c>
      <c r="J109" s="40">
        <f>IF(E109&lt;0, -E109/MAX(C109:D109), -E109/MAX(C109:D109))</f>
        <v>-0.35073531402660979</v>
      </c>
      <c r="K109" s="39">
        <f t="shared" si="25"/>
        <v>-1.2611328661721328</v>
      </c>
      <c r="L109" s="43"/>
      <c r="M109" s="42"/>
    </row>
    <row r="110" spans="1:13" x14ac:dyDescent="0.3">
      <c r="A110" s="51"/>
      <c r="B110" s="36" t="s">
        <v>21</v>
      </c>
      <c r="C110" s="37">
        <v>20.900647938093702</v>
      </c>
      <c r="D110" s="37">
        <v>25.7011576805067</v>
      </c>
      <c r="E110" s="37">
        <v>4.8005097424130598</v>
      </c>
      <c r="F110" s="37">
        <v>8.7100000000000009</v>
      </c>
      <c r="G110" s="37">
        <v>3.1419828970714998</v>
      </c>
      <c r="H110" s="38">
        <v>0.192656821606975</v>
      </c>
      <c r="I110" s="39">
        <f t="shared" si="18"/>
        <v>-0.192656821606975</v>
      </c>
      <c r="J110" s="40">
        <f>IF(E110&lt;0, -E110/MAX(C110:D110), -E110/MAX(C110:D110))</f>
        <v>-0.18678184858785776</v>
      </c>
      <c r="K110" s="39">
        <f t="shared" si="25"/>
        <v>-0.37943867019483279</v>
      </c>
      <c r="L110" s="43"/>
      <c r="M110" s="42"/>
    </row>
    <row r="111" spans="1:13" x14ac:dyDescent="0.3">
      <c r="A111" s="50"/>
      <c r="B111" s="36"/>
      <c r="C111" s="37"/>
      <c r="D111" s="37"/>
      <c r="E111" s="37"/>
      <c r="F111" s="37"/>
      <c r="G111" s="37"/>
      <c r="H111" s="38"/>
      <c r="I111" s="39"/>
      <c r="J111" s="40"/>
      <c r="K111" s="39"/>
      <c r="L111" s="45"/>
      <c r="M111" s="46"/>
    </row>
    <row r="112" spans="1:13" x14ac:dyDescent="0.3">
      <c r="A112" s="51" t="s">
        <v>2</v>
      </c>
      <c r="B112" s="36" t="s">
        <v>17</v>
      </c>
      <c r="C112" s="37">
        <v>15.0048638754152</v>
      </c>
      <c r="D112" s="37">
        <v>14.1195101209935</v>
      </c>
      <c r="E112" s="37">
        <v>-0.88535375442169295</v>
      </c>
      <c r="F112" s="37">
        <v>2.4900000000000002</v>
      </c>
      <c r="G112" s="37">
        <v>0.898301636805377</v>
      </c>
      <c r="H112" s="38">
        <v>0.107699866283926</v>
      </c>
      <c r="I112" s="39">
        <f t="shared" si="18"/>
        <v>0</v>
      </c>
      <c r="J112" s="40">
        <f>IF(E112&lt;0, -E112/MAX(C112:D112), -E112/MAX(C112:D112))</f>
        <v>5.9004450941558061E-2</v>
      </c>
      <c r="K112" s="39">
        <f t="shared" si="25"/>
        <v>0</v>
      </c>
      <c r="L112" s="41">
        <f t="shared" ref="L112" si="28">SUM(K112:K116)</f>
        <v>-2.1045251034226888</v>
      </c>
      <c r="M112" s="42">
        <f t="shared" ref="M112" si="29">IF(L112="", "", IF(L112&gt;(10*(1-0.7)), 2, IF(L112&gt;(10*(1-(0.7+0.2))),1,  IF(L112&gt;=(-10*(1-(0.7+0.2))),0, IF(L112&gt;=(-10*(1-0.7)), -1, IF(L112&lt;(-10*(1-0.7)),-2))))))</f>
        <v>-1</v>
      </c>
    </row>
    <row r="113" spans="1:13" x14ac:dyDescent="0.3">
      <c r="A113" s="51"/>
      <c r="B113" s="36" t="s">
        <v>18</v>
      </c>
      <c r="C113" s="37">
        <v>8.4122471802150294</v>
      </c>
      <c r="D113" s="37">
        <v>9.8847222786403695</v>
      </c>
      <c r="E113" s="37">
        <v>1.4724750984253301</v>
      </c>
      <c r="F113" s="37">
        <v>1.98</v>
      </c>
      <c r="G113" s="37">
        <v>0.71397260737495805</v>
      </c>
      <c r="H113" s="38">
        <v>0.309282925415579</v>
      </c>
      <c r="I113" s="39">
        <f t="shared" si="18"/>
        <v>-0.309282925415579</v>
      </c>
      <c r="J113" s="40">
        <f>IF(E113&lt;0, -E113/MAX(C113:D113), -E113/MAX(C113:D113))</f>
        <v>-0.14896474143812435</v>
      </c>
      <c r="K113" s="39">
        <f t="shared" si="25"/>
        <v>-0.45824766685370333</v>
      </c>
      <c r="L113" s="43"/>
      <c r="M113" s="42"/>
    </row>
    <row r="114" spans="1:13" x14ac:dyDescent="0.3">
      <c r="A114" s="51"/>
      <c r="B114" s="36" t="s">
        <v>19</v>
      </c>
      <c r="C114" s="37">
        <v>5.6472813838249101</v>
      </c>
      <c r="D114" s="37">
        <v>6.9904889776927197</v>
      </c>
      <c r="E114" s="37">
        <v>1.3432075938678001</v>
      </c>
      <c r="F114" s="37">
        <v>1.47</v>
      </c>
      <c r="G114" s="37">
        <v>0.53151579885474098</v>
      </c>
      <c r="H114" s="38">
        <v>0.433537279790007</v>
      </c>
      <c r="I114" s="39">
        <f t="shared" si="18"/>
        <v>-0.433537279790007</v>
      </c>
      <c r="J114" s="40">
        <f>IF(E114&lt;0, -E114/MAX(C114:D114), -E114/MAX(C114:D114))</f>
        <v>-0.19214787379739767</v>
      </c>
      <c r="K114" s="39">
        <f t="shared" si="25"/>
        <v>-0.62568515358740462</v>
      </c>
      <c r="L114" s="43"/>
      <c r="M114" s="42"/>
    </row>
    <row r="115" spans="1:13" x14ac:dyDescent="0.3">
      <c r="A115" s="51"/>
      <c r="B115" s="36" t="s">
        <v>20</v>
      </c>
      <c r="C115" s="37">
        <v>28.998042403766199</v>
      </c>
      <c r="D115" s="37">
        <v>28.680608608324501</v>
      </c>
      <c r="E115" s="37">
        <v>-0.31743379544171901</v>
      </c>
      <c r="F115" s="37">
        <v>8.75</v>
      </c>
      <c r="G115" s="37">
        <v>3.1564360885015299</v>
      </c>
      <c r="H115" s="38">
        <v>0</v>
      </c>
      <c r="I115" s="39">
        <f t="shared" si="18"/>
        <v>0</v>
      </c>
      <c r="J115" s="40">
        <f>IF(E115&lt;0, -E115/MAX(C115:D115), -E115/MAX(C115:D115))</f>
        <v>1.0946731886994255E-2</v>
      </c>
      <c r="K115" s="39">
        <f t="shared" si="25"/>
        <v>0</v>
      </c>
      <c r="L115" s="43"/>
      <c r="M115" s="42"/>
    </row>
    <row r="116" spans="1:13" x14ac:dyDescent="0.3">
      <c r="A116" s="51"/>
      <c r="B116" s="36" t="s">
        <v>21</v>
      </c>
      <c r="C116" s="37">
        <v>31.819471650737</v>
      </c>
      <c r="D116" s="37">
        <v>42.489555115290599</v>
      </c>
      <c r="E116" s="37">
        <v>10.670083464553599</v>
      </c>
      <c r="F116" s="37">
        <v>7.73</v>
      </c>
      <c r="G116" s="37">
        <v>2.7874705571401699</v>
      </c>
      <c r="H116" s="38">
        <v>0.76946977921326598</v>
      </c>
      <c r="I116" s="39">
        <f t="shared" si="18"/>
        <v>-0.76946977921326598</v>
      </c>
      <c r="J116" s="40">
        <f>IF(E116&lt;0, -E116/MAX(C116:D116), -E116/MAX(C116:D116))</f>
        <v>-0.25112250376831519</v>
      </c>
      <c r="K116" s="39">
        <f t="shared" si="25"/>
        <v>-1.0205922829815812</v>
      </c>
      <c r="L116" s="43"/>
      <c r="M116" s="42"/>
    </row>
    <row r="117" spans="1:13" x14ac:dyDescent="0.3">
      <c r="A117" s="50"/>
      <c r="B117" s="36"/>
      <c r="C117" s="37"/>
      <c r="D117" s="37"/>
      <c r="E117" s="37"/>
      <c r="F117" s="37"/>
      <c r="G117" s="37"/>
      <c r="H117" s="38"/>
      <c r="I117" s="39"/>
      <c r="J117" s="40"/>
      <c r="K117" s="39"/>
      <c r="L117" s="45"/>
      <c r="M117" s="46"/>
    </row>
    <row r="118" spans="1:13" x14ac:dyDescent="0.3">
      <c r="A118" s="51" t="s">
        <v>3</v>
      </c>
      <c r="B118" s="36" t="s">
        <v>17</v>
      </c>
      <c r="C118" s="37">
        <v>37.316016670751701</v>
      </c>
      <c r="D118" s="37">
        <v>27.837743182346198</v>
      </c>
      <c r="E118" s="37">
        <v>-9.4782734884054491</v>
      </c>
      <c r="F118" s="37">
        <v>8.4600000000000009</v>
      </c>
      <c r="G118" s="37">
        <v>3.0505925976933099</v>
      </c>
      <c r="H118" s="38">
        <v>0.592565256108743</v>
      </c>
      <c r="I118" s="39">
        <f t="shared" si="18"/>
        <v>0.592565256108743</v>
      </c>
      <c r="J118" s="40">
        <f>IF(E118&lt;0, -E118/MAX(C118:D118), -E118/MAX(C118:D118))</f>
        <v>0.25400014079837524</v>
      </c>
      <c r="K118" s="39">
        <f t="shared" si="25"/>
        <v>0.84656539690711829</v>
      </c>
      <c r="L118" s="41">
        <f t="shared" ref="L118" si="30">SUM(K118:K122)</f>
        <v>0.31862691174411167</v>
      </c>
      <c r="M118" s="42">
        <f t="shared" ref="M118" si="31">IF(L118="", "", IF(L118&gt;(10*(1-0.7)), 2, IF(L118&gt;(10*(1-(0.7+0.2))),1,  IF(L118&gt;=(-10*(1-(0.7+0.2))),0, IF(L118&gt;=(-10*(1-0.7)), -1, IF(L118&lt;(-10*(1-0.7)),-2))))))</f>
        <v>0</v>
      </c>
    </row>
    <row r="119" spans="1:13" x14ac:dyDescent="0.3">
      <c r="A119" s="51"/>
      <c r="B119" s="36" t="s">
        <v>18</v>
      </c>
      <c r="C119" s="37">
        <v>16.770275876865899</v>
      </c>
      <c r="D119" s="37">
        <v>17.251082416425401</v>
      </c>
      <c r="E119" s="37">
        <v>0.48080653955953401</v>
      </c>
      <c r="F119" s="37">
        <v>3.01</v>
      </c>
      <c r="G119" s="37">
        <v>1.08708394463005</v>
      </c>
      <c r="H119" s="38">
        <v>5.4719391718628198E-2</v>
      </c>
      <c r="I119" s="39">
        <f t="shared" si="18"/>
        <v>-5.4719391718628198E-2</v>
      </c>
      <c r="J119" s="40">
        <f>IF(E119&lt;0, -E119/MAX(C119:D119), -E119/MAX(C119:D119))</f>
        <v>-2.7871093995918778E-2</v>
      </c>
      <c r="K119" s="39">
        <f t="shared" si="25"/>
        <v>-8.2590485714546968E-2</v>
      </c>
      <c r="L119" s="43"/>
      <c r="M119" s="42"/>
    </row>
    <row r="120" spans="1:13" x14ac:dyDescent="0.3">
      <c r="A120" s="51"/>
      <c r="B120" s="36" t="s">
        <v>19</v>
      </c>
      <c r="C120" s="37">
        <v>23.347077520658601</v>
      </c>
      <c r="D120" s="37">
        <v>23.639916793666501</v>
      </c>
      <c r="E120" s="37">
        <v>0.29283927300798801</v>
      </c>
      <c r="F120" s="37">
        <v>7.15</v>
      </c>
      <c r="G120" s="37">
        <v>2.5792969731963602</v>
      </c>
      <c r="H120" s="38">
        <v>0</v>
      </c>
      <c r="I120" s="39">
        <f t="shared" si="18"/>
        <v>0</v>
      </c>
      <c r="J120" s="40">
        <f>IF(E120&lt;0, -E120/MAX(C120:D120), -E120/MAX(C120:D120))</f>
        <v>-1.2387491697366896E-2</v>
      </c>
      <c r="K120" s="39">
        <f t="shared" si="25"/>
        <v>0</v>
      </c>
      <c r="L120" s="43"/>
      <c r="M120" s="42"/>
    </row>
    <row r="121" spans="1:13" x14ac:dyDescent="0.3">
      <c r="A121" s="51"/>
      <c r="B121" s="36" t="s">
        <v>20</v>
      </c>
      <c r="C121" s="37">
        <v>66.873845008396202</v>
      </c>
      <c r="D121" s="37">
        <v>76.806158738715197</v>
      </c>
      <c r="E121" s="37">
        <v>9.9323137303190094</v>
      </c>
      <c r="F121" s="37">
        <v>20.399999999999999</v>
      </c>
      <c r="G121" s="37">
        <v>7.3587720663862397</v>
      </c>
      <c r="H121" s="38">
        <v>0.16090577259049799</v>
      </c>
      <c r="I121" s="39">
        <f t="shared" si="18"/>
        <v>-0.16090577259049799</v>
      </c>
      <c r="J121" s="40">
        <f>IF(E121&lt;0, -E121/MAX(C121:D121), -E121/MAX(C121:D121))</f>
        <v>-0.12931663154913761</v>
      </c>
      <c r="K121" s="39">
        <f t="shared" si="25"/>
        <v>-0.29022240413963563</v>
      </c>
      <c r="L121" s="43"/>
      <c r="M121" s="42"/>
    </row>
    <row r="122" spans="1:13" ht="15" thickBot="1" x14ac:dyDescent="0.35">
      <c r="A122" s="51"/>
      <c r="B122" s="36" t="s">
        <v>21</v>
      </c>
      <c r="C122" s="37">
        <v>48.863607112291497</v>
      </c>
      <c r="D122" s="37">
        <v>53.547205094130902</v>
      </c>
      <c r="E122" s="37">
        <v>4.6835979818394398</v>
      </c>
      <c r="F122" s="37">
        <v>21.41</v>
      </c>
      <c r="G122" s="37">
        <v>7.7255731831224299</v>
      </c>
      <c r="H122" s="38">
        <v>6.7658883019991803E-2</v>
      </c>
      <c r="I122" s="39">
        <f t="shared" si="18"/>
        <v>-6.7658883019991803E-2</v>
      </c>
      <c r="J122" s="40">
        <f>IF(E122&lt;0, -E122/MAX(C122:D122), -E122/MAX(C122:D122))</f>
        <v>-8.7466712288832238E-2</v>
      </c>
      <c r="K122" s="39">
        <f t="shared" si="25"/>
        <v>-0.15512559530882403</v>
      </c>
      <c r="L122" s="43"/>
      <c r="M122" s="42"/>
    </row>
    <row r="123" spans="1:13" x14ac:dyDescent="0.3">
      <c r="A123" s="32" t="s">
        <v>60</v>
      </c>
      <c r="B123" s="33"/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4"/>
    </row>
    <row r="124" spans="1:13" x14ac:dyDescent="0.3">
      <c r="A124" s="51" t="s">
        <v>0</v>
      </c>
      <c r="B124" s="36" t="s">
        <v>17</v>
      </c>
      <c r="C124" s="37">
        <v>7.1916407998039702</v>
      </c>
      <c r="D124" s="37">
        <v>12.5674095994264</v>
      </c>
      <c r="E124" s="37">
        <v>5.3757687996224401</v>
      </c>
      <c r="F124" s="37">
        <v>2.27</v>
      </c>
      <c r="G124" s="37">
        <v>0.81753368562616402</v>
      </c>
      <c r="H124" s="38">
        <v>0.99432124046705095</v>
      </c>
      <c r="I124" s="39">
        <f t="shared" ref="I124:I170" si="32">IF(AND(E124&lt;0, H124&gt;=$N$5), H124, IF(AND(E124&gt;0, H124&gt;=$N$6), -H124, 0))</f>
        <v>-0.99432124046705095</v>
      </c>
      <c r="J124" s="40">
        <f>IF(E124&lt;0, -E124/MAX(C124:D124), -E124/MAX(C124:D124))</f>
        <v>-0.42775472201270504</v>
      </c>
      <c r="K124" s="39">
        <f t="shared" si="25"/>
        <v>-1.4220759624797559</v>
      </c>
      <c r="L124" s="41">
        <f t="shared" ref="L124" si="33">SUM(K124:K128)</f>
        <v>-1.2295127579534313</v>
      </c>
      <c r="M124" s="42">
        <f t="shared" ref="M124" si="34">IF(L124="", "", IF(L124&gt;(10*(1-0.7)), 2, IF(L124&gt;(10*(1-(0.7+0.2))),1,  IF(L124&gt;=(-10*(1-(0.7+0.2))),0, IF(L124&gt;=(-10*(1-0.7)), -1, IF(L124&lt;(-10*(1-0.7)),-2))))))</f>
        <v>-1</v>
      </c>
    </row>
    <row r="125" spans="1:13" x14ac:dyDescent="0.3">
      <c r="A125" s="51"/>
      <c r="B125" s="36" t="s">
        <v>18</v>
      </c>
      <c r="C125" s="37">
        <v>9.8435684595560993</v>
      </c>
      <c r="D125" s="37">
        <v>5.6169512283471601</v>
      </c>
      <c r="E125" s="37">
        <v>-4.2266172312089303</v>
      </c>
      <c r="F125" s="37">
        <v>2.59</v>
      </c>
      <c r="G125" s="37">
        <v>0.93309070018206797</v>
      </c>
      <c r="H125" s="38">
        <v>0.88804707100598801</v>
      </c>
      <c r="I125" s="39">
        <f t="shared" si="32"/>
        <v>0.88804707100598801</v>
      </c>
      <c r="J125" s="40">
        <f>IF(E125&lt;0, -E125/MAX(C125:D125), -E125/MAX(C125:D125))</f>
        <v>0.42937855804779274</v>
      </c>
      <c r="K125" s="39">
        <f t="shared" si="25"/>
        <v>1.3174256290537807</v>
      </c>
      <c r="L125" s="43"/>
      <c r="M125" s="42"/>
    </row>
    <row r="126" spans="1:13" x14ac:dyDescent="0.3">
      <c r="A126" s="51"/>
      <c r="B126" s="36" t="s">
        <v>19</v>
      </c>
      <c r="C126" s="37">
        <v>2.22427928481329</v>
      </c>
      <c r="D126" s="37">
        <v>2.8360916148217798</v>
      </c>
      <c r="E126" s="37">
        <v>0.61181233000848501</v>
      </c>
      <c r="F126" s="37">
        <v>1.38</v>
      </c>
      <c r="G126" s="37">
        <v>0.49790566219288301</v>
      </c>
      <c r="H126" s="38">
        <v>0.14171784021589101</v>
      </c>
      <c r="I126" s="39">
        <f t="shared" si="32"/>
        <v>-0.14171784021589101</v>
      </c>
      <c r="J126" s="40">
        <f>IF(E126&lt;0, -E126/MAX(C126:D126), -E126/MAX(C126:D126))</f>
        <v>-0.21572375406036781</v>
      </c>
      <c r="K126" s="39">
        <f t="shared" si="25"/>
        <v>-0.35744159427625882</v>
      </c>
      <c r="L126" s="43"/>
      <c r="M126" s="42"/>
    </row>
    <row r="127" spans="1:13" x14ac:dyDescent="0.3">
      <c r="A127" s="51"/>
      <c r="B127" s="36" t="s">
        <v>20</v>
      </c>
      <c r="C127" s="37">
        <v>33.396521569391297</v>
      </c>
      <c r="D127" s="37">
        <v>26.960182767220498</v>
      </c>
      <c r="E127" s="37">
        <v>-6.4363388021707699</v>
      </c>
      <c r="F127" s="37">
        <v>11.6</v>
      </c>
      <c r="G127" s="37">
        <v>4.1865841052613497</v>
      </c>
      <c r="H127" s="38">
        <v>0.194817183408557</v>
      </c>
      <c r="I127" s="39">
        <f t="shared" si="32"/>
        <v>0</v>
      </c>
      <c r="J127" s="40">
        <f>IF(E127&lt;0, -E127/MAX(C127:D127), -E127/MAX(C127:D127))</f>
        <v>0.19272482581149489</v>
      </c>
      <c r="K127" s="39">
        <f t="shared" si="25"/>
        <v>0</v>
      </c>
      <c r="L127" s="43"/>
      <c r="M127" s="42"/>
    </row>
    <row r="128" spans="1:13" x14ac:dyDescent="0.3">
      <c r="A128" s="51"/>
      <c r="B128" s="36" t="s">
        <v>21</v>
      </c>
      <c r="C128" s="37">
        <v>15.876037221401001</v>
      </c>
      <c r="D128" s="37">
        <v>22.6408743106727</v>
      </c>
      <c r="E128" s="37">
        <v>6.7648370892716603</v>
      </c>
      <c r="F128" s="37">
        <v>7.05</v>
      </c>
      <c r="G128" s="37">
        <v>2.5417775756504799</v>
      </c>
      <c r="H128" s="38">
        <v>0.46863214407034698</v>
      </c>
      <c r="I128" s="39">
        <f t="shared" si="32"/>
        <v>-0.46863214407034698</v>
      </c>
      <c r="J128" s="40">
        <f>IF(E128&lt;0, -E128/MAX(C128:D128), -E128/MAX(C128:D128))</f>
        <v>-0.2987886861808503</v>
      </c>
      <c r="K128" s="39">
        <f t="shared" si="25"/>
        <v>-0.76742083025119734</v>
      </c>
      <c r="L128" s="43"/>
      <c r="M128" s="42"/>
    </row>
    <row r="129" spans="1:13" x14ac:dyDescent="0.3">
      <c r="A129" s="50"/>
      <c r="B129" s="36"/>
      <c r="C129" s="37"/>
      <c r="D129" s="37"/>
      <c r="E129" s="37"/>
      <c r="F129" s="37"/>
      <c r="G129" s="37"/>
      <c r="H129" s="38"/>
      <c r="I129" s="39"/>
      <c r="J129" s="40"/>
      <c r="K129" s="39"/>
      <c r="L129" s="45"/>
      <c r="M129" s="46"/>
    </row>
    <row r="130" spans="1:13" x14ac:dyDescent="0.3">
      <c r="A130" s="51" t="s">
        <v>1</v>
      </c>
      <c r="B130" s="36" t="s">
        <v>17</v>
      </c>
      <c r="C130" s="37">
        <v>13.6220301831895</v>
      </c>
      <c r="D130" s="37">
        <v>20.931574312728799</v>
      </c>
      <c r="E130" s="37">
        <v>7.3095441295393204</v>
      </c>
      <c r="F130" s="37">
        <v>3.29</v>
      </c>
      <c r="G130" s="37">
        <v>1.1882053733947899</v>
      </c>
      <c r="H130" s="38">
        <v>0.98869617857973102</v>
      </c>
      <c r="I130" s="39">
        <f t="shared" si="32"/>
        <v>-0.98869617857973102</v>
      </c>
      <c r="J130" s="40">
        <f>IF(E130&lt;0, -E130/MAX(C130:D130), -E130/MAX(C130:D130))</f>
        <v>-0.3492113885143498</v>
      </c>
      <c r="K130" s="39">
        <f t="shared" si="25"/>
        <v>-1.3379075670940808</v>
      </c>
      <c r="L130" s="41">
        <f t="shared" ref="L130" si="35">SUM(K130:K134)</f>
        <v>-1.8427826151232671</v>
      </c>
      <c r="M130" s="42">
        <f t="shared" ref="M130" si="36">IF(L130="", "", IF(L130&gt;(10*(1-0.7)), 2, IF(L130&gt;(10*(1-(0.7+0.2))),1,  IF(L130&gt;=(-10*(1-(0.7+0.2))),0, IF(L130&gt;=(-10*(1-0.7)), -1, IF(L130&lt;(-10*(1-0.7)),-2))))))</f>
        <v>-1</v>
      </c>
    </row>
    <row r="131" spans="1:13" x14ac:dyDescent="0.3">
      <c r="A131" s="51"/>
      <c r="B131" s="36" t="s">
        <v>18</v>
      </c>
      <c r="C131" s="37">
        <v>9.5107222345869697</v>
      </c>
      <c r="D131" s="37">
        <v>9.1758146351011192</v>
      </c>
      <c r="E131" s="37">
        <v>-0.33490759948584298</v>
      </c>
      <c r="F131" s="37">
        <v>1.88</v>
      </c>
      <c r="G131" s="37">
        <v>0.67911480903341703</v>
      </c>
      <c r="H131" s="38">
        <v>5.85918120267808E-2</v>
      </c>
      <c r="I131" s="39">
        <f t="shared" si="32"/>
        <v>0</v>
      </c>
      <c r="J131" s="40">
        <f>IF(E131&lt;0, -E131/MAX(C131:D131), -E131/MAX(C131:D131))</f>
        <v>3.5213687375697737E-2</v>
      </c>
      <c r="K131" s="39">
        <f t="shared" si="25"/>
        <v>0</v>
      </c>
      <c r="L131" s="43"/>
      <c r="M131" s="42"/>
    </row>
    <row r="132" spans="1:13" x14ac:dyDescent="0.3">
      <c r="A132" s="51"/>
      <c r="B132" s="36" t="s">
        <v>19</v>
      </c>
      <c r="C132" s="37">
        <v>5.18074320756849</v>
      </c>
      <c r="D132" s="37">
        <v>6.6274625273785697</v>
      </c>
      <c r="E132" s="37">
        <v>1.4467193198100801</v>
      </c>
      <c r="F132" s="37">
        <v>2.04</v>
      </c>
      <c r="G132" s="37">
        <v>0.73723259860452295</v>
      </c>
      <c r="H132" s="38">
        <v>0.28658345998420398</v>
      </c>
      <c r="I132" s="39">
        <f t="shared" si="32"/>
        <v>-0.28658345998420398</v>
      </c>
      <c r="J132" s="40">
        <f>IF(E132&lt;0, -E132/MAX(C132:D132), -E132/MAX(C132:D132))</f>
        <v>-0.2182915880449823</v>
      </c>
      <c r="K132" s="39">
        <f t="shared" si="25"/>
        <v>-0.50487504802918626</v>
      </c>
      <c r="L132" s="43"/>
      <c r="M132" s="42"/>
    </row>
    <row r="133" spans="1:13" x14ac:dyDescent="0.3">
      <c r="A133" s="51"/>
      <c r="B133" s="36" t="s">
        <v>20</v>
      </c>
      <c r="C133" s="37">
        <v>37.283299893917601</v>
      </c>
      <c r="D133" s="37">
        <v>38.126898985155798</v>
      </c>
      <c r="E133" s="37">
        <v>0.84359909123811105</v>
      </c>
      <c r="F133" s="37">
        <v>9.66</v>
      </c>
      <c r="G133" s="37">
        <v>3.4854927569741898</v>
      </c>
      <c r="H133" s="38">
        <v>0</v>
      </c>
      <c r="I133" s="39">
        <f t="shared" si="32"/>
        <v>0</v>
      </c>
      <c r="J133" s="40">
        <f>IF(E133&lt;0, -E133/MAX(C133:D133), -E133/MAX(C133:D133))</f>
        <v>-2.2126087190215894E-2</v>
      </c>
      <c r="K133" s="39">
        <f t="shared" si="25"/>
        <v>0</v>
      </c>
      <c r="L133" s="43"/>
      <c r="M133" s="42"/>
    </row>
    <row r="134" spans="1:13" x14ac:dyDescent="0.3">
      <c r="A134" s="51"/>
      <c r="B134" s="36" t="s">
        <v>21</v>
      </c>
      <c r="C134" s="37">
        <v>29.061467252620702</v>
      </c>
      <c r="D134" s="37">
        <v>26.6941707906057</v>
      </c>
      <c r="E134" s="37">
        <v>-2.3672964620149699</v>
      </c>
      <c r="F134" s="37">
        <v>8.7100000000000009</v>
      </c>
      <c r="G134" s="37">
        <v>3.1419828970714998</v>
      </c>
      <c r="H134" s="38">
        <v>8.1426236221683795E-2</v>
      </c>
      <c r="I134" s="39">
        <f t="shared" si="32"/>
        <v>0</v>
      </c>
      <c r="J134" s="40">
        <f>IF(E134&lt;0, -E134/MAX(C134:D134), -E134/MAX(C134:D134))</f>
        <v>8.1458256785073097E-2</v>
      </c>
      <c r="K134" s="39">
        <f t="shared" si="25"/>
        <v>0</v>
      </c>
      <c r="L134" s="43"/>
      <c r="M134" s="42"/>
    </row>
    <row r="135" spans="1:13" x14ac:dyDescent="0.3">
      <c r="A135" s="50"/>
      <c r="B135" s="36"/>
      <c r="C135" s="37"/>
      <c r="D135" s="37"/>
      <c r="E135" s="37"/>
      <c r="F135" s="37"/>
      <c r="G135" s="37"/>
      <c r="H135" s="38"/>
      <c r="I135" s="39"/>
      <c r="J135" s="40"/>
      <c r="K135" s="39"/>
      <c r="L135" s="45"/>
      <c r="M135" s="46"/>
    </row>
    <row r="136" spans="1:13" x14ac:dyDescent="0.3">
      <c r="A136" s="51" t="s">
        <v>2</v>
      </c>
      <c r="B136" s="36" t="s">
        <v>17</v>
      </c>
      <c r="C136" s="37">
        <v>16.637793603035401</v>
      </c>
      <c r="D136" s="37">
        <v>18.099912529581701</v>
      </c>
      <c r="E136" s="37">
        <v>1.46211892654623</v>
      </c>
      <c r="F136" s="37">
        <v>2.4900000000000002</v>
      </c>
      <c r="G136" s="37">
        <v>0.898301636805377</v>
      </c>
      <c r="H136" s="38">
        <v>0.21212426629838399</v>
      </c>
      <c r="I136" s="39">
        <f t="shared" si="32"/>
        <v>-0.21212426629838399</v>
      </c>
      <c r="J136" s="40">
        <f>IF(E136&lt;0, -E136/MAX(C136:D136), -E136/MAX(C136:D136))</f>
        <v>-8.0780441571560474E-2</v>
      </c>
      <c r="K136" s="39">
        <f t="shared" si="25"/>
        <v>-0.29290470786994449</v>
      </c>
      <c r="L136" s="41">
        <f t="shared" ref="L136" si="37">SUM(K136:K140)</f>
        <v>0.12985166814184923</v>
      </c>
      <c r="M136" s="42">
        <f t="shared" ref="M136" si="38">IF(L136="", "", IF(L136&gt;(10*(1-0.7)), 2, IF(L136&gt;(10*(1-(0.7+0.2))),1,  IF(L136&gt;=(-10*(1-(0.7+0.2))),0, IF(L136&gt;=(-10*(1-0.7)), -1, IF(L136&lt;(-10*(1-0.7)),-2))))))</f>
        <v>0</v>
      </c>
    </row>
    <row r="137" spans="1:13" x14ac:dyDescent="0.3">
      <c r="A137" s="51"/>
      <c r="B137" s="36" t="s">
        <v>18</v>
      </c>
      <c r="C137" s="37">
        <v>9.6788996786701702</v>
      </c>
      <c r="D137" s="37">
        <v>10.559978912286001</v>
      </c>
      <c r="E137" s="37">
        <v>0.88107923361583695</v>
      </c>
      <c r="F137" s="37">
        <v>1.98</v>
      </c>
      <c r="G137" s="37">
        <v>0.71397260737495805</v>
      </c>
      <c r="H137" s="38">
        <v>0.14217116253731499</v>
      </c>
      <c r="I137" s="39">
        <f t="shared" si="32"/>
        <v>-0.14217116253731499</v>
      </c>
      <c r="J137" s="40">
        <f>IF(E137&lt;0, -E137/MAX(C137:D137), -E137/MAX(C137:D137))</f>
        <v>-8.3435700102653221E-2</v>
      </c>
      <c r="K137" s="39">
        <f t="shared" si="25"/>
        <v>-0.22560686263996821</v>
      </c>
      <c r="L137" s="43"/>
      <c r="M137" s="42"/>
    </row>
    <row r="138" spans="1:13" x14ac:dyDescent="0.3">
      <c r="A138" s="51"/>
      <c r="B138" s="36" t="s">
        <v>19</v>
      </c>
      <c r="C138" s="37">
        <v>9.1156132470843794</v>
      </c>
      <c r="D138" s="37">
        <v>10.052448130099799</v>
      </c>
      <c r="E138" s="37">
        <v>0.93683488301546902</v>
      </c>
      <c r="F138" s="37">
        <v>1.47</v>
      </c>
      <c r="G138" s="37">
        <v>0.53151579885474098</v>
      </c>
      <c r="H138" s="38">
        <v>0.24155323803085901</v>
      </c>
      <c r="I138" s="39">
        <f t="shared" si="32"/>
        <v>-0.24155323803085901</v>
      </c>
      <c r="J138" s="40">
        <f>IF(E138&lt;0, -E138/MAX(C138:D138), -E138/MAX(C138:D138))</f>
        <v>-9.3194699528996047E-2</v>
      </c>
      <c r="K138" s="39">
        <f t="shared" si="25"/>
        <v>-0.33474793755985505</v>
      </c>
      <c r="L138" s="43"/>
      <c r="M138" s="42"/>
    </row>
    <row r="139" spans="1:13" x14ac:dyDescent="0.3">
      <c r="A139" s="51"/>
      <c r="B139" s="36" t="s">
        <v>20</v>
      </c>
      <c r="C139" s="37">
        <v>50.149732326091303</v>
      </c>
      <c r="D139" s="37">
        <v>44.0083686433778</v>
      </c>
      <c r="E139" s="37">
        <v>-6.1413636827135099</v>
      </c>
      <c r="F139" s="37">
        <v>8.75</v>
      </c>
      <c r="G139" s="37">
        <v>3.1564360885015299</v>
      </c>
      <c r="H139" s="38">
        <v>0.28146438497743498</v>
      </c>
      <c r="I139" s="39">
        <f t="shared" si="32"/>
        <v>0.28146438497743498</v>
      </c>
      <c r="J139" s="40">
        <f>IF(E139&lt;0, -E139/MAX(C139:D139), -E139/MAX(C139:D139))</f>
        <v>0.12246054760133494</v>
      </c>
      <c r="K139" s="39">
        <f t="shared" si="25"/>
        <v>0.40392493257876994</v>
      </c>
      <c r="L139" s="43"/>
      <c r="M139" s="42"/>
    </row>
    <row r="140" spans="1:13" x14ac:dyDescent="0.3">
      <c r="A140" s="51"/>
      <c r="B140" s="36" t="s">
        <v>21</v>
      </c>
      <c r="C140" s="37">
        <v>40.367382088906503</v>
      </c>
      <c r="D140" s="37">
        <v>33.540803947279102</v>
      </c>
      <c r="E140" s="37">
        <v>-6.8265781416272997</v>
      </c>
      <c r="F140" s="37">
        <v>7.73</v>
      </c>
      <c r="G140" s="37">
        <v>2.7874705571401699</v>
      </c>
      <c r="H140" s="38">
        <v>0.41007500113036799</v>
      </c>
      <c r="I140" s="39">
        <f t="shared" si="32"/>
        <v>0.41007500113036799</v>
      </c>
      <c r="J140" s="40">
        <f>IF(E140&lt;0, -E140/MAX(C140:D140), -E140/MAX(C140:D140))</f>
        <v>0.16911124250247911</v>
      </c>
      <c r="K140" s="39">
        <f t="shared" si="25"/>
        <v>0.5791862436328471</v>
      </c>
      <c r="L140" s="43"/>
      <c r="M140" s="42"/>
    </row>
    <row r="141" spans="1:13" x14ac:dyDescent="0.3">
      <c r="A141" s="50"/>
      <c r="B141" s="36"/>
      <c r="C141" s="37"/>
      <c r="D141" s="37"/>
      <c r="E141" s="37"/>
      <c r="F141" s="37"/>
      <c r="G141" s="37"/>
      <c r="H141" s="38"/>
      <c r="I141" s="39"/>
      <c r="J141" s="40"/>
      <c r="K141" s="39"/>
      <c r="L141" s="45"/>
      <c r="M141" s="46"/>
    </row>
    <row r="142" spans="1:13" x14ac:dyDescent="0.3">
      <c r="A142" s="51" t="s">
        <v>3</v>
      </c>
      <c r="B142" s="36" t="s">
        <v>17</v>
      </c>
      <c r="C142" s="37">
        <v>56.083459623400699</v>
      </c>
      <c r="D142" s="37">
        <v>67.316844662136305</v>
      </c>
      <c r="E142" s="37">
        <v>11.2333850387356</v>
      </c>
      <c r="F142" s="37">
        <v>8.4600000000000009</v>
      </c>
      <c r="G142" s="37">
        <v>3.0505925976933099</v>
      </c>
      <c r="H142" s="38">
        <v>0.73761848349765402</v>
      </c>
      <c r="I142" s="39">
        <f t="shared" si="32"/>
        <v>-0.73761848349765402</v>
      </c>
      <c r="J142" s="40">
        <f>IF(E142&lt;0, -E142/MAX(C142:D142), -E142/MAX(C142:D142))</f>
        <v>-0.1668733152172541</v>
      </c>
      <c r="K142" s="39">
        <f t="shared" ref="K142:K181" si="39">IF(I142&lt;&gt;0, I142+J142, 0)</f>
        <v>-0.90449179871490815</v>
      </c>
      <c r="L142" s="41">
        <f t="shared" ref="L142" si="40">SUM(K142:K146)</f>
        <v>-3.9256255244409806</v>
      </c>
      <c r="M142" s="42">
        <f t="shared" ref="M142" si="41">IF(L142="", "", IF(L142&gt;(10*(1-0.7)), 2, IF(L142&gt;(10*(1-(0.7+0.2))),1,  IF(L142&gt;=(-10*(1-(0.7+0.2))),0, IF(L142&gt;=(-10*(1-0.7)), -1, IF(L142&lt;(-10*(1-0.7)),-2))))))</f>
        <v>-2</v>
      </c>
    </row>
    <row r="143" spans="1:13" x14ac:dyDescent="0.3">
      <c r="A143" s="51"/>
      <c r="B143" s="36" t="s">
        <v>18</v>
      </c>
      <c r="C143" s="37">
        <v>22.7833327447863</v>
      </c>
      <c r="D143" s="37">
        <v>26.4351059266927</v>
      </c>
      <c r="E143" s="37">
        <v>3.6517731819063401</v>
      </c>
      <c r="F143" s="37">
        <v>3.01</v>
      </c>
      <c r="G143" s="37">
        <v>1.08708394463005</v>
      </c>
      <c r="H143" s="38">
        <v>0.66047099656298602</v>
      </c>
      <c r="I143" s="39">
        <f t="shared" si="32"/>
        <v>-0.66047099656298602</v>
      </c>
      <c r="J143" s="40">
        <f>IF(E143&lt;0, -E143/MAX(C143:D143), -E143/MAX(C143:D143))</f>
        <v>-0.13814104592707468</v>
      </c>
      <c r="K143" s="39">
        <f t="shared" si="39"/>
        <v>-0.79861204249006068</v>
      </c>
      <c r="L143" s="43"/>
      <c r="M143" s="42"/>
    </row>
    <row r="144" spans="1:13" x14ac:dyDescent="0.3">
      <c r="A144" s="51"/>
      <c r="B144" s="36" t="s">
        <v>19</v>
      </c>
      <c r="C144" s="37">
        <v>47.402029509610699</v>
      </c>
      <c r="D144" s="37">
        <v>60.315317433482299</v>
      </c>
      <c r="E144" s="37">
        <v>12.913287923871501</v>
      </c>
      <c r="F144" s="37">
        <v>7.15</v>
      </c>
      <c r="G144" s="37">
        <v>2.5792969731963602</v>
      </c>
      <c r="H144" s="38">
        <v>0.93817566633879901</v>
      </c>
      <c r="I144" s="39">
        <f t="shared" si="32"/>
        <v>-0.93817566633879901</v>
      </c>
      <c r="J144" s="40">
        <f>IF(E144&lt;0, -E144/MAX(C144:D144), -E144/MAX(C144:D144))</f>
        <v>-0.21409632699210604</v>
      </c>
      <c r="K144" s="39">
        <f t="shared" si="39"/>
        <v>-1.1522719933309051</v>
      </c>
      <c r="L144" s="43"/>
      <c r="M144" s="42"/>
    </row>
    <row r="145" spans="1:13" x14ac:dyDescent="0.3">
      <c r="A145" s="51"/>
      <c r="B145" s="36" t="s">
        <v>20</v>
      </c>
      <c r="C145" s="37">
        <v>98.532198231338995</v>
      </c>
      <c r="D145" s="37">
        <v>121.411268265799</v>
      </c>
      <c r="E145" s="37">
        <v>22.8790700344606</v>
      </c>
      <c r="F145" s="37">
        <v>20.399999999999999</v>
      </c>
      <c r="G145" s="37">
        <v>7.3587720663862397</v>
      </c>
      <c r="H145" s="38">
        <v>0.59340583669388702</v>
      </c>
      <c r="I145" s="39">
        <f t="shared" si="32"/>
        <v>-0.59340583669388702</v>
      </c>
      <c r="J145" s="40">
        <f>IF(E145&lt;0, -E145/MAX(C145:D145), -E145/MAX(C145:D145))</f>
        <v>-0.18844272332591661</v>
      </c>
      <c r="K145" s="39">
        <f t="shared" si="39"/>
        <v>-0.78184856001980363</v>
      </c>
      <c r="L145" s="43"/>
      <c r="M145" s="42"/>
    </row>
    <row r="146" spans="1:13" ht="15" thickBot="1" x14ac:dyDescent="0.35">
      <c r="A146" s="51"/>
      <c r="B146" s="36" t="s">
        <v>21</v>
      </c>
      <c r="C146" s="37">
        <v>87.975103157759193</v>
      </c>
      <c r="D146" s="37">
        <v>99.083284895560993</v>
      </c>
      <c r="E146" s="37">
        <v>11.108181737801701</v>
      </c>
      <c r="F146" s="37">
        <v>21.41</v>
      </c>
      <c r="G146" s="37">
        <v>7.7255731831224299</v>
      </c>
      <c r="H146" s="38">
        <v>0.176291587397786</v>
      </c>
      <c r="I146" s="39">
        <f t="shared" si="32"/>
        <v>-0.176291587397786</v>
      </c>
      <c r="J146" s="40">
        <f>IF(E146&lt;0, -E146/MAX(C146:D146), -E146/MAX(C146:D146))</f>
        <v>-0.11210954248751755</v>
      </c>
      <c r="K146" s="39">
        <f t="shared" si="39"/>
        <v>-0.28840112988530353</v>
      </c>
      <c r="L146" s="43"/>
      <c r="M146" s="42"/>
    </row>
    <row r="147" spans="1:13" x14ac:dyDescent="0.3">
      <c r="A147" s="32" t="s">
        <v>61</v>
      </c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3"/>
      <c r="M147" s="34"/>
    </row>
    <row r="148" spans="1:13" x14ac:dyDescent="0.3">
      <c r="A148" s="51" t="s">
        <v>0</v>
      </c>
      <c r="B148" s="36" t="s">
        <v>17</v>
      </c>
      <c r="C148" s="37">
        <v>8.374877583</v>
      </c>
      <c r="D148" s="37">
        <v>6.8986925269999997</v>
      </c>
      <c r="E148" s="37">
        <v>-1.4761850560000001</v>
      </c>
      <c r="F148" s="37">
        <v>2.27</v>
      </c>
      <c r="G148" s="37">
        <v>0.81753368562616402</v>
      </c>
      <c r="H148" s="38">
        <v>0.24863395599999999</v>
      </c>
      <c r="I148" s="39">
        <f t="shared" si="32"/>
        <v>0</v>
      </c>
      <c r="J148" s="40">
        <f>IF(E148&lt;0, -E148/MAX(C148:D148), -E148/MAX(C148:D148))</f>
        <v>0.17626347864433017</v>
      </c>
      <c r="K148" s="39">
        <f t="shared" si="39"/>
        <v>0</v>
      </c>
      <c r="L148" s="41">
        <f t="shared" ref="L148" si="42">SUM(K148:K152)</f>
        <v>3.7511113106149168</v>
      </c>
      <c r="M148" s="42">
        <f t="shared" ref="M148" si="43">IF(L148="", "", IF(L148&gt;(10*(1-0.7)), 2, IF(L148&gt;(10*(1-(0.7+0.2))),1,  IF(L148&gt;=(-10*(1-(0.7+0.2))),0, IF(L148&gt;=(-10*(1-0.7)), -1, IF(L148&lt;(-10*(1-0.7)),-2))))))</f>
        <v>2</v>
      </c>
    </row>
    <row r="149" spans="1:13" x14ac:dyDescent="0.3">
      <c r="A149" s="51"/>
      <c r="B149" s="36" t="s">
        <v>18</v>
      </c>
      <c r="C149" s="37">
        <v>6.6923744789999997</v>
      </c>
      <c r="D149" s="37">
        <v>3.6878908240000001</v>
      </c>
      <c r="E149" s="37">
        <v>-3.004483655</v>
      </c>
      <c r="F149" s="37">
        <v>2.59</v>
      </c>
      <c r="G149" s="37">
        <v>0.93309070018206797</v>
      </c>
      <c r="H149" s="38">
        <v>0.62225712300000002</v>
      </c>
      <c r="I149" s="39">
        <f t="shared" si="32"/>
        <v>0.62225712300000002</v>
      </c>
      <c r="J149" s="40">
        <f>IF(E149&lt;0, -E149/MAX(C149:D149), -E149/MAX(C149:D149))</f>
        <v>0.44894135324132989</v>
      </c>
      <c r="K149" s="39">
        <f t="shared" si="39"/>
        <v>1.0711984762413298</v>
      </c>
      <c r="L149" s="43"/>
      <c r="M149" s="42"/>
    </row>
    <row r="150" spans="1:13" x14ac:dyDescent="0.3">
      <c r="A150" s="51"/>
      <c r="B150" s="36" t="s">
        <v>19</v>
      </c>
      <c r="C150" s="37">
        <v>2.4946848300000002</v>
      </c>
      <c r="D150" s="37">
        <v>1.0783807409999999</v>
      </c>
      <c r="E150" s="37">
        <v>-1.416304088</v>
      </c>
      <c r="F150" s="37">
        <v>1.38</v>
      </c>
      <c r="G150" s="37">
        <v>0.49790566219288301</v>
      </c>
      <c r="H150" s="38">
        <v>0.52039941499999998</v>
      </c>
      <c r="I150" s="39">
        <f t="shared" si="32"/>
        <v>0.52039941499999998</v>
      </c>
      <c r="J150" s="40">
        <f>IF(E150&lt;0, -E150/MAX(C150:D150), -E150/MAX(C150:D150))</f>
        <v>0.56772866494722696</v>
      </c>
      <c r="K150" s="39">
        <f t="shared" si="39"/>
        <v>1.0881280799472268</v>
      </c>
      <c r="L150" s="43"/>
      <c r="M150" s="42"/>
    </row>
    <row r="151" spans="1:13" x14ac:dyDescent="0.3">
      <c r="A151" s="51"/>
      <c r="B151" s="36" t="s">
        <v>20</v>
      </c>
      <c r="C151" s="37">
        <v>24.569492029999999</v>
      </c>
      <c r="D151" s="37">
        <v>12.12490893</v>
      </c>
      <c r="E151" s="37">
        <v>-12.44458309</v>
      </c>
      <c r="F151" s="37">
        <v>11.6</v>
      </c>
      <c r="G151" s="37">
        <v>4.1865841052613497</v>
      </c>
      <c r="H151" s="38">
        <v>0.55626873099999996</v>
      </c>
      <c r="I151" s="39">
        <f t="shared" si="32"/>
        <v>0.55626873099999996</v>
      </c>
      <c r="J151" s="40">
        <f>IF(E151&lt;0, -E151/MAX(C151:D151), -E151/MAX(C151:D151))</f>
        <v>0.50650550995538834</v>
      </c>
      <c r="K151" s="39">
        <f t="shared" si="39"/>
        <v>1.0627742409553882</v>
      </c>
      <c r="L151" s="43"/>
      <c r="M151" s="42"/>
    </row>
    <row r="152" spans="1:13" x14ac:dyDescent="0.3">
      <c r="A152" s="51"/>
      <c r="B152" s="36" t="s">
        <v>21</v>
      </c>
      <c r="C152" s="37">
        <v>17.076635270000001</v>
      </c>
      <c r="D152" s="37">
        <v>12.412012860000001</v>
      </c>
      <c r="E152" s="37">
        <v>-4.6646224140000001</v>
      </c>
      <c r="F152" s="37">
        <v>7.05</v>
      </c>
      <c r="G152" s="37">
        <v>2.5417775756504799</v>
      </c>
      <c r="H152" s="38">
        <v>0.25585234499999998</v>
      </c>
      <c r="I152" s="39">
        <f t="shared" si="32"/>
        <v>0.25585234499999998</v>
      </c>
      <c r="J152" s="40">
        <f>IF(E152&lt;0, -E152/MAX(C152:D152), -E152/MAX(C152:D152))</f>
        <v>0.27315816847097185</v>
      </c>
      <c r="K152" s="39">
        <f t="shared" si="39"/>
        <v>0.52901051347097183</v>
      </c>
      <c r="L152" s="43"/>
      <c r="M152" s="42"/>
    </row>
    <row r="153" spans="1:13" x14ac:dyDescent="0.3">
      <c r="A153" s="50"/>
      <c r="B153" s="36"/>
      <c r="C153" s="37"/>
      <c r="D153" s="37"/>
      <c r="E153" s="37"/>
      <c r="F153" s="37"/>
      <c r="G153" s="37"/>
      <c r="H153" s="38"/>
      <c r="I153" s="39"/>
      <c r="J153" s="40"/>
      <c r="K153" s="39"/>
      <c r="L153" s="45"/>
      <c r="M153" s="46"/>
    </row>
    <row r="154" spans="1:13" x14ac:dyDescent="0.3">
      <c r="A154" s="51" t="s">
        <v>1</v>
      </c>
      <c r="B154" s="36" t="s">
        <v>17</v>
      </c>
      <c r="C154" s="37">
        <v>9.6410868189999999</v>
      </c>
      <c r="D154" s="37">
        <v>9.9842437149999999</v>
      </c>
      <c r="E154" s="37">
        <v>0.34315689500000002</v>
      </c>
      <c r="F154" s="37">
        <v>3.29</v>
      </c>
      <c r="G154" s="37">
        <v>1.1882053733947899</v>
      </c>
      <c r="H154" s="38">
        <v>0</v>
      </c>
      <c r="I154" s="39">
        <f t="shared" si="32"/>
        <v>0</v>
      </c>
      <c r="J154" s="40">
        <f>IF(E154&lt;0, -E154/MAX(C154:D154), -E154/MAX(C154:D154))</f>
        <v>-3.4369843605124781E-2</v>
      </c>
      <c r="K154" s="39">
        <f t="shared" si="39"/>
        <v>0</v>
      </c>
      <c r="L154" s="41">
        <f t="shared" ref="L154" si="44">SUM(K154:K158)</f>
        <v>-0.17403939283680997</v>
      </c>
      <c r="M154" s="42">
        <f t="shared" ref="M154" si="45">IF(L154="", "", IF(L154&gt;(10*(1-0.7)), 2, IF(L154&gt;(10*(1-(0.7+0.2))),1,  IF(L154&gt;=(-10*(1-(0.7+0.2))),0, IF(L154&gt;=(-10*(1-0.7)), -1, IF(L154&lt;(-10*(1-0.7)),-2))))))</f>
        <v>0</v>
      </c>
    </row>
    <row r="155" spans="1:13" x14ac:dyDescent="0.3">
      <c r="A155" s="51"/>
      <c r="B155" s="36" t="s">
        <v>18</v>
      </c>
      <c r="C155" s="37">
        <v>6.2096971099999996</v>
      </c>
      <c r="D155" s="37">
        <v>6.3383183560000003</v>
      </c>
      <c r="E155" s="37">
        <v>0.12862124599999999</v>
      </c>
      <c r="F155" s="37">
        <v>1.88</v>
      </c>
      <c r="G155" s="37">
        <v>0.67911480903341703</v>
      </c>
      <c r="H155" s="38">
        <v>0</v>
      </c>
      <c r="I155" s="39">
        <f t="shared" si="32"/>
        <v>0</v>
      </c>
      <c r="J155" s="40">
        <f>IF(E155&lt;0, -E155/MAX(C155:D155), -E155/MAX(C155:D155))</f>
        <v>-2.0292645268952785E-2</v>
      </c>
      <c r="K155" s="39">
        <f t="shared" si="39"/>
        <v>0</v>
      </c>
      <c r="L155" s="43"/>
      <c r="M155" s="42"/>
    </row>
    <row r="156" spans="1:13" x14ac:dyDescent="0.3">
      <c r="A156" s="51"/>
      <c r="B156" s="36" t="s">
        <v>19</v>
      </c>
      <c r="C156" s="37">
        <v>2.8005591070000002</v>
      </c>
      <c r="D156" s="37">
        <v>2.331244839</v>
      </c>
      <c r="E156" s="37">
        <v>-0.46931426799999998</v>
      </c>
      <c r="F156" s="37">
        <v>2.04</v>
      </c>
      <c r="G156" s="37">
        <v>0.73723259860452295</v>
      </c>
      <c r="H156" s="38">
        <v>7.0717453E-2</v>
      </c>
      <c r="I156" s="39">
        <f t="shared" si="32"/>
        <v>0</v>
      </c>
      <c r="J156" s="40">
        <f>IF(E156&lt;0, -E156/MAX(C156:D156), -E156/MAX(C156:D156))</f>
        <v>0.1675787762618359</v>
      </c>
      <c r="K156" s="39">
        <f t="shared" si="39"/>
        <v>0</v>
      </c>
      <c r="L156" s="43"/>
      <c r="M156" s="42"/>
    </row>
    <row r="157" spans="1:13" x14ac:dyDescent="0.3">
      <c r="A157" s="51"/>
      <c r="B157" s="36" t="s">
        <v>20</v>
      </c>
      <c r="C157" s="37">
        <v>27.810828140000002</v>
      </c>
      <c r="D157" s="37">
        <v>30.542506280000001</v>
      </c>
      <c r="E157" s="37">
        <v>2.7316781419999998</v>
      </c>
      <c r="F157" s="37">
        <v>9.66</v>
      </c>
      <c r="G157" s="37">
        <v>3.4854927569741898</v>
      </c>
      <c r="H157" s="38">
        <v>8.4600821000000007E-2</v>
      </c>
      <c r="I157" s="39">
        <f t="shared" si="32"/>
        <v>-8.4600821000000007E-2</v>
      </c>
      <c r="J157" s="40">
        <f>IF(E157&lt;0, -E157/MAX(C157:D157), -E157/MAX(C157:D157))</f>
        <v>-8.9438571836809977E-2</v>
      </c>
      <c r="K157" s="39">
        <f t="shared" si="39"/>
        <v>-0.17403939283680997</v>
      </c>
      <c r="L157" s="43"/>
      <c r="M157" s="42"/>
    </row>
    <row r="158" spans="1:13" x14ac:dyDescent="0.3">
      <c r="A158" s="51"/>
      <c r="B158" s="36" t="s">
        <v>21</v>
      </c>
      <c r="C158" s="37">
        <v>18.44659781</v>
      </c>
      <c r="D158" s="37">
        <v>15.60411785</v>
      </c>
      <c r="E158" s="37">
        <v>-2.8424799549999999</v>
      </c>
      <c r="F158" s="37">
        <v>8.7100000000000009</v>
      </c>
      <c r="G158" s="37">
        <v>3.1419828970714998</v>
      </c>
      <c r="H158" s="38">
        <v>9.7879340999999995E-2</v>
      </c>
      <c r="I158" s="39">
        <f t="shared" si="32"/>
        <v>0</v>
      </c>
      <c r="J158" s="40">
        <f>IF(E158&lt;0, -E158/MAX(C158:D158), -E158/MAX(C158:D158))</f>
        <v>0.15409236891688918</v>
      </c>
      <c r="K158" s="39">
        <f t="shared" si="39"/>
        <v>0</v>
      </c>
      <c r="L158" s="43"/>
      <c r="M158" s="42"/>
    </row>
    <row r="159" spans="1:13" x14ac:dyDescent="0.3">
      <c r="A159" s="50"/>
      <c r="B159" s="36"/>
      <c r="C159" s="37"/>
      <c r="D159" s="37"/>
      <c r="E159" s="37"/>
      <c r="F159" s="37"/>
      <c r="G159" s="37"/>
      <c r="H159" s="38"/>
      <c r="I159" s="39"/>
      <c r="J159" s="40"/>
      <c r="K159" s="39"/>
      <c r="L159" s="45"/>
      <c r="M159" s="46"/>
    </row>
    <row r="160" spans="1:13" x14ac:dyDescent="0.3">
      <c r="A160" s="51" t="s">
        <v>2</v>
      </c>
      <c r="B160" s="36" t="s">
        <v>17</v>
      </c>
      <c r="C160" s="37">
        <v>20.80542256</v>
      </c>
      <c r="D160" s="37">
        <v>14.67063499</v>
      </c>
      <c r="E160" s="37">
        <v>-6.1347875670000001</v>
      </c>
      <c r="F160" s="37">
        <v>2.4900000000000002</v>
      </c>
      <c r="G160" s="37">
        <v>0.898301636805377</v>
      </c>
      <c r="H160" s="38">
        <v>0.99643593799999997</v>
      </c>
      <c r="I160" s="39">
        <f t="shared" si="32"/>
        <v>0.99643593799999997</v>
      </c>
      <c r="J160" s="40">
        <f>IF(E160&lt;0, -E160/MAX(C160:D160), -E160/MAX(C160:D160))</f>
        <v>0.29486483868847702</v>
      </c>
      <c r="K160" s="39">
        <f t="shared" si="39"/>
        <v>1.291300776688477</v>
      </c>
      <c r="L160" s="41">
        <f t="shared" ref="L160" si="46">SUM(K160:K164)</f>
        <v>3.1314925234273518</v>
      </c>
      <c r="M160" s="42">
        <f t="shared" ref="M160" si="47">IF(L160="", "", IF(L160&gt;(10*(1-0.7)), 2, IF(L160&gt;(10*(1-(0.7+0.2))),1,  IF(L160&gt;=(-10*(1-(0.7+0.2))),0, IF(L160&gt;=(-10*(1-0.7)), -1, IF(L160&lt;(-10*(1-0.7)),-2))))))</f>
        <v>2</v>
      </c>
    </row>
    <row r="161" spans="1:13" x14ac:dyDescent="0.3">
      <c r="A161" s="51"/>
      <c r="B161" s="36" t="s">
        <v>18</v>
      </c>
      <c r="C161" s="37">
        <v>10.311411850000001</v>
      </c>
      <c r="D161" s="37">
        <v>9.7030867109999992</v>
      </c>
      <c r="E161" s="37">
        <v>-0.60832513799999999</v>
      </c>
      <c r="F161" s="37">
        <v>1.98</v>
      </c>
      <c r="G161" s="37">
        <v>0.71397260737495805</v>
      </c>
      <c r="H161" s="38">
        <v>9.1770543999999996E-2</v>
      </c>
      <c r="I161" s="39">
        <f t="shared" si="32"/>
        <v>0</v>
      </c>
      <c r="J161" s="40">
        <f>IF(E161&lt;0, -E161/MAX(C161:D161), -E161/MAX(C161:D161))</f>
        <v>5.8995329335041542E-2</v>
      </c>
      <c r="K161" s="39">
        <f t="shared" si="39"/>
        <v>0</v>
      </c>
      <c r="L161" s="43"/>
      <c r="M161" s="42"/>
    </row>
    <row r="162" spans="1:13" x14ac:dyDescent="0.3">
      <c r="A162" s="51"/>
      <c r="B162" s="36" t="s">
        <v>19</v>
      </c>
      <c r="C162" s="37">
        <v>7.6616015329999998</v>
      </c>
      <c r="D162" s="37">
        <v>6.4864481019999998</v>
      </c>
      <c r="E162" s="37">
        <v>-1.175153431</v>
      </c>
      <c r="F162" s="37">
        <v>1.47</v>
      </c>
      <c r="G162" s="37">
        <v>0.53151579885474098</v>
      </c>
      <c r="H162" s="38">
        <v>0.34869285100000003</v>
      </c>
      <c r="I162" s="39">
        <f t="shared" si="32"/>
        <v>0.34869285100000003</v>
      </c>
      <c r="J162" s="40">
        <f>IF(E162&lt;0, -E162/MAX(C162:D162), -E162/MAX(C162:D162))</f>
        <v>0.15338221727381499</v>
      </c>
      <c r="K162" s="39">
        <f t="shared" si="39"/>
        <v>0.50207506827381498</v>
      </c>
      <c r="L162" s="43"/>
      <c r="M162" s="42"/>
    </row>
    <row r="163" spans="1:13" x14ac:dyDescent="0.3">
      <c r="A163" s="51"/>
      <c r="B163" s="36" t="s">
        <v>20</v>
      </c>
      <c r="C163" s="37">
        <v>39.517977420000001</v>
      </c>
      <c r="D163" s="37">
        <v>36.866563059999997</v>
      </c>
      <c r="E163" s="37">
        <v>-2.6514143539999999</v>
      </c>
      <c r="F163" s="37">
        <v>8.75</v>
      </c>
      <c r="G163" s="37">
        <v>3.1564360885015299</v>
      </c>
      <c r="H163" s="38">
        <v>9.0553454000000005E-2</v>
      </c>
      <c r="I163" s="39">
        <f t="shared" si="32"/>
        <v>0</v>
      </c>
      <c r="J163" s="40">
        <f>IF(E163&lt;0, -E163/MAX(C163:D163), -E163/MAX(C163:D163))</f>
        <v>6.7093877953837852E-2</v>
      </c>
      <c r="K163" s="39">
        <f t="shared" si="39"/>
        <v>0</v>
      </c>
      <c r="L163" s="43"/>
      <c r="M163" s="42"/>
    </row>
    <row r="164" spans="1:13" x14ac:dyDescent="0.3">
      <c r="A164" s="51"/>
      <c r="B164" s="36" t="s">
        <v>21</v>
      </c>
      <c r="C164" s="37">
        <v>39.985324380000002</v>
      </c>
      <c r="D164" s="37">
        <v>24.984094939999999</v>
      </c>
      <c r="E164" s="37">
        <v>-15.00122943</v>
      </c>
      <c r="F164" s="37">
        <v>7.73</v>
      </c>
      <c r="G164" s="37">
        <v>2.7874705571401699</v>
      </c>
      <c r="H164" s="38">
        <v>0.96294829699999995</v>
      </c>
      <c r="I164" s="39">
        <f t="shared" si="32"/>
        <v>0.96294829699999995</v>
      </c>
      <c r="J164" s="40">
        <f>IF(E164&lt;0, -E164/MAX(C164:D164), -E164/MAX(C164:D164))</f>
        <v>0.37516838146505993</v>
      </c>
      <c r="K164" s="39">
        <f t="shared" si="39"/>
        <v>1.33811667846506</v>
      </c>
      <c r="L164" s="43"/>
      <c r="M164" s="42"/>
    </row>
    <row r="165" spans="1:13" x14ac:dyDescent="0.3">
      <c r="A165" s="50"/>
      <c r="B165" s="36"/>
      <c r="C165" s="37"/>
      <c r="D165" s="37"/>
      <c r="E165" s="37"/>
      <c r="F165" s="37"/>
      <c r="G165" s="37"/>
      <c r="H165" s="38"/>
      <c r="I165" s="39"/>
      <c r="J165" s="40"/>
      <c r="K165" s="39"/>
      <c r="L165" s="45"/>
      <c r="M165" s="46"/>
    </row>
    <row r="166" spans="1:13" x14ac:dyDescent="0.3">
      <c r="A166" s="51" t="s">
        <v>3</v>
      </c>
      <c r="B166" s="36" t="s">
        <v>17</v>
      </c>
      <c r="C166" s="37">
        <v>44.566064619999999</v>
      </c>
      <c r="D166" s="37">
        <v>37.189679230000003</v>
      </c>
      <c r="E166" s="37">
        <v>-7.376385387</v>
      </c>
      <c r="F166" s="37">
        <v>8.4600000000000009</v>
      </c>
      <c r="G166" s="37">
        <v>3.0505925976933099</v>
      </c>
      <c r="H166" s="38">
        <v>0.40161855600000002</v>
      </c>
      <c r="I166" s="39">
        <f t="shared" si="32"/>
        <v>0.40161855600000002</v>
      </c>
      <c r="J166" s="40">
        <f>IF(E166&lt;0, -E166/MAX(C166:D166), -E166/MAX(C166:D166))</f>
        <v>0.16551574499332583</v>
      </c>
      <c r="K166" s="39">
        <f t="shared" si="39"/>
        <v>0.56713430099332585</v>
      </c>
      <c r="L166" s="41">
        <f t="shared" ref="L166" si="48">SUM(K166:K170)</f>
        <v>1.2174555815969097</v>
      </c>
      <c r="M166" s="42">
        <f t="shared" ref="M166" si="49">IF(L166="", "", IF(L166&gt;(10*(1-0.7)), 2, IF(L166&gt;(10*(1-(0.7+0.2))),1,  IF(L166&gt;=(-10*(1-(0.7+0.2))),0, IF(L166&gt;=(-10*(1-0.7)), -1, IF(L166&lt;(-10*(1-0.7)),-2))))))</f>
        <v>1</v>
      </c>
    </row>
    <row r="167" spans="1:13" x14ac:dyDescent="0.3">
      <c r="A167" s="51"/>
      <c r="B167" s="36" t="s">
        <v>18</v>
      </c>
      <c r="C167" s="37">
        <v>20.817625870000001</v>
      </c>
      <c r="D167" s="37">
        <v>21.677057659999999</v>
      </c>
      <c r="E167" s="37">
        <v>0.859431791</v>
      </c>
      <c r="F167" s="37">
        <v>3.01</v>
      </c>
      <c r="G167" s="37">
        <v>1.08708394463005</v>
      </c>
      <c r="H167" s="38">
        <v>8.559456E-2</v>
      </c>
      <c r="I167" s="39">
        <f t="shared" si="32"/>
        <v>-8.559456E-2</v>
      </c>
      <c r="J167" s="40">
        <f>IF(E167&lt;0, -E167/MAX(C167:D167), -E167/MAX(C167:D167))</f>
        <v>-3.9647068549616069E-2</v>
      </c>
      <c r="K167" s="39">
        <f t="shared" si="39"/>
        <v>-0.12524162854961607</v>
      </c>
      <c r="L167" s="43"/>
      <c r="M167" s="42"/>
    </row>
    <row r="168" spans="1:13" x14ac:dyDescent="0.3">
      <c r="A168" s="51"/>
      <c r="B168" s="36" t="s">
        <v>19</v>
      </c>
      <c r="C168" s="37">
        <v>35.630954199999998</v>
      </c>
      <c r="D168" s="37">
        <v>27.931013449999998</v>
      </c>
      <c r="E168" s="37">
        <v>-7.6999407440000001</v>
      </c>
      <c r="F168" s="37">
        <v>7.15</v>
      </c>
      <c r="G168" s="37">
        <v>2.5792969731963602</v>
      </c>
      <c r="H168" s="38">
        <v>0.55946034</v>
      </c>
      <c r="I168" s="39">
        <f t="shared" si="32"/>
        <v>0.55946034</v>
      </c>
      <c r="J168" s="40">
        <f>IF(E168&lt;0, -E168/MAX(C168:D168), -E168/MAX(C168:D168))</f>
        <v>0.21610256915319995</v>
      </c>
      <c r="K168" s="39">
        <f t="shared" si="39"/>
        <v>0.77556290915319992</v>
      </c>
      <c r="L168" s="43"/>
      <c r="M168" s="42"/>
    </row>
    <row r="169" spans="1:13" x14ac:dyDescent="0.3">
      <c r="A169" s="51"/>
      <c r="B169" s="36" t="s">
        <v>20</v>
      </c>
      <c r="C169" s="37">
        <v>90.02247964</v>
      </c>
      <c r="D169" s="37">
        <v>85.29492071</v>
      </c>
      <c r="E169" s="37">
        <v>-4.7275589269999996</v>
      </c>
      <c r="F169" s="37">
        <v>20.399999999999999</v>
      </c>
      <c r="G169" s="37">
        <v>7.3587720663862397</v>
      </c>
      <c r="H169" s="38">
        <v>7.0794754000000001E-2</v>
      </c>
      <c r="I169" s="39">
        <f t="shared" si="32"/>
        <v>0</v>
      </c>
      <c r="J169" s="40">
        <f>IF(E169&lt;0, -E169/MAX(C169:D169), -E169/MAX(C169:D169))</f>
        <v>5.2515315573460244E-2</v>
      </c>
      <c r="K169" s="39">
        <f t="shared" si="39"/>
        <v>0</v>
      </c>
      <c r="L169" s="43"/>
      <c r="M169" s="42"/>
    </row>
    <row r="170" spans="1:13" ht="15" thickBot="1" x14ac:dyDescent="0.35">
      <c r="A170" s="51"/>
      <c r="B170" s="36" t="s">
        <v>21</v>
      </c>
      <c r="C170" s="37">
        <v>73.024659020000001</v>
      </c>
      <c r="D170" s="37">
        <v>66.268707430000006</v>
      </c>
      <c r="E170" s="37">
        <v>-6.755951585</v>
      </c>
      <c r="F170" s="37">
        <v>21.41</v>
      </c>
      <c r="G170" s="37">
        <v>7.7255731831224299</v>
      </c>
      <c r="H170" s="38">
        <v>9.4498641999999994E-2</v>
      </c>
      <c r="I170" s="39">
        <f t="shared" si="32"/>
        <v>0</v>
      </c>
      <c r="J170" s="40">
        <f>IF(E170&lt;0, -E170/MAX(C170:D170), -E170/MAX(C170:D170))</f>
        <v>9.2516030552770939E-2</v>
      </c>
      <c r="K170" s="39">
        <f t="shared" si="39"/>
        <v>0</v>
      </c>
      <c r="L170" s="43"/>
      <c r="M170" s="42"/>
    </row>
    <row r="171" spans="1:13" x14ac:dyDescent="0.3">
      <c r="A171" s="32" t="s">
        <v>62</v>
      </c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4"/>
    </row>
    <row r="172" spans="1:13" x14ac:dyDescent="0.3">
      <c r="A172" s="51" t="s">
        <v>0</v>
      </c>
      <c r="B172" s="36" t="s">
        <v>17</v>
      </c>
      <c r="C172" s="37">
        <v>4.9608028727369398</v>
      </c>
      <c r="D172" s="37">
        <v>5.76201612130677</v>
      </c>
      <c r="E172" s="37">
        <v>0.80121324856983001</v>
      </c>
      <c r="F172" s="37">
        <v>2.27</v>
      </c>
      <c r="G172" s="37">
        <v>0.81753368562616402</v>
      </c>
      <c r="H172" s="38">
        <v>0.10654278669968401</v>
      </c>
      <c r="I172" s="39">
        <f t="shared" ref="I172:I227" si="50">IF(AND(E172&lt;0, H172&gt;=$N$5), H172, IF(AND(E172&gt;0, H172&gt;=$N$6), -H172, 0))</f>
        <v>-0.10654278669968401</v>
      </c>
      <c r="J172" s="40">
        <f>IF(E172&lt;0, -E172/MAX(C172:D172), -E172/MAX(C172:D172))</f>
        <v>-0.13905085159465375</v>
      </c>
      <c r="K172" s="39">
        <f t="shared" si="39"/>
        <v>-0.24559363829433775</v>
      </c>
      <c r="L172" s="41">
        <f t="shared" ref="L172" si="51">SUM(K172:K176)</f>
        <v>0.53972515550689171</v>
      </c>
      <c r="M172" s="42">
        <f t="shared" ref="M172" si="52">IF(L172="", "", IF(L172&gt;(10*(1-0.7)), 2, IF(L172&gt;(10*(1-(0.7+0.2))),1,  IF(L172&gt;=(-10*(1-(0.7+0.2))),0, IF(L172&gt;=(-10*(1-0.7)), -1, IF(L172&lt;(-10*(1-0.7)),-2))))))</f>
        <v>0</v>
      </c>
    </row>
    <row r="173" spans="1:13" x14ac:dyDescent="0.3">
      <c r="A173" s="51"/>
      <c r="B173" s="36" t="s">
        <v>18</v>
      </c>
      <c r="C173" s="37">
        <v>8.2657418646452303</v>
      </c>
      <c r="D173" s="37">
        <v>5.4613078391682599</v>
      </c>
      <c r="E173" s="37">
        <v>-2.8044340254769602</v>
      </c>
      <c r="F173" s="37">
        <v>2.59</v>
      </c>
      <c r="G173" s="37">
        <v>0.93309070018206797</v>
      </c>
      <c r="H173" s="38">
        <v>0.56403261107862102</v>
      </c>
      <c r="I173" s="39">
        <f t="shared" si="50"/>
        <v>0.56403261107862102</v>
      </c>
      <c r="J173" s="40">
        <f>IF(E173&lt;0, -E173/MAX(C173:D173), -E173/MAX(C173:D173))</f>
        <v>0.33928400758221933</v>
      </c>
      <c r="K173" s="39">
        <f t="shared" si="39"/>
        <v>0.90331661866084034</v>
      </c>
      <c r="L173" s="43"/>
      <c r="M173" s="42"/>
    </row>
    <row r="174" spans="1:13" x14ac:dyDescent="0.3">
      <c r="A174" s="51"/>
      <c r="B174" s="36" t="s">
        <v>19</v>
      </c>
      <c r="C174" s="37">
        <v>4.18020636271428</v>
      </c>
      <c r="D174" s="37">
        <v>2.4948456172464</v>
      </c>
      <c r="E174" s="37">
        <v>-1.6853607454678701</v>
      </c>
      <c r="F174" s="37">
        <v>1.38</v>
      </c>
      <c r="G174" s="37">
        <v>0.49790566219288301</v>
      </c>
      <c r="H174" s="38">
        <v>0.66627992117178203</v>
      </c>
      <c r="I174" s="39">
        <f t="shared" si="50"/>
        <v>0.66627992117178203</v>
      </c>
      <c r="J174" s="40">
        <f>IF(E174&lt;0, -E174/MAX(C174:D174), -E174/MAX(C174:D174))</f>
        <v>0.40317644614404546</v>
      </c>
      <c r="K174" s="39">
        <f t="shared" si="39"/>
        <v>1.0694563673158275</v>
      </c>
      <c r="L174" s="43"/>
      <c r="M174" s="42"/>
    </row>
    <row r="175" spans="1:13" x14ac:dyDescent="0.3">
      <c r="A175" s="51"/>
      <c r="B175" s="36" t="s">
        <v>20</v>
      </c>
      <c r="C175" s="37">
        <v>13.530952637776499</v>
      </c>
      <c r="D175" s="37">
        <v>17.207243084080101</v>
      </c>
      <c r="E175" s="37">
        <v>3.6762904463036099</v>
      </c>
      <c r="F175" s="37">
        <v>11.6</v>
      </c>
      <c r="G175" s="37">
        <v>4.1865841052613497</v>
      </c>
      <c r="H175" s="38">
        <v>9.5116118336052199E-2</v>
      </c>
      <c r="I175" s="39">
        <f t="shared" si="50"/>
        <v>-9.5116118336052199E-2</v>
      </c>
      <c r="J175" s="40">
        <f>IF(E175&lt;0, -E175/MAX(C175:D175), -E175/MAX(C175:D175))</f>
        <v>-0.21364784749887458</v>
      </c>
      <c r="K175" s="39">
        <f t="shared" si="39"/>
        <v>-0.30876396583492677</v>
      </c>
      <c r="L175" s="43"/>
      <c r="M175" s="42"/>
    </row>
    <row r="176" spans="1:13" x14ac:dyDescent="0.3">
      <c r="A176" s="51"/>
      <c r="B176" s="36" t="s">
        <v>21</v>
      </c>
      <c r="C176" s="37">
        <v>6.4588243119088702</v>
      </c>
      <c r="D176" s="37">
        <v>12.534002176354599</v>
      </c>
      <c r="E176" s="37">
        <v>6.0751778644458199</v>
      </c>
      <c r="F176" s="37">
        <v>7.05</v>
      </c>
      <c r="G176" s="37">
        <v>2.5417775756504799</v>
      </c>
      <c r="H176" s="38">
        <v>0.393994454074998</v>
      </c>
      <c r="I176" s="39">
        <f t="shared" si="50"/>
        <v>-0.393994454074998</v>
      </c>
      <c r="J176" s="40">
        <f>IF(E176&lt;0, -E176/MAX(C176:D176), -E176/MAX(C176:D176))</f>
        <v>-0.48469577226551352</v>
      </c>
      <c r="K176" s="39">
        <f t="shared" si="39"/>
        <v>-0.87869022634051153</v>
      </c>
      <c r="L176" s="43"/>
      <c r="M176" s="42"/>
    </row>
    <row r="177" spans="1:13" x14ac:dyDescent="0.3">
      <c r="A177" s="50"/>
      <c r="B177" s="36"/>
      <c r="C177" s="37"/>
      <c r="D177" s="37"/>
      <c r="E177" s="37"/>
      <c r="F177" s="37"/>
      <c r="G177" s="37"/>
      <c r="H177" s="38"/>
      <c r="I177" s="39"/>
      <c r="J177" s="40"/>
      <c r="K177" s="39"/>
      <c r="L177" s="45"/>
      <c r="M177" s="46"/>
    </row>
    <row r="178" spans="1:13" x14ac:dyDescent="0.3">
      <c r="A178" s="51" t="s">
        <v>1</v>
      </c>
      <c r="B178" s="36" t="s">
        <v>17</v>
      </c>
      <c r="C178" s="37">
        <v>5.1511411004421301</v>
      </c>
      <c r="D178" s="37">
        <v>7.4321929966189204</v>
      </c>
      <c r="E178" s="37">
        <v>2.2810518961767898</v>
      </c>
      <c r="F178" s="37">
        <v>3.29</v>
      </c>
      <c r="G178" s="37">
        <v>1.1882053733947899</v>
      </c>
      <c r="H178" s="38">
        <v>0.276159772627938</v>
      </c>
      <c r="I178" s="39">
        <f t="shared" si="50"/>
        <v>-0.276159772627938</v>
      </c>
      <c r="J178" s="40">
        <f>IF(E178&lt;0, -E178/MAX(C178:D178), -E178/MAX(C178:D178))</f>
        <v>-0.30691505148137221</v>
      </c>
      <c r="K178" s="39">
        <f t="shared" si="39"/>
        <v>-0.58307482410931022</v>
      </c>
      <c r="L178" s="41">
        <f t="shared" ref="L178" si="53">SUM(K178:K182)</f>
        <v>-3.5037847192874008</v>
      </c>
      <c r="M178" s="42">
        <f t="shared" ref="M178" si="54">IF(L178="", "", IF(L178&gt;(10*(1-0.7)), 2, IF(L178&gt;(10*(1-(0.7+0.2))),1,  IF(L178&gt;=(-10*(1-(0.7+0.2))),0, IF(L178&gt;=(-10*(1-0.7)), -1, IF(L178&lt;(-10*(1-0.7)),-2))))))</f>
        <v>-2</v>
      </c>
    </row>
    <row r="179" spans="1:13" x14ac:dyDescent="0.3">
      <c r="A179" s="51"/>
      <c r="B179" s="36" t="s">
        <v>18</v>
      </c>
      <c r="C179" s="37">
        <v>3.6246606165054298</v>
      </c>
      <c r="D179" s="37">
        <v>5.8988325780700599</v>
      </c>
      <c r="E179" s="37">
        <v>2.2741719615646301</v>
      </c>
      <c r="F179" s="37">
        <v>1.88</v>
      </c>
      <c r="G179" s="37">
        <v>0.67911480903341703</v>
      </c>
      <c r="H179" s="38">
        <v>0.65792765438921996</v>
      </c>
      <c r="I179" s="39">
        <f t="shared" si="50"/>
        <v>-0.65792765438921996</v>
      </c>
      <c r="J179" s="40">
        <f>IF(E179&lt;0, -E179/MAX(C179:D179), -E179/MAX(C179:D179))</f>
        <v>-0.3855291587727479</v>
      </c>
      <c r="K179" s="39">
        <f t="shared" si="39"/>
        <v>-1.0434568131619679</v>
      </c>
      <c r="L179" s="43"/>
      <c r="M179" s="42"/>
    </row>
    <row r="180" spans="1:13" x14ac:dyDescent="0.3">
      <c r="A180" s="51"/>
      <c r="B180" s="36" t="s">
        <v>19</v>
      </c>
      <c r="C180" s="37">
        <v>0.599092035285267</v>
      </c>
      <c r="D180" s="37">
        <v>1.78770271756333</v>
      </c>
      <c r="E180" s="37">
        <v>1.18861068227806</v>
      </c>
      <c r="F180" s="37">
        <v>2.04</v>
      </c>
      <c r="G180" s="37">
        <v>0.73723259860452295</v>
      </c>
      <c r="H180" s="38">
        <v>0.209996801824234</v>
      </c>
      <c r="I180" s="39">
        <f t="shared" si="50"/>
        <v>-0.209996801824234</v>
      </c>
      <c r="J180" s="40">
        <f>IF(E180&lt;0, -E180/MAX(C180:D180), -E180/MAX(C180:D180))</f>
        <v>-0.66488162187176014</v>
      </c>
      <c r="K180" s="39">
        <f t="shared" si="39"/>
        <v>-0.87487842369599411</v>
      </c>
      <c r="L180" s="43"/>
      <c r="M180" s="42"/>
    </row>
    <row r="181" spans="1:13" x14ac:dyDescent="0.3">
      <c r="A181" s="51"/>
      <c r="B181" s="36" t="s">
        <v>20</v>
      </c>
      <c r="C181" s="37">
        <v>18.075932061084298</v>
      </c>
      <c r="D181" s="37">
        <v>23.249444712720699</v>
      </c>
      <c r="E181" s="37">
        <v>5.1735126516363996</v>
      </c>
      <c r="F181" s="37">
        <v>9.66</v>
      </c>
      <c r="G181" s="37">
        <v>3.4854927569741898</v>
      </c>
      <c r="H181" s="38">
        <v>0.18466453699308299</v>
      </c>
      <c r="I181" s="39">
        <f t="shared" si="50"/>
        <v>-0.18466453699308299</v>
      </c>
      <c r="J181" s="40">
        <f>IF(E181&lt;0, -E181/MAX(C181:D181), -E181/MAX(C181:D181))</f>
        <v>-0.22252198775335758</v>
      </c>
      <c r="K181" s="39">
        <f t="shared" si="39"/>
        <v>-0.40718652474644057</v>
      </c>
      <c r="L181" s="43"/>
      <c r="M181" s="42"/>
    </row>
    <row r="182" spans="1:13" x14ac:dyDescent="0.3">
      <c r="A182" s="51"/>
      <c r="B182" s="36" t="s">
        <v>21</v>
      </c>
      <c r="C182" s="37">
        <v>8.2505942701819102</v>
      </c>
      <c r="D182" s="37">
        <v>13.368772768289499</v>
      </c>
      <c r="E182" s="37">
        <v>5.1181784981076497</v>
      </c>
      <c r="F182" s="37">
        <v>8.7100000000000009</v>
      </c>
      <c r="G182" s="37">
        <v>3.1419828970714998</v>
      </c>
      <c r="H182" s="38">
        <v>0.21234233412619699</v>
      </c>
      <c r="I182" s="39">
        <f t="shared" si="50"/>
        <v>-0.21234233412619699</v>
      </c>
      <c r="J182" s="40">
        <f>IF(E182&lt;0, -E182/MAX(C182:D182), -E182/MAX(C182:D182))</f>
        <v>-0.38284579944749164</v>
      </c>
      <c r="K182" s="39">
        <f t="shared" ref="K182:K245" si="55">IF(I182&lt;&gt;0, I182+J182, 0)</f>
        <v>-0.5951881335736886</v>
      </c>
      <c r="L182" s="43"/>
      <c r="M182" s="42"/>
    </row>
    <row r="183" spans="1:13" x14ac:dyDescent="0.3">
      <c r="A183" s="50"/>
      <c r="B183" s="36"/>
      <c r="C183" s="37"/>
      <c r="D183" s="37"/>
      <c r="E183" s="37"/>
      <c r="F183" s="37"/>
      <c r="G183" s="37"/>
      <c r="H183" s="38"/>
      <c r="I183" s="39"/>
      <c r="J183" s="40"/>
      <c r="K183" s="39"/>
      <c r="L183" s="45"/>
      <c r="M183" s="46"/>
    </row>
    <row r="184" spans="1:13" x14ac:dyDescent="0.3">
      <c r="A184" s="51" t="s">
        <v>2</v>
      </c>
      <c r="B184" s="36" t="s">
        <v>17</v>
      </c>
      <c r="C184" s="37">
        <v>20.988282030151002</v>
      </c>
      <c r="D184" s="37">
        <v>21.838242681093799</v>
      </c>
      <c r="E184" s="37">
        <v>0.84996065094278705</v>
      </c>
      <c r="F184" s="37">
        <v>2.4900000000000002</v>
      </c>
      <c r="G184" s="37">
        <v>0.898301636805377</v>
      </c>
      <c r="H184" s="38">
        <v>0.102841648798825</v>
      </c>
      <c r="I184" s="39">
        <f t="shared" si="50"/>
        <v>-0.102841648798825</v>
      </c>
      <c r="J184" s="40">
        <f>IF(E184&lt;0, -E184/MAX(C184:D184), -E184/MAX(C184:D184))</f>
        <v>-3.8920743914922715E-2</v>
      </c>
      <c r="K184" s="39">
        <f t="shared" si="55"/>
        <v>-0.14176239271374771</v>
      </c>
      <c r="L184" s="41">
        <f t="shared" ref="L184" si="56">SUM(K184:K188)</f>
        <v>1.5713381110572935</v>
      </c>
      <c r="M184" s="42">
        <f t="shared" ref="M184" si="57">IF(L184="", "", IF(L184&gt;(10*(1-0.7)), 2, IF(L184&gt;(10*(1-(0.7+0.2))),1,  IF(L184&gt;=(-10*(1-(0.7+0.2))),0, IF(L184&gt;=(-10*(1-0.7)), -1, IF(L184&lt;(-10*(1-0.7)),-2))))))</f>
        <v>1</v>
      </c>
    </row>
    <row r="185" spans="1:13" x14ac:dyDescent="0.3">
      <c r="A185" s="51"/>
      <c r="B185" s="36" t="s">
        <v>18</v>
      </c>
      <c r="C185" s="37">
        <v>8.8002744428709505</v>
      </c>
      <c r="D185" s="37">
        <v>7.7769239741111296</v>
      </c>
      <c r="E185" s="37">
        <v>-1.0233504687598201</v>
      </c>
      <c r="F185" s="37">
        <v>1.98</v>
      </c>
      <c r="G185" s="37">
        <v>0.71397260737495805</v>
      </c>
      <c r="H185" s="38">
        <v>0.17515727604558301</v>
      </c>
      <c r="I185" s="39">
        <f t="shared" si="50"/>
        <v>0</v>
      </c>
      <c r="J185" s="40">
        <f>IF(E185&lt;0, -E185/MAX(C185:D185), -E185/MAX(C185:D185))</f>
        <v>0.11628619941379557</v>
      </c>
      <c r="K185" s="39">
        <f t="shared" si="55"/>
        <v>0</v>
      </c>
      <c r="L185" s="43"/>
      <c r="M185" s="42"/>
    </row>
    <row r="186" spans="1:13" x14ac:dyDescent="0.3">
      <c r="A186" s="51"/>
      <c r="B186" s="36" t="s">
        <v>19</v>
      </c>
      <c r="C186" s="37">
        <v>6.4499192393852702</v>
      </c>
      <c r="D186" s="37">
        <v>5.1261015088871096</v>
      </c>
      <c r="E186" s="37">
        <v>-1.32381773049816</v>
      </c>
      <c r="F186" s="37">
        <v>1.47</v>
      </c>
      <c r="G186" s="37">
        <v>0.53151579885474098</v>
      </c>
      <c r="H186" s="38">
        <v>0.423495934893454</v>
      </c>
      <c r="I186" s="39">
        <f t="shared" si="50"/>
        <v>0.423495934893454</v>
      </c>
      <c r="J186" s="40">
        <f>IF(E186&lt;0, -E186/MAX(C186:D186), -E186/MAX(C186:D186))</f>
        <v>0.20524562887772382</v>
      </c>
      <c r="K186" s="39">
        <f t="shared" si="55"/>
        <v>0.62874156377117785</v>
      </c>
      <c r="L186" s="43"/>
      <c r="M186" s="42"/>
    </row>
    <row r="187" spans="1:13" x14ac:dyDescent="0.3">
      <c r="A187" s="51"/>
      <c r="B187" s="36" t="s">
        <v>20</v>
      </c>
      <c r="C187" s="37">
        <v>36.188969173317503</v>
      </c>
      <c r="D187" s="37">
        <v>29.635168105500899</v>
      </c>
      <c r="E187" s="37">
        <v>-6.5538010678166199</v>
      </c>
      <c r="F187" s="37">
        <v>8.75</v>
      </c>
      <c r="G187" s="37">
        <v>3.1564360885015299</v>
      </c>
      <c r="H187" s="38">
        <v>0.31298841946136702</v>
      </c>
      <c r="I187" s="39">
        <f t="shared" si="50"/>
        <v>0.31298841946136702</v>
      </c>
      <c r="J187" s="40">
        <f>IF(E187&lt;0, -E187/MAX(C187:D187), -E187/MAX(C187:D187))</f>
        <v>0.18109941281910855</v>
      </c>
      <c r="K187" s="39">
        <f t="shared" si="55"/>
        <v>0.49408783228047559</v>
      </c>
      <c r="L187" s="43"/>
      <c r="M187" s="42"/>
    </row>
    <row r="188" spans="1:13" x14ac:dyDescent="0.3">
      <c r="A188" s="51"/>
      <c r="B188" s="36" t="s">
        <v>21</v>
      </c>
      <c r="C188" s="37">
        <v>38.726572852453003</v>
      </c>
      <c r="D188" s="37">
        <v>31.868299549370601</v>
      </c>
      <c r="E188" s="37">
        <v>-6.8582733030824103</v>
      </c>
      <c r="F188" s="37">
        <v>7.73</v>
      </c>
      <c r="G188" s="37">
        <v>2.7874705571401699</v>
      </c>
      <c r="H188" s="38">
        <v>0.41317634311906498</v>
      </c>
      <c r="I188" s="39">
        <f t="shared" si="50"/>
        <v>0.41317634311906498</v>
      </c>
      <c r="J188" s="40">
        <f>IF(E188&lt;0, -E188/MAX(C188:D188), -E188/MAX(C188:D188))</f>
        <v>0.17709476460032264</v>
      </c>
      <c r="K188" s="39">
        <f t="shared" si="55"/>
        <v>0.59027110771938762</v>
      </c>
      <c r="L188" s="43"/>
      <c r="M188" s="42"/>
    </row>
    <row r="189" spans="1:13" x14ac:dyDescent="0.3">
      <c r="A189" s="50"/>
      <c r="B189" s="36"/>
      <c r="C189" s="37"/>
      <c r="D189" s="37"/>
      <c r="E189" s="37"/>
      <c r="F189" s="37"/>
      <c r="G189" s="37"/>
      <c r="H189" s="38"/>
      <c r="I189" s="39"/>
      <c r="J189" s="40"/>
      <c r="K189" s="39"/>
      <c r="L189" s="45"/>
      <c r="M189" s="46"/>
    </row>
    <row r="190" spans="1:13" x14ac:dyDescent="0.3">
      <c r="A190" s="51" t="s">
        <v>3</v>
      </c>
      <c r="B190" s="36" t="s">
        <v>17</v>
      </c>
      <c r="C190" s="37">
        <v>39.045333684276201</v>
      </c>
      <c r="D190" s="37">
        <v>43.584231735589</v>
      </c>
      <c r="E190" s="37">
        <v>4.5388980513127901</v>
      </c>
      <c r="F190" s="37">
        <v>8.4600000000000009</v>
      </c>
      <c r="G190" s="37">
        <v>3.0505925976933099</v>
      </c>
      <c r="H190" s="38">
        <v>0.18500119709360099</v>
      </c>
      <c r="I190" s="39">
        <f t="shared" si="50"/>
        <v>-0.18500119709360099</v>
      </c>
      <c r="J190" s="40">
        <f>IF(E190&lt;0, -E190/MAX(C190:D190), -E190/MAX(C190:D190))</f>
        <v>-0.10414082962041803</v>
      </c>
      <c r="K190" s="39">
        <f t="shared" si="55"/>
        <v>-0.28914202671401901</v>
      </c>
      <c r="L190" s="41">
        <f t="shared" ref="L190" si="58">SUM(K190:K194)</f>
        <v>-1.764102305952379</v>
      </c>
      <c r="M190" s="42">
        <f t="shared" ref="M190" si="59">IF(L190="", "", IF(L190&gt;(10*(1-0.7)), 2, IF(L190&gt;(10*(1-(0.7+0.2))),1,  IF(L190&gt;=(-10*(1-(0.7+0.2))),0, IF(L190&gt;=(-10*(1-0.7)), -1, IF(L190&lt;(-10*(1-0.7)),-2))))))</f>
        <v>-1</v>
      </c>
    </row>
    <row r="191" spans="1:13" x14ac:dyDescent="0.3">
      <c r="A191" s="51"/>
      <c r="B191" s="36" t="s">
        <v>18</v>
      </c>
      <c r="C191" s="37">
        <v>17.3895291113448</v>
      </c>
      <c r="D191" s="37">
        <v>19.4067004854145</v>
      </c>
      <c r="E191" s="37">
        <v>2.01717137406966</v>
      </c>
      <c r="F191" s="37">
        <v>3.01</v>
      </c>
      <c r="G191" s="37">
        <v>1.08708394463005</v>
      </c>
      <c r="H191" s="38">
        <v>0.26144119267938598</v>
      </c>
      <c r="I191" s="39">
        <f t="shared" si="50"/>
        <v>-0.26144119267938598</v>
      </c>
      <c r="J191" s="40">
        <f>IF(E191&lt;0, -E191/MAX(C191:D191), -E191/MAX(C191:D191))</f>
        <v>-0.10394200578226608</v>
      </c>
      <c r="K191" s="39">
        <f t="shared" si="55"/>
        <v>-0.36538319846165207</v>
      </c>
      <c r="L191" s="43"/>
      <c r="M191" s="42"/>
    </row>
    <row r="192" spans="1:13" x14ac:dyDescent="0.3">
      <c r="A192" s="51"/>
      <c r="B192" s="36" t="s">
        <v>19</v>
      </c>
      <c r="C192" s="37">
        <v>27.422709492890998</v>
      </c>
      <c r="D192" s="37">
        <v>31.537465828977702</v>
      </c>
      <c r="E192" s="37">
        <v>4.1147563360867796</v>
      </c>
      <c r="F192" s="37">
        <v>7.15</v>
      </c>
      <c r="G192" s="37">
        <v>2.5792969731963602</v>
      </c>
      <c r="H192" s="38">
        <v>0.20566626339942101</v>
      </c>
      <c r="I192" s="39">
        <f t="shared" si="50"/>
        <v>-0.20566626339942101</v>
      </c>
      <c r="J192" s="40">
        <f>IF(E192&lt;0, -E192/MAX(C192:D192), -E192/MAX(C192:D192))</f>
        <v>-0.13047200299479994</v>
      </c>
      <c r="K192" s="39">
        <f t="shared" si="55"/>
        <v>-0.33613826639422095</v>
      </c>
      <c r="L192" s="43"/>
      <c r="M192" s="42"/>
    </row>
    <row r="193" spans="1:13" x14ac:dyDescent="0.3">
      <c r="A193" s="51"/>
      <c r="B193" s="36" t="s">
        <v>20</v>
      </c>
      <c r="C193" s="37">
        <v>56.7691756642607</v>
      </c>
      <c r="D193" s="37">
        <v>74.344316528313499</v>
      </c>
      <c r="E193" s="37">
        <v>17.575140864052699</v>
      </c>
      <c r="F193" s="37">
        <v>20.399999999999999</v>
      </c>
      <c r="G193" s="37">
        <v>7.3587720663862397</v>
      </c>
      <c r="H193" s="38">
        <v>0.393871536627174</v>
      </c>
      <c r="I193" s="39">
        <f t="shared" si="50"/>
        <v>-0.393871536627174</v>
      </c>
      <c r="J193" s="40">
        <f>IF(E193&lt;0, -E193/MAX(C193:D193), -E193/MAX(C193:D193))</f>
        <v>-0.23640194280835622</v>
      </c>
      <c r="K193" s="39">
        <f t="shared" si="55"/>
        <v>-0.63027347943553025</v>
      </c>
      <c r="L193" s="43"/>
      <c r="M193" s="42"/>
    </row>
    <row r="194" spans="1:13" ht="15" thickBot="1" x14ac:dyDescent="0.35">
      <c r="A194" s="51"/>
      <c r="B194" s="36" t="s">
        <v>21</v>
      </c>
      <c r="C194" s="37">
        <v>69.267863096966195</v>
      </c>
      <c r="D194" s="37">
        <v>74.453336534581197</v>
      </c>
      <c r="E194" s="37">
        <v>5.1854734376149496</v>
      </c>
      <c r="F194" s="37">
        <v>21.41</v>
      </c>
      <c r="G194" s="37">
        <v>7.7255731831224299</v>
      </c>
      <c r="H194" s="38">
        <v>7.3518040695658093E-2</v>
      </c>
      <c r="I194" s="39">
        <f t="shared" si="50"/>
        <v>-7.3518040695658093E-2</v>
      </c>
      <c r="J194" s="40">
        <f>IF(E194&lt;0, -E194/MAX(C194:D194), -E194/MAX(C194:D194))</f>
        <v>-6.9647294251298772E-2</v>
      </c>
      <c r="K194" s="39">
        <f t="shared" si="55"/>
        <v>-0.14316533494695688</v>
      </c>
      <c r="L194" s="43"/>
      <c r="M194" s="42"/>
    </row>
    <row r="195" spans="1:13" x14ac:dyDescent="0.3">
      <c r="A195" s="32" t="s">
        <v>63</v>
      </c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4"/>
    </row>
    <row r="196" spans="1:13" x14ac:dyDescent="0.3">
      <c r="A196" s="51" t="s">
        <v>0</v>
      </c>
      <c r="B196" s="36" t="s">
        <v>17</v>
      </c>
      <c r="C196" s="37">
        <v>6.9513338902018802</v>
      </c>
      <c r="D196" s="37">
        <v>8.9564954873004297</v>
      </c>
      <c r="E196" s="37">
        <v>2.0051615970985499</v>
      </c>
      <c r="F196" s="37">
        <v>2.27</v>
      </c>
      <c r="G196" s="37">
        <v>0.81753368562616402</v>
      </c>
      <c r="H196" s="38">
        <v>0.41013410439564502</v>
      </c>
      <c r="I196" s="39">
        <f t="shared" si="50"/>
        <v>-0.41013410439564502</v>
      </c>
      <c r="J196" s="40">
        <f>IF(E196&lt;0, -E196/MAX(C196:D196), -E196/MAX(C196:D196))</f>
        <v>-0.22387792188827688</v>
      </c>
      <c r="K196" s="39">
        <f t="shared" si="55"/>
        <v>-0.63401202628392195</v>
      </c>
      <c r="L196" s="41">
        <f t="shared" ref="L196" si="60">SUM(K196:K200)</f>
        <v>-5.0916477712763122</v>
      </c>
      <c r="M196" s="42">
        <f t="shared" ref="M196" si="61">IF(L196="", "", IF(L196&gt;(10*(1-0.7)), 2, IF(L196&gt;(10*(1-(0.7+0.2))),1,  IF(L196&gt;=(-10*(1-(0.7+0.2))),0, IF(L196&gt;=(-10*(1-0.7)), -1, IF(L196&lt;(-10*(1-0.7)),-2))))))</f>
        <v>-2</v>
      </c>
    </row>
    <row r="197" spans="1:13" x14ac:dyDescent="0.3">
      <c r="A197" s="51"/>
      <c r="B197" s="36" t="s">
        <v>18</v>
      </c>
      <c r="C197" s="37">
        <v>5.9747449587410504</v>
      </c>
      <c r="D197" s="37">
        <v>9.5217336940445101</v>
      </c>
      <c r="E197" s="37">
        <v>3.5469887353034499</v>
      </c>
      <c r="F197" s="37">
        <v>2.59</v>
      </c>
      <c r="G197" s="37">
        <v>0.93309070018206797</v>
      </c>
      <c r="H197" s="38">
        <v>0.76320317583415898</v>
      </c>
      <c r="I197" s="39">
        <f t="shared" si="50"/>
        <v>-0.76320317583415898</v>
      </c>
      <c r="J197" s="40">
        <f>IF(E197&lt;0, -E197/MAX(C197:D197), -E197/MAX(C197:D197))</f>
        <v>-0.37251501137045656</v>
      </c>
      <c r="K197" s="39">
        <f t="shared" si="55"/>
        <v>-1.1357181872046156</v>
      </c>
      <c r="L197" s="43"/>
      <c r="M197" s="42"/>
    </row>
    <row r="198" spans="1:13" x14ac:dyDescent="0.3">
      <c r="A198" s="51"/>
      <c r="B198" s="36" t="s">
        <v>19</v>
      </c>
      <c r="C198" s="37">
        <v>2.2255370354034101</v>
      </c>
      <c r="D198" s="37">
        <v>4.5522246888369899</v>
      </c>
      <c r="E198" s="37">
        <v>2.3266876534335701</v>
      </c>
      <c r="F198" s="37">
        <v>1.38</v>
      </c>
      <c r="G198" s="37">
        <v>0.49790566219288301</v>
      </c>
      <c r="H198" s="38">
        <v>0.90587419098964606</v>
      </c>
      <c r="I198" s="39">
        <f t="shared" si="50"/>
        <v>-0.90587419098964606</v>
      </c>
      <c r="J198" s="40">
        <f>IF(E198&lt;0, -E198/MAX(C198:D198), -E198/MAX(C198:D198))</f>
        <v>-0.5111100203685236</v>
      </c>
      <c r="K198" s="39">
        <f t="shared" si="55"/>
        <v>-1.4169842113581697</v>
      </c>
      <c r="L198" s="43"/>
      <c r="M198" s="42"/>
    </row>
    <row r="199" spans="1:13" x14ac:dyDescent="0.3">
      <c r="A199" s="51"/>
      <c r="B199" s="36" t="s">
        <v>20</v>
      </c>
      <c r="C199" s="37">
        <v>27.947015650479202</v>
      </c>
      <c r="D199" s="37">
        <v>40.7645486811696</v>
      </c>
      <c r="E199" s="37">
        <v>12.817533030690299</v>
      </c>
      <c r="F199" s="37">
        <v>11.6</v>
      </c>
      <c r="G199" s="37">
        <v>4.1865841052613497</v>
      </c>
      <c r="H199" s="38">
        <v>0.58081200510455799</v>
      </c>
      <c r="I199" s="39">
        <f t="shared" si="50"/>
        <v>-0.58081200510455799</v>
      </c>
      <c r="J199" s="40">
        <f>IF(E199&lt;0, -E199/MAX(C199:D199), -E199/MAX(C199:D199))</f>
        <v>-0.31442842973534779</v>
      </c>
      <c r="K199" s="39">
        <f t="shared" si="55"/>
        <v>-0.89524043483990579</v>
      </c>
      <c r="L199" s="43"/>
      <c r="M199" s="42"/>
    </row>
    <row r="200" spans="1:13" x14ac:dyDescent="0.3">
      <c r="A200" s="51"/>
      <c r="B200" s="36" t="s">
        <v>21</v>
      </c>
      <c r="C200" s="37">
        <v>14.9702159457297</v>
      </c>
      <c r="D200" s="37">
        <v>23.409756970595001</v>
      </c>
      <c r="E200" s="37">
        <v>8.43954102486531</v>
      </c>
      <c r="F200" s="37">
        <v>7.05</v>
      </c>
      <c r="G200" s="37">
        <v>2.5417775756504799</v>
      </c>
      <c r="H200" s="38">
        <v>0.64917908671461699</v>
      </c>
      <c r="I200" s="39">
        <f t="shared" si="50"/>
        <v>-0.64917908671461699</v>
      </c>
      <c r="J200" s="40">
        <f>IF(E200&lt;0, -E200/MAX(C200:D200), -E200/MAX(C200:D200))</f>
        <v>-0.36051382487508171</v>
      </c>
      <c r="K200" s="39">
        <f t="shared" si="55"/>
        <v>-1.0096929115896986</v>
      </c>
      <c r="L200" s="43"/>
      <c r="M200" s="42"/>
    </row>
    <row r="201" spans="1:13" x14ac:dyDescent="0.3">
      <c r="A201" s="50"/>
      <c r="B201" s="36"/>
      <c r="C201" s="37"/>
      <c r="D201" s="37"/>
      <c r="E201" s="37"/>
      <c r="F201" s="37"/>
      <c r="G201" s="37"/>
      <c r="H201" s="38"/>
      <c r="I201" s="39"/>
      <c r="J201" s="40"/>
      <c r="K201" s="39"/>
      <c r="L201" s="45"/>
      <c r="M201" s="46"/>
    </row>
    <row r="202" spans="1:13" x14ac:dyDescent="0.3">
      <c r="A202" s="51" t="s">
        <v>1</v>
      </c>
      <c r="B202" s="36" t="s">
        <v>17</v>
      </c>
      <c r="C202" s="37">
        <v>11.4635291153682</v>
      </c>
      <c r="D202" s="37">
        <v>12.715189194130099</v>
      </c>
      <c r="E202" s="37">
        <v>1.2516600787618699</v>
      </c>
      <c r="F202" s="37">
        <v>3.29</v>
      </c>
      <c r="G202" s="37">
        <v>1.1882053733947899</v>
      </c>
      <c r="H202" s="38">
        <v>0.116864890515576</v>
      </c>
      <c r="I202" s="39">
        <f t="shared" si="50"/>
        <v>-0.116864890515576</v>
      </c>
      <c r="J202" s="40">
        <f>IF(E202&lt;0, -E202/MAX(C202:D202), -E202/MAX(C202:D202))</f>
        <v>-9.8438179696114333E-2</v>
      </c>
      <c r="K202" s="39">
        <f t="shared" si="55"/>
        <v>-0.21530307021169032</v>
      </c>
      <c r="L202" s="41">
        <f t="shared" ref="L202" si="62">SUM(K202:K206)</f>
        <v>-0.49555285330433141</v>
      </c>
      <c r="M202" s="42">
        <f t="shared" ref="M202" si="63">IF(L202="", "", IF(L202&gt;(10*(1-0.7)), 2, IF(L202&gt;(10*(1-(0.7+0.2))),1,  IF(L202&gt;=(-10*(1-(0.7+0.2))),0, IF(L202&gt;=(-10*(1-0.7)), -1, IF(L202&lt;(-10*(1-0.7)),-2))))))</f>
        <v>0</v>
      </c>
    </row>
    <row r="203" spans="1:13" x14ac:dyDescent="0.3">
      <c r="A203" s="51"/>
      <c r="B203" s="36" t="s">
        <v>18</v>
      </c>
      <c r="C203" s="37">
        <v>8.4709449872565497</v>
      </c>
      <c r="D203" s="37">
        <v>7.6579357653980296</v>
      </c>
      <c r="E203" s="37">
        <v>-0.81300922185851798</v>
      </c>
      <c r="F203" s="37">
        <v>1.88</v>
      </c>
      <c r="G203" s="37">
        <v>0.67911480903341703</v>
      </c>
      <c r="H203" s="38">
        <v>0.137300067374375</v>
      </c>
      <c r="I203" s="39">
        <f t="shared" si="50"/>
        <v>0</v>
      </c>
      <c r="J203" s="40">
        <f>IF(E203&lt;0, -E203/MAX(C203:D203), -E203/MAX(C203:D203))</f>
        <v>9.5976213171208885E-2</v>
      </c>
      <c r="K203" s="39">
        <f t="shared" si="55"/>
        <v>0</v>
      </c>
      <c r="L203" s="43"/>
      <c r="M203" s="42"/>
    </row>
    <row r="204" spans="1:13" x14ac:dyDescent="0.3">
      <c r="A204" s="51"/>
      <c r="B204" s="36" t="s">
        <v>19</v>
      </c>
      <c r="C204" s="37">
        <v>3.5698427116881901</v>
      </c>
      <c r="D204" s="37">
        <v>4.6173590117874204</v>
      </c>
      <c r="E204" s="37">
        <v>1.04751630009923</v>
      </c>
      <c r="F204" s="37">
        <v>2.04</v>
      </c>
      <c r="G204" s="37">
        <v>0.73723259860452295</v>
      </c>
      <c r="H204" s="38">
        <v>0.17401671942434899</v>
      </c>
      <c r="I204" s="39">
        <f t="shared" si="50"/>
        <v>-0.17401671942434899</v>
      </c>
      <c r="J204" s="40">
        <f>IF(E204&lt;0, -E204/MAX(C204:D204), -E204/MAX(C204:D204))</f>
        <v>-0.22686481545512902</v>
      </c>
      <c r="K204" s="39">
        <f t="shared" si="55"/>
        <v>-0.40088153487947797</v>
      </c>
      <c r="L204" s="43"/>
      <c r="M204" s="42"/>
    </row>
    <row r="205" spans="1:13" x14ac:dyDescent="0.3">
      <c r="A205" s="51"/>
      <c r="B205" s="36" t="s">
        <v>20</v>
      </c>
      <c r="C205" s="37">
        <v>42.359549655453101</v>
      </c>
      <c r="D205" s="37">
        <v>28.481068006800701</v>
      </c>
      <c r="E205" s="37">
        <v>-13.8784816486524</v>
      </c>
      <c r="F205" s="37">
        <v>9.66</v>
      </c>
      <c r="G205" s="37">
        <v>3.4854927569741898</v>
      </c>
      <c r="H205" s="38">
        <v>0.80086211282609299</v>
      </c>
      <c r="I205" s="39">
        <f t="shared" si="50"/>
        <v>0.80086211282609299</v>
      </c>
      <c r="J205" s="40">
        <f>IF(E205&lt;0, -E205/MAX(C205:D205), -E205/MAX(C205:D205))</f>
        <v>0.32763525017470935</v>
      </c>
      <c r="K205" s="39">
        <f t="shared" si="55"/>
        <v>1.1284973630008024</v>
      </c>
      <c r="L205" s="43"/>
      <c r="M205" s="42"/>
    </row>
    <row r="206" spans="1:13" x14ac:dyDescent="0.3">
      <c r="A206" s="51"/>
      <c r="B206" s="36" t="s">
        <v>21</v>
      </c>
      <c r="C206" s="37">
        <v>14.3771397812899</v>
      </c>
      <c r="D206" s="37">
        <v>24.234857334718999</v>
      </c>
      <c r="E206" s="37">
        <v>9.8577175534290706</v>
      </c>
      <c r="F206" s="37">
        <v>8.7100000000000009</v>
      </c>
      <c r="G206" s="37">
        <v>3.1419828970714998</v>
      </c>
      <c r="H206" s="38">
        <v>0.60110779880849097</v>
      </c>
      <c r="I206" s="39">
        <f t="shared" si="50"/>
        <v>-0.60110779880849097</v>
      </c>
      <c r="J206" s="40">
        <f>IF(E206&lt;0, -E206/MAX(C206:D206), -E206/MAX(C206:D206))</f>
        <v>-0.40675781240547459</v>
      </c>
      <c r="K206" s="39">
        <f t="shared" si="55"/>
        <v>-1.0078656112139655</v>
      </c>
      <c r="L206" s="43"/>
      <c r="M206" s="42"/>
    </row>
    <row r="207" spans="1:13" x14ac:dyDescent="0.3">
      <c r="A207" s="50"/>
      <c r="B207" s="36"/>
      <c r="C207" s="37"/>
      <c r="D207" s="37"/>
      <c r="E207" s="37"/>
      <c r="F207" s="37"/>
      <c r="G207" s="37"/>
      <c r="H207" s="38"/>
      <c r="I207" s="39"/>
      <c r="J207" s="40"/>
      <c r="K207" s="39"/>
      <c r="L207" s="45"/>
      <c r="M207" s="46"/>
    </row>
    <row r="208" spans="1:13" x14ac:dyDescent="0.3">
      <c r="A208" s="51" t="s">
        <v>2</v>
      </c>
      <c r="B208" s="36" t="s">
        <v>17</v>
      </c>
      <c r="C208" s="37">
        <v>16.648508967200002</v>
      </c>
      <c r="D208" s="37">
        <v>17.584548566154002</v>
      </c>
      <c r="E208" s="37">
        <v>0.93603959895398203</v>
      </c>
      <c r="F208" s="37">
        <v>2.4900000000000002</v>
      </c>
      <c r="G208" s="37">
        <v>0.898301636805377</v>
      </c>
      <c r="H208" s="38">
        <v>0.114955543697726</v>
      </c>
      <c r="I208" s="39">
        <f t="shared" si="50"/>
        <v>-0.114955543697726</v>
      </c>
      <c r="J208" s="40">
        <f>IF(E208&lt;0, -E208/MAX(C208:D208), -E208/MAX(C208:D208))</f>
        <v>-5.3230800633439726E-2</v>
      </c>
      <c r="K208" s="39">
        <f t="shared" si="55"/>
        <v>-0.16818634433116572</v>
      </c>
      <c r="L208" s="41">
        <f t="shared" ref="L208" si="64">SUM(K208:K212)</f>
        <v>1.0161043826651421</v>
      </c>
      <c r="M208" s="42">
        <f t="shared" ref="M208" si="65">IF(L208="", "", IF(L208&gt;(10*(1-0.7)), 2, IF(L208&gt;(10*(1-(0.7+0.2))),1,  IF(L208&gt;=(-10*(1-(0.7+0.2))),0, IF(L208&gt;=(-10*(1-0.7)), -1, IF(L208&lt;(-10*(1-0.7)),-2))))))</f>
        <v>1</v>
      </c>
    </row>
    <row r="209" spans="1:13" x14ac:dyDescent="0.3">
      <c r="A209" s="51"/>
      <c r="B209" s="36" t="s">
        <v>18</v>
      </c>
      <c r="C209" s="37">
        <v>8.7288150501015291</v>
      </c>
      <c r="D209" s="37">
        <v>8.6931736551422798</v>
      </c>
      <c r="E209" s="37">
        <v>-3.5641394959254599E-2</v>
      </c>
      <c r="F209" s="37">
        <v>1.98</v>
      </c>
      <c r="G209" s="37">
        <v>0.71397260737495805</v>
      </c>
      <c r="H209" s="38">
        <v>0</v>
      </c>
      <c r="I209" s="39">
        <f t="shared" si="50"/>
        <v>0</v>
      </c>
      <c r="J209" s="40">
        <f>IF(E209&lt;0, -E209/MAX(C209:D209), -E209/MAX(C209:D209))</f>
        <v>4.0831882397187507E-3</v>
      </c>
      <c r="K209" s="39">
        <f t="shared" si="55"/>
        <v>0</v>
      </c>
      <c r="L209" s="43"/>
      <c r="M209" s="42"/>
    </row>
    <row r="210" spans="1:13" x14ac:dyDescent="0.3">
      <c r="A210" s="51"/>
      <c r="B210" s="36" t="s">
        <v>19</v>
      </c>
      <c r="C210" s="37">
        <v>8.1750699821267006</v>
      </c>
      <c r="D210" s="37">
        <v>6.5932044116307402</v>
      </c>
      <c r="E210" s="37">
        <v>-1.5818655704959499</v>
      </c>
      <c r="F210" s="37">
        <v>1.47</v>
      </c>
      <c r="G210" s="37">
        <v>0.53151579885474098</v>
      </c>
      <c r="H210" s="38">
        <v>0.55870156611688704</v>
      </c>
      <c r="I210" s="39">
        <f t="shared" si="50"/>
        <v>0.55870156611688704</v>
      </c>
      <c r="J210" s="40">
        <f>IF(E210&lt;0, -E210/MAX(C210:D210), -E210/MAX(C210:D210))</f>
        <v>0.1934987191491217</v>
      </c>
      <c r="K210" s="39">
        <f t="shared" si="55"/>
        <v>0.75220028526600879</v>
      </c>
      <c r="L210" s="43"/>
      <c r="M210" s="42"/>
    </row>
    <row r="211" spans="1:13" x14ac:dyDescent="0.3">
      <c r="A211" s="51"/>
      <c r="B211" s="36" t="s">
        <v>20</v>
      </c>
      <c r="C211" s="37">
        <v>34.156451810870202</v>
      </c>
      <c r="D211" s="37">
        <v>36.177673916107203</v>
      </c>
      <c r="E211" s="37">
        <v>2.0212221052369301</v>
      </c>
      <c r="F211" s="37">
        <v>8.75</v>
      </c>
      <c r="G211" s="37">
        <v>3.1564360885015299</v>
      </c>
      <c r="H211" s="38">
        <v>7.0611007385820906E-2</v>
      </c>
      <c r="I211" s="39">
        <f t="shared" si="50"/>
        <v>-7.0611007385820906E-2</v>
      </c>
      <c r="J211" s="40">
        <f>IF(E211&lt;0, -E211/MAX(C211:D211), -E211/MAX(C211:D211))</f>
        <v>-5.5869321779060857E-2</v>
      </c>
      <c r="K211" s="39">
        <f t="shared" si="55"/>
        <v>-0.12648032916488178</v>
      </c>
      <c r="L211" s="43"/>
      <c r="M211" s="42"/>
    </row>
    <row r="212" spans="1:13" x14ac:dyDescent="0.3">
      <c r="A212" s="51"/>
      <c r="B212" s="36" t="s">
        <v>21</v>
      </c>
      <c r="C212" s="37">
        <v>39.3230138411881</v>
      </c>
      <c r="D212" s="37">
        <v>32.701311338765798</v>
      </c>
      <c r="E212" s="37">
        <v>-6.6217025024223304</v>
      </c>
      <c r="F212" s="37">
        <v>7.73</v>
      </c>
      <c r="G212" s="37">
        <v>2.7874705571401699</v>
      </c>
      <c r="H212" s="38">
        <v>0.39017822272567698</v>
      </c>
      <c r="I212" s="39">
        <f t="shared" si="50"/>
        <v>0.39017822272567698</v>
      </c>
      <c r="J212" s="40">
        <f>IF(E212&lt;0, -E212/MAX(C212:D212), -E212/MAX(C212:D212))</f>
        <v>0.16839254816950378</v>
      </c>
      <c r="K212" s="39">
        <f t="shared" si="55"/>
        <v>0.55857077089518081</v>
      </c>
      <c r="L212" s="43"/>
      <c r="M212" s="42"/>
    </row>
    <row r="213" spans="1:13" x14ac:dyDescent="0.3">
      <c r="A213" s="50"/>
      <c r="B213" s="36"/>
      <c r="C213" s="37"/>
      <c r="D213" s="37"/>
      <c r="E213" s="37"/>
      <c r="F213" s="37"/>
      <c r="G213" s="37"/>
      <c r="H213" s="38"/>
      <c r="I213" s="39"/>
      <c r="J213" s="40"/>
      <c r="K213" s="39"/>
      <c r="L213" s="45"/>
      <c r="M213" s="46"/>
    </row>
    <row r="214" spans="1:13" x14ac:dyDescent="0.3">
      <c r="A214" s="51" t="s">
        <v>3</v>
      </c>
      <c r="B214" s="36" t="s">
        <v>17</v>
      </c>
      <c r="C214" s="37">
        <v>49.399680382598802</v>
      </c>
      <c r="D214" s="37">
        <v>64.872478058994901</v>
      </c>
      <c r="E214" s="37">
        <v>15.4727976763961</v>
      </c>
      <c r="F214" s="37">
        <v>8.4600000000000009</v>
      </c>
      <c r="G214" s="37">
        <v>3.0505925976933099</v>
      </c>
      <c r="H214" s="38">
        <v>0.94321668858826901</v>
      </c>
      <c r="I214" s="39">
        <f t="shared" si="50"/>
        <v>-0.94321668858826901</v>
      </c>
      <c r="J214" s="40">
        <f>IF(E214&lt;0, -E214/MAX(C214:D214), -E214/MAX(C214:D214))</f>
        <v>-0.2385109701270417</v>
      </c>
      <c r="K214" s="39">
        <f t="shared" si="55"/>
        <v>-1.1817276587153107</v>
      </c>
      <c r="L214" s="41">
        <f t="shared" ref="L214" si="66">SUM(K214:K218)</f>
        <v>-2.9273025725863708</v>
      </c>
      <c r="M214" s="42">
        <f t="shared" ref="M214" si="67">IF(L214="", "", IF(L214&gt;(10*(1-0.7)), 2, IF(L214&gt;(10*(1-(0.7+0.2))),1,  IF(L214&gt;=(-10*(1-(0.7+0.2))),0, IF(L214&gt;=(-10*(1-0.7)), -1, IF(L214&lt;(-10*(1-0.7)),-2))))))</f>
        <v>-1</v>
      </c>
    </row>
    <row r="215" spans="1:13" x14ac:dyDescent="0.3">
      <c r="A215" s="51"/>
      <c r="B215" s="36" t="s">
        <v>18</v>
      </c>
      <c r="C215" s="37">
        <v>21.7292432650714</v>
      </c>
      <c r="D215" s="37">
        <v>21.812921084149298</v>
      </c>
      <c r="E215" s="37">
        <v>8.3677819077951895E-2</v>
      </c>
      <c r="F215" s="37">
        <v>3.01</v>
      </c>
      <c r="G215" s="37">
        <v>1.08708394463005</v>
      </c>
      <c r="H215" s="38">
        <v>0</v>
      </c>
      <c r="I215" s="39">
        <f t="shared" si="50"/>
        <v>0</v>
      </c>
      <c r="J215" s="40">
        <f>IF(E215&lt;0, -E215/MAX(C215:D215), -E215/MAX(C215:D215))</f>
        <v>-3.8361583373057585E-3</v>
      </c>
      <c r="K215" s="39">
        <f t="shared" si="55"/>
        <v>0</v>
      </c>
      <c r="L215" s="43"/>
      <c r="M215" s="42"/>
    </row>
    <row r="216" spans="1:13" x14ac:dyDescent="0.3">
      <c r="A216" s="51"/>
      <c r="B216" s="36" t="s">
        <v>19</v>
      </c>
      <c r="C216" s="37">
        <v>43.418619412195604</v>
      </c>
      <c r="D216" s="37">
        <v>54.0699914074821</v>
      </c>
      <c r="E216" s="37">
        <v>10.6513719952864</v>
      </c>
      <c r="F216" s="37">
        <v>7.15</v>
      </c>
      <c r="G216" s="37">
        <v>2.5792969731963602</v>
      </c>
      <c r="H216" s="38">
        <v>0.82795433498066795</v>
      </c>
      <c r="I216" s="39">
        <f t="shared" si="50"/>
        <v>-0.82795433498066795</v>
      </c>
      <c r="J216" s="40">
        <f>IF(E216&lt;0, -E216/MAX(C216:D216), -E216/MAX(C216:D216))</f>
        <v>-0.19699230049835895</v>
      </c>
      <c r="K216" s="39">
        <f t="shared" si="55"/>
        <v>-1.0249466354790269</v>
      </c>
      <c r="L216" s="43"/>
      <c r="M216" s="42"/>
    </row>
    <row r="217" spans="1:13" x14ac:dyDescent="0.3">
      <c r="A217" s="51"/>
      <c r="B217" s="36" t="s">
        <v>20</v>
      </c>
      <c r="C217" s="37">
        <v>94.4477670466554</v>
      </c>
      <c r="D217" s="37">
        <v>83.145395947075599</v>
      </c>
      <c r="E217" s="37">
        <v>-11.3023710995797</v>
      </c>
      <c r="F217" s="37">
        <v>20.399999999999999</v>
      </c>
      <c r="G217" s="37">
        <v>7.3587720663862397</v>
      </c>
      <c r="H217" s="38">
        <v>0.194166083700896</v>
      </c>
      <c r="I217" s="39">
        <f t="shared" si="50"/>
        <v>0</v>
      </c>
      <c r="J217" s="40">
        <f>IF(E217&lt;0, -E217/MAX(C217:D217), -E217/MAX(C217:D217))</f>
        <v>0.11966795460602625</v>
      </c>
      <c r="K217" s="39">
        <f t="shared" si="55"/>
        <v>0</v>
      </c>
      <c r="L217" s="43"/>
      <c r="M217" s="42"/>
    </row>
    <row r="218" spans="1:13" ht="15" thickBot="1" x14ac:dyDescent="0.35">
      <c r="A218" s="51"/>
      <c r="B218" s="36" t="s">
        <v>21</v>
      </c>
      <c r="C218" s="37">
        <v>78.283335976269498</v>
      </c>
      <c r="D218" s="37">
        <v>99.826423785585604</v>
      </c>
      <c r="E218" s="37">
        <v>21.543087809315999</v>
      </c>
      <c r="F218" s="37">
        <v>21.41</v>
      </c>
      <c r="G218" s="37">
        <v>7.7255731831224299</v>
      </c>
      <c r="H218" s="38">
        <v>0.50482281334213996</v>
      </c>
      <c r="I218" s="39">
        <f t="shared" si="50"/>
        <v>-0.50482281334213996</v>
      </c>
      <c r="J218" s="40">
        <f>IF(E218&lt;0, -E218/MAX(C218:D218), -E218/MAX(C218:D218))</f>
        <v>-0.21580546504989298</v>
      </c>
      <c r="K218" s="39">
        <f t="shared" si="55"/>
        <v>-0.72062827839203292</v>
      </c>
      <c r="L218" s="43"/>
      <c r="M218" s="42"/>
    </row>
    <row r="219" spans="1:13" x14ac:dyDescent="0.3">
      <c r="A219" s="32" t="s">
        <v>64</v>
      </c>
      <c r="B219" s="33"/>
      <c r="C219" s="33"/>
      <c r="D219" s="33"/>
      <c r="E219" s="33"/>
      <c r="F219" s="33"/>
      <c r="G219" s="33"/>
      <c r="H219" s="33"/>
      <c r="I219" s="33"/>
      <c r="J219" s="33"/>
      <c r="K219" s="33"/>
      <c r="L219" s="33"/>
      <c r="M219" s="34"/>
    </row>
    <row r="220" spans="1:13" x14ac:dyDescent="0.3">
      <c r="A220" s="51" t="s">
        <v>0</v>
      </c>
      <c r="B220" s="36" t="s">
        <v>17</v>
      </c>
      <c r="C220" s="37">
        <v>17.471913245855902</v>
      </c>
      <c r="D220" s="37">
        <v>21.082805041032898</v>
      </c>
      <c r="E220" s="37">
        <v>3.6108917951769701</v>
      </c>
      <c r="F220" s="37">
        <v>2.27</v>
      </c>
      <c r="G220" s="37">
        <v>0.81753368562616402</v>
      </c>
      <c r="H220" s="38">
        <v>0.87264873292370504</v>
      </c>
      <c r="I220" s="39">
        <f t="shared" si="50"/>
        <v>-0.87264873292370504</v>
      </c>
      <c r="J220" s="40">
        <f>IF(E220&lt;0, -E220/MAX(C220:D220), -E220/MAX(C220:D220))</f>
        <v>-0.17127188664644899</v>
      </c>
      <c r="K220" s="39">
        <f t="shared" si="55"/>
        <v>-1.043920619570154</v>
      </c>
      <c r="L220" s="41">
        <f t="shared" ref="L220" si="68">SUM(K220:K224)</f>
        <v>-3.8163322103207902</v>
      </c>
      <c r="M220" s="42">
        <f t="shared" ref="M220" si="69">IF(L220="", "", IF(L220&gt;(10*(1-0.7)), 2, IF(L220&gt;(10*(1-(0.7+0.2))),1,  IF(L220&gt;=(-10*(1-(0.7+0.2))),0, IF(L220&gt;=(-10*(1-0.7)), -1, IF(L220&lt;(-10*(1-0.7)),-2))))))</f>
        <v>-2</v>
      </c>
    </row>
    <row r="221" spans="1:13" x14ac:dyDescent="0.3">
      <c r="A221" s="51"/>
      <c r="B221" s="36" t="s">
        <v>18</v>
      </c>
      <c r="C221" s="37">
        <v>8.3375956548365995</v>
      </c>
      <c r="D221" s="37">
        <v>8.2711926657205499</v>
      </c>
      <c r="E221" s="37">
        <v>-6.6402989116051303E-2</v>
      </c>
      <c r="F221" s="37">
        <v>2.59</v>
      </c>
      <c r="G221" s="37">
        <v>0.93309070018206797</v>
      </c>
      <c r="H221" s="38">
        <v>0</v>
      </c>
      <c r="I221" s="39">
        <f t="shared" si="50"/>
        <v>0</v>
      </c>
      <c r="J221" s="40">
        <f>IF(E221&lt;0, -E221/MAX(C221:D221), -E221/MAX(C221:D221))</f>
        <v>7.9642851326726608E-3</v>
      </c>
      <c r="K221" s="39">
        <f t="shared" si="55"/>
        <v>0</v>
      </c>
      <c r="L221" s="43"/>
      <c r="M221" s="42"/>
    </row>
    <row r="222" spans="1:13" x14ac:dyDescent="0.3">
      <c r="A222" s="51"/>
      <c r="B222" s="36" t="s">
        <v>19</v>
      </c>
      <c r="C222" s="37">
        <v>4.8385325742627803</v>
      </c>
      <c r="D222" s="37">
        <v>7.5317976150280801</v>
      </c>
      <c r="E222" s="37">
        <v>2.6932650407652901</v>
      </c>
      <c r="F222" s="37">
        <v>1.38</v>
      </c>
      <c r="G222" s="37">
        <v>0.49790566219288301</v>
      </c>
      <c r="H222" s="38">
        <v>0.964317840887981</v>
      </c>
      <c r="I222" s="39">
        <f t="shared" si="50"/>
        <v>-0.964317840887981</v>
      </c>
      <c r="J222" s="40">
        <f>IF(E222&lt;0, -E222/MAX(C222:D222), -E222/MAX(C222:D222))</f>
        <v>-0.3575859546984454</v>
      </c>
      <c r="K222" s="39">
        <f t="shared" si="55"/>
        <v>-1.3219037955864263</v>
      </c>
      <c r="L222" s="43"/>
      <c r="M222" s="42"/>
    </row>
    <row r="223" spans="1:13" x14ac:dyDescent="0.3">
      <c r="A223" s="51"/>
      <c r="B223" s="36" t="s">
        <v>20</v>
      </c>
      <c r="C223" s="37">
        <v>28.708271675914801</v>
      </c>
      <c r="D223" s="37">
        <v>32.440184707136602</v>
      </c>
      <c r="E223" s="37">
        <v>3.7319130312217701</v>
      </c>
      <c r="F223" s="37">
        <v>11.6</v>
      </c>
      <c r="G223" s="37">
        <v>4.1865841052613497</v>
      </c>
      <c r="H223" s="38">
        <v>9.6639489176739896E-2</v>
      </c>
      <c r="I223" s="39">
        <f t="shared" si="50"/>
        <v>-9.6639489176739896E-2</v>
      </c>
      <c r="J223" s="40">
        <f>IF(E223&lt;0, -E223/MAX(C223:D223), -E223/MAX(C223:D223))</f>
        <v>-0.11503982067034213</v>
      </c>
      <c r="K223" s="39">
        <f t="shared" si="55"/>
        <v>-0.21167930984708203</v>
      </c>
      <c r="L223" s="43"/>
      <c r="M223" s="42"/>
    </row>
    <row r="224" spans="1:13" x14ac:dyDescent="0.3">
      <c r="A224" s="51"/>
      <c r="B224" s="36" t="s">
        <v>21</v>
      </c>
      <c r="C224" s="37">
        <v>25.813502311264799</v>
      </c>
      <c r="D224" s="37">
        <v>37.991120972510501</v>
      </c>
      <c r="E224" s="37">
        <v>12.177618661245599</v>
      </c>
      <c r="F224" s="37">
        <v>7.05</v>
      </c>
      <c r="G224" s="37">
        <v>2.5417775756504799</v>
      </c>
      <c r="H224" s="38">
        <v>0.91828993974336004</v>
      </c>
      <c r="I224" s="39">
        <f t="shared" si="50"/>
        <v>-0.91828993974336004</v>
      </c>
      <c r="J224" s="40">
        <f>IF(E224&lt;0, -E224/MAX(C224:D224), -E224/MAX(C224:D224))</f>
        <v>-0.32053854557376826</v>
      </c>
      <c r="K224" s="39">
        <f t="shared" si="55"/>
        <v>-1.2388284853171283</v>
      </c>
      <c r="L224" s="43"/>
      <c r="M224" s="42"/>
    </row>
    <row r="225" spans="1:13" x14ac:dyDescent="0.3">
      <c r="A225" s="50"/>
      <c r="B225" s="36"/>
      <c r="C225" s="37"/>
      <c r="D225" s="37"/>
      <c r="E225" s="37"/>
      <c r="F225" s="37"/>
      <c r="G225" s="37"/>
      <c r="H225" s="38"/>
      <c r="I225" s="39"/>
      <c r="J225" s="40"/>
      <c r="K225" s="39"/>
      <c r="L225" s="45"/>
      <c r="M225" s="46"/>
    </row>
    <row r="226" spans="1:13" x14ac:dyDescent="0.3">
      <c r="A226" s="51" t="s">
        <v>1</v>
      </c>
      <c r="B226" s="36" t="s">
        <v>17</v>
      </c>
      <c r="C226" s="37">
        <v>37.233824681474303</v>
      </c>
      <c r="D226" s="37">
        <v>32.6011822420529</v>
      </c>
      <c r="E226" s="37">
        <v>-4.6326424394213301</v>
      </c>
      <c r="F226" s="37">
        <v>3.29</v>
      </c>
      <c r="G226" s="37">
        <v>1.1882053733947899</v>
      </c>
      <c r="H226" s="38">
        <v>0.78500281814064798</v>
      </c>
      <c r="I226" s="39">
        <f t="shared" si="50"/>
        <v>0.78500281814064798</v>
      </c>
      <c r="J226" s="40">
        <f>IF(E226&lt;0, -E226/MAX(C226:D226), -E226/MAX(C226:D226))</f>
        <v>0.12442026783582892</v>
      </c>
      <c r="K226" s="39">
        <f t="shared" si="55"/>
        <v>0.90942308597647692</v>
      </c>
      <c r="L226" s="41">
        <f t="shared" ref="L226" si="70">SUM(K226:K230)</f>
        <v>-0.14958363057486057</v>
      </c>
      <c r="M226" s="42">
        <f t="shared" ref="M226" si="71">IF(L226="", "", IF(L226&gt;(10*(1-0.7)), 2, IF(L226&gt;(10*(1-(0.7+0.2))),1,  IF(L226&gt;=(-10*(1-(0.7+0.2))),0, IF(L226&gt;=(-10*(1-0.7)), -1, IF(L226&lt;(-10*(1-0.7)),-2))))))</f>
        <v>0</v>
      </c>
    </row>
    <row r="227" spans="1:13" x14ac:dyDescent="0.3">
      <c r="A227" s="51"/>
      <c r="B227" s="36" t="s">
        <v>18</v>
      </c>
      <c r="C227" s="37">
        <v>10.7603058169968</v>
      </c>
      <c r="D227" s="37">
        <v>11.3450427493643</v>
      </c>
      <c r="E227" s="37">
        <v>0.58473693236750302</v>
      </c>
      <c r="F227" s="37">
        <v>1.88</v>
      </c>
      <c r="G227" s="37">
        <v>0.67911480903341703</v>
      </c>
      <c r="H227" s="38">
        <v>9.3311384917804205E-2</v>
      </c>
      <c r="I227" s="39">
        <f t="shared" si="50"/>
        <v>-9.3311384917804205E-2</v>
      </c>
      <c r="J227" s="40">
        <f>IF(E227&lt;0, -E227/MAX(C227:D227), -E227/MAX(C227:D227))</f>
        <v>-5.1541183694549568E-2</v>
      </c>
      <c r="K227" s="39">
        <f t="shared" si="55"/>
        <v>-0.14485256861235377</v>
      </c>
      <c r="L227" s="43"/>
      <c r="M227" s="42"/>
    </row>
    <row r="228" spans="1:13" x14ac:dyDescent="0.3">
      <c r="A228" s="51"/>
      <c r="B228" s="36" t="s">
        <v>19</v>
      </c>
      <c r="C228" s="37">
        <v>8.9297849081457894</v>
      </c>
      <c r="D228" s="37">
        <v>9.7602332464836703</v>
      </c>
      <c r="E228" s="37">
        <v>0.83044833833787302</v>
      </c>
      <c r="F228" s="37">
        <v>2.04</v>
      </c>
      <c r="G228" s="37">
        <v>0.73723259860452295</v>
      </c>
      <c r="H228" s="38">
        <v>0.127150961694387</v>
      </c>
      <c r="I228" s="39">
        <f t="shared" ref="I228:I264" si="72">IF(AND(E228&lt;0, H228&gt;=$N$5), H228, IF(AND(E228&gt;0, H228&gt;=$N$6), -H228, 0))</f>
        <v>-0.127150961694387</v>
      </c>
      <c r="J228" s="40">
        <f>IF(E228&lt;0, -E228/MAX(C228:D228), -E228/MAX(C228:D228))</f>
        <v>-8.5084886535581467E-2</v>
      </c>
      <c r="K228" s="39">
        <f t="shared" si="55"/>
        <v>-0.21223584822996847</v>
      </c>
      <c r="L228" s="43"/>
      <c r="M228" s="42"/>
    </row>
    <row r="229" spans="1:13" x14ac:dyDescent="0.3">
      <c r="A229" s="51"/>
      <c r="B229" s="36" t="s">
        <v>20</v>
      </c>
      <c r="C229" s="37">
        <v>34.807171539759601</v>
      </c>
      <c r="D229" s="37">
        <v>44.310797984156601</v>
      </c>
      <c r="E229" s="37">
        <v>9.5036264443969305</v>
      </c>
      <c r="F229" s="37">
        <v>9.66</v>
      </c>
      <c r="G229" s="37">
        <v>3.4854927569741898</v>
      </c>
      <c r="H229" s="38">
        <v>0.48744176403942602</v>
      </c>
      <c r="I229" s="39">
        <f t="shared" si="72"/>
        <v>-0.48744176403942602</v>
      </c>
      <c r="J229" s="40">
        <f>IF(E229&lt;0, -E229/MAX(C229:D229), -E229/MAX(C229:D229))</f>
        <v>-0.21447653566958932</v>
      </c>
      <c r="K229" s="39">
        <f t="shared" si="55"/>
        <v>-0.70191829970901531</v>
      </c>
      <c r="L229" s="43"/>
      <c r="M229" s="42"/>
    </row>
    <row r="230" spans="1:13" x14ac:dyDescent="0.3">
      <c r="A230" s="51"/>
      <c r="B230" s="36" t="s">
        <v>21</v>
      </c>
      <c r="C230" s="37">
        <v>38.763590175961198</v>
      </c>
      <c r="D230" s="37">
        <v>36.435224427747499</v>
      </c>
      <c r="E230" s="37">
        <v>-2.3283657482137401</v>
      </c>
      <c r="F230" s="37">
        <v>8.7100000000000009</v>
      </c>
      <c r="G230" s="37">
        <v>3.1419828970714998</v>
      </c>
      <c r="H230" s="38">
        <v>8.0181092031703205E-2</v>
      </c>
      <c r="I230" s="39">
        <f t="shared" si="72"/>
        <v>0</v>
      </c>
      <c r="J230" s="40">
        <f>IF(E230&lt;0, -E230/MAX(C230:D230), -E230/MAX(C230:D230))</f>
        <v>6.0065792091096089E-2</v>
      </c>
      <c r="K230" s="39">
        <f t="shared" si="55"/>
        <v>0</v>
      </c>
      <c r="L230" s="43"/>
      <c r="M230" s="42"/>
    </row>
    <row r="231" spans="1:13" x14ac:dyDescent="0.3">
      <c r="A231" s="50"/>
      <c r="B231" s="36"/>
      <c r="C231" s="37"/>
      <c r="D231" s="37"/>
      <c r="E231" s="37"/>
      <c r="F231" s="37"/>
      <c r="G231" s="37"/>
      <c r="H231" s="38"/>
      <c r="I231" s="39"/>
      <c r="J231" s="40"/>
      <c r="K231" s="39"/>
      <c r="L231" s="45"/>
      <c r="M231" s="46"/>
    </row>
    <row r="232" spans="1:13" x14ac:dyDescent="0.3">
      <c r="A232" s="51" t="s">
        <v>2</v>
      </c>
      <c r="B232" s="36" t="s">
        <v>17</v>
      </c>
      <c r="C232" s="37">
        <v>26.813701165886499</v>
      </c>
      <c r="D232" s="37">
        <v>31.9970419269324</v>
      </c>
      <c r="E232" s="37">
        <v>5.1833407610458799</v>
      </c>
      <c r="F232" s="37">
        <v>2.4900000000000002</v>
      </c>
      <c r="G232" s="37">
        <v>0.898301636805377</v>
      </c>
      <c r="H232" s="38">
        <v>0.97919800544182101</v>
      </c>
      <c r="I232" s="39">
        <f t="shared" si="72"/>
        <v>-0.97919800544182101</v>
      </c>
      <c r="J232" s="40">
        <f>IF(E232&lt;0, -E232/MAX(C232:D232), -E232/MAX(C232:D232))</f>
        <v>-0.16199437350747672</v>
      </c>
      <c r="K232" s="39">
        <f t="shared" si="55"/>
        <v>-1.1411923789492977</v>
      </c>
      <c r="L232" s="41">
        <f t="shared" ref="L232" si="73">SUM(K232:K236)</f>
        <v>1.1006836420775725</v>
      </c>
      <c r="M232" s="42">
        <f t="shared" ref="M232" si="74">IF(L232="", "", IF(L232&gt;(10*(1-0.7)), 2, IF(L232&gt;(10*(1-(0.7+0.2))),1,  IF(L232&gt;=(-10*(1-(0.7+0.2))),0, IF(L232&gt;=(-10*(1-0.7)), -1, IF(L232&lt;(-10*(1-0.7)),-2))))))</f>
        <v>1</v>
      </c>
    </row>
    <row r="233" spans="1:13" x14ac:dyDescent="0.3">
      <c r="A233" s="51"/>
      <c r="B233" s="36" t="s">
        <v>18</v>
      </c>
      <c r="C233" s="37">
        <v>11.844890497977101</v>
      </c>
      <c r="D233" s="37">
        <v>10.043962036340201</v>
      </c>
      <c r="E233" s="37">
        <v>-1.8009284616369401</v>
      </c>
      <c r="F233" s="37">
        <v>1.98</v>
      </c>
      <c r="G233" s="37">
        <v>0.71397260737495805</v>
      </c>
      <c r="H233" s="38">
        <v>0.43016162921942502</v>
      </c>
      <c r="I233" s="39">
        <f t="shared" si="72"/>
        <v>0.43016162921942502</v>
      </c>
      <c r="J233" s="40">
        <f>IF(E233&lt;0, -E233/MAX(C233:D233), -E233/MAX(C233:D233))</f>
        <v>0.15204264336124568</v>
      </c>
      <c r="K233" s="39">
        <f t="shared" si="55"/>
        <v>0.58220427258067065</v>
      </c>
      <c r="L233" s="43"/>
      <c r="M233" s="42"/>
    </row>
    <row r="234" spans="1:13" x14ac:dyDescent="0.3">
      <c r="A234" s="51"/>
      <c r="B234" s="36" t="s">
        <v>19</v>
      </c>
      <c r="C234" s="37">
        <v>10.645459962466999</v>
      </c>
      <c r="D234" s="37">
        <v>8.68634891906569</v>
      </c>
      <c r="E234" s="37">
        <v>-1.9591110434013199</v>
      </c>
      <c r="F234" s="37">
        <v>1.47</v>
      </c>
      <c r="G234" s="37">
        <v>0.53151579885474098</v>
      </c>
      <c r="H234" s="38">
        <v>0.74013130150824202</v>
      </c>
      <c r="I234" s="39">
        <f t="shared" si="72"/>
        <v>0.74013130150824202</v>
      </c>
      <c r="J234" s="40">
        <f>IF(E234&lt;0, -E234/MAX(C234:D234), -E234/MAX(C234:D234))</f>
        <v>0.18403254066133481</v>
      </c>
      <c r="K234" s="39">
        <f t="shared" si="55"/>
        <v>0.92416384216957681</v>
      </c>
      <c r="L234" s="43"/>
      <c r="M234" s="42"/>
    </row>
    <row r="235" spans="1:13" x14ac:dyDescent="0.3">
      <c r="A235" s="51"/>
      <c r="B235" s="36" t="s">
        <v>20</v>
      </c>
      <c r="C235" s="37">
        <v>38.9297748185339</v>
      </c>
      <c r="D235" s="37">
        <v>38.506836867812197</v>
      </c>
      <c r="E235" s="37">
        <v>-0.42293795072170998</v>
      </c>
      <c r="F235" s="37">
        <v>8.75</v>
      </c>
      <c r="G235" s="37">
        <v>3.1564360885015299</v>
      </c>
      <c r="H235" s="38">
        <v>0</v>
      </c>
      <c r="I235" s="39">
        <f t="shared" si="72"/>
        <v>0</v>
      </c>
      <c r="J235" s="40">
        <f>IF(E235&lt;0, -E235/MAX(C235:D235), -E235/MAX(C235:D235))</f>
        <v>1.0864125279254257E-2</v>
      </c>
      <c r="K235" s="39">
        <f t="shared" si="55"/>
        <v>0</v>
      </c>
      <c r="L235" s="43"/>
      <c r="M235" s="42"/>
    </row>
    <row r="236" spans="1:13" x14ac:dyDescent="0.3">
      <c r="A236" s="51"/>
      <c r="B236" s="36" t="s">
        <v>21</v>
      </c>
      <c r="C236" s="37">
        <v>44.4788072204176</v>
      </c>
      <c r="D236" s="37">
        <v>36.2455620135689</v>
      </c>
      <c r="E236" s="37">
        <v>-8.2332452068487196</v>
      </c>
      <c r="F236" s="37">
        <v>7.73</v>
      </c>
      <c r="G236" s="37">
        <v>2.7874705571401699</v>
      </c>
      <c r="H236" s="38">
        <v>0.55040300528302499</v>
      </c>
      <c r="I236" s="39">
        <f t="shared" si="72"/>
        <v>0.55040300528302499</v>
      </c>
      <c r="J236" s="40">
        <f>IF(E236&lt;0, -E236/MAX(C236:D236), -E236/MAX(C236:D236))</f>
        <v>0.18510490099359772</v>
      </c>
      <c r="K236" s="39">
        <f t="shared" si="55"/>
        <v>0.73550790627662277</v>
      </c>
      <c r="L236" s="43"/>
      <c r="M236" s="42"/>
    </row>
    <row r="237" spans="1:13" x14ac:dyDescent="0.3">
      <c r="A237" s="50"/>
      <c r="B237" s="36"/>
      <c r="C237" s="37"/>
      <c r="D237" s="37"/>
      <c r="E237" s="37"/>
      <c r="F237" s="37"/>
      <c r="G237" s="37"/>
      <c r="H237" s="38"/>
      <c r="I237" s="39"/>
      <c r="J237" s="40"/>
      <c r="K237" s="39"/>
      <c r="L237" s="45"/>
      <c r="M237" s="46"/>
    </row>
    <row r="238" spans="1:13" x14ac:dyDescent="0.3">
      <c r="A238" s="51" t="s">
        <v>3</v>
      </c>
      <c r="B238" s="36" t="s">
        <v>17</v>
      </c>
      <c r="C238" s="37">
        <v>54.4295218177134</v>
      </c>
      <c r="D238" s="37">
        <v>64.876605451251095</v>
      </c>
      <c r="E238" s="37">
        <v>10.4470836335377</v>
      </c>
      <c r="F238" s="37">
        <v>8.4600000000000009</v>
      </c>
      <c r="G238" s="37">
        <v>3.0505925976933099</v>
      </c>
      <c r="H238" s="38">
        <v>0.67594364418555997</v>
      </c>
      <c r="I238" s="39">
        <f t="shared" si="72"/>
        <v>-0.67594364418555997</v>
      </c>
      <c r="J238" s="40">
        <f>IF(E238&lt;0, -E238/MAX(C238:D238), -E238/MAX(C238:D238))</f>
        <v>-0.16103005946246277</v>
      </c>
      <c r="K238" s="39">
        <f t="shared" si="55"/>
        <v>-0.8369737036480227</v>
      </c>
      <c r="L238" s="41">
        <f t="shared" ref="L238" si="75">SUM(K238:K242)</f>
        <v>-7.0411463567842034</v>
      </c>
      <c r="M238" s="42">
        <f t="shared" ref="M238" si="76">IF(L238="", "", IF(L238&gt;(10*(1-0.7)), 2, IF(L238&gt;(10*(1-(0.7+0.2))),1,  IF(L238&gt;=(-10*(1-(0.7+0.2))),0, IF(L238&gt;=(-10*(1-0.7)), -1, IF(L238&lt;(-10*(1-0.7)),-2))))))</f>
        <v>-2</v>
      </c>
    </row>
    <row r="239" spans="1:13" x14ac:dyDescent="0.3">
      <c r="A239" s="51"/>
      <c r="B239" s="36" t="s">
        <v>18</v>
      </c>
      <c r="C239" s="37">
        <v>16.195999807874198</v>
      </c>
      <c r="D239" s="37">
        <v>32.716894754231902</v>
      </c>
      <c r="E239" s="37">
        <v>16.5208949463577</v>
      </c>
      <c r="F239" s="37">
        <v>3.01</v>
      </c>
      <c r="G239" s="37">
        <v>1.08708394463005</v>
      </c>
      <c r="H239" s="38">
        <v>0.99999999981471399</v>
      </c>
      <c r="I239" s="39">
        <f t="shared" si="72"/>
        <v>-0.99999999981471399</v>
      </c>
      <c r="J239" s="40">
        <f>IF(E239&lt;0, -E239/MAX(C239:D239), -E239/MAX(C239:D239))</f>
        <v>-0.50496525023117411</v>
      </c>
      <c r="K239" s="39">
        <f t="shared" si="55"/>
        <v>-1.5049652500458881</v>
      </c>
      <c r="L239" s="43"/>
      <c r="M239" s="42"/>
    </row>
    <row r="240" spans="1:13" x14ac:dyDescent="0.3">
      <c r="A240" s="51"/>
      <c r="B240" s="36" t="s">
        <v>19</v>
      </c>
      <c r="C240" s="37">
        <v>26.428953048802299</v>
      </c>
      <c r="D240" s="37">
        <v>75.884972384685597</v>
      </c>
      <c r="E240" s="37">
        <v>49.456019335883198</v>
      </c>
      <c r="F240" s="37">
        <v>7.15</v>
      </c>
      <c r="G240" s="37">
        <v>2.5792969731963602</v>
      </c>
      <c r="H240" s="38">
        <v>0.99999999999982503</v>
      </c>
      <c r="I240" s="39">
        <f t="shared" si="72"/>
        <v>-0.99999999999982503</v>
      </c>
      <c r="J240" s="40">
        <f>IF(E240&lt;0, -E240/MAX(C240:D240), -E240/MAX(C240:D240))</f>
        <v>-0.65172349388459361</v>
      </c>
      <c r="K240" s="39">
        <f t="shared" si="55"/>
        <v>-1.6517234938844187</v>
      </c>
      <c r="L240" s="43"/>
      <c r="M240" s="42"/>
    </row>
    <row r="241" spans="1:13" x14ac:dyDescent="0.3">
      <c r="A241" s="51"/>
      <c r="B241" s="36" t="s">
        <v>20</v>
      </c>
      <c r="C241" s="37">
        <v>71.574940745578303</v>
      </c>
      <c r="D241" s="37">
        <v>118.502015273558</v>
      </c>
      <c r="E241" s="37">
        <v>46.927074527980601</v>
      </c>
      <c r="F241" s="37">
        <v>20.399999999999999</v>
      </c>
      <c r="G241" s="37">
        <v>7.3587720663862397</v>
      </c>
      <c r="H241" s="38">
        <v>0.99218092832460403</v>
      </c>
      <c r="I241" s="39">
        <f t="shared" si="72"/>
        <v>-0.99218092832460403</v>
      </c>
      <c r="J241" s="40">
        <f>IF(E241&lt;0, -E241/MAX(C241:D241), -E241/MAX(C241:D241))</f>
        <v>-0.39600233312193883</v>
      </c>
      <c r="K241" s="39">
        <f t="shared" si="55"/>
        <v>-1.3881832614465428</v>
      </c>
      <c r="L241" s="43"/>
      <c r="M241" s="42"/>
    </row>
    <row r="242" spans="1:13" ht="15" thickBot="1" x14ac:dyDescent="0.35">
      <c r="A242" s="51"/>
      <c r="B242" s="36" t="s">
        <v>21</v>
      </c>
      <c r="C242" s="37">
        <v>59.9941619684081</v>
      </c>
      <c r="D242" s="37">
        <v>176.091212439944</v>
      </c>
      <c r="E242" s="37">
        <v>116.09705047153599</v>
      </c>
      <c r="F242" s="37">
        <v>21.41</v>
      </c>
      <c r="G242" s="37">
        <v>7.7255731831224299</v>
      </c>
      <c r="H242" s="38">
        <v>0.99999999974357001</v>
      </c>
      <c r="I242" s="39">
        <f t="shared" si="72"/>
        <v>-0.99999999974357001</v>
      </c>
      <c r="J242" s="40">
        <f>IF(E242&lt;0, -E242/MAX(C242:D242), -E242/MAX(C242:D242))</f>
        <v>-0.65930064801576027</v>
      </c>
      <c r="K242" s="39">
        <f t="shared" si="55"/>
        <v>-1.6593006477593302</v>
      </c>
      <c r="L242" s="43"/>
      <c r="M242" s="42"/>
    </row>
    <row r="243" spans="1:13" x14ac:dyDescent="0.3">
      <c r="A243" s="32" t="s">
        <v>65</v>
      </c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4"/>
    </row>
    <row r="244" spans="1:13" x14ac:dyDescent="0.3">
      <c r="A244" s="51" t="s">
        <v>0</v>
      </c>
      <c r="B244" s="36" t="s">
        <v>17</v>
      </c>
      <c r="C244" s="37">
        <v>8.1487466980802008</v>
      </c>
      <c r="D244" s="37">
        <v>8.6659624138917994</v>
      </c>
      <c r="E244" s="37">
        <v>0.51721571581159798</v>
      </c>
      <c r="F244" s="37">
        <v>2.27</v>
      </c>
      <c r="G244" s="37">
        <v>0.81753368562616402</v>
      </c>
      <c r="H244" s="38">
        <v>6.9656585404858307E-2</v>
      </c>
      <c r="I244" s="39">
        <f t="shared" si="72"/>
        <v>-6.9656585404858307E-2</v>
      </c>
      <c r="J244" s="40">
        <f>IF(E244&lt;0, -E244/MAX(C244:D244), -E244/MAX(C244:D244))</f>
        <v>-5.9683586324178556E-2</v>
      </c>
      <c r="K244" s="39">
        <f t="shared" si="55"/>
        <v>-0.12934017172903686</v>
      </c>
      <c r="L244" s="41">
        <f t="shared" ref="L244" si="77">SUM(K244:K248)</f>
        <v>-0.59069829055330958</v>
      </c>
      <c r="M244" s="42">
        <f t="shared" ref="M244" si="78">IF(L244="", "", IF(L244&gt;(10*(1-0.7)), 2, IF(L244&gt;(10*(1-(0.7+0.2))),1,  IF(L244&gt;=(-10*(1-(0.7+0.2))),0, IF(L244&gt;=(-10*(1-0.7)), -1, IF(L244&lt;(-10*(1-0.7)),-2))))))</f>
        <v>0</v>
      </c>
    </row>
    <row r="245" spans="1:13" x14ac:dyDescent="0.3">
      <c r="A245" s="51"/>
      <c r="B245" s="36" t="s">
        <v>18</v>
      </c>
      <c r="C245" s="37">
        <v>5.1193280648891903</v>
      </c>
      <c r="D245" s="37">
        <v>4.63628732320793</v>
      </c>
      <c r="E245" s="37">
        <v>-0.48304074168125599</v>
      </c>
      <c r="F245" s="37">
        <v>2.59</v>
      </c>
      <c r="G245" s="37">
        <v>0.93309070018206797</v>
      </c>
      <c r="H245" s="38">
        <v>6.0085383323337897E-2</v>
      </c>
      <c r="I245" s="39">
        <f t="shared" si="72"/>
        <v>0</v>
      </c>
      <c r="J245" s="40">
        <f>IF(E245&lt;0, -E245/MAX(C245:D245), -E245/MAX(C245:D245))</f>
        <v>9.4356277925257678E-2</v>
      </c>
      <c r="K245" s="39">
        <f t="shared" si="55"/>
        <v>0</v>
      </c>
      <c r="L245" s="43"/>
      <c r="M245" s="42"/>
    </row>
    <row r="246" spans="1:13" x14ac:dyDescent="0.3">
      <c r="A246" s="51"/>
      <c r="B246" s="36" t="s">
        <v>19</v>
      </c>
      <c r="C246" s="37">
        <v>1.6288366281651701</v>
      </c>
      <c r="D246" s="37">
        <v>1.9281399905378001</v>
      </c>
      <c r="E246" s="37">
        <v>0.299303362372635</v>
      </c>
      <c r="F246" s="37">
        <v>1.38</v>
      </c>
      <c r="G246" s="37">
        <v>0.49790566219288301</v>
      </c>
      <c r="H246" s="38">
        <v>6.7333245585115706E-2</v>
      </c>
      <c r="I246" s="39">
        <f t="shared" si="72"/>
        <v>-6.7333245585115706E-2</v>
      </c>
      <c r="J246" s="40">
        <f>IF(E246&lt;0, -E246/MAX(C246:D246), -E246/MAX(C246:D246))</f>
        <v>-0.15522906212279369</v>
      </c>
      <c r="K246" s="39">
        <f t="shared" ref="K246:K272" si="79">IF(I246&lt;&gt;0, I246+J246, 0)</f>
        <v>-0.22256230770790941</v>
      </c>
      <c r="L246" s="43"/>
      <c r="M246" s="42"/>
    </row>
    <row r="247" spans="1:13" x14ac:dyDescent="0.3">
      <c r="A247" s="51"/>
      <c r="B247" s="36" t="s">
        <v>20</v>
      </c>
      <c r="C247" s="37">
        <v>12.753327659574101</v>
      </c>
      <c r="D247" s="37">
        <v>13.7103816378654</v>
      </c>
      <c r="E247" s="37">
        <v>0.95705397829135697</v>
      </c>
      <c r="F247" s="37">
        <v>11.6</v>
      </c>
      <c r="G247" s="37">
        <v>4.1865841052613497</v>
      </c>
      <c r="H247" s="38">
        <v>0</v>
      </c>
      <c r="I247" s="39">
        <f t="shared" si="72"/>
        <v>0</v>
      </c>
      <c r="J247" s="40">
        <f>IF(E247&lt;0, -E247/MAX(C247:D247), -E247/MAX(C247:D247))</f>
        <v>-6.9805057479082902E-2</v>
      </c>
      <c r="K247" s="39">
        <f t="shared" si="79"/>
        <v>0</v>
      </c>
      <c r="L247" s="43"/>
      <c r="M247" s="42"/>
    </row>
    <row r="248" spans="1:13" x14ac:dyDescent="0.3">
      <c r="A248" s="51"/>
      <c r="B248" s="36" t="s">
        <v>21</v>
      </c>
      <c r="C248" s="37">
        <v>21.101381698808101</v>
      </c>
      <c r="D248" s="37">
        <v>23.8876958072997</v>
      </c>
      <c r="E248" s="37">
        <v>2.7863141084916498</v>
      </c>
      <c r="F248" s="37">
        <v>7.05</v>
      </c>
      <c r="G248" s="37">
        <v>2.5417775756504799</v>
      </c>
      <c r="H248" s="38">
        <v>0.122153581117763</v>
      </c>
      <c r="I248" s="39">
        <f t="shared" si="72"/>
        <v>-0.122153581117763</v>
      </c>
      <c r="J248" s="40">
        <f>IF(E248&lt;0, -E248/MAX(C248:D248), -E248/MAX(C248:D248))</f>
        <v>-0.11664222999860023</v>
      </c>
      <c r="K248" s="39">
        <f t="shared" si="79"/>
        <v>-0.23879581111636322</v>
      </c>
      <c r="L248" s="43"/>
      <c r="M248" s="42"/>
    </row>
    <row r="249" spans="1:13" x14ac:dyDescent="0.3">
      <c r="A249" s="50"/>
      <c r="B249" s="36"/>
      <c r="C249" s="37"/>
      <c r="D249" s="37"/>
      <c r="E249" s="37"/>
      <c r="F249" s="37"/>
      <c r="G249" s="37"/>
      <c r="H249" s="38"/>
      <c r="I249" s="39"/>
      <c r="J249" s="40"/>
      <c r="K249" s="39"/>
      <c r="L249" s="45"/>
      <c r="M249" s="46"/>
    </row>
    <row r="250" spans="1:13" x14ac:dyDescent="0.3">
      <c r="A250" s="51" t="s">
        <v>1</v>
      </c>
      <c r="B250" s="36" t="s">
        <v>17</v>
      </c>
      <c r="C250" s="37">
        <v>13.7129746051013</v>
      </c>
      <c r="D250" s="37">
        <v>11.9809040894228</v>
      </c>
      <c r="E250" s="37">
        <v>-1.7320705156784599</v>
      </c>
      <c r="F250" s="37">
        <v>3.29</v>
      </c>
      <c r="G250" s="37">
        <v>1.1882053733947899</v>
      </c>
      <c r="H250" s="38">
        <v>0.18029388815970299</v>
      </c>
      <c r="I250" s="39">
        <f t="shared" si="72"/>
        <v>0</v>
      </c>
      <c r="J250" s="40">
        <f>IF(E250&lt;0, -E250/MAX(C250:D250), -E250/MAX(C250:D250))</f>
        <v>0.12630888378033753</v>
      </c>
      <c r="K250" s="39">
        <f t="shared" si="79"/>
        <v>0</v>
      </c>
      <c r="L250" s="41">
        <f t="shared" ref="L250" si="80">SUM(K250:K254)</f>
        <v>-0.54707134952077463</v>
      </c>
      <c r="M250" s="42">
        <f t="shared" ref="M250" si="81">IF(L250="", "", IF(L250&gt;(10*(1-0.7)), 2, IF(L250&gt;(10*(1-(0.7+0.2))),1,  IF(L250&gt;=(-10*(1-(0.7+0.2))),0, IF(L250&gt;=(-10*(1-0.7)), -1, IF(L250&lt;(-10*(1-0.7)),-2))))))</f>
        <v>0</v>
      </c>
    </row>
    <row r="251" spans="1:13" x14ac:dyDescent="0.3">
      <c r="A251" s="51"/>
      <c r="B251" s="36" t="s">
        <v>18</v>
      </c>
      <c r="C251" s="37">
        <v>5.7939843274811302</v>
      </c>
      <c r="D251" s="37">
        <v>6.2459482648470201</v>
      </c>
      <c r="E251" s="37">
        <v>0.45196393736589102</v>
      </c>
      <c r="F251" s="37">
        <v>1.88</v>
      </c>
      <c r="G251" s="37">
        <v>0.67911480903341703</v>
      </c>
      <c r="H251" s="38">
        <v>7.3263244538657998E-2</v>
      </c>
      <c r="I251" s="39">
        <f t="shared" si="72"/>
        <v>-7.3263244538657998E-2</v>
      </c>
      <c r="J251" s="40">
        <f>IF(E251&lt;0, -E251/MAX(C251:D251), -E251/MAX(C251:D251))</f>
        <v>-7.2361140086542292E-2</v>
      </c>
      <c r="K251" s="39">
        <f t="shared" si="79"/>
        <v>-0.14562438462520028</v>
      </c>
      <c r="L251" s="43"/>
      <c r="M251" s="42"/>
    </row>
    <row r="252" spans="1:13" x14ac:dyDescent="0.3">
      <c r="A252" s="51"/>
      <c r="B252" s="36" t="s">
        <v>19</v>
      </c>
      <c r="C252" s="37">
        <v>3.2272298332873501</v>
      </c>
      <c r="D252" s="37">
        <v>3.2428502691984602</v>
      </c>
      <c r="E252" s="37">
        <v>1.56204359111136E-2</v>
      </c>
      <c r="F252" s="37">
        <v>2.04</v>
      </c>
      <c r="G252" s="37">
        <v>0.73723259860452295</v>
      </c>
      <c r="H252" s="38">
        <v>0</v>
      </c>
      <c r="I252" s="39">
        <f t="shared" si="72"/>
        <v>0</v>
      </c>
      <c r="J252" s="40">
        <f>IF(E252&lt;0, -E252/MAX(C252:D252), -E252/MAX(C252:D252))</f>
        <v>-4.816884720050465E-3</v>
      </c>
      <c r="K252" s="39">
        <f t="shared" si="79"/>
        <v>0</v>
      </c>
      <c r="L252" s="43"/>
      <c r="M252" s="42"/>
    </row>
    <row r="253" spans="1:13" x14ac:dyDescent="0.3">
      <c r="A253" s="51"/>
      <c r="B253" s="36" t="s">
        <v>20</v>
      </c>
      <c r="C253" s="37">
        <v>22.003900390555899</v>
      </c>
      <c r="D253" s="37">
        <v>23.8759218492618</v>
      </c>
      <c r="E253" s="37">
        <v>1.8720214587059301</v>
      </c>
      <c r="F253" s="37">
        <v>9.66</v>
      </c>
      <c r="G253" s="37">
        <v>3.4854927569741898</v>
      </c>
      <c r="H253" s="38">
        <v>6.1828002793735397E-2</v>
      </c>
      <c r="I253" s="39">
        <f t="shared" si="72"/>
        <v>-6.1828002793735397E-2</v>
      </c>
      <c r="J253" s="40">
        <f>IF(E253&lt;0, -E253/MAX(C253:D253), -E253/MAX(C253:D253))</f>
        <v>-7.8406248375444798E-2</v>
      </c>
      <c r="K253" s="39">
        <f t="shared" si="79"/>
        <v>-0.1402342511691802</v>
      </c>
      <c r="L253" s="43"/>
      <c r="M253" s="42"/>
    </row>
    <row r="254" spans="1:13" x14ac:dyDescent="0.3">
      <c r="A254" s="51"/>
      <c r="B254" s="36" t="s">
        <v>21</v>
      </c>
      <c r="C254" s="37">
        <v>18.471228508798301</v>
      </c>
      <c r="D254" s="37">
        <v>21.692295396829699</v>
      </c>
      <c r="E254" s="37">
        <v>3.2210668880314102</v>
      </c>
      <c r="F254" s="37">
        <v>8.7100000000000009</v>
      </c>
      <c r="G254" s="37">
        <v>3.1419828970714998</v>
      </c>
      <c r="H254" s="38">
        <v>0.11272373046728899</v>
      </c>
      <c r="I254" s="39">
        <f t="shared" si="72"/>
        <v>-0.11272373046728899</v>
      </c>
      <c r="J254" s="40">
        <f>IF(E254&lt;0, -E254/MAX(C254:D254), -E254/MAX(C254:D254))</f>
        <v>-0.1484889832591052</v>
      </c>
      <c r="K254" s="39">
        <f t="shared" si="79"/>
        <v>-0.26121271372639421</v>
      </c>
      <c r="L254" s="43"/>
      <c r="M254" s="42"/>
    </row>
    <row r="255" spans="1:13" x14ac:dyDescent="0.3">
      <c r="A255" s="50"/>
      <c r="B255" s="36"/>
      <c r="C255" s="37"/>
      <c r="D255" s="37"/>
      <c r="E255" s="37"/>
      <c r="F255" s="37"/>
      <c r="G255" s="37"/>
      <c r="H255" s="38"/>
      <c r="I255" s="39"/>
      <c r="J255" s="40"/>
      <c r="K255" s="39"/>
      <c r="L255" s="45"/>
      <c r="M255" s="46"/>
    </row>
    <row r="256" spans="1:13" x14ac:dyDescent="0.3">
      <c r="A256" s="51" t="s">
        <v>2</v>
      </c>
      <c r="B256" s="36" t="s">
        <v>17</v>
      </c>
      <c r="C256" s="37">
        <v>21.6214234121394</v>
      </c>
      <c r="D256" s="37">
        <v>21.552612992169401</v>
      </c>
      <c r="E256" s="37">
        <v>-6.8810419970002798E-2</v>
      </c>
      <c r="F256" s="37">
        <v>2.4900000000000002</v>
      </c>
      <c r="G256" s="37">
        <v>0.898301636805377</v>
      </c>
      <c r="H256" s="38">
        <v>0</v>
      </c>
      <c r="I256" s="39">
        <f t="shared" ref="I256" si="82">IF(AND(E256&lt;0, H256&gt;=$N$5), H256, IF(AND(E256&gt;0, H256&gt;=$N$6), -H256, 0))</f>
        <v>0</v>
      </c>
      <c r="J256" s="40">
        <f>IF(E256&lt;0, -E256/MAX(C256:D256), -E256/MAX(C256:D256))</f>
        <v>3.1825110982919387E-3</v>
      </c>
      <c r="K256" s="39">
        <f t="shared" ref="K256" si="83">IF(I256&lt;&gt;0, I256+J256, 0)</f>
        <v>0</v>
      </c>
      <c r="L256" s="41">
        <f t="shared" ref="L256" si="84">SUM(K256:K260)</f>
        <v>-0.23612503729276157</v>
      </c>
      <c r="M256" s="42">
        <f t="shared" ref="M256" si="85">IF(L256="", "", IF(L256&gt;(10*(1-0.7)), 2, IF(L256&gt;(10*(1-(0.7+0.2))),1,  IF(L256&gt;=(-10*(1-(0.7+0.2))),0, IF(L256&gt;=(-10*(1-0.7)), -1, IF(L256&lt;(-10*(1-0.7)),-2))))))</f>
        <v>0</v>
      </c>
    </row>
    <row r="257" spans="1:13" x14ac:dyDescent="0.3">
      <c r="A257" s="51"/>
      <c r="B257" s="36" t="s">
        <v>18</v>
      </c>
      <c r="C257" s="37">
        <v>7.7816885905666799</v>
      </c>
      <c r="D257" s="37">
        <v>8.0000422826634399</v>
      </c>
      <c r="E257" s="37">
        <v>0.218353692096768</v>
      </c>
      <c r="F257" s="37">
        <v>1.98</v>
      </c>
      <c r="G257" s="37">
        <v>0.71397260737495805</v>
      </c>
      <c r="H257" s="38">
        <v>0</v>
      </c>
      <c r="I257" s="39">
        <f t="shared" si="72"/>
        <v>0</v>
      </c>
      <c r="J257" s="40">
        <f>IF(E257&lt;0, -E257/MAX(C257:D257), -E257/MAX(C257:D257))</f>
        <v>-2.729406725386355E-2</v>
      </c>
      <c r="K257" s="39">
        <f t="shared" si="79"/>
        <v>0</v>
      </c>
      <c r="L257" s="43"/>
      <c r="M257" s="42"/>
    </row>
    <row r="258" spans="1:13" x14ac:dyDescent="0.3">
      <c r="A258" s="51"/>
      <c r="B258" s="36" t="s">
        <v>19</v>
      </c>
      <c r="C258" s="37">
        <v>5.7864739353926602</v>
      </c>
      <c r="D258" s="37">
        <v>5.9475837400903302</v>
      </c>
      <c r="E258" s="37">
        <v>0.161109804697671</v>
      </c>
      <c r="F258" s="37">
        <v>1.47</v>
      </c>
      <c r="G258" s="37">
        <v>0.53151579885474098</v>
      </c>
      <c r="H258" s="38">
        <v>0</v>
      </c>
      <c r="I258" s="39">
        <f t="shared" si="72"/>
        <v>0</v>
      </c>
      <c r="J258" s="40">
        <f>IF(E258&lt;0, -E258/MAX(C258:D258), -E258/MAX(C258:D258))</f>
        <v>-2.7088278490589878E-2</v>
      </c>
      <c r="K258" s="39">
        <f t="shared" si="79"/>
        <v>0</v>
      </c>
      <c r="L258" s="43"/>
      <c r="M258" s="42"/>
    </row>
    <row r="259" spans="1:13" x14ac:dyDescent="0.3">
      <c r="A259" s="51"/>
      <c r="B259" s="36" t="s">
        <v>20</v>
      </c>
      <c r="C259" s="37">
        <v>32.151554113436298</v>
      </c>
      <c r="D259" s="37">
        <v>27.9831106032123</v>
      </c>
      <c r="E259" s="37">
        <v>-4.1684435102240496</v>
      </c>
      <c r="F259" s="37">
        <v>8.75</v>
      </c>
      <c r="G259" s="37">
        <v>3.1564360885015299</v>
      </c>
      <c r="H259" s="38">
        <v>0.15608995171172699</v>
      </c>
      <c r="I259" s="39">
        <f t="shared" si="72"/>
        <v>0</v>
      </c>
      <c r="J259" s="40">
        <f>IF(E259&lt;0, -E259/MAX(C259:D259), -E259/MAX(C259:D259))</f>
        <v>0.1296498295390964</v>
      </c>
      <c r="K259" s="39">
        <f t="shared" si="79"/>
        <v>0</v>
      </c>
      <c r="L259" s="43"/>
      <c r="M259" s="42"/>
    </row>
    <row r="260" spans="1:13" x14ac:dyDescent="0.3">
      <c r="A260" s="51"/>
      <c r="B260" s="36" t="s">
        <v>21</v>
      </c>
      <c r="C260" s="37">
        <v>32.757386317490599</v>
      </c>
      <c r="D260" s="37">
        <v>36.183713709171698</v>
      </c>
      <c r="E260" s="37">
        <v>3.4263273916811099</v>
      </c>
      <c r="F260" s="37">
        <v>7.73</v>
      </c>
      <c r="G260" s="37">
        <v>2.7874705571401699</v>
      </c>
      <c r="H260" s="38">
        <v>0.14143250740983199</v>
      </c>
      <c r="I260" s="39">
        <f t="shared" si="72"/>
        <v>-0.14143250740983199</v>
      </c>
      <c r="J260" s="40">
        <f>IF(E260&lt;0, -E260/MAX(C260:D260), -E260/MAX(C260:D260))</f>
        <v>-9.4692529882929588E-2</v>
      </c>
      <c r="K260" s="39">
        <f t="shared" si="79"/>
        <v>-0.23612503729276157</v>
      </c>
      <c r="L260" s="43"/>
      <c r="M260" s="42"/>
    </row>
    <row r="261" spans="1:13" x14ac:dyDescent="0.3">
      <c r="A261" s="50"/>
      <c r="B261" s="36"/>
      <c r="C261" s="37"/>
      <c r="D261" s="37"/>
      <c r="E261" s="37"/>
      <c r="F261" s="37"/>
      <c r="G261" s="37"/>
      <c r="H261" s="38"/>
      <c r="I261" s="39"/>
      <c r="J261" s="40"/>
      <c r="K261" s="39"/>
      <c r="L261" s="45"/>
      <c r="M261" s="46"/>
    </row>
    <row r="262" spans="1:13" x14ac:dyDescent="0.3">
      <c r="A262" s="51" t="s">
        <v>3</v>
      </c>
      <c r="B262" s="36" t="s">
        <v>17</v>
      </c>
      <c r="C262" s="37">
        <v>40.267162919272799</v>
      </c>
      <c r="D262" s="37">
        <v>43.515214387475098</v>
      </c>
      <c r="E262" s="37">
        <v>3.2480514682022901</v>
      </c>
      <c r="F262" s="37">
        <v>8.4600000000000009</v>
      </c>
      <c r="G262" s="37">
        <v>3.0505925976933099</v>
      </c>
      <c r="H262" s="38">
        <v>0.117799317940859</v>
      </c>
      <c r="I262" s="39">
        <f t="shared" si="72"/>
        <v>-0.117799317940859</v>
      </c>
      <c r="J262" s="40">
        <f>IF(E262&lt;0, -E262/MAX(C262:D262), -E262/MAX(C262:D262))</f>
        <v>-7.4641743443579836E-2</v>
      </c>
      <c r="K262" s="39">
        <f t="shared" si="79"/>
        <v>-0.19244106138443884</v>
      </c>
      <c r="L262" s="41">
        <f t="shared" ref="L262" si="86">SUM(K262:K266)</f>
        <v>0.27805274735669971</v>
      </c>
      <c r="M262" s="42">
        <f t="shared" ref="M262" si="87">IF(L262="", "", IF(L262&gt;(10*(1-0.7)), 2, IF(L262&gt;(10*(1-(0.7+0.2))),1,  IF(L262&gt;=(-10*(1-(0.7+0.2))),0, IF(L262&gt;=(-10*(1-0.7)), -1, IF(L262&lt;(-10*(1-0.7)),-2))))))</f>
        <v>0</v>
      </c>
    </row>
    <row r="263" spans="1:13" x14ac:dyDescent="0.3">
      <c r="A263" s="51"/>
      <c r="B263" s="36" t="s">
        <v>18</v>
      </c>
      <c r="C263" s="37">
        <v>15.9894068433928</v>
      </c>
      <c r="D263" s="37">
        <v>17.111299994878198</v>
      </c>
      <c r="E263" s="37">
        <v>1.1218931514853201</v>
      </c>
      <c r="F263" s="37">
        <v>3.01</v>
      </c>
      <c r="G263" s="37">
        <v>1.08708394463005</v>
      </c>
      <c r="H263" s="38">
        <v>0.11404412654769901</v>
      </c>
      <c r="I263" s="39">
        <f t="shared" si="72"/>
        <v>-0.11404412654769901</v>
      </c>
      <c r="J263" s="40">
        <f>IF(E263&lt;0, -E263/MAX(C263:D263), -E263/MAX(C263:D263))</f>
        <v>-6.5564460433814392E-2</v>
      </c>
      <c r="K263" s="39">
        <f t="shared" si="79"/>
        <v>-0.17960858698151339</v>
      </c>
      <c r="L263" s="43"/>
      <c r="M263" s="42"/>
    </row>
    <row r="264" spans="1:13" x14ac:dyDescent="0.3">
      <c r="A264" s="51"/>
      <c r="B264" s="36" t="s">
        <v>19</v>
      </c>
      <c r="C264" s="37">
        <v>22.784833505080599</v>
      </c>
      <c r="D264" s="37">
        <v>40.346635981539201</v>
      </c>
      <c r="E264" s="37">
        <v>17.561802476458499</v>
      </c>
      <c r="F264" s="37">
        <v>7.15</v>
      </c>
      <c r="G264" s="37">
        <v>2.5792969731963602</v>
      </c>
      <c r="H264" s="38">
        <v>0.99630180073867303</v>
      </c>
      <c r="I264" s="39">
        <f t="shared" si="72"/>
        <v>-0.99630180073867303</v>
      </c>
      <c r="J264" s="40">
        <f>IF(E264&lt;0, -E264/MAX(C264:D264), -E264/MAX(C264:D264))</f>
        <v>-0.43527302956543856</v>
      </c>
      <c r="K264" s="39">
        <f t="shared" si="79"/>
        <v>-1.4315748303041116</v>
      </c>
      <c r="L264" s="43"/>
      <c r="M264" s="42"/>
    </row>
    <row r="265" spans="1:13" x14ac:dyDescent="0.3">
      <c r="A265" s="51"/>
      <c r="B265" s="36" t="s">
        <v>20</v>
      </c>
      <c r="C265" s="37">
        <v>82.150819468263904</v>
      </c>
      <c r="D265" s="37">
        <v>60.220583186784502</v>
      </c>
      <c r="E265" s="37">
        <v>-21.930236281479299</v>
      </c>
      <c r="F265" s="37">
        <v>20.399999999999999</v>
      </c>
      <c r="G265" s="37">
        <v>7.3587720663862397</v>
      </c>
      <c r="H265" s="38">
        <v>0.55800257457841995</v>
      </c>
      <c r="I265" s="39">
        <f t="shared" ref="I265:I266" si="88">IF(AND(E265&lt;0, H265&gt;=$N$5), H265, IF(AND(E265&gt;0, H265&gt;=$N$6), -H265, 0))</f>
        <v>0.55800257457841995</v>
      </c>
      <c r="J265" s="40">
        <f>IF(E265&lt;0, -E265/MAX(C265:D265), -E265/MAX(C265:D265))</f>
        <v>0.26695091325231735</v>
      </c>
      <c r="K265" s="39">
        <f t="shared" ref="K265:K266" si="89">IF(I265&lt;&gt;0, I265+J265, 0)</f>
        <v>0.8249534878307373</v>
      </c>
      <c r="L265" s="43"/>
      <c r="M265" s="42"/>
    </row>
    <row r="266" spans="1:13" ht="15" thickBot="1" x14ac:dyDescent="0.35">
      <c r="A266" s="51"/>
      <c r="B266" s="36" t="s">
        <v>21</v>
      </c>
      <c r="C266" s="37">
        <v>91.634077972898993</v>
      </c>
      <c r="D266" s="37">
        <v>57.136437261232899</v>
      </c>
      <c r="E266" s="37">
        <v>-34.497640711666101</v>
      </c>
      <c r="F266" s="37">
        <v>21.41</v>
      </c>
      <c r="G266" s="37">
        <v>7.7255731831224299</v>
      </c>
      <c r="H266" s="38">
        <v>0.88025199891723005</v>
      </c>
      <c r="I266" s="39">
        <f t="shared" si="88"/>
        <v>0.88025199891723005</v>
      </c>
      <c r="J266" s="40">
        <f>IF(E266&lt;0, -E266/MAX(C266:D266), -E266/MAX(C266:D266))</f>
        <v>0.37647173927879607</v>
      </c>
      <c r="K266" s="39">
        <f t="shared" si="89"/>
        <v>1.2567237381960261</v>
      </c>
      <c r="L266" s="43"/>
      <c r="M266" s="42"/>
    </row>
    <row r="267" spans="1:13" x14ac:dyDescent="0.3">
      <c r="A267" s="32" t="s">
        <v>66</v>
      </c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4"/>
    </row>
    <row r="268" spans="1:13" x14ac:dyDescent="0.3">
      <c r="A268" s="51" t="s">
        <v>0</v>
      </c>
      <c r="B268" s="36" t="s">
        <v>17</v>
      </c>
      <c r="C268" s="37">
        <v>17.78159724</v>
      </c>
      <c r="D268" s="37">
        <v>61.403252520000002</v>
      </c>
      <c r="E268" s="37">
        <v>43.621655279999999</v>
      </c>
      <c r="F268" s="37">
        <v>2.27</v>
      </c>
      <c r="G268" s="37">
        <v>0.81753368562616402</v>
      </c>
      <c r="H268" s="38">
        <v>1</v>
      </c>
      <c r="I268" s="39">
        <f t="shared" ref="I268:I326" si="90">IF(AND(E268&lt;0, H268&gt;=$N$5), H268, IF(AND(E268&gt;0, H268&gt;=$N$6), -H268, 0))</f>
        <v>-1</v>
      </c>
      <c r="J268" s="40">
        <f>IF(E268&lt;0, -E268/MAX(C268:D268), -E268/MAX(C268:D268))</f>
        <v>-0.71041277928708646</v>
      </c>
      <c r="K268" s="39">
        <f t="shared" si="79"/>
        <v>-1.7104127792870865</v>
      </c>
      <c r="L268" s="41">
        <f t="shared" ref="L268" si="91">SUM(K268:K272)</f>
        <v>-7.7482557006049682</v>
      </c>
      <c r="M268" s="42">
        <f t="shared" ref="M268" si="92">IF(L268="", "", IF(L268&gt;(10*(1-0.7)), 2, IF(L268&gt;(10*(1-(0.7+0.2))),1,  IF(L268&gt;=(-10*(1-(0.7+0.2))),0, IF(L268&gt;=(-10*(1-0.7)), -1, IF(L268&lt;(-10*(1-0.7)),-2))))))</f>
        <v>-2</v>
      </c>
    </row>
    <row r="269" spans="1:13" x14ac:dyDescent="0.3">
      <c r="A269" s="51"/>
      <c r="B269" s="36" t="s">
        <v>18</v>
      </c>
      <c r="C269" s="37">
        <v>21.41881076</v>
      </c>
      <c r="D269" s="37">
        <v>39.174753670000001</v>
      </c>
      <c r="E269" s="37">
        <v>17.755942910000002</v>
      </c>
      <c r="F269" s="37">
        <v>2.59</v>
      </c>
      <c r="G269" s="37">
        <v>0.93309070018206797</v>
      </c>
      <c r="H269" s="38">
        <v>1</v>
      </c>
      <c r="I269" s="39">
        <f t="shared" si="90"/>
        <v>-1</v>
      </c>
      <c r="J269" s="40">
        <f>IF(E269&lt;0, -E269/MAX(C269:D269), -E269/MAX(C269:D269))</f>
        <v>-0.45324963775324234</v>
      </c>
      <c r="K269" s="39">
        <f t="shared" si="79"/>
        <v>-1.4532496377532422</v>
      </c>
      <c r="L269" s="43"/>
      <c r="M269" s="42"/>
    </row>
    <row r="270" spans="1:13" x14ac:dyDescent="0.3">
      <c r="A270" s="51"/>
      <c r="B270" s="36" t="s">
        <v>19</v>
      </c>
      <c r="C270" s="37">
        <v>22.142260090000001</v>
      </c>
      <c r="D270" s="37">
        <v>98.451931610000003</v>
      </c>
      <c r="E270" s="37">
        <v>76.309671519999995</v>
      </c>
      <c r="F270" s="37">
        <v>1.38</v>
      </c>
      <c r="G270" s="37">
        <v>0.49790566219288301</v>
      </c>
      <c r="H270" s="38">
        <v>1</v>
      </c>
      <c r="I270" s="39">
        <f t="shared" si="90"/>
        <v>-1</v>
      </c>
      <c r="J270" s="40">
        <f>IF(E270&lt;0, -E270/MAX(C270:D270), -E270/MAX(C270:D270))</f>
        <v>-0.77509572714415931</v>
      </c>
      <c r="K270" s="39">
        <f t="shared" si="79"/>
        <v>-1.7750957271441594</v>
      </c>
      <c r="L270" s="43"/>
      <c r="M270" s="42"/>
    </row>
    <row r="271" spans="1:13" x14ac:dyDescent="0.3">
      <c r="A271" s="51"/>
      <c r="B271" s="36" t="s">
        <v>20</v>
      </c>
      <c r="C271" s="37">
        <v>67.974953319999997</v>
      </c>
      <c r="D271" s="37">
        <v>170.29370969999999</v>
      </c>
      <c r="E271" s="37">
        <v>102.3187564</v>
      </c>
      <c r="F271" s="37">
        <v>11.6</v>
      </c>
      <c r="G271" s="37">
        <v>4.1865841052613497</v>
      </c>
      <c r="H271" s="38">
        <v>1</v>
      </c>
      <c r="I271" s="39">
        <f t="shared" si="90"/>
        <v>-1</v>
      </c>
      <c r="J271" s="40">
        <f>IF(E271&lt;0, -E271/MAX(C271:D271), -E271/MAX(C271:D271))</f>
        <v>-0.60083696914143858</v>
      </c>
      <c r="K271" s="39">
        <f t="shared" si="79"/>
        <v>-1.6008369691414386</v>
      </c>
      <c r="L271" s="43"/>
      <c r="M271" s="42"/>
    </row>
    <row r="272" spans="1:13" x14ac:dyDescent="0.3">
      <c r="A272" s="51"/>
      <c r="B272" s="36" t="s">
        <v>21</v>
      </c>
      <c r="C272" s="37">
        <v>80.79181183</v>
      </c>
      <c r="D272" s="37">
        <v>102.11947000000001</v>
      </c>
      <c r="E272" s="37">
        <v>21.32765818</v>
      </c>
      <c r="F272" s="37">
        <v>7.05</v>
      </c>
      <c r="G272" s="37">
        <v>2.5417775756504799</v>
      </c>
      <c r="H272" s="38">
        <v>0.99981052000000004</v>
      </c>
      <c r="I272" s="39">
        <f t="shared" si="90"/>
        <v>-0.99981052000000004</v>
      </c>
      <c r="J272" s="40">
        <f>IF(E272&lt;0, -E272/MAX(C272:D272), -E272/MAX(C272:D272))</f>
        <v>-0.2088500672790409</v>
      </c>
      <c r="K272" s="39">
        <f t="shared" si="79"/>
        <v>-1.208660587279041</v>
      </c>
      <c r="L272" s="43"/>
      <c r="M272" s="42"/>
    </row>
    <row r="273" spans="1:13" x14ac:dyDescent="0.3">
      <c r="A273" s="50"/>
      <c r="B273" s="36"/>
      <c r="C273" s="37"/>
      <c r="D273" s="37"/>
      <c r="E273" s="37"/>
      <c r="F273" s="37"/>
      <c r="G273" s="37"/>
      <c r="H273" s="38"/>
      <c r="I273" s="39"/>
      <c r="J273" s="40"/>
      <c r="K273" s="39"/>
      <c r="L273" s="45"/>
      <c r="M273" s="46"/>
    </row>
    <row r="274" spans="1:13" x14ac:dyDescent="0.3">
      <c r="A274" s="51" t="s">
        <v>1</v>
      </c>
      <c r="B274" s="36" t="s">
        <v>17</v>
      </c>
      <c r="C274" s="37"/>
      <c r="D274" s="37"/>
      <c r="E274" s="37"/>
      <c r="F274" s="37"/>
      <c r="G274" s="37"/>
      <c r="H274" s="38"/>
      <c r="I274" s="39"/>
      <c r="J274" s="40"/>
      <c r="K274" s="39"/>
      <c r="L274" s="41"/>
      <c r="M274" s="42"/>
    </row>
    <row r="275" spans="1:13" x14ac:dyDescent="0.3">
      <c r="A275" s="51"/>
      <c r="B275" s="36" t="s">
        <v>18</v>
      </c>
      <c r="C275" s="37"/>
      <c r="D275" s="37"/>
      <c r="E275" s="37"/>
      <c r="F275" s="37"/>
      <c r="G275" s="37"/>
      <c r="H275" s="38"/>
      <c r="I275" s="39"/>
      <c r="J275" s="40"/>
      <c r="K275" s="39"/>
      <c r="L275" s="43"/>
      <c r="M275" s="42"/>
    </row>
    <row r="276" spans="1:13" x14ac:dyDescent="0.3">
      <c r="A276" s="51"/>
      <c r="B276" s="36" t="s">
        <v>19</v>
      </c>
      <c r="C276" s="37"/>
      <c r="D276" s="37"/>
      <c r="E276" s="37"/>
      <c r="F276" s="37"/>
      <c r="G276" s="37"/>
      <c r="H276" s="38"/>
      <c r="I276" s="39"/>
      <c r="J276" s="40"/>
      <c r="K276" s="39"/>
      <c r="L276" s="43"/>
      <c r="M276" s="42"/>
    </row>
    <row r="277" spans="1:13" x14ac:dyDescent="0.3">
      <c r="A277" s="51"/>
      <c r="B277" s="36" t="s">
        <v>20</v>
      </c>
      <c r="C277" s="37"/>
      <c r="D277" s="37"/>
      <c r="E277" s="37"/>
      <c r="F277" s="37"/>
      <c r="G277" s="37"/>
      <c r="H277" s="38"/>
      <c r="I277" s="39"/>
      <c r="J277" s="40"/>
      <c r="K277" s="39"/>
      <c r="L277" s="43"/>
      <c r="M277" s="42"/>
    </row>
    <row r="278" spans="1:13" x14ac:dyDescent="0.3">
      <c r="A278" s="51"/>
      <c r="B278" s="36" t="s">
        <v>21</v>
      </c>
      <c r="C278" s="37"/>
      <c r="D278" s="37"/>
      <c r="E278" s="37"/>
      <c r="F278" s="37"/>
      <c r="G278" s="37"/>
      <c r="H278" s="38"/>
      <c r="I278" s="39"/>
      <c r="J278" s="40"/>
      <c r="K278" s="39"/>
      <c r="L278" s="43"/>
      <c r="M278" s="42"/>
    </row>
    <row r="279" spans="1:13" x14ac:dyDescent="0.3">
      <c r="A279" s="50"/>
      <c r="B279" s="36"/>
      <c r="C279" s="37"/>
      <c r="D279" s="37"/>
      <c r="E279" s="37"/>
      <c r="F279" s="37"/>
      <c r="G279" s="37"/>
      <c r="H279" s="38"/>
      <c r="I279" s="39"/>
      <c r="J279" s="40"/>
      <c r="K279" s="39"/>
      <c r="L279" s="45"/>
      <c r="M279" s="46"/>
    </row>
    <row r="280" spans="1:13" x14ac:dyDescent="0.3">
      <c r="A280" s="51" t="s">
        <v>2</v>
      </c>
      <c r="B280" s="36" t="s">
        <v>17</v>
      </c>
      <c r="C280" s="37"/>
      <c r="D280" s="37"/>
      <c r="E280" s="37"/>
      <c r="F280" s="37"/>
      <c r="G280" s="37"/>
      <c r="H280" s="38"/>
      <c r="I280" s="39"/>
      <c r="J280" s="40"/>
      <c r="K280" s="39"/>
      <c r="L280" s="41"/>
      <c r="M280" s="42"/>
    </row>
    <row r="281" spans="1:13" x14ac:dyDescent="0.3">
      <c r="A281" s="51"/>
      <c r="B281" s="36" t="s">
        <v>18</v>
      </c>
      <c r="C281" s="37"/>
      <c r="D281" s="37"/>
      <c r="E281" s="37"/>
      <c r="F281" s="37"/>
      <c r="G281" s="37"/>
      <c r="H281" s="38"/>
      <c r="I281" s="39"/>
      <c r="J281" s="40"/>
      <c r="K281" s="39"/>
      <c r="L281" s="43"/>
      <c r="M281" s="42"/>
    </row>
    <row r="282" spans="1:13" x14ac:dyDescent="0.3">
      <c r="A282" s="51"/>
      <c r="B282" s="36" t="s">
        <v>19</v>
      </c>
      <c r="C282" s="37"/>
      <c r="D282" s="37"/>
      <c r="E282" s="37"/>
      <c r="F282" s="37"/>
      <c r="G282" s="37"/>
      <c r="H282" s="38"/>
      <c r="I282" s="39"/>
      <c r="J282" s="40"/>
      <c r="K282" s="39"/>
      <c r="L282" s="43"/>
      <c r="M282" s="42"/>
    </row>
    <row r="283" spans="1:13" x14ac:dyDescent="0.3">
      <c r="A283" s="51"/>
      <c r="B283" s="36" t="s">
        <v>20</v>
      </c>
      <c r="C283" s="37"/>
      <c r="D283" s="37"/>
      <c r="E283" s="37"/>
      <c r="F283" s="37"/>
      <c r="G283" s="37"/>
      <c r="H283" s="38"/>
      <c r="I283" s="39"/>
      <c r="J283" s="40"/>
      <c r="K283" s="39"/>
      <c r="L283" s="43"/>
      <c r="M283" s="42"/>
    </row>
    <row r="284" spans="1:13" x14ac:dyDescent="0.3">
      <c r="A284" s="51"/>
      <c r="B284" s="36" t="s">
        <v>21</v>
      </c>
      <c r="C284" s="37"/>
      <c r="D284" s="37"/>
      <c r="E284" s="37"/>
      <c r="F284" s="37"/>
      <c r="G284" s="37"/>
      <c r="H284" s="38"/>
      <c r="I284" s="39"/>
      <c r="J284" s="40"/>
      <c r="K284" s="39"/>
      <c r="L284" s="43"/>
      <c r="M284" s="42"/>
    </row>
    <row r="285" spans="1:13" x14ac:dyDescent="0.3">
      <c r="A285" s="50"/>
      <c r="B285" s="36"/>
      <c r="C285" s="37"/>
      <c r="D285" s="37"/>
      <c r="E285" s="37"/>
      <c r="F285" s="37"/>
      <c r="G285" s="37"/>
      <c r="H285" s="38"/>
      <c r="I285" s="39"/>
      <c r="J285" s="40"/>
      <c r="K285" s="39"/>
      <c r="L285" s="45"/>
      <c r="M285" s="46"/>
    </row>
    <row r="286" spans="1:13" x14ac:dyDescent="0.3">
      <c r="A286" s="51" t="s">
        <v>3</v>
      </c>
      <c r="B286" s="36" t="s">
        <v>17</v>
      </c>
      <c r="C286" s="37"/>
      <c r="D286" s="37"/>
      <c r="E286" s="37"/>
      <c r="F286" s="37"/>
      <c r="G286" s="37"/>
      <c r="H286" s="38"/>
      <c r="I286" s="39"/>
      <c r="J286" s="40"/>
      <c r="K286" s="39"/>
      <c r="L286" s="41"/>
      <c r="M286" s="42"/>
    </row>
    <row r="287" spans="1:13" x14ac:dyDescent="0.3">
      <c r="A287" s="51"/>
      <c r="B287" s="36" t="s">
        <v>18</v>
      </c>
      <c r="C287" s="37"/>
      <c r="D287" s="37"/>
      <c r="E287" s="37"/>
      <c r="F287" s="37"/>
      <c r="G287" s="37"/>
      <c r="H287" s="38"/>
      <c r="I287" s="39"/>
      <c r="J287" s="40"/>
      <c r="K287" s="39"/>
      <c r="L287" s="43"/>
      <c r="M287" s="42"/>
    </row>
    <row r="288" spans="1:13" x14ac:dyDescent="0.3">
      <c r="A288" s="51"/>
      <c r="B288" s="36" t="s">
        <v>19</v>
      </c>
      <c r="C288" s="37"/>
      <c r="D288" s="37"/>
      <c r="E288" s="37"/>
      <c r="F288" s="37"/>
      <c r="G288" s="37"/>
      <c r="H288" s="38"/>
      <c r="I288" s="39"/>
      <c r="J288" s="40"/>
      <c r="K288" s="39"/>
      <c r="L288" s="43"/>
      <c r="M288" s="42"/>
    </row>
    <row r="289" spans="1:13" x14ac:dyDescent="0.3">
      <c r="A289" s="51"/>
      <c r="B289" s="36" t="s">
        <v>20</v>
      </c>
      <c r="C289" s="37"/>
      <c r="D289" s="37"/>
      <c r="E289" s="37"/>
      <c r="F289" s="37"/>
      <c r="G289" s="37"/>
      <c r="H289" s="38"/>
      <c r="I289" s="39"/>
      <c r="J289" s="40"/>
      <c r="K289" s="39"/>
      <c r="L289" s="43"/>
      <c r="M289" s="42"/>
    </row>
    <row r="290" spans="1:13" ht="15" thickBot="1" x14ac:dyDescent="0.35">
      <c r="A290" s="51"/>
      <c r="B290" s="36" t="s">
        <v>21</v>
      </c>
      <c r="C290" s="37"/>
      <c r="D290" s="37"/>
      <c r="E290" s="37"/>
      <c r="F290" s="37"/>
      <c r="G290" s="37"/>
      <c r="H290" s="38"/>
      <c r="I290" s="39"/>
      <c r="J290" s="40"/>
      <c r="K290" s="39"/>
      <c r="L290" s="43"/>
      <c r="M290" s="42"/>
    </row>
    <row r="291" spans="1:13" x14ac:dyDescent="0.3">
      <c r="A291" s="32" t="s">
        <v>67</v>
      </c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4"/>
    </row>
    <row r="292" spans="1:13" x14ac:dyDescent="0.3">
      <c r="A292" s="51" t="s">
        <v>0</v>
      </c>
      <c r="B292" s="36" t="s">
        <v>17</v>
      </c>
      <c r="C292" s="37">
        <v>9.6106422337983197</v>
      </c>
      <c r="D292" s="37">
        <v>6.9762331476380401</v>
      </c>
      <c r="E292" s="37">
        <v>-2.63440908616028</v>
      </c>
      <c r="F292" s="37">
        <v>2.27</v>
      </c>
      <c r="G292" s="37">
        <v>0.81753368562616402</v>
      </c>
      <c r="H292" s="38">
        <v>0.62267198108654498</v>
      </c>
      <c r="I292" s="39">
        <f t="shared" si="90"/>
        <v>0.62267198108654498</v>
      </c>
      <c r="J292" s="40">
        <f>IF(E292&lt;0, -E292/MAX(C292:D292), -E292/MAX(C292:D292))</f>
        <v>0.27411373996377641</v>
      </c>
      <c r="K292" s="39">
        <f t="shared" ref="K292:K326" si="93">IF(I292&lt;&gt;0, I292+J292, 0)</f>
        <v>0.89678572105032139</v>
      </c>
      <c r="L292" s="41">
        <f t="shared" ref="L292" si="94">SUM(K292:K296)</f>
        <v>1.8340197012817046</v>
      </c>
      <c r="M292" s="42">
        <f t="shared" ref="M292" si="95">IF(L292="", "", IF(L292&gt;(10*(1-0.7)), 2, IF(L292&gt;(10*(1-(0.7+0.2))),1,  IF(L292&gt;=(-10*(1-(0.7+0.2))),0, IF(L292&gt;=(-10*(1-0.7)), -1, IF(L292&lt;(-10*(1-0.7)),-2))))))</f>
        <v>1</v>
      </c>
    </row>
    <row r="293" spans="1:13" x14ac:dyDescent="0.3">
      <c r="A293" s="51"/>
      <c r="B293" s="36" t="s">
        <v>18</v>
      </c>
      <c r="C293" s="37">
        <v>4.6654204366850696</v>
      </c>
      <c r="D293" s="37">
        <v>4.2680951229193802</v>
      </c>
      <c r="E293" s="37">
        <v>-0.39732531376568803</v>
      </c>
      <c r="F293" s="37">
        <v>2.59</v>
      </c>
      <c r="G293" s="37">
        <v>0.93309070018206797</v>
      </c>
      <c r="H293" s="38">
        <v>5.3178536030579503E-2</v>
      </c>
      <c r="I293" s="39">
        <f t="shared" si="90"/>
        <v>0</v>
      </c>
      <c r="J293" s="40">
        <f>IF(E293&lt;0, -E293/MAX(C293:D293), -E293/MAX(C293:D293))</f>
        <v>8.5163881617494774E-2</v>
      </c>
      <c r="K293" s="39">
        <f t="shared" si="93"/>
        <v>0</v>
      </c>
      <c r="L293" s="43"/>
      <c r="M293" s="42"/>
    </row>
    <row r="294" spans="1:13" x14ac:dyDescent="0.3">
      <c r="A294" s="51"/>
      <c r="B294" s="36" t="s">
        <v>19</v>
      </c>
      <c r="C294" s="37">
        <v>1.5329411445771199</v>
      </c>
      <c r="D294" s="37">
        <v>1.2208629731557701</v>
      </c>
      <c r="E294" s="37">
        <v>-0.31207817142135802</v>
      </c>
      <c r="F294" s="37">
        <v>1.38</v>
      </c>
      <c r="G294" s="37">
        <v>0.49790566219288301</v>
      </c>
      <c r="H294" s="38">
        <v>6.9587694581644099E-2</v>
      </c>
      <c r="I294" s="39">
        <f t="shared" si="90"/>
        <v>0</v>
      </c>
      <c r="J294" s="40">
        <f>IF(E294&lt;0, -E294/MAX(C294:D294), -E294/MAX(C294:D294))</f>
        <v>0.20358131329787518</v>
      </c>
      <c r="K294" s="39">
        <f t="shared" si="93"/>
        <v>0</v>
      </c>
      <c r="L294" s="43"/>
      <c r="M294" s="42"/>
    </row>
    <row r="295" spans="1:13" x14ac:dyDescent="0.3">
      <c r="A295" s="51"/>
      <c r="B295" s="36" t="s">
        <v>20</v>
      </c>
      <c r="C295" s="37">
        <v>15.830790365617</v>
      </c>
      <c r="D295" s="37">
        <v>18.1703595691388</v>
      </c>
      <c r="E295" s="37">
        <v>2.3395692035217701</v>
      </c>
      <c r="F295" s="37">
        <v>11.6</v>
      </c>
      <c r="G295" s="37">
        <v>4.1865841052613497</v>
      </c>
      <c r="H295" s="38">
        <v>6.3819552981480399E-2</v>
      </c>
      <c r="I295" s="39">
        <f t="shared" si="90"/>
        <v>-6.3819552981480399E-2</v>
      </c>
      <c r="J295" s="40">
        <f>IF(E295&lt;0, -E295/MAX(C295:D295), -E295/MAX(C295:D295))</f>
        <v>-0.12875745219128076</v>
      </c>
      <c r="K295" s="39">
        <f t="shared" si="93"/>
        <v>-0.19257700517276116</v>
      </c>
      <c r="L295" s="43"/>
      <c r="M295" s="42"/>
    </row>
    <row r="296" spans="1:13" x14ac:dyDescent="0.3">
      <c r="A296" s="51"/>
      <c r="B296" s="36" t="s">
        <v>21</v>
      </c>
      <c r="C296" s="37">
        <v>19.681050474852299</v>
      </c>
      <c r="D296" s="37">
        <v>10.8977122739556</v>
      </c>
      <c r="E296" s="37">
        <v>-8.7833382008966101</v>
      </c>
      <c r="F296" s="37">
        <v>7.05</v>
      </c>
      <c r="G296" s="37">
        <v>2.5417775756504799</v>
      </c>
      <c r="H296" s="38">
        <v>0.68352697164585297</v>
      </c>
      <c r="I296" s="39">
        <f t="shared" si="90"/>
        <v>0.68352697164585297</v>
      </c>
      <c r="J296" s="40">
        <f>IF(E296&lt;0, -E296/MAX(C296:D296), -E296/MAX(C296:D296))</f>
        <v>0.44628401375829135</v>
      </c>
      <c r="K296" s="39">
        <f t="shared" si="93"/>
        <v>1.1298109854041443</v>
      </c>
      <c r="L296" s="43"/>
      <c r="M296" s="42"/>
    </row>
    <row r="297" spans="1:13" x14ac:dyDescent="0.3">
      <c r="A297" s="50"/>
      <c r="B297" s="36"/>
      <c r="C297" s="37"/>
      <c r="D297" s="37"/>
      <c r="E297" s="37"/>
      <c r="F297" s="37"/>
      <c r="G297" s="37"/>
      <c r="H297" s="38"/>
      <c r="I297" s="39"/>
      <c r="J297" s="40"/>
      <c r="K297" s="39"/>
      <c r="L297" s="45"/>
      <c r="M297" s="46"/>
    </row>
    <row r="298" spans="1:13" x14ac:dyDescent="0.3">
      <c r="A298" s="51" t="s">
        <v>1</v>
      </c>
      <c r="B298" s="36" t="s">
        <v>17</v>
      </c>
      <c r="C298" s="37">
        <v>14.276711050227901</v>
      </c>
      <c r="D298" s="37">
        <v>11.488783561569599</v>
      </c>
      <c r="E298" s="37">
        <v>-2.7879274886582901</v>
      </c>
      <c r="F298" s="37">
        <v>3.29</v>
      </c>
      <c r="G298" s="37">
        <v>1.1882053733947899</v>
      </c>
      <c r="H298" s="38">
        <v>0.38348798825003799</v>
      </c>
      <c r="I298" s="39">
        <f t="shared" si="90"/>
        <v>0.38348798825003799</v>
      </c>
      <c r="J298" s="40">
        <f>IF(E298&lt;0, -E298/MAX(C298:D298), -E298/MAX(C298:D298))</f>
        <v>0.19527799356937928</v>
      </c>
      <c r="K298" s="39">
        <f t="shared" si="93"/>
        <v>0.5787659818194173</v>
      </c>
      <c r="L298" s="41">
        <f t="shared" ref="L298" si="96">SUM(K298:K302)</f>
        <v>-0.74252715706112127</v>
      </c>
      <c r="M298" s="42">
        <f t="shared" ref="M298" si="97">IF(L298="", "", IF(L298&gt;(10*(1-0.7)), 2, IF(L298&gt;(10*(1-(0.7+0.2))),1,  IF(L298&gt;=(-10*(1-(0.7+0.2))),0, IF(L298&gt;=(-10*(1-0.7)), -1, IF(L298&lt;(-10*(1-0.7)),-2))))))</f>
        <v>0</v>
      </c>
    </row>
    <row r="299" spans="1:13" x14ac:dyDescent="0.3">
      <c r="A299" s="51"/>
      <c r="B299" s="36" t="s">
        <v>18</v>
      </c>
      <c r="C299" s="37">
        <v>6.5536450917609796</v>
      </c>
      <c r="D299" s="37">
        <v>6.8395921370825699</v>
      </c>
      <c r="E299" s="37">
        <v>0.28594704532158899</v>
      </c>
      <c r="F299" s="37">
        <v>1.88</v>
      </c>
      <c r="G299" s="37">
        <v>0.67911480903341703</v>
      </c>
      <c r="H299" s="38">
        <v>5.32155306665269E-2</v>
      </c>
      <c r="I299" s="39">
        <f t="shared" si="90"/>
        <v>-5.32155306665269E-2</v>
      </c>
      <c r="J299" s="40">
        <f>IF(E299&lt;0, -E299/MAX(C299:D299), -E299/MAX(C299:D299))</f>
        <v>-4.1807616534801119E-2</v>
      </c>
      <c r="K299" s="39">
        <f t="shared" si="93"/>
        <v>-9.5023147201328012E-2</v>
      </c>
      <c r="L299" s="43"/>
      <c r="M299" s="42"/>
    </row>
    <row r="300" spans="1:13" x14ac:dyDescent="0.3">
      <c r="A300" s="51"/>
      <c r="B300" s="36" t="s">
        <v>19</v>
      </c>
      <c r="C300" s="37">
        <v>2.91705513138881</v>
      </c>
      <c r="D300" s="37">
        <v>3.6803992750492598</v>
      </c>
      <c r="E300" s="37">
        <v>0.76334414366044401</v>
      </c>
      <c r="F300" s="37">
        <v>2.04</v>
      </c>
      <c r="G300" s="37">
        <v>0.73723259860452295</v>
      </c>
      <c r="H300" s="38">
        <v>0.114708991847242</v>
      </c>
      <c r="I300" s="39">
        <f t="shared" si="90"/>
        <v>-0.114708991847242</v>
      </c>
      <c r="J300" s="40">
        <f>IF(E300&lt;0, -E300/MAX(C300:D300), -E300/MAX(C300:D300))</f>
        <v>-0.20740797033501945</v>
      </c>
      <c r="K300" s="39">
        <f t="shared" si="93"/>
        <v>-0.32211696218226143</v>
      </c>
      <c r="L300" s="43"/>
      <c r="M300" s="42"/>
    </row>
    <row r="301" spans="1:13" x14ac:dyDescent="0.3">
      <c r="A301" s="51"/>
      <c r="B301" s="36" t="s">
        <v>20</v>
      </c>
      <c r="C301" s="37">
        <v>27.9703940762592</v>
      </c>
      <c r="D301" s="37">
        <v>29.762783273591999</v>
      </c>
      <c r="E301" s="37">
        <v>1.7923891973328001</v>
      </c>
      <c r="F301" s="37">
        <v>9.66</v>
      </c>
      <c r="G301" s="37">
        <v>3.4854927569741898</v>
      </c>
      <c r="H301" s="38">
        <v>5.9998852759513499E-2</v>
      </c>
      <c r="I301" s="39">
        <f t="shared" si="90"/>
        <v>-5.9998852759513499E-2</v>
      </c>
      <c r="J301" s="40">
        <f>IF(E301&lt;0, -E301/MAX(C301:D301), -E301/MAX(C301:D301))</f>
        <v>-6.0222499383085451E-2</v>
      </c>
      <c r="K301" s="39">
        <f t="shared" si="93"/>
        <v>-0.12022135214259895</v>
      </c>
      <c r="L301" s="43"/>
      <c r="M301" s="42"/>
    </row>
    <row r="302" spans="1:13" x14ac:dyDescent="0.3">
      <c r="A302" s="51"/>
      <c r="B302" s="36" t="s">
        <v>21</v>
      </c>
      <c r="C302" s="37">
        <v>16.919998631220999</v>
      </c>
      <c r="D302" s="37">
        <v>25.1446193906805</v>
      </c>
      <c r="E302" s="37">
        <v>8.2246207594594996</v>
      </c>
      <c r="F302" s="37">
        <v>8.7100000000000009</v>
      </c>
      <c r="G302" s="37">
        <v>3.1419828970714998</v>
      </c>
      <c r="H302" s="38">
        <v>0.45683900469660299</v>
      </c>
      <c r="I302" s="39">
        <f t="shared" si="90"/>
        <v>-0.45683900469660299</v>
      </c>
      <c r="J302" s="40">
        <f>IF(E302&lt;0, -E302/MAX(C302:D302), -E302/MAX(C302:D302))</f>
        <v>-0.32709267265774722</v>
      </c>
      <c r="K302" s="39">
        <f t="shared" si="93"/>
        <v>-0.78393167735435021</v>
      </c>
      <c r="L302" s="43"/>
      <c r="M302" s="42"/>
    </row>
    <row r="303" spans="1:13" x14ac:dyDescent="0.3">
      <c r="A303" s="50"/>
      <c r="B303" s="36"/>
      <c r="C303" s="37"/>
      <c r="D303" s="37"/>
      <c r="E303" s="37"/>
      <c r="F303" s="37"/>
      <c r="G303" s="37"/>
      <c r="H303" s="38"/>
      <c r="I303" s="39"/>
      <c r="J303" s="40"/>
      <c r="K303" s="39"/>
      <c r="L303" s="45"/>
      <c r="M303" s="46"/>
    </row>
    <row r="304" spans="1:13" x14ac:dyDescent="0.3">
      <c r="A304" s="51" t="s">
        <v>2</v>
      </c>
      <c r="B304" s="36" t="s">
        <v>17</v>
      </c>
      <c r="C304" s="37">
        <v>17.4233122242935</v>
      </c>
      <c r="D304" s="37">
        <v>19.752114127052199</v>
      </c>
      <c r="E304" s="37">
        <v>2.3288019027586802</v>
      </c>
      <c r="F304" s="37">
        <v>2.4900000000000002</v>
      </c>
      <c r="G304" s="37">
        <v>0.898301636805377</v>
      </c>
      <c r="H304" s="38">
        <v>0.44989919016500901</v>
      </c>
      <c r="I304" s="39">
        <f t="shared" si="90"/>
        <v>-0.44989919016500901</v>
      </c>
      <c r="J304" s="40">
        <f>IF(E304&lt;0, -E304/MAX(C304:D304), -E304/MAX(C304:D304))</f>
        <v>-0.11790139970734516</v>
      </c>
      <c r="K304" s="39">
        <f t="shared" si="93"/>
        <v>-0.56780058987235416</v>
      </c>
      <c r="L304" s="41">
        <f t="shared" ref="L304" si="98">SUM(K304:K308)</f>
        <v>-2.6491543949718368</v>
      </c>
      <c r="M304" s="42">
        <f t="shared" ref="M304" si="99">IF(L304="", "", IF(L304&gt;(10*(1-0.7)), 2, IF(L304&gt;(10*(1-(0.7+0.2))),1,  IF(L304&gt;=(-10*(1-(0.7+0.2))),0, IF(L304&gt;=(-10*(1-0.7)), -1, IF(L304&lt;(-10*(1-0.7)),-2))))))</f>
        <v>-1</v>
      </c>
    </row>
    <row r="305" spans="1:13" x14ac:dyDescent="0.3">
      <c r="A305" s="51"/>
      <c r="B305" s="36" t="s">
        <v>18</v>
      </c>
      <c r="C305" s="37">
        <v>8.5606868473785003</v>
      </c>
      <c r="D305" s="37">
        <v>10.605294154511499</v>
      </c>
      <c r="E305" s="37">
        <v>2.0446073071330702</v>
      </c>
      <c r="F305" s="37">
        <v>1.98</v>
      </c>
      <c r="G305" s="37">
        <v>0.71397260737495805</v>
      </c>
      <c r="H305" s="38">
        <v>0.52531533511439998</v>
      </c>
      <c r="I305" s="39">
        <f t="shared" si="90"/>
        <v>-0.52531533511439998</v>
      </c>
      <c r="J305" s="40">
        <f>IF(E305&lt;0, -E305/MAX(C305:D305), -E305/MAX(C305:D305))</f>
        <v>-0.1927911925256022</v>
      </c>
      <c r="K305" s="39">
        <f t="shared" si="93"/>
        <v>-0.71810652764000216</v>
      </c>
      <c r="L305" s="43"/>
      <c r="M305" s="42"/>
    </row>
    <row r="306" spans="1:13" x14ac:dyDescent="0.3">
      <c r="A306" s="51"/>
      <c r="B306" s="36" t="s">
        <v>19</v>
      </c>
      <c r="C306" s="37">
        <v>7.0119951228020803</v>
      </c>
      <c r="D306" s="37">
        <v>8.2228391147945992</v>
      </c>
      <c r="E306" s="37">
        <v>1.21084399199251</v>
      </c>
      <c r="F306" s="37">
        <v>1.47</v>
      </c>
      <c r="G306" s="37">
        <v>0.53151579885474098</v>
      </c>
      <c r="H306" s="38">
        <v>0.36622350623125699</v>
      </c>
      <c r="I306" s="39">
        <f t="shared" si="90"/>
        <v>-0.36622350623125699</v>
      </c>
      <c r="J306" s="40">
        <f>IF(E306&lt;0, -E306/MAX(C306:D306), -E306/MAX(C306:D306))</f>
        <v>-0.1472537617589951</v>
      </c>
      <c r="K306" s="39">
        <f t="shared" si="93"/>
        <v>-0.51347726799025206</v>
      </c>
      <c r="L306" s="43"/>
      <c r="M306" s="42"/>
    </row>
    <row r="307" spans="1:13" x14ac:dyDescent="0.3">
      <c r="A307" s="51"/>
      <c r="B307" s="36" t="s">
        <v>20</v>
      </c>
      <c r="C307" s="37">
        <v>32.852194185017602</v>
      </c>
      <c r="D307" s="37">
        <v>42.920356635405398</v>
      </c>
      <c r="E307" s="37">
        <v>10.068162450387799</v>
      </c>
      <c r="F307" s="37">
        <v>8.75</v>
      </c>
      <c r="G307" s="37">
        <v>3.1564360885015299</v>
      </c>
      <c r="H307" s="38">
        <v>0.61519221842444305</v>
      </c>
      <c r="I307" s="39">
        <f t="shared" si="90"/>
        <v>-0.61519221842444305</v>
      </c>
      <c r="J307" s="40">
        <f>IF(E307&lt;0, -E307/MAX(C307:D307), -E307/MAX(C307:D307))</f>
        <v>-0.23457779104478549</v>
      </c>
      <c r="K307" s="39">
        <f t="shared" si="93"/>
        <v>-0.84977000946922854</v>
      </c>
      <c r="L307" s="43"/>
      <c r="M307" s="42"/>
    </row>
    <row r="308" spans="1:13" x14ac:dyDescent="0.3">
      <c r="A308" s="51"/>
      <c r="B308" s="36" t="s">
        <v>21</v>
      </c>
      <c r="C308" s="37">
        <v>37.966106995645497</v>
      </c>
      <c r="D308" s="37">
        <v>37.639863403570402</v>
      </c>
      <c r="E308" s="37">
        <v>-0.32624359207500903</v>
      </c>
      <c r="F308" s="37">
        <v>7.73</v>
      </c>
      <c r="G308" s="37">
        <v>2.7874705571401699</v>
      </c>
      <c r="H308" s="38">
        <v>0</v>
      </c>
      <c r="I308" s="39">
        <f t="shared" si="90"/>
        <v>0</v>
      </c>
      <c r="J308" s="40">
        <f>IF(E308&lt;0, -E308/MAX(C308:D308), -E308/MAX(C308:D308))</f>
        <v>8.5930219843827378E-3</v>
      </c>
      <c r="K308" s="39">
        <f t="shared" si="93"/>
        <v>0</v>
      </c>
      <c r="L308" s="43"/>
      <c r="M308" s="42"/>
    </row>
    <row r="309" spans="1:13" x14ac:dyDescent="0.3">
      <c r="A309" s="50"/>
      <c r="B309" s="36"/>
      <c r="C309" s="37"/>
      <c r="D309" s="37"/>
      <c r="E309" s="37"/>
      <c r="F309" s="37"/>
      <c r="G309" s="37"/>
      <c r="H309" s="38"/>
      <c r="I309" s="39"/>
      <c r="J309" s="40"/>
      <c r="K309" s="39"/>
      <c r="L309" s="45"/>
      <c r="M309" s="46"/>
    </row>
    <row r="310" spans="1:13" x14ac:dyDescent="0.3">
      <c r="A310" s="51" t="s">
        <v>3</v>
      </c>
      <c r="B310" s="36" t="s">
        <v>17</v>
      </c>
      <c r="C310" s="37">
        <v>48.607267659999998</v>
      </c>
      <c r="D310" s="37">
        <v>53.716544390000003</v>
      </c>
      <c r="E310" s="37">
        <v>5.1092767309999996</v>
      </c>
      <c r="F310" s="37">
        <v>8.4600000000000009</v>
      </c>
      <c r="G310" s="37">
        <v>3.0505925976933099</v>
      </c>
      <c r="H310" s="38">
        <v>0.22144170099999999</v>
      </c>
      <c r="I310" s="39">
        <f t="shared" si="90"/>
        <v>-0.22144170099999999</v>
      </c>
      <c r="J310" s="40">
        <f>IF(E310&lt;0, -E310/MAX(C310:D310), -E310/MAX(C310:D310))</f>
        <v>-9.51155140193857E-2</v>
      </c>
      <c r="K310" s="39">
        <f t="shared" si="93"/>
        <v>-0.31655721501938572</v>
      </c>
      <c r="L310" s="41">
        <f t="shared" ref="L310" si="100">SUM(K310:K314)</f>
        <v>-3.6141864799489456</v>
      </c>
      <c r="M310" s="42">
        <f t="shared" ref="M310" si="101">IF(L310="", "", IF(L310&gt;(10*(1-0.7)), 2, IF(L310&gt;(10*(1-(0.7+0.2))),1,  IF(L310&gt;=(-10*(1-(0.7+0.2))),0, IF(L310&gt;=(-10*(1-0.7)), -1, IF(L310&lt;(-10*(1-0.7)),-2))))))</f>
        <v>-2</v>
      </c>
    </row>
    <row r="311" spans="1:13" x14ac:dyDescent="0.3">
      <c r="A311" s="51"/>
      <c r="B311" s="36" t="s">
        <v>18</v>
      </c>
      <c r="C311" s="37">
        <v>17.27579051</v>
      </c>
      <c r="D311" s="37">
        <v>19.817763639999999</v>
      </c>
      <c r="E311" s="37">
        <v>2.5419731250000002</v>
      </c>
      <c r="F311" s="37">
        <v>3.01</v>
      </c>
      <c r="G311" s="37">
        <v>1.08708394463005</v>
      </c>
      <c r="H311" s="38">
        <v>0.38135625200000001</v>
      </c>
      <c r="I311" s="39">
        <f t="shared" si="90"/>
        <v>-0.38135625200000001</v>
      </c>
      <c r="J311" s="40">
        <f>IF(E311&lt;0, -E311/MAX(C311:D311), -E311/MAX(C311:D311))</f>
        <v>-0.12826740550428728</v>
      </c>
      <c r="K311" s="39">
        <f t="shared" si="93"/>
        <v>-0.50962365750428729</v>
      </c>
      <c r="L311" s="43"/>
      <c r="M311" s="42"/>
    </row>
    <row r="312" spans="1:13" x14ac:dyDescent="0.3">
      <c r="A312" s="51"/>
      <c r="B312" s="36" t="s">
        <v>19</v>
      </c>
      <c r="C312" s="37">
        <v>31.137956280000001</v>
      </c>
      <c r="D312" s="37">
        <v>46.699540319999997</v>
      </c>
      <c r="E312" s="37">
        <v>15.56158404</v>
      </c>
      <c r="F312" s="37">
        <v>7.15</v>
      </c>
      <c r="G312" s="37">
        <v>2.5792969731963602</v>
      </c>
      <c r="H312" s="38">
        <v>0.98623391199999999</v>
      </c>
      <c r="I312" s="39">
        <f t="shared" si="90"/>
        <v>-0.98623391199999999</v>
      </c>
      <c r="J312" s="40">
        <f>IF(E312&lt;0, -E312/MAX(C312:D312), -E312/MAX(C312:D312))</f>
        <v>-0.33322777769046785</v>
      </c>
      <c r="K312" s="39">
        <f t="shared" si="93"/>
        <v>-1.3194616896904678</v>
      </c>
      <c r="L312" s="43"/>
      <c r="M312" s="42"/>
    </row>
    <row r="313" spans="1:13" x14ac:dyDescent="0.3">
      <c r="A313" s="51"/>
      <c r="B313" s="36" t="s">
        <v>20</v>
      </c>
      <c r="C313" s="37">
        <v>74.675600950000003</v>
      </c>
      <c r="D313" s="37">
        <v>80.291032880000003</v>
      </c>
      <c r="E313" s="37">
        <v>5.6154319360000002</v>
      </c>
      <c r="F313" s="37">
        <v>20.399999999999999</v>
      </c>
      <c r="G313" s="37">
        <v>7.3587720663862397</v>
      </c>
      <c r="H313" s="38">
        <v>8.2399685E-2</v>
      </c>
      <c r="I313" s="39">
        <f t="shared" si="90"/>
        <v>-8.2399685E-2</v>
      </c>
      <c r="J313" s="40">
        <f>IF(E313&lt;0, -E313/MAX(C313:D313), -E313/MAX(C313:D313))</f>
        <v>-6.9938469273307477E-2</v>
      </c>
      <c r="K313" s="39">
        <f t="shared" si="93"/>
        <v>-0.15233815427330749</v>
      </c>
      <c r="L313" s="43"/>
      <c r="M313" s="42"/>
    </row>
    <row r="314" spans="1:13" ht="15" thickBot="1" x14ac:dyDescent="0.35">
      <c r="A314" s="51"/>
      <c r="B314" s="36" t="s">
        <v>21</v>
      </c>
      <c r="C314" s="37">
        <v>56.625608800000002</v>
      </c>
      <c r="D314" s="37">
        <v>93.754904280000005</v>
      </c>
      <c r="E314" s="37">
        <v>37.129295480000003</v>
      </c>
      <c r="F314" s="37">
        <v>21.41</v>
      </c>
      <c r="G314" s="37">
        <v>7.7255731831224299</v>
      </c>
      <c r="H314" s="38">
        <v>0.92018066200000004</v>
      </c>
      <c r="I314" s="39">
        <f t="shared" si="90"/>
        <v>-0.92018066200000004</v>
      </c>
      <c r="J314" s="40">
        <f>IF(E314&lt;0, -E314/MAX(C314:D314), -E314/MAX(C314:D314))</f>
        <v>-0.39602510146149766</v>
      </c>
      <c r="K314" s="39">
        <f t="shared" si="93"/>
        <v>-1.3162057634614976</v>
      </c>
      <c r="L314" s="43"/>
      <c r="M314" s="42"/>
    </row>
    <row r="315" spans="1:13" x14ac:dyDescent="0.3">
      <c r="A315" s="32" t="s">
        <v>68</v>
      </c>
      <c r="B315" s="33"/>
      <c r="C315" s="33"/>
      <c r="D315" s="33"/>
      <c r="E315" s="33"/>
      <c r="F315" s="33"/>
      <c r="G315" s="33"/>
      <c r="H315" s="33"/>
      <c r="I315" s="33"/>
      <c r="J315" s="33"/>
      <c r="K315" s="33"/>
      <c r="L315" s="33"/>
      <c r="M315" s="34"/>
    </row>
    <row r="316" spans="1:13" x14ac:dyDescent="0.3">
      <c r="A316" s="51" t="s">
        <v>0</v>
      </c>
      <c r="B316" s="36" t="s">
        <v>17</v>
      </c>
      <c r="C316" s="37">
        <v>31.623607660000001</v>
      </c>
      <c r="D316" s="37">
        <v>46.019402139999997</v>
      </c>
      <c r="E316" s="37">
        <v>14.39579447</v>
      </c>
      <c r="F316" s="37">
        <v>2.27</v>
      </c>
      <c r="G316" s="37">
        <v>0.81753368562616402</v>
      </c>
      <c r="H316" s="38">
        <v>1</v>
      </c>
      <c r="I316" s="39">
        <f t="shared" si="90"/>
        <v>-1</v>
      </c>
      <c r="J316" s="40">
        <f>IF(E316&lt;0, -E316/MAX(C316:D316), -E316/MAX(C316:D316))</f>
        <v>-0.31282011066126381</v>
      </c>
      <c r="K316" s="39">
        <f t="shared" si="93"/>
        <v>-1.3128201106612638</v>
      </c>
      <c r="L316" s="41">
        <f t="shared" ref="L316" si="102">SUM(K316:K320)</f>
        <v>-7.1433091813856793</v>
      </c>
      <c r="M316" s="42">
        <f t="shared" ref="M316" si="103">IF(L316="", "", IF(L316&gt;(10*(1-0.7)), 2, IF(L316&gt;(10*(1-(0.7+0.2))),1,  IF(L316&gt;=(-10*(1-(0.7+0.2))),0, IF(L316&gt;=(-10*(1-0.7)), -1, IF(L316&lt;(-10*(1-0.7)),-2))))))</f>
        <v>-2</v>
      </c>
    </row>
    <row r="317" spans="1:13" x14ac:dyDescent="0.3">
      <c r="A317" s="51"/>
      <c r="B317" s="36" t="s">
        <v>18</v>
      </c>
      <c r="C317" s="37">
        <v>17.89866164</v>
      </c>
      <c r="D317" s="37">
        <v>31.275506</v>
      </c>
      <c r="E317" s="37">
        <v>13.37684436</v>
      </c>
      <c r="F317" s="37">
        <v>2.59</v>
      </c>
      <c r="G317" s="37">
        <v>0.93309070018206797</v>
      </c>
      <c r="H317" s="38">
        <v>0.99999999900000003</v>
      </c>
      <c r="I317" s="39">
        <f t="shared" si="90"/>
        <v>-0.99999999900000003</v>
      </c>
      <c r="J317" s="40">
        <f>IF(E317&lt;0, -E317/MAX(C317:D317), -E317/MAX(C317:D317))</f>
        <v>-0.42770992609999658</v>
      </c>
      <c r="K317" s="39">
        <f t="shared" si="93"/>
        <v>-1.4277099250999967</v>
      </c>
      <c r="L317" s="43"/>
      <c r="M317" s="42"/>
    </row>
    <row r="318" spans="1:13" x14ac:dyDescent="0.3">
      <c r="A318" s="51"/>
      <c r="B318" s="36" t="s">
        <v>19</v>
      </c>
      <c r="C318" s="37">
        <v>25.5993396</v>
      </c>
      <c r="D318" s="37">
        <v>57.21663032</v>
      </c>
      <c r="E318" s="37">
        <v>31.61729072</v>
      </c>
      <c r="F318" s="37">
        <v>1.38</v>
      </c>
      <c r="G318" s="37">
        <v>0.49790566219288301</v>
      </c>
      <c r="H318" s="38">
        <v>1</v>
      </c>
      <c r="I318" s="39">
        <f t="shared" si="90"/>
        <v>-1</v>
      </c>
      <c r="J318" s="40">
        <f>IF(E318&lt;0, -E318/MAX(C318:D318), -E318/MAX(C318:D318))</f>
        <v>-0.55258917806189323</v>
      </c>
      <c r="K318" s="39">
        <f t="shared" si="93"/>
        <v>-1.5525891780618932</v>
      </c>
      <c r="L318" s="43"/>
      <c r="M318" s="42"/>
    </row>
    <row r="319" spans="1:13" x14ac:dyDescent="0.3">
      <c r="A319" s="51"/>
      <c r="B319" s="36" t="s">
        <v>20</v>
      </c>
      <c r="C319" s="37">
        <v>92.783771209999998</v>
      </c>
      <c r="D319" s="37">
        <v>127.25139710000001</v>
      </c>
      <c r="E319" s="37">
        <v>34.467625920000003</v>
      </c>
      <c r="F319" s="37">
        <v>11.6</v>
      </c>
      <c r="G319" s="37">
        <v>4.1865841052613497</v>
      </c>
      <c r="H319" s="38">
        <v>0.99974257200000005</v>
      </c>
      <c r="I319" s="39">
        <f t="shared" si="90"/>
        <v>-0.99974257200000005</v>
      </c>
      <c r="J319" s="40">
        <f>IF(E319&lt;0, -E319/MAX(C319:D319), -E319/MAX(C319:D319))</f>
        <v>-0.27086245578045604</v>
      </c>
      <c r="K319" s="39">
        <f t="shared" si="93"/>
        <v>-1.2706050277804561</v>
      </c>
      <c r="L319" s="43"/>
      <c r="M319" s="42"/>
    </row>
    <row r="320" spans="1:13" x14ac:dyDescent="0.3">
      <c r="A320" s="51"/>
      <c r="B320" s="36" t="s">
        <v>21</v>
      </c>
      <c r="C320" s="37">
        <v>47.32756904</v>
      </c>
      <c r="D320" s="37">
        <v>112.5734387</v>
      </c>
      <c r="E320" s="37">
        <v>65.245869690000006</v>
      </c>
      <c r="F320" s="37">
        <v>7.05</v>
      </c>
      <c r="G320" s="37">
        <v>2.5417775756504799</v>
      </c>
      <c r="H320" s="38">
        <v>1</v>
      </c>
      <c r="I320" s="39">
        <f t="shared" si="90"/>
        <v>-1</v>
      </c>
      <c r="J320" s="40">
        <f>IF(E320&lt;0, -E320/MAX(C320:D320), -E320/MAX(C320:D320))</f>
        <v>-0.5795849397820696</v>
      </c>
      <c r="K320" s="39">
        <f t="shared" si="93"/>
        <v>-1.5795849397820696</v>
      </c>
      <c r="L320" s="43"/>
      <c r="M320" s="42"/>
    </row>
    <row r="321" spans="1:13" x14ac:dyDescent="0.3">
      <c r="A321" s="50"/>
      <c r="B321" s="36"/>
      <c r="C321" s="37"/>
      <c r="D321" s="37"/>
      <c r="E321" s="37"/>
      <c r="F321" s="37"/>
      <c r="G321" s="37"/>
      <c r="H321" s="38"/>
      <c r="I321" s="39"/>
      <c r="J321" s="40"/>
      <c r="K321" s="39"/>
      <c r="L321" s="45"/>
      <c r="M321" s="46"/>
    </row>
    <row r="322" spans="1:13" x14ac:dyDescent="0.3">
      <c r="A322" s="51" t="s">
        <v>1</v>
      </c>
      <c r="B322" s="36" t="s">
        <v>17</v>
      </c>
      <c r="C322" s="37">
        <v>41.427398060476499</v>
      </c>
      <c r="D322" s="37">
        <v>52.425722216703001</v>
      </c>
      <c r="E322" s="37">
        <v>10.9983241562265</v>
      </c>
      <c r="F322" s="37">
        <v>3.29</v>
      </c>
      <c r="G322" s="37">
        <v>1.1882053733947899</v>
      </c>
      <c r="H322" s="38">
        <v>0.99996904728532998</v>
      </c>
      <c r="I322" s="39">
        <f t="shared" si="90"/>
        <v>-0.99996904728532998</v>
      </c>
      <c r="J322" s="40">
        <f>IF(E322&lt;0, -E322/MAX(C322:D322), -E322/MAX(C322:D322))</f>
        <v>-0.20978870087406062</v>
      </c>
      <c r="K322" s="39">
        <f t="shared" si="93"/>
        <v>-1.2097577481593906</v>
      </c>
      <c r="L322" s="41">
        <f t="shared" ref="L322" si="104">SUM(K322:K326)</f>
        <v>-6.4262265701386907</v>
      </c>
      <c r="M322" s="42">
        <f t="shared" ref="M322" si="105">IF(L322="", "", IF(L322&gt;(10*(1-0.7)), 2, IF(L322&gt;(10*(1-(0.7+0.2))),1,  IF(L322&gt;=(-10*(1-(0.7+0.2))),0, IF(L322&gt;=(-10*(1-0.7)), -1, IF(L322&lt;(-10*(1-0.7)),-2))))))</f>
        <v>-2</v>
      </c>
    </row>
    <row r="323" spans="1:13" x14ac:dyDescent="0.3">
      <c r="A323" s="51"/>
      <c r="B323" s="36" t="s">
        <v>18</v>
      </c>
      <c r="C323" s="37">
        <v>24.9168595771675</v>
      </c>
      <c r="D323" s="37">
        <v>37.0622686544462</v>
      </c>
      <c r="E323" s="37">
        <v>12.1454090772786</v>
      </c>
      <c r="F323" s="37">
        <v>1.88</v>
      </c>
      <c r="G323" s="37">
        <v>0.67911480903341703</v>
      </c>
      <c r="H323" s="38">
        <v>0.99999999999851197</v>
      </c>
      <c r="I323" s="39">
        <f t="shared" si="90"/>
        <v>-0.99999999999851197</v>
      </c>
      <c r="J323" s="40">
        <f>IF(E323&lt;0, -E323/MAX(C323:D323), -E323/MAX(C323:D323))</f>
        <v>-0.32770279635382138</v>
      </c>
      <c r="K323" s="39">
        <f t="shared" si="93"/>
        <v>-1.3277027963523333</v>
      </c>
      <c r="L323" s="43"/>
      <c r="M323" s="42"/>
    </row>
    <row r="324" spans="1:13" x14ac:dyDescent="0.3">
      <c r="A324" s="51"/>
      <c r="B324" s="36" t="s">
        <v>19</v>
      </c>
      <c r="C324" s="37">
        <v>47.611598815398999</v>
      </c>
      <c r="D324" s="37">
        <v>95.543365319278905</v>
      </c>
      <c r="E324" s="37">
        <v>47.931766503879899</v>
      </c>
      <c r="F324" s="37">
        <v>2.04</v>
      </c>
      <c r="G324" s="37">
        <v>0.73723259860452295</v>
      </c>
      <c r="H324" s="38">
        <v>1</v>
      </c>
      <c r="I324" s="39">
        <f t="shared" si="90"/>
        <v>-1</v>
      </c>
      <c r="J324" s="40">
        <f>IF(E324&lt;0, -E324/MAX(C324:D324), -E324/MAX(C324:D324))</f>
        <v>-0.50167550979291442</v>
      </c>
      <c r="K324" s="39">
        <f t="shared" si="93"/>
        <v>-1.5016755097929144</v>
      </c>
      <c r="L324" s="43"/>
      <c r="M324" s="42"/>
    </row>
    <row r="325" spans="1:13" x14ac:dyDescent="0.3">
      <c r="A325" s="51"/>
      <c r="B325" s="36" t="s">
        <v>20</v>
      </c>
      <c r="C325" s="37">
        <v>100.487164345228</v>
      </c>
      <c r="D325" s="37">
        <v>153.849056832439</v>
      </c>
      <c r="E325" s="37">
        <v>53.361892487210199</v>
      </c>
      <c r="F325" s="37">
        <v>9.66</v>
      </c>
      <c r="G325" s="37">
        <v>3.4854927569741898</v>
      </c>
      <c r="H325" s="38">
        <v>0.99999999984926102</v>
      </c>
      <c r="I325" s="39">
        <f t="shared" si="90"/>
        <v>-0.99999999984926102</v>
      </c>
      <c r="J325" s="40">
        <f>IF(E325&lt;0, -E325/MAX(C325:D325), -E325/MAX(C325:D325))</f>
        <v>-0.34684575639178611</v>
      </c>
      <c r="K325" s="39">
        <f t="shared" si="93"/>
        <v>-1.3468457562410472</v>
      </c>
      <c r="L325" s="43"/>
      <c r="M325" s="42"/>
    </row>
    <row r="326" spans="1:13" x14ac:dyDescent="0.3">
      <c r="A326" s="51"/>
      <c r="B326" s="36" t="s">
        <v>21</v>
      </c>
      <c r="C326" s="37">
        <v>88.430128937426502</v>
      </c>
      <c r="D326" s="37">
        <v>102.933646555013</v>
      </c>
      <c r="E326" s="37">
        <v>14.5035176175867</v>
      </c>
      <c r="F326" s="37">
        <v>8.7100000000000009</v>
      </c>
      <c r="G326" s="37">
        <v>3.1419828970714998</v>
      </c>
      <c r="H326" s="38">
        <v>0.899343138956888</v>
      </c>
      <c r="I326" s="39">
        <f t="shared" si="90"/>
        <v>-0.899343138956888</v>
      </c>
      <c r="J326" s="40">
        <f>IF(E326&lt;0, -E326/MAX(C326:D326), -E326/MAX(C326:D326))</f>
        <v>-0.14090162063611805</v>
      </c>
      <c r="K326" s="39">
        <f t="shared" si="93"/>
        <v>-1.040244759593006</v>
      </c>
      <c r="L326" s="43"/>
      <c r="M326" s="42"/>
    </row>
    <row r="327" spans="1:13" x14ac:dyDescent="0.3">
      <c r="A327" s="50"/>
      <c r="B327" s="36"/>
      <c r="C327" s="37"/>
      <c r="D327" s="37"/>
      <c r="E327" s="37"/>
      <c r="F327" s="37"/>
      <c r="G327" s="37"/>
      <c r="H327" s="38"/>
      <c r="I327" s="39"/>
      <c r="J327" s="40"/>
      <c r="K327" s="39"/>
      <c r="L327" s="45"/>
      <c r="M327" s="46"/>
    </row>
    <row r="328" spans="1:13" x14ac:dyDescent="0.3">
      <c r="A328" s="51" t="s">
        <v>2</v>
      </c>
      <c r="B328" s="36" t="s">
        <v>17</v>
      </c>
      <c r="C328" s="37"/>
      <c r="D328" s="37"/>
      <c r="E328" s="37"/>
      <c r="F328" s="37"/>
      <c r="G328" s="37"/>
      <c r="H328" s="38"/>
      <c r="I328" s="39"/>
      <c r="J328" s="40"/>
      <c r="K328" s="39"/>
      <c r="L328" s="41"/>
      <c r="M328" s="42"/>
    </row>
    <row r="329" spans="1:13" x14ac:dyDescent="0.3">
      <c r="A329" s="51"/>
      <c r="B329" s="36" t="s">
        <v>18</v>
      </c>
      <c r="C329" s="37"/>
      <c r="D329" s="37"/>
      <c r="E329" s="37"/>
      <c r="F329" s="37"/>
      <c r="G329" s="37"/>
      <c r="H329" s="38"/>
      <c r="I329" s="39"/>
      <c r="J329" s="40"/>
      <c r="K329" s="39"/>
      <c r="L329" s="43"/>
      <c r="M329" s="42"/>
    </row>
    <row r="330" spans="1:13" x14ac:dyDescent="0.3">
      <c r="A330" s="51"/>
      <c r="B330" s="36" t="s">
        <v>19</v>
      </c>
      <c r="C330" s="37"/>
      <c r="D330" s="37"/>
      <c r="E330" s="37"/>
      <c r="F330" s="37"/>
      <c r="G330" s="37"/>
      <c r="H330" s="38"/>
      <c r="I330" s="39"/>
      <c r="J330" s="40"/>
      <c r="K330" s="39"/>
      <c r="L330" s="43"/>
      <c r="M330" s="42"/>
    </row>
    <row r="331" spans="1:13" x14ac:dyDescent="0.3">
      <c r="A331" s="51"/>
      <c r="B331" s="36" t="s">
        <v>20</v>
      </c>
      <c r="C331" s="37"/>
      <c r="D331" s="37"/>
      <c r="E331" s="37"/>
      <c r="F331" s="37"/>
      <c r="G331" s="37"/>
      <c r="H331" s="38"/>
      <c r="I331" s="39"/>
      <c r="J331" s="40"/>
      <c r="K331" s="39"/>
      <c r="L331" s="43"/>
      <c r="M331" s="42"/>
    </row>
    <row r="332" spans="1:13" x14ac:dyDescent="0.3">
      <c r="A332" s="51"/>
      <c r="B332" s="36" t="s">
        <v>21</v>
      </c>
      <c r="C332" s="37"/>
      <c r="D332" s="37"/>
      <c r="E332" s="37"/>
      <c r="F332" s="37"/>
      <c r="G332" s="37"/>
      <c r="H332" s="38"/>
      <c r="I332" s="39"/>
      <c r="J332" s="40"/>
      <c r="K332" s="39"/>
      <c r="L332" s="43"/>
      <c r="M332" s="42"/>
    </row>
    <row r="333" spans="1:13" x14ac:dyDescent="0.3">
      <c r="A333" s="50"/>
      <c r="B333" s="36"/>
      <c r="C333" s="37"/>
      <c r="D333" s="37"/>
      <c r="E333" s="37"/>
      <c r="F333" s="37"/>
      <c r="G333" s="37"/>
      <c r="H333" s="38"/>
      <c r="I333" s="39"/>
      <c r="J333" s="40"/>
      <c r="K333" s="39"/>
      <c r="L333" s="45"/>
      <c r="M333" s="46"/>
    </row>
    <row r="334" spans="1:13" x14ac:dyDescent="0.3">
      <c r="A334" s="51" t="s">
        <v>3</v>
      </c>
      <c r="B334" s="36" t="s">
        <v>17</v>
      </c>
      <c r="C334" s="37"/>
      <c r="D334" s="37"/>
      <c r="E334" s="37"/>
      <c r="F334" s="37"/>
      <c r="G334" s="37"/>
      <c r="H334" s="38"/>
      <c r="I334" s="39"/>
      <c r="J334" s="40"/>
      <c r="K334" s="39"/>
      <c r="L334" s="41"/>
      <c r="M334" s="42"/>
    </row>
    <row r="335" spans="1:13" x14ac:dyDescent="0.3">
      <c r="A335" s="51"/>
      <c r="B335" s="36" t="s">
        <v>18</v>
      </c>
      <c r="C335" s="37"/>
      <c r="D335" s="37"/>
      <c r="E335" s="37"/>
      <c r="F335" s="37"/>
      <c r="G335" s="37"/>
      <c r="H335" s="38"/>
      <c r="I335" s="39"/>
      <c r="J335" s="40"/>
      <c r="K335" s="39"/>
      <c r="L335" s="43"/>
      <c r="M335" s="42"/>
    </row>
    <row r="336" spans="1:13" x14ac:dyDescent="0.3">
      <c r="A336" s="51"/>
      <c r="B336" s="36" t="s">
        <v>19</v>
      </c>
      <c r="C336" s="37"/>
      <c r="D336" s="37"/>
      <c r="E336" s="37"/>
      <c r="F336" s="37"/>
      <c r="G336" s="37"/>
      <c r="H336" s="38"/>
      <c r="I336" s="39"/>
      <c r="J336" s="40"/>
      <c r="K336" s="39"/>
      <c r="L336" s="43"/>
      <c r="M336" s="42"/>
    </row>
    <row r="337" spans="1:13" x14ac:dyDescent="0.3">
      <c r="A337" s="51"/>
      <c r="B337" s="36" t="s">
        <v>20</v>
      </c>
      <c r="C337" s="37"/>
      <c r="D337" s="37"/>
      <c r="E337" s="37"/>
      <c r="F337" s="37"/>
      <c r="G337" s="37"/>
      <c r="H337" s="38"/>
      <c r="I337" s="39"/>
      <c r="J337" s="40"/>
      <c r="K337" s="39"/>
      <c r="L337" s="43"/>
      <c r="M337" s="42"/>
    </row>
    <row r="338" spans="1:13" ht="15" thickBot="1" x14ac:dyDescent="0.35">
      <c r="A338" s="51"/>
      <c r="B338" s="36" t="s">
        <v>21</v>
      </c>
      <c r="C338" s="37"/>
      <c r="D338" s="37"/>
      <c r="E338" s="37"/>
      <c r="F338" s="37"/>
      <c r="G338" s="37"/>
      <c r="H338" s="38"/>
      <c r="I338" s="39"/>
      <c r="J338" s="40"/>
      <c r="K338" s="39"/>
      <c r="L338" s="43"/>
      <c r="M338" s="42"/>
    </row>
    <row r="339" spans="1:13" x14ac:dyDescent="0.3">
      <c r="A339" s="32" t="s">
        <v>69</v>
      </c>
      <c r="B339" s="33"/>
      <c r="C339" s="33"/>
      <c r="D339" s="33"/>
      <c r="E339" s="33"/>
      <c r="F339" s="33"/>
      <c r="G339" s="33"/>
      <c r="H339" s="33"/>
      <c r="I339" s="33"/>
      <c r="J339" s="33"/>
      <c r="K339" s="33"/>
      <c r="L339" s="33"/>
      <c r="M339" s="34"/>
    </row>
    <row r="340" spans="1:13" x14ac:dyDescent="0.3">
      <c r="A340" s="51" t="s">
        <v>0</v>
      </c>
      <c r="B340" s="36" t="s">
        <v>17</v>
      </c>
      <c r="C340" s="37">
        <v>5.3623622308722796</v>
      </c>
      <c r="D340" s="37">
        <v>6.6678936206132402</v>
      </c>
      <c r="E340" s="37">
        <v>1.30553138974095</v>
      </c>
      <c r="F340" s="37">
        <v>2.27</v>
      </c>
      <c r="G340" s="37">
        <v>0.81753368562616402</v>
      </c>
      <c r="H340" s="38">
        <v>0.20516823240389001</v>
      </c>
      <c r="I340" s="39">
        <f t="shared" ref="I340:I386" si="106">IF(AND(E340&lt;0, H340&gt;=$N$5), H340, IF(AND(E340&gt;0, H340&gt;=$N$6), -H340, 0))</f>
        <v>-0.20516823240389001</v>
      </c>
      <c r="J340" s="40">
        <f>IF(E340&lt;0, -E340/MAX(C340:D340), -E340/MAX(C340:D340))</f>
        <v>-0.19579367398799044</v>
      </c>
      <c r="K340" s="39">
        <f t="shared" ref="K340:K341" si="107">IF(I340&lt;&gt;0, I340+J340, 0)</f>
        <v>-0.40096190639188045</v>
      </c>
      <c r="L340" s="41">
        <f t="shared" ref="L340" si="108">SUM(K340:K344)</f>
        <v>-1.6594924495417405</v>
      </c>
      <c r="M340" s="42">
        <f t="shared" ref="M340" si="109">IF(L340="", "", IF(L340&gt;(10*(1-0.7)), 2, IF(L340&gt;(10*(1-(0.7+0.2))),1,  IF(L340&gt;=(-10*(1-(0.7+0.2))),0, IF(L340&gt;=(-10*(1-0.7)), -1, IF(L340&lt;(-10*(1-0.7)),-2))))))</f>
        <v>-1</v>
      </c>
    </row>
    <row r="341" spans="1:13" x14ac:dyDescent="0.3">
      <c r="A341" s="51"/>
      <c r="B341" s="36" t="s">
        <v>18</v>
      </c>
      <c r="C341" s="37">
        <v>5.3481368103289899</v>
      </c>
      <c r="D341" s="37">
        <v>5.5250630636448799</v>
      </c>
      <c r="E341" s="37">
        <v>0.17692625331588999</v>
      </c>
      <c r="F341" s="37">
        <v>2.59</v>
      </c>
      <c r="G341" s="37">
        <v>0.93309070018206797</v>
      </c>
      <c r="H341" s="38">
        <v>0</v>
      </c>
      <c r="I341" s="39">
        <f t="shared" si="106"/>
        <v>0</v>
      </c>
      <c r="J341" s="40">
        <f>IF(E341&lt;0, -E341/MAX(C341:D341), -E341/MAX(C341:D341))</f>
        <v>-3.2022485766736546E-2</v>
      </c>
      <c r="K341" s="39">
        <f t="shared" si="107"/>
        <v>0</v>
      </c>
      <c r="L341" s="43"/>
      <c r="M341" s="42"/>
    </row>
    <row r="342" spans="1:13" x14ac:dyDescent="0.3">
      <c r="A342" s="51"/>
      <c r="B342" s="36" t="s">
        <v>19</v>
      </c>
      <c r="C342" s="37">
        <v>1.1748962743036799</v>
      </c>
      <c r="D342" s="37">
        <v>2.0298637241772401</v>
      </c>
      <c r="E342" s="37">
        <v>0.85496744987355999</v>
      </c>
      <c r="F342" s="37">
        <v>1.38</v>
      </c>
      <c r="G342" s="37">
        <v>0.49790566219288301</v>
      </c>
      <c r="H342" s="38">
        <v>0.23066368786233901</v>
      </c>
      <c r="I342" s="39">
        <f t="shared" si="106"/>
        <v>-0.23066368786233901</v>
      </c>
      <c r="J342" s="40">
        <f>IF(E342&lt;0, -E342/MAX(C342:D342), -E342/MAX(C342:D342))</f>
        <v>-0.42119450665098312</v>
      </c>
      <c r="K342" s="39">
        <f t="shared" ref="K342:K386" si="110">IF(I342&lt;&gt;0, I342+J342, 0)</f>
        <v>-0.65185819451332216</v>
      </c>
      <c r="L342" s="43"/>
      <c r="M342" s="42"/>
    </row>
    <row r="343" spans="1:13" x14ac:dyDescent="0.3">
      <c r="A343" s="51"/>
      <c r="B343" s="36" t="s">
        <v>20</v>
      </c>
      <c r="C343" s="37">
        <v>16.819293889765301</v>
      </c>
      <c r="D343" s="37">
        <v>24.947404843006201</v>
      </c>
      <c r="E343" s="37">
        <v>8.1281109532408404</v>
      </c>
      <c r="F343" s="37">
        <v>11.6</v>
      </c>
      <c r="G343" s="37">
        <v>4.1865841052613497</v>
      </c>
      <c r="H343" s="38">
        <v>0.28086246963746098</v>
      </c>
      <c r="I343" s="39">
        <f t="shared" si="106"/>
        <v>-0.28086246963746098</v>
      </c>
      <c r="J343" s="40">
        <f>IF(E343&lt;0, -E343/MAX(C343:D343), -E343/MAX(C343:D343))</f>
        <v>-0.3258098789990771</v>
      </c>
      <c r="K343" s="39">
        <f t="shared" si="110"/>
        <v>-0.60667234863653807</v>
      </c>
      <c r="L343" s="43"/>
      <c r="M343" s="42"/>
    </row>
    <row r="344" spans="1:13" x14ac:dyDescent="0.3">
      <c r="A344" s="51"/>
      <c r="B344" s="36" t="s">
        <v>21</v>
      </c>
      <c r="C344" s="37">
        <v>17.804780704962401</v>
      </c>
      <c r="D344" s="37">
        <v>15.292977443347199</v>
      </c>
      <c r="E344" s="37">
        <v>-2.51180326161517</v>
      </c>
      <c r="F344" s="37">
        <v>7.05</v>
      </c>
      <c r="G344" s="37">
        <v>2.5417775756504799</v>
      </c>
      <c r="H344" s="38">
        <v>0.107948424560054</v>
      </c>
      <c r="I344" s="39">
        <f t="shared" si="106"/>
        <v>0</v>
      </c>
      <c r="J344" s="40">
        <f>IF(E344&lt;0, -E344/MAX(C344:D344), -E344/MAX(C344:D344))</f>
        <v>0.14107465310792067</v>
      </c>
      <c r="K344" s="39">
        <f t="shared" si="110"/>
        <v>0</v>
      </c>
      <c r="L344" s="43"/>
      <c r="M344" s="42"/>
    </row>
    <row r="345" spans="1:13" x14ac:dyDescent="0.3">
      <c r="A345" s="50"/>
      <c r="B345" s="36"/>
      <c r="C345" s="37"/>
      <c r="D345" s="37"/>
      <c r="E345" s="37"/>
      <c r="F345" s="37"/>
      <c r="G345" s="37"/>
      <c r="H345" s="38"/>
      <c r="I345" s="39"/>
      <c r="J345" s="40"/>
      <c r="K345" s="39"/>
      <c r="L345" s="45"/>
      <c r="M345" s="46"/>
    </row>
    <row r="346" spans="1:13" x14ac:dyDescent="0.3">
      <c r="A346" s="51" t="s">
        <v>1</v>
      </c>
      <c r="B346" s="36" t="s">
        <v>17</v>
      </c>
      <c r="C346" s="37">
        <v>11.447816787032</v>
      </c>
      <c r="D346" s="37">
        <v>20.925134810452501</v>
      </c>
      <c r="E346" s="37">
        <v>9.4773180234205299</v>
      </c>
      <c r="F346" s="37">
        <v>3.29</v>
      </c>
      <c r="G346" s="37">
        <v>1.1882053733947899</v>
      </c>
      <c r="H346" s="38">
        <v>0.99958935017817496</v>
      </c>
      <c r="I346" s="39">
        <f t="shared" si="106"/>
        <v>-0.99958935017817496</v>
      </c>
      <c r="J346" s="40">
        <f>IF(E346&lt;0, -E346/MAX(C346:D346), -E346/MAX(C346:D346))</f>
        <v>-0.45291550612550557</v>
      </c>
      <c r="K346" s="39">
        <f t="shared" si="110"/>
        <v>-1.4525048563036806</v>
      </c>
      <c r="L346" s="41">
        <f t="shared" ref="L346" si="111">SUM(K346:K350)</f>
        <v>-4.61984321634114</v>
      </c>
      <c r="M346" s="42">
        <f t="shared" ref="M346" si="112">IF(L346="", "", IF(L346&gt;(10*(1-0.7)), 2, IF(L346&gt;(10*(1-(0.7+0.2))),1,  IF(L346&gt;=(-10*(1-(0.7+0.2))),0, IF(L346&gt;=(-10*(1-0.7)), -1, IF(L346&lt;(-10*(1-0.7)),-2))))))</f>
        <v>-2</v>
      </c>
    </row>
    <row r="347" spans="1:13" x14ac:dyDescent="0.3">
      <c r="A347" s="51"/>
      <c r="B347" s="36" t="s">
        <v>18</v>
      </c>
      <c r="C347" s="37">
        <v>17.853521434339601</v>
      </c>
      <c r="D347" s="37">
        <v>18.8464908805737</v>
      </c>
      <c r="E347" s="37">
        <v>0.99296944623402394</v>
      </c>
      <c r="F347" s="37">
        <v>1.88</v>
      </c>
      <c r="G347" s="37">
        <v>0.67911480903341703</v>
      </c>
      <c r="H347" s="38">
        <v>0.181196274670714</v>
      </c>
      <c r="I347" s="39">
        <f t="shared" si="106"/>
        <v>-0.181196274670714</v>
      </c>
      <c r="J347" s="40">
        <f>IF(E347&lt;0, -E347/MAX(C347:D347), -E347/MAX(C347:D347))</f>
        <v>-5.2687232468169545E-2</v>
      </c>
      <c r="K347" s="39">
        <f t="shared" si="110"/>
        <v>-0.23388350713888356</v>
      </c>
      <c r="L347" s="43"/>
      <c r="M347" s="42"/>
    </row>
    <row r="348" spans="1:13" x14ac:dyDescent="0.3">
      <c r="A348" s="51"/>
      <c r="B348" s="36" t="s">
        <v>19</v>
      </c>
      <c r="C348" s="37">
        <v>12.521680233999399</v>
      </c>
      <c r="D348" s="37">
        <v>26.421260311920602</v>
      </c>
      <c r="E348" s="37">
        <v>13.8995800779212</v>
      </c>
      <c r="F348" s="37">
        <v>2.04</v>
      </c>
      <c r="G348" s="37">
        <v>0.73723259860452295</v>
      </c>
      <c r="H348" s="38">
        <v>0.99999999999970801</v>
      </c>
      <c r="I348" s="39">
        <f t="shared" si="106"/>
        <v>-0.99999999999970801</v>
      </c>
      <c r="J348" s="40">
        <f>IF(E348&lt;0, -E348/MAX(C348:D348), -E348/MAX(C348:D348))</f>
        <v>-0.52607558889422334</v>
      </c>
      <c r="K348" s="39">
        <f t="shared" si="110"/>
        <v>-1.5260755888939315</v>
      </c>
      <c r="L348" s="43"/>
      <c r="M348" s="42"/>
    </row>
    <row r="349" spans="1:13" x14ac:dyDescent="0.3">
      <c r="A349" s="51"/>
      <c r="B349" s="36" t="s">
        <v>20</v>
      </c>
      <c r="C349" s="37">
        <v>72.574719450438494</v>
      </c>
      <c r="D349" s="37">
        <v>68.502888597812401</v>
      </c>
      <c r="E349" s="37">
        <v>-4.0718308526261202</v>
      </c>
      <c r="F349" s="37">
        <v>9.66</v>
      </c>
      <c r="G349" s="37">
        <v>3.4854927569741898</v>
      </c>
      <c r="H349" s="38">
        <v>0.132549461638579</v>
      </c>
      <c r="I349" s="39">
        <f t="shared" si="106"/>
        <v>0</v>
      </c>
      <c r="J349" s="40">
        <f>IF(E349&lt;0, -E349/MAX(C349:D349), -E349/MAX(C349:D349))</f>
        <v>5.610536125333266E-2</v>
      </c>
      <c r="K349" s="39">
        <f t="shared" si="110"/>
        <v>0</v>
      </c>
      <c r="L349" s="43"/>
      <c r="M349" s="42"/>
    </row>
    <row r="350" spans="1:13" x14ac:dyDescent="0.3">
      <c r="A350" s="51"/>
      <c r="B350" s="36" t="s">
        <v>21</v>
      </c>
      <c r="C350" s="37">
        <v>37.829804310360998</v>
      </c>
      <c r="D350" s="37">
        <v>63.8589773619967</v>
      </c>
      <c r="E350" s="37">
        <v>26.029173051635698</v>
      </c>
      <c r="F350" s="37">
        <v>8.7100000000000009</v>
      </c>
      <c r="G350" s="37">
        <v>3.1419828970714998</v>
      </c>
      <c r="H350" s="38">
        <v>0.99977528838686403</v>
      </c>
      <c r="I350" s="39">
        <f t="shared" si="106"/>
        <v>-0.99977528838686403</v>
      </c>
      <c r="J350" s="40">
        <f>IF(E350&lt;0, -E350/MAX(C350:D350), -E350/MAX(C350:D350))</f>
        <v>-0.4076039756177805</v>
      </c>
      <c r="K350" s="39">
        <f t="shared" si="110"/>
        <v>-1.4073792640046445</v>
      </c>
      <c r="L350" s="43"/>
      <c r="M350" s="42"/>
    </row>
    <row r="351" spans="1:13" x14ac:dyDescent="0.3">
      <c r="A351" s="50"/>
      <c r="B351" s="36"/>
      <c r="C351" s="37"/>
      <c r="D351" s="37"/>
      <c r="E351" s="37"/>
      <c r="F351" s="37"/>
      <c r="G351" s="37"/>
      <c r="H351" s="38"/>
      <c r="I351" s="39"/>
      <c r="J351" s="40"/>
      <c r="K351" s="39"/>
      <c r="L351" s="45"/>
      <c r="M351" s="46"/>
    </row>
    <row r="352" spans="1:13" x14ac:dyDescent="0.3">
      <c r="A352" s="51" t="s">
        <v>2</v>
      </c>
      <c r="B352" s="36" t="s">
        <v>17</v>
      </c>
      <c r="C352" s="37">
        <v>26.8324429973446</v>
      </c>
      <c r="D352" s="37">
        <v>37.755548992238701</v>
      </c>
      <c r="E352" s="37">
        <v>10.923105994894099</v>
      </c>
      <c r="F352" s="37">
        <v>2.4900000000000002</v>
      </c>
      <c r="G352" s="37">
        <v>0.898301636805377</v>
      </c>
      <c r="H352" s="38">
        <v>0.99999992533226401</v>
      </c>
      <c r="I352" s="39">
        <f t="shared" si="106"/>
        <v>-0.99999992533226401</v>
      </c>
      <c r="J352" s="40">
        <f>IF(E352&lt;0, -E352/MAX(C352:D352), -E352/MAX(C352:D352))</f>
        <v>-0.2893112744073601</v>
      </c>
      <c r="K352" s="39">
        <f t="shared" si="110"/>
        <v>-1.289311199739624</v>
      </c>
      <c r="L352" s="41">
        <f t="shared" ref="L352" si="113">SUM(K352:K356)</f>
        <v>-6.3531362818145238</v>
      </c>
      <c r="M352" s="42">
        <f t="shared" ref="M352" si="114">IF(L352="", "", IF(L352&gt;(10*(1-0.7)), 2, IF(L352&gt;(10*(1-(0.7+0.2))),1,  IF(L352&gt;=(-10*(1-(0.7+0.2))),0, IF(L352&gt;=(-10*(1-0.7)), -1, IF(L352&lt;(-10*(1-0.7)),-2))))))</f>
        <v>-2</v>
      </c>
    </row>
    <row r="353" spans="1:13" x14ac:dyDescent="0.3">
      <c r="A353" s="51"/>
      <c r="B353" s="36" t="s">
        <v>18</v>
      </c>
      <c r="C353" s="37">
        <v>12.7626178572547</v>
      </c>
      <c r="D353" s="37">
        <v>17.639161513420799</v>
      </c>
      <c r="E353" s="37">
        <v>4.8765436561660804</v>
      </c>
      <c r="F353" s="37">
        <v>1.98</v>
      </c>
      <c r="G353" s="37">
        <v>0.71397260737495805</v>
      </c>
      <c r="H353" s="38">
        <v>0.99643184392323103</v>
      </c>
      <c r="I353" s="39">
        <f t="shared" si="106"/>
        <v>-0.99643184392323103</v>
      </c>
      <c r="J353" s="40">
        <f>IF(E353&lt;0, -E353/MAX(C353:D353), -E353/MAX(C353:D353))</f>
        <v>-0.27646119417046838</v>
      </c>
      <c r="K353" s="39">
        <f t="shared" si="110"/>
        <v>-1.2728930380936994</v>
      </c>
      <c r="L353" s="43"/>
      <c r="M353" s="42"/>
    </row>
    <row r="354" spans="1:13" x14ac:dyDescent="0.3">
      <c r="A354" s="51"/>
      <c r="B354" s="36" t="s">
        <v>19</v>
      </c>
      <c r="C354" s="37">
        <v>10.5229651644249</v>
      </c>
      <c r="D354" s="37">
        <v>28.5337699920359</v>
      </c>
      <c r="E354" s="37">
        <v>18.010804827611</v>
      </c>
      <c r="F354" s="37">
        <v>1.47</v>
      </c>
      <c r="G354" s="37">
        <v>0.53151579885474098</v>
      </c>
      <c r="H354" s="38">
        <v>1</v>
      </c>
      <c r="I354" s="39">
        <f t="shared" si="106"/>
        <v>-1</v>
      </c>
      <c r="J354" s="40">
        <f>IF(E354&lt;0, -E354/MAX(C354:D354), -E354/MAX(C354:D354))</f>
        <v>-0.63121013566163953</v>
      </c>
      <c r="K354" s="39">
        <f t="shared" si="110"/>
        <v>-1.6312101356616395</v>
      </c>
      <c r="L354" s="43"/>
      <c r="M354" s="42"/>
    </row>
    <row r="355" spans="1:13" x14ac:dyDescent="0.3">
      <c r="A355" s="51"/>
      <c r="B355" s="36" t="s">
        <v>20</v>
      </c>
      <c r="C355" s="37">
        <v>56.022224242220297</v>
      </c>
      <c r="D355" s="37">
        <v>64.975106695958601</v>
      </c>
      <c r="E355" s="37">
        <v>8.9528824537383809</v>
      </c>
      <c r="F355" s="37">
        <v>8.75</v>
      </c>
      <c r="G355" s="37">
        <v>3.1564360885015299</v>
      </c>
      <c r="H355" s="38">
        <v>0.51798887011501304</v>
      </c>
      <c r="I355" s="39">
        <f t="shared" si="106"/>
        <v>-0.51798887011501304</v>
      </c>
      <c r="J355" s="40">
        <f>IF(E355&lt;0, -E355/MAX(C355:D355), -E355/MAX(C355:D355))</f>
        <v>-0.13778942288824655</v>
      </c>
      <c r="K355" s="39">
        <f t="shared" si="110"/>
        <v>-0.65577829300325963</v>
      </c>
      <c r="L355" s="43"/>
      <c r="M355" s="42"/>
    </row>
    <row r="356" spans="1:13" x14ac:dyDescent="0.3">
      <c r="A356" s="51"/>
      <c r="B356" s="36" t="s">
        <v>21</v>
      </c>
      <c r="C356" s="37">
        <v>35.310347177977398</v>
      </c>
      <c r="D356" s="37">
        <v>71.182126721778303</v>
      </c>
      <c r="E356" s="37">
        <v>35.871779543800898</v>
      </c>
      <c r="F356" s="37">
        <v>7.73</v>
      </c>
      <c r="G356" s="37">
        <v>2.7874705571401699</v>
      </c>
      <c r="H356" s="38">
        <v>0.99999998233089005</v>
      </c>
      <c r="I356" s="39">
        <f t="shared" si="106"/>
        <v>-0.99999998233089005</v>
      </c>
      <c r="J356" s="40">
        <f>IF(E356&lt;0, -E356/MAX(C356:D356), -E356/MAX(C356:D356))</f>
        <v>-0.50394363298541145</v>
      </c>
      <c r="K356" s="39">
        <f t="shared" si="110"/>
        <v>-1.5039436153163015</v>
      </c>
      <c r="L356" s="43"/>
      <c r="M356" s="42"/>
    </row>
    <row r="357" spans="1:13" x14ac:dyDescent="0.3">
      <c r="A357" s="50"/>
      <c r="B357" s="36"/>
      <c r="C357" s="37"/>
      <c r="D357" s="37"/>
      <c r="E357" s="37"/>
      <c r="F357" s="37"/>
      <c r="G357" s="37"/>
      <c r="H357" s="38"/>
      <c r="I357" s="39"/>
      <c r="J357" s="40"/>
      <c r="K357" s="39"/>
      <c r="L357" s="45"/>
      <c r="M357" s="46"/>
    </row>
    <row r="358" spans="1:13" x14ac:dyDescent="0.3">
      <c r="A358" s="51" t="s">
        <v>3</v>
      </c>
      <c r="B358" s="36" t="s">
        <v>17</v>
      </c>
      <c r="C358" s="37">
        <v>58.502529526292697</v>
      </c>
      <c r="D358" s="37">
        <v>35.1687929227027</v>
      </c>
      <c r="E358" s="37">
        <v>-23.333736603589902</v>
      </c>
      <c r="F358" s="37">
        <v>8.4600000000000009</v>
      </c>
      <c r="G358" s="37">
        <v>3.0505925976933099</v>
      </c>
      <c r="H358" s="38">
        <v>0.99921848529534496</v>
      </c>
      <c r="I358" s="39">
        <f t="shared" si="106"/>
        <v>0.99921848529534496</v>
      </c>
      <c r="J358" s="40">
        <f>IF(E358&lt;0, -E358/MAX(C358:D358), -E358/MAX(C358:D358))</f>
        <v>0.39885004618651676</v>
      </c>
      <c r="K358" s="39">
        <f t="shared" si="110"/>
        <v>1.3980685314818617</v>
      </c>
      <c r="L358" s="41">
        <f t="shared" ref="L358" si="115">SUM(K358:K362)</f>
        <v>6.9405475581228204</v>
      </c>
      <c r="M358" s="42">
        <f t="shared" ref="M358" si="116">IF(L358="", "", IF(L358&gt;(10*(1-0.7)), 2, IF(L358&gt;(10*(1-(0.7+0.2))),1,  IF(L358&gt;=(-10*(1-(0.7+0.2))),0, IF(L358&gt;=(-10*(1-0.7)), -1, IF(L358&lt;(-10*(1-0.7)),-2))))))</f>
        <v>2</v>
      </c>
    </row>
    <row r="359" spans="1:13" x14ac:dyDescent="0.3">
      <c r="A359" s="51"/>
      <c r="B359" s="36" t="s">
        <v>18</v>
      </c>
      <c r="C359" s="37">
        <v>27.579469719449701</v>
      </c>
      <c r="D359" s="37">
        <v>19.130178167401102</v>
      </c>
      <c r="E359" s="37">
        <v>-8.4492915520486491</v>
      </c>
      <c r="F359" s="37">
        <v>3.01</v>
      </c>
      <c r="G359" s="37">
        <v>1.08708394463005</v>
      </c>
      <c r="H359" s="38">
        <v>0.99938912201950802</v>
      </c>
      <c r="I359" s="39">
        <f t="shared" si="106"/>
        <v>0.99938912201950802</v>
      </c>
      <c r="J359" s="40">
        <f>IF(E359&lt;0, -E359/MAX(C359:D359), -E359/MAX(C359:D359))</f>
        <v>0.3063616392192634</v>
      </c>
      <c r="K359" s="39">
        <f t="shared" si="110"/>
        <v>1.3057507612387713</v>
      </c>
      <c r="L359" s="43"/>
      <c r="M359" s="42"/>
    </row>
    <row r="360" spans="1:13" x14ac:dyDescent="0.3">
      <c r="A360" s="51"/>
      <c r="B360" s="36" t="s">
        <v>19</v>
      </c>
      <c r="C360" s="37">
        <v>62.239158497821798</v>
      </c>
      <c r="D360" s="37">
        <v>29.948302477602098</v>
      </c>
      <c r="E360" s="37">
        <v>-32.2908560202196</v>
      </c>
      <c r="F360" s="37">
        <v>7.15</v>
      </c>
      <c r="G360" s="37">
        <v>2.5792969731963602</v>
      </c>
      <c r="H360" s="38">
        <v>0.99999996417505799</v>
      </c>
      <c r="I360" s="39">
        <f t="shared" si="106"/>
        <v>0.99999996417505799</v>
      </c>
      <c r="J360" s="40">
        <f>IF(E360&lt;0, -E360/MAX(C360:D360), -E360/MAX(C360:D360))</f>
        <v>0.51881896862968824</v>
      </c>
      <c r="K360" s="39">
        <f t="shared" si="110"/>
        <v>1.5188189328047463</v>
      </c>
      <c r="L360" s="43"/>
      <c r="M360" s="42"/>
    </row>
    <row r="361" spans="1:13" x14ac:dyDescent="0.3">
      <c r="A361" s="51"/>
      <c r="B361" s="36" t="s">
        <v>20</v>
      </c>
      <c r="C361" s="37">
        <v>134.72793657704599</v>
      </c>
      <c r="D361" s="37">
        <v>71.517578971054704</v>
      </c>
      <c r="E361" s="37">
        <v>-63.210357605991398</v>
      </c>
      <c r="F361" s="37">
        <v>20.399999999999999</v>
      </c>
      <c r="G361" s="37">
        <v>7.3587720663862397</v>
      </c>
      <c r="H361" s="38">
        <v>0.99987829588966903</v>
      </c>
      <c r="I361" s="39">
        <f t="shared" si="106"/>
        <v>0.99987829588966903</v>
      </c>
      <c r="J361" s="40">
        <f>IF(E361&lt;0, -E361/MAX(C361:D361), -E361/MAX(C361:D361))</f>
        <v>0.46917038300993869</v>
      </c>
      <c r="K361" s="39">
        <f t="shared" si="110"/>
        <v>1.4690486788996078</v>
      </c>
      <c r="L361" s="43"/>
      <c r="M361" s="42"/>
    </row>
    <row r="362" spans="1:13" ht="15" thickBot="1" x14ac:dyDescent="0.35">
      <c r="A362" s="51"/>
      <c r="B362" s="36" t="s">
        <v>21</v>
      </c>
      <c r="C362" s="37">
        <v>100.831329846191</v>
      </c>
      <c r="D362" s="37">
        <v>65.336770357807097</v>
      </c>
      <c r="E362" s="37">
        <v>-35.494559488383999</v>
      </c>
      <c r="F362" s="37">
        <v>21.41</v>
      </c>
      <c r="G362" s="37">
        <v>7.7255731831224299</v>
      </c>
      <c r="H362" s="38">
        <v>0.89684149911038802</v>
      </c>
      <c r="I362" s="39">
        <f t="shared" si="106"/>
        <v>0.89684149911038802</v>
      </c>
      <c r="J362" s="40">
        <f>IF(E362&lt;0, -E362/MAX(C362:D362), -E362/MAX(C362:D362))</f>
        <v>0.35201915458744532</v>
      </c>
      <c r="K362" s="39">
        <f t="shared" si="110"/>
        <v>1.2488606536978333</v>
      </c>
      <c r="L362" s="43"/>
      <c r="M362" s="42"/>
    </row>
    <row r="363" spans="1:13" x14ac:dyDescent="0.3">
      <c r="A363" s="32" t="s">
        <v>70</v>
      </c>
      <c r="B363" s="33"/>
      <c r="C363" s="33"/>
      <c r="D363" s="33"/>
      <c r="E363" s="33"/>
      <c r="F363" s="33"/>
      <c r="G363" s="33"/>
      <c r="H363" s="33"/>
      <c r="I363" s="33"/>
      <c r="J363" s="33"/>
      <c r="K363" s="33"/>
      <c r="L363" s="33"/>
      <c r="M363" s="34"/>
    </row>
    <row r="364" spans="1:13" x14ac:dyDescent="0.3">
      <c r="A364" s="51" t="s">
        <v>0</v>
      </c>
      <c r="B364" s="36" t="s">
        <v>17</v>
      </c>
      <c r="C364" s="37">
        <v>9.0124474370733196</v>
      </c>
      <c r="D364" s="37">
        <v>7.2377911517022797</v>
      </c>
      <c r="E364" s="37">
        <v>-1.7746562853710399</v>
      </c>
      <c r="F364" s="37">
        <v>2.27</v>
      </c>
      <c r="G364" s="37">
        <v>0.81753368562616402</v>
      </c>
      <c r="H364" s="38">
        <v>0.33559557577879501</v>
      </c>
      <c r="I364" s="39">
        <f t="shared" si="106"/>
        <v>0.33559557577879501</v>
      </c>
      <c r="J364" s="40">
        <f>IF(E364&lt;0, -E364/MAX(C364:D364), -E364/MAX(C364:D364))</f>
        <v>0.19691169327333546</v>
      </c>
      <c r="K364" s="39">
        <f t="shared" si="110"/>
        <v>0.53250726905213042</v>
      </c>
      <c r="L364" s="41">
        <f t="shared" ref="L364" si="117">SUM(K364:K368)</f>
        <v>1.6193788436848087</v>
      </c>
      <c r="M364" s="42">
        <f t="shared" ref="M364" si="118">IF(L364="", "", IF(L364&gt;(10*(1-0.7)), 2, IF(L364&gt;(10*(1-(0.7+0.2))),1,  IF(L364&gt;=(-10*(1-(0.7+0.2))),0, IF(L364&gt;=(-10*(1-0.7)), -1, IF(L364&lt;(-10*(1-0.7)),-2))))))</f>
        <v>1</v>
      </c>
    </row>
    <row r="365" spans="1:13" x14ac:dyDescent="0.3">
      <c r="A365" s="51"/>
      <c r="B365" s="36" t="s">
        <v>18</v>
      </c>
      <c r="C365" s="37">
        <v>6.7585683066351496</v>
      </c>
      <c r="D365" s="37">
        <v>6.4108247165166397</v>
      </c>
      <c r="E365" s="37">
        <v>-0.34774359011851702</v>
      </c>
      <c r="F365" s="37">
        <v>2.59</v>
      </c>
      <c r="G365" s="37">
        <v>0.93309070018206797</v>
      </c>
      <c r="H365" s="38">
        <v>0</v>
      </c>
      <c r="I365" s="39">
        <f t="shared" si="106"/>
        <v>0</v>
      </c>
      <c r="J365" s="40">
        <f>IF(E365&lt;0, -E365/MAX(C365:D365), -E365/MAX(C365:D365))</f>
        <v>5.1452256504846389E-2</v>
      </c>
      <c r="K365" s="39">
        <f t="shared" si="110"/>
        <v>0</v>
      </c>
      <c r="L365" s="43"/>
      <c r="M365" s="42"/>
    </row>
    <row r="366" spans="1:13" x14ac:dyDescent="0.3">
      <c r="A366" s="51"/>
      <c r="B366" s="36" t="s">
        <v>19</v>
      </c>
      <c r="C366" s="37">
        <v>3.3522779041864701</v>
      </c>
      <c r="D366" s="37">
        <v>1.7667140707090601</v>
      </c>
      <c r="E366" s="37">
        <v>-1.58556383347741</v>
      </c>
      <c r="F366" s="37">
        <v>1.38</v>
      </c>
      <c r="G366" s="37">
        <v>0.49790566219288301</v>
      </c>
      <c r="H366" s="38">
        <v>0.61389055134183201</v>
      </c>
      <c r="I366" s="39">
        <f t="shared" si="106"/>
        <v>0.61389055134183201</v>
      </c>
      <c r="J366" s="40">
        <f>IF(E366&lt;0, -E366/MAX(C366:D366), -E366/MAX(C366:D366))</f>
        <v>0.47298102329084624</v>
      </c>
      <c r="K366" s="39">
        <f t="shared" si="110"/>
        <v>1.0868715746326783</v>
      </c>
      <c r="L366" s="43"/>
      <c r="M366" s="42"/>
    </row>
    <row r="367" spans="1:13" x14ac:dyDescent="0.3">
      <c r="A367" s="51"/>
      <c r="B367" s="36" t="s">
        <v>20</v>
      </c>
      <c r="C367" s="37">
        <v>31.262409113986401</v>
      </c>
      <c r="D367" s="37">
        <v>27.170425595981701</v>
      </c>
      <c r="E367" s="37">
        <v>-4.0919835180046702</v>
      </c>
      <c r="F367" s="37">
        <v>11.6</v>
      </c>
      <c r="G367" s="37">
        <v>4.1865841052613497</v>
      </c>
      <c r="H367" s="38">
        <v>0.106958037350958</v>
      </c>
      <c r="I367" s="39">
        <f t="shared" si="106"/>
        <v>0</v>
      </c>
      <c r="J367" s="40">
        <f>IF(E367&lt;0, -E367/MAX(C367:D367), -E367/MAX(C367:D367))</f>
        <v>0.13089149665609007</v>
      </c>
      <c r="K367" s="39">
        <f t="shared" si="110"/>
        <v>0</v>
      </c>
      <c r="L367" s="43"/>
      <c r="M367" s="42"/>
    </row>
    <row r="368" spans="1:13" x14ac:dyDescent="0.3">
      <c r="A368" s="51"/>
      <c r="B368" s="36" t="s">
        <v>21</v>
      </c>
      <c r="C368" s="37">
        <v>13.9127342384724</v>
      </c>
      <c r="D368" s="37">
        <v>13.7559433927131</v>
      </c>
      <c r="E368" s="37">
        <v>-0.156790845759328</v>
      </c>
      <c r="F368" s="37">
        <v>7.05</v>
      </c>
      <c r="G368" s="37">
        <v>2.5417775756504799</v>
      </c>
      <c r="H368" s="38">
        <v>0</v>
      </c>
      <c r="I368" s="39">
        <f t="shared" si="106"/>
        <v>0</v>
      </c>
      <c r="J368" s="40">
        <f>IF(E368&lt;0, -E368/MAX(C368:D368), -E368/MAX(C368:D368))</f>
        <v>1.126959252378729E-2</v>
      </c>
      <c r="K368" s="39">
        <f t="shared" si="110"/>
        <v>0</v>
      </c>
      <c r="L368" s="43"/>
      <c r="M368" s="42"/>
    </row>
    <row r="369" spans="1:13" x14ac:dyDescent="0.3">
      <c r="A369" s="50"/>
      <c r="B369" s="36"/>
      <c r="C369" s="37"/>
      <c r="D369" s="37"/>
      <c r="E369" s="37"/>
      <c r="F369" s="37"/>
      <c r="G369" s="37"/>
      <c r="H369" s="38"/>
      <c r="I369" s="39"/>
      <c r="J369" s="40"/>
      <c r="K369" s="39"/>
      <c r="L369" s="45"/>
      <c r="M369" s="46"/>
    </row>
    <row r="370" spans="1:13" x14ac:dyDescent="0.3">
      <c r="A370" s="51" t="s">
        <v>1</v>
      </c>
      <c r="B370" s="36" t="s">
        <v>17</v>
      </c>
      <c r="C370" s="37">
        <v>24.582301477845999</v>
      </c>
      <c r="D370" s="37">
        <v>11.397946265450701</v>
      </c>
      <c r="E370" s="37">
        <v>-13.1843552123953</v>
      </c>
      <c r="F370" s="37">
        <v>3.29</v>
      </c>
      <c r="G370" s="37">
        <v>1.1882053733947899</v>
      </c>
      <c r="H370" s="38">
        <v>0.99999932967372396</v>
      </c>
      <c r="I370" s="39">
        <f t="shared" si="106"/>
        <v>0.99999932967372396</v>
      </c>
      <c r="J370" s="40">
        <f>IF(E370&lt;0, -E370/MAX(C370:D370), -E370/MAX(C370:D370))</f>
        <v>0.53633526642235962</v>
      </c>
      <c r="K370" s="39">
        <f t="shared" si="110"/>
        <v>1.5363345960960837</v>
      </c>
      <c r="L370" s="41">
        <f t="shared" ref="L370" si="119">SUM(K370:K374)</f>
        <v>7.3653950129912404</v>
      </c>
      <c r="M370" s="42">
        <f t="shared" ref="M370" si="120">IF(L370="", "", IF(L370&gt;(10*(1-0.7)), 2, IF(L370&gt;(10*(1-(0.7+0.2))),1,  IF(L370&gt;=(-10*(1-(0.7+0.2))),0, IF(L370&gt;=(-10*(1-0.7)), -1, IF(L370&lt;(-10*(1-0.7)),-2))))))</f>
        <v>2</v>
      </c>
    </row>
    <row r="371" spans="1:13" x14ac:dyDescent="0.3">
      <c r="A371" s="51"/>
      <c r="B371" s="36" t="s">
        <v>18</v>
      </c>
      <c r="C371" s="37">
        <v>12.4014280692234</v>
      </c>
      <c r="D371" s="37">
        <v>5.7580901276240697</v>
      </c>
      <c r="E371" s="37">
        <v>-6.6433379415993699</v>
      </c>
      <c r="F371" s="37">
        <v>1.88</v>
      </c>
      <c r="G371" s="37">
        <v>0.67911480903341703</v>
      </c>
      <c r="H371" s="38">
        <v>0.99998961685394805</v>
      </c>
      <c r="I371" s="39">
        <f t="shared" si="106"/>
        <v>0.99998961685394805</v>
      </c>
      <c r="J371" s="40">
        <f>IF(E371&lt;0, -E371/MAX(C371:D371), -E371/MAX(C371:D371))</f>
        <v>0.53569136590697397</v>
      </c>
      <c r="K371" s="39">
        <f t="shared" si="110"/>
        <v>1.5356809827609221</v>
      </c>
      <c r="L371" s="43"/>
      <c r="M371" s="42"/>
    </row>
    <row r="372" spans="1:13" x14ac:dyDescent="0.3">
      <c r="A372" s="51"/>
      <c r="B372" s="36" t="s">
        <v>19</v>
      </c>
      <c r="C372" s="37">
        <v>9.8319945572527399</v>
      </c>
      <c r="D372" s="37">
        <v>2.8067036979289401</v>
      </c>
      <c r="E372" s="37">
        <v>-7.0252908593237997</v>
      </c>
      <c r="F372" s="37">
        <v>2.04</v>
      </c>
      <c r="G372" s="37">
        <v>0.73723259860452295</v>
      </c>
      <c r="H372" s="38">
        <v>0.99998248043692595</v>
      </c>
      <c r="I372" s="39">
        <f t="shared" si="106"/>
        <v>0.99998248043692595</v>
      </c>
      <c r="J372" s="40">
        <f>IF(E372&lt;0, -E372/MAX(C372:D372), -E372/MAX(C372:D372))</f>
        <v>0.71453363998675867</v>
      </c>
      <c r="K372" s="39">
        <f t="shared" si="110"/>
        <v>1.7145161204236845</v>
      </c>
      <c r="L372" s="43"/>
      <c r="M372" s="42"/>
    </row>
    <row r="373" spans="1:13" x14ac:dyDescent="0.3">
      <c r="A373" s="51"/>
      <c r="B373" s="36" t="s">
        <v>20</v>
      </c>
      <c r="C373" s="37">
        <v>64.614966076530806</v>
      </c>
      <c r="D373" s="37">
        <v>33.279639330348502</v>
      </c>
      <c r="E373" s="37">
        <v>-31.3353267461823</v>
      </c>
      <c r="F373" s="37">
        <v>9.66</v>
      </c>
      <c r="G373" s="37">
        <v>3.4854927569741898</v>
      </c>
      <c r="H373" s="38">
        <v>0.99994621541083795</v>
      </c>
      <c r="I373" s="39">
        <f t="shared" si="106"/>
        <v>0.99994621541083795</v>
      </c>
      <c r="J373" s="40">
        <f>IF(E373&lt;0, -E373/MAX(C373:D373), -E373/MAX(C373:D373))</f>
        <v>0.48495462659638838</v>
      </c>
      <c r="K373" s="39">
        <f t="shared" si="110"/>
        <v>1.4849008420072263</v>
      </c>
      <c r="L373" s="43"/>
      <c r="M373" s="42"/>
    </row>
    <row r="374" spans="1:13" x14ac:dyDescent="0.3">
      <c r="A374" s="51"/>
      <c r="B374" s="36" t="s">
        <v>21</v>
      </c>
      <c r="C374" s="37">
        <v>27.629453311278098</v>
      </c>
      <c r="D374" s="37">
        <v>16.6232770876783</v>
      </c>
      <c r="E374" s="37">
        <v>-11.0061762235998</v>
      </c>
      <c r="F374" s="37">
        <v>8.7100000000000009</v>
      </c>
      <c r="G374" s="37">
        <v>3.1419828970714998</v>
      </c>
      <c r="H374" s="38">
        <v>0.69561306899881303</v>
      </c>
      <c r="I374" s="39">
        <f t="shared" si="106"/>
        <v>0.69561306899881303</v>
      </c>
      <c r="J374" s="40">
        <f>IF(E374&lt;0, -E374/MAX(C374:D374), -E374/MAX(C374:D374))</f>
        <v>0.39834940270451086</v>
      </c>
      <c r="K374" s="39">
        <f t="shared" si="110"/>
        <v>1.0939624717033238</v>
      </c>
      <c r="L374" s="43"/>
      <c r="M374" s="42"/>
    </row>
    <row r="375" spans="1:13" x14ac:dyDescent="0.3">
      <c r="A375" s="50"/>
      <c r="B375" s="36"/>
      <c r="C375" s="37"/>
      <c r="D375" s="37"/>
      <c r="E375" s="37"/>
      <c r="F375" s="37"/>
      <c r="G375" s="37"/>
      <c r="H375" s="38"/>
      <c r="I375" s="39"/>
      <c r="J375" s="40"/>
      <c r="K375" s="39"/>
      <c r="L375" s="45"/>
      <c r="M375" s="46"/>
    </row>
    <row r="376" spans="1:13" x14ac:dyDescent="0.3">
      <c r="A376" s="51" t="s">
        <v>2</v>
      </c>
      <c r="B376" s="36" t="s">
        <v>17</v>
      </c>
      <c r="C376" s="37">
        <v>31.0263604042973</v>
      </c>
      <c r="D376" s="37">
        <v>22.8270801285089</v>
      </c>
      <c r="E376" s="37">
        <v>-8.1992802757883396</v>
      </c>
      <c r="F376" s="37">
        <v>2.4900000000000002</v>
      </c>
      <c r="G376" s="37">
        <v>0.898301636805377</v>
      </c>
      <c r="H376" s="38">
        <v>0.99995939607951301</v>
      </c>
      <c r="I376" s="39">
        <f t="shared" si="106"/>
        <v>0.99995939607951301</v>
      </c>
      <c r="J376" s="40">
        <f>IF(E376&lt;0, -E376/MAX(C376:D376), -E376/MAX(C376:D376))</f>
        <v>0.26426819546171132</v>
      </c>
      <c r="K376" s="39">
        <f t="shared" si="110"/>
        <v>1.2642275915412244</v>
      </c>
      <c r="L376" s="41">
        <f t="shared" ref="L376" si="121">SUM(K376:K380)</f>
        <v>3.8991737941515812</v>
      </c>
      <c r="M376" s="42">
        <f t="shared" ref="M376" si="122">IF(L376="", "", IF(L376&gt;(10*(1-0.7)), 2, IF(L376&gt;(10*(1-(0.7+0.2))),1,  IF(L376&gt;=(-10*(1-(0.7+0.2))),0, IF(L376&gt;=(-10*(1-0.7)), -1, IF(L376&lt;(-10*(1-0.7)),-2))))))</f>
        <v>2</v>
      </c>
    </row>
    <row r="377" spans="1:13" x14ac:dyDescent="0.3">
      <c r="A377" s="51"/>
      <c r="B377" s="36" t="s">
        <v>18</v>
      </c>
      <c r="C377" s="37">
        <v>10.7676634627526</v>
      </c>
      <c r="D377" s="37">
        <v>9.4880067761081008</v>
      </c>
      <c r="E377" s="37">
        <v>-1.27965668664454</v>
      </c>
      <c r="F377" s="37">
        <v>1.98</v>
      </c>
      <c r="G377" s="37">
        <v>0.71397260737495805</v>
      </c>
      <c r="H377" s="38">
        <v>0.24639894259569001</v>
      </c>
      <c r="I377" s="39">
        <f t="shared" si="106"/>
        <v>0</v>
      </c>
      <c r="J377" s="40">
        <f>IF(E377&lt;0, -E377/MAX(C377:D377), -E377/MAX(C377:D377))</f>
        <v>0.11884255958324816</v>
      </c>
      <c r="K377" s="39">
        <f t="shared" si="110"/>
        <v>0</v>
      </c>
      <c r="L377" s="43"/>
      <c r="M377" s="42"/>
    </row>
    <row r="378" spans="1:13" x14ac:dyDescent="0.3">
      <c r="A378" s="51"/>
      <c r="B378" s="36" t="s">
        <v>19</v>
      </c>
      <c r="C378" s="37">
        <v>10.9171102389514</v>
      </c>
      <c r="D378" s="37">
        <v>7.93560672642319</v>
      </c>
      <c r="E378" s="37">
        <v>-2.9815035125282598</v>
      </c>
      <c r="F378" s="37">
        <v>1.47</v>
      </c>
      <c r="G378" s="37">
        <v>0.53151579885474098</v>
      </c>
      <c r="H378" s="38">
        <v>0.97371794206120599</v>
      </c>
      <c r="I378" s="39">
        <f t="shared" si="106"/>
        <v>0.97371794206120599</v>
      </c>
      <c r="J378" s="40">
        <f>IF(E378&lt;0, -E378/MAX(C378:D378), -E378/MAX(C378:D378))</f>
        <v>0.27310372866717852</v>
      </c>
      <c r="K378" s="39">
        <f t="shared" si="110"/>
        <v>1.2468216707283846</v>
      </c>
      <c r="L378" s="43"/>
      <c r="M378" s="42"/>
    </row>
    <row r="379" spans="1:13" x14ac:dyDescent="0.3">
      <c r="A379" s="51"/>
      <c r="B379" s="36" t="s">
        <v>20</v>
      </c>
      <c r="C379" s="37">
        <v>63.474314635798002</v>
      </c>
      <c r="D379" s="37">
        <v>38.802548920419703</v>
      </c>
      <c r="E379" s="37">
        <v>-24.671765715378299</v>
      </c>
      <c r="F379" s="37">
        <v>8.75</v>
      </c>
      <c r="G379" s="37">
        <v>3.1564360885015299</v>
      </c>
      <c r="H379" s="38">
        <v>0.99943556600751404</v>
      </c>
      <c r="I379" s="39">
        <f t="shared" si="106"/>
        <v>0.99943556600751404</v>
      </c>
      <c r="J379" s="40">
        <f>IF(E379&lt;0, -E379/MAX(C379:D379), -E379/MAX(C379:D379))</f>
        <v>0.388688965874458</v>
      </c>
      <c r="K379" s="39">
        <f t="shared" si="110"/>
        <v>1.3881245318819722</v>
      </c>
      <c r="L379" s="43"/>
      <c r="M379" s="42"/>
    </row>
    <row r="380" spans="1:13" x14ac:dyDescent="0.3">
      <c r="A380" s="51"/>
      <c r="B380" s="36" t="s">
        <v>21</v>
      </c>
      <c r="C380" s="37">
        <v>36.7264569315426</v>
      </c>
      <c r="D380" s="37">
        <v>32.6727711053896</v>
      </c>
      <c r="E380" s="37">
        <v>-4.0536858261529796</v>
      </c>
      <c r="F380" s="37">
        <v>7.73</v>
      </c>
      <c r="G380" s="37">
        <v>2.7874705571401699</v>
      </c>
      <c r="H380" s="38">
        <v>0.17890698395627899</v>
      </c>
      <c r="I380" s="39">
        <f t="shared" si="106"/>
        <v>0</v>
      </c>
      <c r="J380" s="40">
        <f>IF(E380&lt;0, -E380/MAX(C380:D380), -E380/MAX(C380:D380))</f>
        <v>0.11037508556049855</v>
      </c>
      <c r="K380" s="39">
        <f t="shared" si="110"/>
        <v>0</v>
      </c>
      <c r="L380" s="43"/>
      <c r="M380" s="42"/>
    </row>
    <row r="381" spans="1:13" x14ac:dyDescent="0.3">
      <c r="A381" s="50"/>
      <c r="B381" s="36"/>
      <c r="C381" s="37"/>
      <c r="D381" s="37"/>
      <c r="E381" s="37"/>
      <c r="F381" s="37"/>
      <c r="G381" s="37"/>
      <c r="H381" s="38"/>
      <c r="I381" s="39"/>
      <c r="J381" s="40"/>
      <c r="K381" s="39"/>
      <c r="L381" s="45"/>
      <c r="M381" s="46"/>
    </row>
    <row r="382" spans="1:13" x14ac:dyDescent="0.3">
      <c r="A382" s="51" t="s">
        <v>3</v>
      </c>
      <c r="B382" s="36" t="s">
        <v>17</v>
      </c>
      <c r="C382" s="37">
        <v>67.576473150507297</v>
      </c>
      <c r="D382" s="37">
        <v>49.476114803483398</v>
      </c>
      <c r="E382" s="37">
        <v>-18.100358347023899</v>
      </c>
      <c r="F382" s="37">
        <v>8.4600000000000009</v>
      </c>
      <c r="G382" s="37">
        <v>3.0505925976933099</v>
      </c>
      <c r="H382" s="38">
        <v>0.98383275140293203</v>
      </c>
      <c r="I382" s="39">
        <f t="shared" si="106"/>
        <v>0.98383275140293203</v>
      </c>
      <c r="J382" s="40">
        <f>IF(E382&lt;0, -E382/MAX(C382:D382), -E382/MAX(C382:D382))</f>
        <v>0.26785000020214905</v>
      </c>
      <c r="K382" s="39">
        <f t="shared" si="110"/>
        <v>1.251682751605081</v>
      </c>
      <c r="L382" s="41">
        <f t="shared" ref="L382" si="123">SUM(K382:K386)</f>
        <v>6.9676872711170041</v>
      </c>
      <c r="M382" s="42">
        <f t="shared" ref="M382" si="124">IF(L382="", "", IF(L382&gt;(10*(1-0.7)), 2, IF(L382&gt;(10*(1-(0.7+0.2))),1,  IF(L382&gt;=(-10*(1-(0.7+0.2))),0, IF(L382&gt;=(-10*(1-0.7)), -1, IF(L382&lt;(-10*(1-0.7)),-2))))))</f>
        <v>2</v>
      </c>
    </row>
    <row r="383" spans="1:13" x14ac:dyDescent="0.3">
      <c r="A383" s="51"/>
      <c r="B383" s="36" t="s">
        <v>18</v>
      </c>
      <c r="C383" s="37">
        <v>22.083175740320399</v>
      </c>
      <c r="D383" s="37">
        <v>15.6849685673838</v>
      </c>
      <c r="E383" s="37">
        <v>-6.3982071729366297</v>
      </c>
      <c r="F383" s="37">
        <v>3.01</v>
      </c>
      <c r="G383" s="37">
        <v>1.08708394463005</v>
      </c>
      <c r="H383" s="38">
        <v>0.98269041840165205</v>
      </c>
      <c r="I383" s="39">
        <f t="shared" si="106"/>
        <v>0.98269041840165205</v>
      </c>
      <c r="J383" s="40">
        <f>IF(E383&lt;0, -E383/MAX(C383:D383), -E383/MAX(C383:D383))</f>
        <v>0.28973220374524811</v>
      </c>
      <c r="K383" s="39">
        <f t="shared" si="110"/>
        <v>1.2724226221469002</v>
      </c>
      <c r="L383" s="43"/>
      <c r="M383" s="42"/>
    </row>
    <row r="384" spans="1:13" x14ac:dyDescent="0.3">
      <c r="A384" s="51"/>
      <c r="B384" s="36" t="s">
        <v>19</v>
      </c>
      <c r="C384" s="37">
        <v>54.285603195170701</v>
      </c>
      <c r="D384" s="37">
        <v>23.297225980412101</v>
      </c>
      <c r="E384" s="37">
        <v>-30.9883772147586</v>
      </c>
      <c r="F384" s="37">
        <v>7.15</v>
      </c>
      <c r="G384" s="37">
        <v>2.5792969731963602</v>
      </c>
      <c r="H384" s="38">
        <v>0.99999989928687505</v>
      </c>
      <c r="I384" s="39">
        <f t="shared" si="106"/>
        <v>0.99999989928687505</v>
      </c>
      <c r="J384" s="40">
        <f>IF(E384&lt;0, -E384/MAX(C384:D384), -E384/MAX(C384:D384))</f>
        <v>0.57083969580935512</v>
      </c>
      <c r="K384" s="39">
        <f t="shared" si="110"/>
        <v>1.5708395950962302</v>
      </c>
      <c r="L384" s="43"/>
      <c r="M384" s="42"/>
    </row>
    <row r="385" spans="1:13" x14ac:dyDescent="0.3">
      <c r="A385" s="51"/>
      <c r="B385" s="36" t="s">
        <v>20</v>
      </c>
      <c r="C385" s="37">
        <v>110.600093350309</v>
      </c>
      <c r="D385" s="37">
        <v>66.484590287445798</v>
      </c>
      <c r="E385" s="37">
        <v>-44.115503062863198</v>
      </c>
      <c r="F385" s="37">
        <v>20.399999999999999</v>
      </c>
      <c r="G385" s="37">
        <v>7.3587720663862397</v>
      </c>
      <c r="H385" s="38">
        <v>0.98536087341702905</v>
      </c>
      <c r="I385" s="39">
        <f t="shared" si="106"/>
        <v>0.98536087341702905</v>
      </c>
      <c r="J385" s="40">
        <f>IF(E385&lt;0, -E385/MAX(C385:D385), -E385/MAX(C385:D385))</f>
        <v>0.39887401291004376</v>
      </c>
      <c r="K385" s="39">
        <f t="shared" si="110"/>
        <v>1.3842348863270728</v>
      </c>
      <c r="L385" s="43"/>
      <c r="M385" s="42"/>
    </row>
    <row r="386" spans="1:13" ht="15" thickBot="1" x14ac:dyDescent="0.35">
      <c r="A386" s="51"/>
      <c r="B386" s="36" t="s">
        <v>21</v>
      </c>
      <c r="C386" s="37">
        <v>109.31198342546099</v>
      </c>
      <c r="D386" s="37">
        <v>55.600228207658603</v>
      </c>
      <c r="E386" s="37">
        <v>-53.711755217802299</v>
      </c>
      <c r="F386" s="37">
        <v>21.41</v>
      </c>
      <c r="G386" s="37">
        <v>7.7255731831224299</v>
      </c>
      <c r="H386" s="38">
        <v>0.997145412118709</v>
      </c>
      <c r="I386" s="39">
        <f t="shared" si="106"/>
        <v>0.997145412118709</v>
      </c>
      <c r="J386" s="40">
        <f>IF(E386&lt;0, -E386/MAX(C386:D386), -E386/MAX(C386:D386))</f>
        <v>0.49136200382301115</v>
      </c>
      <c r="K386" s="39">
        <f t="shared" si="110"/>
        <v>1.4885074159417202</v>
      </c>
      <c r="L386" s="43"/>
      <c r="M386" s="42"/>
    </row>
    <row r="387" spans="1:13" x14ac:dyDescent="0.3">
      <c r="A387" s="32" t="s">
        <v>71</v>
      </c>
      <c r="B387" s="33"/>
      <c r="C387" s="33"/>
      <c r="D387" s="33"/>
      <c r="E387" s="33"/>
      <c r="F387" s="33"/>
      <c r="G387" s="33"/>
      <c r="H387" s="33"/>
      <c r="I387" s="33"/>
      <c r="J387" s="33"/>
      <c r="K387" s="33"/>
      <c r="L387" s="33"/>
      <c r="M387" s="34"/>
    </row>
    <row r="388" spans="1:13" x14ac:dyDescent="0.3">
      <c r="A388" s="51" t="s">
        <v>0</v>
      </c>
      <c r="B388" s="36" t="s">
        <v>17</v>
      </c>
      <c r="C388" s="37">
        <v>13.096679249546799</v>
      </c>
      <c r="D388" s="37">
        <v>9.59076041679279</v>
      </c>
      <c r="E388" s="37">
        <v>-3.50591883275409</v>
      </c>
      <c r="F388" s="37">
        <v>2.27</v>
      </c>
      <c r="G388" s="37">
        <v>0.81753368562616402</v>
      </c>
      <c r="H388" s="38">
        <v>0.85347139771553804</v>
      </c>
      <c r="I388" s="39">
        <f t="shared" ref="I388:I403" si="125">IF(AND(E388&lt;0, H388&gt;=$N$5), H388, IF(AND(E388&gt;0, H388&gt;=$N$6), -H388, 0))</f>
        <v>0.85347139771553804</v>
      </c>
      <c r="J388" s="40">
        <f>IF(E388&lt;0, -E388/MAX(C388:D388), -E388/MAX(C388:D388))</f>
        <v>0.26769525052508325</v>
      </c>
      <c r="K388" s="39">
        <f t="shared" ref="K388:K410" si="126">IF(I388&lt;&gt;0, I388+J388, 0)</f>
        <v>1.1211666482406213</v>
      </c>
      <c r="L388" s="41">
        <f t="shared" ref="L388" si="127">SUM(K388:K392)</f>
        <v>1.1211666482406213</v>
      </c>
      <c r="M388" s="42">
        <f t="shared" ref="M388" si="128">IF(L388="", "", IF(L388&gt;(10*(1-0.7)), 2, IF(L388&gt;(10*(1-(0.7+0.2))),1,  IF(L388&gt;=(-10*(1-(0.7+0.2))),0, IF(L388&gt;=(-10*(1-0.7)), -1, IF(L388&lt;(-10*(1-0.7)),-2))))))</f>
        <v>1</v>
      </c>
    </row>
    <row r="389" spans="1:13" x14ac:dyDescent="0.3">
      <c r="A389" s="51"/>
      <c r="B389" s="36" t="s">
        <v>18</v>
      </c>
      <c r="C389" s="37">
        <v>4.5152358026993102</v>
      </c>
      <c r="D389" s="37">
        <v>3.6066849108349799</v>
      </c>
      <c r="E389" s="37">
        <v>-0.90855089186433302</v>
      </c>
      <c r="F389" s="37">
        <v>2.59</v>
      </c>
      <c r="G389" s="37">
        <v>0.93309070018206797</v>
      </c>
      <c r="H389" s="38">
        <v>0.10588293143812701</v>
      </c>
      <c r="I389" s="39">
        <f t="shared" si="125"/>
        <v>0</v>
      </c>
      <c r="J389" s="40">
        <f>IF(E389&lt;0, -E389/MAX(C389:D389), -E389/MAX(C389:D389))</f>
        <v>0.20121892445156037</v>
      </c>
      <c r="K389" s="39">
        <f t="shared" si="126"/>
        <v>0</v>
      </c>
      <c r="L389" s="43"/>
      <c r="M389" s="42"/>
    </row>
    <row r="390" spans="1:13" x14ac:dyDescent="0.3">
      <c r="A390" s="51"/>
      <c r="B390" s="36" t="s">
        <v>19</v>
      </c>
      <c r="C390" s="37">
        <v>1.83580420928803</v>
      </c>
      <c r="D390" s="37">
        <v>1.21155116619028</v>
      </c>
      <c r="E390" s="37">
        <v>-0.62425304309775198</v>
      </c>
      <c r="F390" s="37">
        <v>1.38</v>
      </c>
      <c r="G390" s="37">
        <v>0.49790566219288301</v>
      </c>
      <c r="H390" s="38">
        <v>0.14558297461611699</v>
      </c>
      <c r="I390" s="39">
        <f t="shared" si="125"/>
        <v>0</v>
      </c>
      <c r="J390" s="40">
        <f>IF(E390&lt;0, -E390/MAX(C390:D390), -E390/MAX(C390:D390))</f>
        <v>0.34004336624756548</v>
      </c>
      <c r="K390" s="39">
        <f t="shared" si="126"/>
        <v>0</v>
      </c>
      <c r="L390" s="43"/>
      <c r="M390" s="42"/>
    </row>
    <row r="391" spans="1:13" x14ac:dyDescent="0.3">
      <c r="A391" s="51"/>
      <c r="B391" s="36" t="s">
        <v>20</v>
      </c>
      <c r="C391" s="37">
        <v>15.3008426203212</v>
      </c>
      <c r="D391" s="37">
        <v>14.1847546770188</v>
      </c>
      <c r="E391" s="37">
        <v>-1.11608794330242</v>
      </c>
      <c r="F391" s="37">
        <v>11.6</v>
      </c>
      <c r="G391" s="37">
        <v>4.1865841052613497</v>
      </c>
      <c r="H391" s="38">
        <v>0</v>
      </c>
      <c r="I391" s="39">
        <f t="shared" si="125"/>
        <v>0</v>
      </c>
      <c r="J391" s="40">
        <f>IF(E391&lt;0, -E391/MAX(C391:D391), -E391/MAX(C391:D391))</f>
        <v>7.2942907197812268E-2</v>
      </c>
      <c r="K391" s="39">
        <f t="shared" si="126"/>
        <v>0</v>
      </c>
      <c r="L391" s="43"/>
      <c r="M391" s="42"/>
    </row>
    <row r="392" spans="1:13" x14ac:dyDescent="0.3">
      <c r="A392" s="51"/>
      <c r="B392" s="36" t="s">
        <v>21</v>
      </c>
      <c r="C392" s="37">
        <v>18.0340356305034</v>
      </c>
      <c r="D392" s="37">
        <v>16.290285272812699</v>
      </c>
      <c r="E392" s="37">
        <v>-1.74375035769074</v>
      </c>
      <c r="F392" s="37">
        <v>7.05</v>
      </c>
      <c r="G392" s="37">
        <v>2.5417775756504799</v>
      </c>
      <c r="H392" s="38">
        <v>7.4838201394466702E-2</v>
      </c>
      <c r="I392" s="39">
        <f t="shared" si="125"/>
        <v>0</v>
      </c>
      <c r="J392" s="40">
        <f>IF(E392&lt;0, -E392/MAX(C392:D392), -E392/MAX(C392:D392))</f>
        <v>9.6692187673251551E-2</v>
      </c>
      <c r="K392" s="39">
        <f t="shared" si="126"/>
        <v>0</v>
      </c>
      <c r="L392" s="43"/>
      <c r="M392" s="42"/>
    </row>
    <row r="393" spans="1:13" x14ac:dyDescent="0.3">
      <c r="A393" s="50"/>
      <c r="B393" s="36"/>
      <c r="C393" s="37"/>
      <c r="D393" s="37"/>
      <c r="E393" s="37"/>
      <c r="F393" s="37"/>
      <c r="G393" s="37"/>
      <c r="H393" s="38"/>
      <c r="I393" s="39"/>
      <c r="J393" s="40"/>
      <c r="K393" s="39"/>
      <c r="L393" s="45"/>
      <c r="M393" s="46"/>
    </row>
    <row r="394" spans="1:13" x14ac:dyDescent="0.3">
      <c r="A394" s="51" t="s">
        <v>1</v>
      </c>
      <c r="B394" s="36" t="s">
        <v>17</v>
      </c>
      <c r="C394" s="37">
        <v>22.915469637839202</v>
      </c>
      <c r="D394" s="37">
        <v>20.996815560203199</v>
      </c>
      <c r="E394" s="37">
        <v>-1.9186540776360299</v>
      </c>
      <c r="F394" s="37">
        <v>3.29</v>
      </c>
      <c r="G394" s="37">
        <v>1.1882053733947899</v>
      </c>
      <c r="H394" s="38">
        <v>0.21014800295056399</v>
      </c>
      <c r="I394" s="39">
        <f t="shared" si="125"/>
        <v>0</v>
      </c>
      <c r="J394" s="40">
        <f>IF(E394&lt;0, -E394/MAX(C394:D394), -E394/MAX(C394:D394))</f>
        <v>8.3727460443047158E-2</v>
      </c>
      <c r="K394" s="39">
        <f t="shared" si="126"/>
        <v>0</v>
      </c>
      <c r="L394" s="41">
        <f t="shared" ref="L394" si="129">SUM(K394:K398)</f>
        <v>0</v>
      </c>
      <c r="M394" s="42">
        <f t="shared" ref="M394" si="130">IF(L394="", "", IF(L394&gt;(10*(1-0.7)), 2, IF(L394&gt;(10*(1-(0.7+0.2))),1,  IF(L394&gt;=(-10*(1-(0.7+0.2))),0, IF(L394&gt;=(-10*(1-0.7)), -1, IF(L394&lt;(-10*(1-0.7)),-2))))))</f>
        <v>0</v>
      </c>
    </row>
    <row r="395" spans="1:13" x14ac:dyDescent="0.3">
      <c r="A395" s="51"/>
      <c r="B395" s="36" t="s">
        <v>18</v>
      </c>
      <c r="C395" s="37">
        <v>6.3923046597219502</v>
      </c>
      <c r="D395" s="37">
        <v>6.56055657022549</v>
      </c>
      <c r="E395" s="37">
        <v>0.16825191050354499</v>
      </c>
      <c r="F395" s="37">
        <v>1.88</v>
      </c>
      <c r="G395" s="37">
        <v>0.67911480903341703</v>
      </c>
      <c r="H395" s="38">
        <v>0</v>
      </c>
      <c r="I395" s="39">
        <f t="shared" si="125"/>
        <v>0</v>
      </c>
      <c r="J395" s="40">
        <f>IF(E395&lt;0, -E395/MAX(C395:D395), -E395/MAX(C395:D395))</f>
        <v>-2.5645981206402747E-2</v>
      </c>
      <c r="K395" s="39">
        <f t="shared" si="126"/>
        <v>0</v>
      </c>
      <c r="L395" s="43"/>
      <c r="M395" s="42"/>
    </row>
    <row r="396" spans="1:13" x14ac:dyDescent="0.3">
      <c r="A396" s="51"/>
      <c r="B396" s="36" t="s">
        <v>19</v>
      </c>
      <c r="C396" s="37">
        <v>4.2272298332873497</v>
      </c>
      <c r="D396" s="37">
        <v>4.2428502691984598</v>
      </c>
      <c r="E396" s="37">
        <v>1.56204359111136E-2</v>
      </c>
      <c r="F396" s="37">
        <v>2.04</v>
      </c>
      <c r="G396" s="37">
        <v>0.73723259860452295</v>
      </c>
      <c r="H396" s="38">
        <v>0</v>
      </c>
      <c r="I396" s="39">
        <f t="shared" si="125"/>
        <v>0</v>
      </c>
      <c r="J396" s="40">
        <f>IF(E396&lt;0, -E396/MAX(C396:D396), -E396/MAX(C396:D396))</f>
        <v>-3.6815901858503583E-3</v>
      </c>
      <c r="K396" s="39">
        <f t="shared" si="126"/>
        <v>0</v>
      </c>
      <c r="L396" s="43"/>
      <c r="M396" s="42"/>
    </row>
    <row r="397" spans="1:13" x14ac:dyDescent="0.3">
      <c r="A397" s="51"/>
      <c r="B397" s="36" t="s">
        <v>20</v>
      </c>
      <c r="C397" s="37">
        <v>35.243060030062402</v>
      </c>
      <c r="D397" s="37">
        <v>31.4955186384055</v>
      </c>
      <c r="E397" s="37">
        <v>-3.7475413916568998</v>
      </c>
      <c r="F397" s="37">
        <v>9.66</v>
      </c>
      <c r="G397" s="37">
        <v>3.4854927569741898</v>
      </c>
      <c r="H397" s="38">
        <v>0.119444119645259</v>
      </c>
      <c r="I397" s="39">
        <f t="shared" si="125"/>
        <v>0</v>
      </c>
      <c r="J397" s="40">
        <f>IF(E397&lt;0, -E397/MAX(C397:D397), -E397/MAX(C397:D397))</f>
        <v>0.10633416588855336</v>
      </c>
      <c r="K397" s="39">
        <f t="shared" si="126"/>
        <v>0</v>
      </c>
      <c r="L397" s="43"/>
      <c r="M397" s="42"/>
    </row>
    <row r="398" spans="1:13" x14ac:dyDescent="0.3">
      <c r="A398" s="51"/>
      <c r="B398" s="36" t="s">
        <v>21</v>
      </c>
      <c r="C398" s="37">
        <v>24.015475322381899</v>
      </c>
      <c r="D398" s="37">
        <v>22.876571573880501</v>
      </c>
      <c r="E398" s="37">
        <v>-1.13890374850141</v>
      </c>
      <c r="F398" s="37">
        <v>8.7100000000000009</v>
      </c>
      <c r="G398" s="37">
        <v>3.1419828970714998</v>
      </c>
      <c r="H398" s="38">
        <v>0</v>
      </c>
      <c r="I398" s="39">
        <f t="shared" si="125"/>
        <v>0</v>
      </c>
      <c r="J398" s="40">
        <f>IF(E398&lt;0, -E398/MAX(C398:D398), -E398/MAX(C398:D398))</f>
        <v>4.742374378240919E-2</v>
      </c>
      <c r="K398" s="39">
        <f t="shared" si="126"/>
        <v>0</v>
      </c>
      <c r="L398" s="43"/>
      <c r="M398" s="42"/>
    </row>
    <row r="399" spans="1:13" x14ac:dyDescent="0.3">
      <c r="A399" s="50"/>
      <c r="B399" s="36"/>
      <c r="C399" s="37"/>
      <c r="D399" s="37"/>
      <c r="E399" s="37"/>
      <c r="F399" s="37"/>
      <c r="G399" s="37"/>
      <c r="H399" s="38"/>
      <c r="I399" s="39"/>
      <c r="J399" s="40"/>
      <c r="K399" s="39"/>
      <c r="L399" s="45"/>
      <c r="M399" s="46"/>
    </row>
    <row r="400" spans="1:13" x14ac:dyDescent="0.3">
      <c r="A400" s="51" t="s">
        <v>2</v>
      </c>
      <c r="B400" s="36" t="s">
        <v>17</v>
      </c>
      <c r="C400" s="37">
        <v>19.372677697072699</v>
      </c>
      <c r="D400" s="37">
        <v>19.7354011026117</v>
      </c>
      <c r="E400" s="37">
        <v>0.36272340553900001</v>
      </c>
      <c r="F400" s="37">
        <v>2.4900000000000002</v>
      </c>
      <c r="G400" s="37">
        <v>0.898301636805377</v>
      </c>
      <c r="H400" s="38">
        <v>5.1741887476818099E-2</v>
      </c>
      <c r="I400" s="39">
        <f t="shared" si="125"/>
        <v>-5.1741887476818099E-2</v>
      </c>
      <c r="J400" s="40">
        <f>IF(E400&lt;0, -E400/MAX(C400:D400), -E400/MAX(C400:D400))</f>
        <v>-1.8379327770085135E-2</v>
      </c>
      <c r="K400" s="39">
        <f t="shared" si="126"/>
        <v>-7.0121215246903235E-2</v>
      </c>
      <c r="L400" s="41">
        <f t="shared" ref="L400" si="131">SUM(K400:K404)</f>
        <v>-0.62173705617962916</v>
      </c>
      <c r="M400" s="42">
        <f t="shared" ref="M400" si="132">IF(L400="", "", IF(L400&gt;(10*(1-0.7)), 2, IF(L400&gt;(10*(1-(0.7+0.2))),1,  IF(L400&gt;=(-10*(1-(0.7+0.2))),0, IF(L400&gt;=(-10*(1-0.7)), -1, IF(L400&lt;(-10*(1-0.7)),-2))))))</f>
        <v>0</v>
      </c>
    </row>
    <row r="401" spans="1:13" x14ac:dyDescent="0.3">
      <c r="A401" s="51"/>
      <c r="B401" s="36" t="s">
        <v>18</v>
      </c>
      <c r="C401" s="37">
        <v>7.1961597391421401</v>
      </c>
      <c r="D401" s="37">
        <v>7.65801971241107</v>
      </c>
      <c r="E401" s="37">
        <v>0.46185997326892098</v>
      </c>
      <c r="F401" s="37">
        <v>1.98</v>
      </c>
      <c r="G401" s="37">
        <v>0.71397260737495805</v>
      </c>
      <c r="H401" s="38">
        <v>7.1112648125369798E-2</v>
      </c>
      <c r="I401" s="39">
        <f t="shared" si="125"/>
        <v>-7.1112648125369798E-2</v>
      </c>
      <c r="J401" s="40">
        <f>IF(E401&lt;0, -E401/MAX(C401:D401), -E401/MAX(C401:D401))</f>
        <v>-6.0310627370206628E-2</v>
      </c>
      <c r="K401" s="39">
        <f t="shared" si="126"/>
        <v>-0.13142327549557642</v>
      </c>
      <c r="L401" s="43"/>
      <c r="M401" s="42"/>
    </row>
    <row r="402" spans="1:13" x14ac:dyDescent="0.3">
      <c r="A402" s="51"/>
      <c r="B402" s="36" t="s">
        <v>19</v>
      </c>
      <c r="C402" s="37">
        <v>5.0542450361873597</v>
      </c>
      <c r="D402" s="37">
        <v>5.7965337031074</v>
      </c>
      <c r="E402" s="37">
        <v>0.74228866692004303</v>
      </c>
      <c r="F402" s="37">
        <v>1.47</v>
      </c>
      <c r="G402" s="37">
        <v>0.53151579885474098</v>
      </c>
      <c r="H402" s="38">
        <v>0.17000694711064801</v>
      </c>
      <c r="I402" s="39">
        <f t="shared" si="125"/>
        <v>-0.17000694711064801</v>
      </c>
      <c r="J402" s="40">
        <f>IF(E402&lt;0, -E402/MAX(C402:D402), -E402/MAX(C402:D402))</f>
        <v>-0.12805733649441522</v>
      </c>
      <c r="K402" s="39">
        <f t="shared" si="126"/>
        <v>-0.29806428360506321</v>
      </c>
      <c r="L402" s="43"/>
      <c r="M402" s="42"/>
    </row>
    <row r="403" spans="1:13" x14ac:dyDescent="0.3">
      <c r="A403" s="51"/>
      <c r="B403" s="36" t="s">
        <v>20</v>
      </c>
      <c r="C403" s="37">
        <v>26.0624374231434</v>
      </c>
      <c r="D403" s="37">
        <v>23.412512962356502</v>
      </c>
      <c r="E403" s="37">
        <v>-2.6499244607868899</v>
      </c>
      <c r="F403" s="37">
        <v>8.75</v>
      </c>
      <c r="G403" s="37">
        <v>3.1564360885015299</v>
      </c>
      <c r="H403" s="38">
        <v>9.0501603215029897E-2</v>
      </c>
      <c r="I403" s="39">
        <f t="shared" si="125"/>
        <v>0</v>
      </c>
      <c r="J403" s="40">
        <f>IF(E403&lt;0, -E403/MAX(C403:D403), -E403/MAX(C403:D403))</f>
        <v>0.10167600281444748</v>
      </c>
      <c r="K403" s="39">
        <f t="shared" si="126"/>
        <v>0</v>
      </c>
      <c r="L403" s="43"/>
      <c r="M403" s="42"/>
    </row>
    <row r="404" spans="1:13" x14ac:dyDescent="0.3">
      <c r="A404" s="51"/>
      <c r="B404" s="36" t="s">
        <v>21</v>
      </c>
      <c r="C404" s="37">
        <v>37.109442651492799</v>
      </c>
      <c r="D404" s="37">
        <v>38.993884360933301</v>
      </c>
      <c r="E404" s="37">
        <v>1.8844417094405701</v>
      </c>
      <c r="F404" s="37">
        <v>7.73</v>
      </c>
      <c r="G404" s="37">
        <v>2.7874705571401699</v>
      </c>
      <c r="H404" s="38">
        <v>7.3801685486928906E-2</v>
      </c>
      <c r="I404" s="39">
        <f t="shared" ref="I404:I443" si="133">IF(AND(E404&lt;0, H404&gt;=$N$5), H404, IF(AND(E404&gt;0, H404&gt;=$N$6), -H404, 0))</f>
        <v>-7.3801685486928906E-2</v>
      </c>
      <c r="J404" s="40">
        <f>IF(E404&lt;0, -E404/MAX(C404:D404), -E404/MAX(C404:D404))</f>
        <v>-4.8326596345157416E-2</v>
      </c>
      <c r="K404" s="39">
        <f t="shared" si="126"/>
        <v>-0.12212828183208632</v>
      </c>
      <c r="L404" s="43"/>
      <c r="M404" s="42"/>
    </row>
    <row r="405" spans="1:13" x14ac:dyDescent="0.3">
      <c r="A405" s="50"/>
      <c r="B405" s="36"/>
      <c r="C405" s="37"/>
      <c r="D405" s="37"/>
      <c r="E405" s="37"/>
      <c r="F405" s="37"/>
      <c r="G405" s="37"/>
      <c r="H405" s="38"/>
      <c r="I405" s="39"/>
      <c r="J405" s="40"/>
      <c r="K405" s="39"/>
      <c r="L405" s="45"/>
      <c r="M405" s="46"/>
    </row>
    <row r="406" spans="1:13" x14ac:dyDescent="0.3">
      <c r="A406" s="51" t="s">
        <v>3</v>
      </c>
      <c r="B406" s="36" t="s">
        <v>17</v>
      </c>
      <c r="C406" s="37">
        <v>79.288793036685803</v>
      </c>
      <c r="D406" s="37">
        <v>59.064669507960602</v>
      </c>
      <c r="E406" s="37">
        <v>-20.224123528725102</v>
      </c>
      <c r="F406" s="37">
        <v>8.4600000000000009</v>
      </c>
      <c r="G406" s="37">
        <v>3.0505925976933099</v>
      </c>
      <c r="H406" s="38">
        <v>0.99492002308525596</v>
      </c>
      <c r="I406" s="39">
        <f t="shared" si="133"/>
        <v>0.99492002308525596</v>
      </c>
      <c r="J406" s="40">
        <f>IF(E406&lt;0, -E406/MAX(C406:D406), -E406/MAX(C406:D406))</f>
        <v>0.25506913088420563</v>
      </c>
      <c r="K406" s="39">
        <f t="shared" si="126"/>
        <v>1.2499891539694616</v>
      </c>
      <c r="L406" s="41">
        <f t="shared" ref="L406" si="134">SUM(K406:K410)</f>
        <v>4.8442415835138792</v>
      </c>
      <c r="M406" s="42">
        <f t="shared" ref="M406" si="135">IF(L406="", "", IF(L406&gt;(10*(1-0.7)), 2, IF(L406&gt;(10*(1-(0.7+0.2))),1,  IF(L406&gt;=(-10*(1-(0.7+0.2))),0, IF(L406&gt;=(-10*(1-0.7)), -1, IF(L406&lt;(-10*(1-0.7)),-2))))))</f>
        <v>2</v>
      </c>
    </row>
    <row r="407" spans="1:13" x14ac:dyDescent="0.3">
      <c r="A407" s="51"/>
      <c r="B407" s="36" t="s">
        <v>18</v>
      </c>
      <c r="C407" s="37">
        <v>23.8045516245766</v>
      </c>
      <c r="D407" s="37">
        <v>19.755441328903501</v>
      </c>
      <c r="E407" s="37">
        <v>-4.0491102956731204</v>
      </c>
      <c r="F407" s="37">
        <v>3.01</v>
      </c>
      <c r="G407" s="37">
        <v>1.08708394463005</v>
      </c>
      <c r="H407" s="38">
        <v>0.74809056853043698</v>
      </c>
      <c r="I407" s="39">
        <f t="shared" si="133"/>
        <v>0.74809056853043698</v>
      </c>
      <c r="J407" s="40">
        <f>IF(E407&lt;0, -E407/MAX(C407:D407), -E407/MAX(C407:D407))</f>
        <v>0.17009815431653358</v>
      </c>
      <c r="K407" s="39">
        <f t="shared" si="126"/>
        <v>0.91818872284697051</v>
      </c>
      <c r="L407" s="43"/>
      <c r="M407" s="42"/>
    </row>
    <row r="408" spans="1:13" x14ac:dyDescent="0.3">
      <c r="A408" s="51"/>
      <c r="B408" s="36" t="s">
        <v>19</v>
      </c>
      <c r="C408" s="37">
        <v>57.7293682059274</v>
      </c>
      <c r="D408" s="37">
        <v>42.1059268739412</v>
      </c>
      <c r="E408" s="37">
        <v>-15.623441331986101</v>
      </c>
      <c r="F408" s="37">
        <v>7.15</v>
      </c>
      <c r="G408" s="37">
        <v>2.5792969731963602</v>
      </c>
      <c r="H408" s="38">
        <v>0.98675441026077304</v>
      </c>
      <c r="I408" s="39">
        <f t="shared" si="133"/>
        <v>0.98675441026077304</v>
      </c>
      <c r="J408" s="40">
        <f>IF(E408&lt;0, -E408/MAX(C408:D408), -E408/MAX(C408:D408))</f>
        <v>0.27063246693183024</v>
      </c>
      <c r="K408" s="39">
        <f t="shared" si="126"/>
        <v>1.2573868771926033</v>
      </c>
      <c r="L408" s="43"/>
      <c r="M408" s="42"/>
    </row>
    <row r="409" spans="1:13" x14ac:dyDescent="0.3">
      <c r="A409" s="51"/>
      <c r="B409" s="36" t="s">
        <v>20</v>
      </c>
      <c r="C409" s="37">
        <v>122.772183244467</v>
      </c>
      <c r="D409" s="37">
        <v>71.063545210326694</v>
      </c>
      <c r="E409" s="37">
        <v>-51.708638034141103</v>
      </c>
      <c r="F409" s="37">
        <v>20.399999999999999</v>
      </c>
      <c r="G409" s="37">
        <v>7.3587720663862397</v>
      </c>
      <c r="H409" s="38">
        <v>0.99750131020029897</v>
      </c>
      <c r="I409" s="39">
        <f t="shared" si="133"/>
        <v>0.99750131020029897</v>
      </c>
      <c r="J409" s="40">
        <f>IF(E409&lt;0, -E409/MAX(C409:D409), -E409/MAX(C409:D409))</f>
        <v>0.42117551930454461</v>
      </c>
      <c r="K409" s="39">
        <f t="shared" si="126"/>
        <v>1.4186768295048435</v>
      </c>
      <c r="L409" s="43"/>
      <c r="M409" s="42"/>
    </row>
    <row r="410" spans="1:13" ht="15" thickBot="1" x14ac:dyDescent="0.35">
      <c r="A410" s="51"/>
      <c r="B410" s="36" t="s">
        <v>21</v>
      </c>
      <c r="C410" s="37">
        <v>95.591217969217197</v>
      </c>
      <c r="D410" s="37">
        <v>87.084671981384005</v>
      </c>
      <c r="E410" s="37">
        <v>-8.5065459878331193</v>
      </c>
      <c r="F410" s="37">
        <v>21.41</v>
      </c>
      <c r="G410" s="37">
        <v>7.7255731831224299</v>
      </c>
      <c r="H410" s="38">
        <v>0.123017655900693</v>
      </c>
      <c r="I410" s="39">
        <f t="shared" si="133"/>
        <v>0</v>
      </c>
      <c r="J410" s="40">
        <f>IF(E410&lt;0, -E410/MAX(C410:D410), -E410/MAX(C410:D410))</f>
        <v>8.8988781276669621E-2</v>
      </c>
      <c r="K410" s="39">
        <f t="shared" si="126"/>
        <v>0</v>
      </c>
      <c r="L410" s="43"/>
      <c r="M410" s="42"/>
    </row>
    <row r="411" spans="1:13" x14ac:dyDescent="0.3">
      <c r="A411" s="32" t="s">
        <v>72</v>
      </c>
      <c r="B411" s="33"/>
      <c r="C411" s="33"/>
      <c r="D411" s="33"/>
      <c r="E411" s="33"/>
      <c r="F411" s="33"/>
      <c r="G411" s="33"/>
      <c r="H411" s="33"/>
      <c r="I411" s="33"/>
      <c r="J411" s="33"/>
      <c r="K411" s="33"/>
      <c r="L411" s="33"/>
      <c r="M411" s="34"/>
    </row>
    <row r="412" spans="1:13" x14ac:dyDescent="0.3">
      <c r="A412" s="51" t="s">
        <v>0</v>
      </c>
      <c r="B412" s="36" t="s">
        <v>17</v>
      </c>
      <c r="C412" s="37">
        <v>11.459688512868</v>
      </c>
      <c r="D412" s="37">
        <v>12.146197312547899</v>
      </c>
      <c r="E412" s="37">
        <v>0.68650879967991296</v>
      </c>
      <c r="F412" s="37">
        <v>2.27</v>
      </c>
      <c r="G412" s="37">
        <v>0.81753368562616402</v>
      </c>
      <c r="H412" s="38">
        <v>9.0164169114891002E-2</v>
      </c>
      <c r="I412" s="39">
        <f t="shared" si="133"/>
        <v>-9.0164169114891002E-2</v>
      </c>
      <c r="J412" s="40">
        <f>IF(E412&lt;0, -E412/MAX(C412:D412), -E412/MAX(C412:D412))</f>
        <v>-5.6520471552911442E-2</v>
      </c>
      <c r="K412" s="39">
        <f t="shared" ref="K412:K461" si="136">IF(I412&lt;&gt;0, I412+J412, 0)</f>
        <v>-0.14668464066780246</v>
      </c>
      <c r="L412" s="41">
        <f t="shared" ref="L412" si="137">SUM(K412:K416)</f>
        <v>-0.71580693184541999</v>
      </c>
      <c r="M412" s="42">
        <f t="shared" ref="M412" si="138">IF(L412="", "", IF(L412&gt;(10*(1-0.7)), 2, IF(L412&gt;(10*(1-(0.7+0.2))),1,  IF(L412&gt;=(-10*(1-(0.7+0.2))),0, IF(L412&gt;=(-10*(1-0.7)), -1, IF(L412&lt;(-10*(1-0.7)),-2))))))</f>
        <v>0</v>
      </c>
    </row>
    <row r="413" spans="1:13" x14ac:dyDescent="0.3">
      <c r="A413" s="51"/>
      <c r="B413" s="36" t="s">
        <v>18</v>
      </c>
      <c r="C413" s="37">
        <v>6.0322973433990699</v>
      </c>
      <c r="D413" s="37">
        <v>6.9007664862703102</v>
      </c>
      <c r="E413" s="37">
        <v>0.868469142871239</v>
      </c>
      <c r="F413" s="37">
        <v>2.59</v>
      </c>
      <c r="G413" s="37">
        <v>0.93309070018206797</v>
      </c>
      <c r="H413" s="38">
        <v>0.100669977157383</v>
      </c>
      <c r="I413" s="39">
        <f t="shared" si="133"/>
        <v>-0.100669977157383</v>
      </c>
      <c r="J413" s="40">
        <f>IF(E413&lt;0, -E413/MAX(C413:D413), -E413/MAX(C413:D413))</f>
        <v>-0.12585111300304622</v>
      </c>
      <c r="K413" s="39">
        <f t="shared" si="136"/>
        <v>-0.22652109016042921</v>
      </c>
      <c r="L413" s="43"/>
      <c r="M413" s="42"/>
    </row>
    <row r="414" spans="1:13" x14ac:dyDescent="0.3">
      <c r="A414" s="51"/>
      <c r="B414" s="36" t="s">
        <v>19</v>
      </c>
      <c r="C414" s="37">
        <v>1.3600735835080699</v>
      </c>
      <c r="D414" s="37">
        <v>1.03233710473538</v>
      </c>
      <c r="E414" s="37">
        <v>-0.32773647877269801</v>
      </c>
      <c r="F414" s="37">
        <v>1.38</v>
      </c>
      <c r="G414" s="37">
        <v>0.49790566219288301</v>
      </c>
      <c r="H414" s="38">
        <v>7.2433604884189304E-2</v>
      </c>
      <c r="I414" s="39">
        <f t="shared" si="133"/>
        <v>0</v>
      </c>
      <c r="J414" s="40">
        <f>IF(E414&lt;0, -E414/MAX(C414:D414), -E414/MAX(C414:D414))</f>
        <v>0.24096966719062329</v>
      </c>
      <c r="K414" s="39">
        <f t="shared" si="136"/>
        <v>0</v>
      </c>
      <c r="L414" s="43"/>
      <c r="M414" s="42"/>
    </row>
    <row r="415" spans="1:13" x14ac:dyDescent="0.3">
      <c r="A415" s="51"/>
      <c r="B415" s="36" t="s">
        <v>20</v>
      </c>
      <c r="C415" s="37">
        <v>15.965705719395901</v>
      </c>
      <c r="D415" s="37">
        <v>9.6389982680811102</v>
      </c>
      <c r="E415" s="37">
        <v>-6.32670745131486</v>
      </c>
      <c r="F415" s="37">
        <v>11.6</v>
      </c>
      <c r="G415" s="37">
        <v>4.1865841052613497</v>
      </c>
      <c r="H415" s="38">
        <v>0.18988326968501701</v>
      </c>
      <c r="I415" s="39">
        <f t="shared" si="133"/>
        <v>0</v>
      </c>
      <c r="J415" s="40">
        <f>IF(E415&lt;0, -E415/MAX(C415:D415), -E415/MAX(C415:D415))</f>
        <v>0.39626857481338101</v>
      </c>
      <c r="K415" s="39">
        <f t="shared" si="136"/>
        <v>0</v>
      </c>
      <c r="L415" s="43"/>
      <c r="M415" s="42"/>
    </row>
    <row r="416" spans="1:13" x14ac:dyDescent="0.3">
      <c r="A416" s="51"/>
      <c r="B416" s="36" t="s">
        <v>21</v>
      </c>
      <c r="C416" s="37">
        <v>15.1181539891966</v>
      </c>
      <c r="D416" s="37">
        <v>18.520270909996</v>
      </c>
      <c r="E416" s="37">
        <v>3.40211692079933</v>
      </c>
      <c r="F416" s="37">
        <v>7.05</v>
      </c>
      <c r="G416" s="37">
        <v>2.5417775756504799</v>
      </c>
      <c r="H416" s="38">
        <v>0.158904270376552</v>
      </c>
      <c r="I416" s="39">
        <f t="shared" si="133"/>
        <v>-0.158904270376552</v>
      </c>
      <c r="J416" s="40">
        <f>IF(E416&lt;0, -E416/MAX(C416:D416), -E416/MAX(C416:D416))</f>
        <v>-0.18369693064063633</v>
      </c>
      <c r="K416" s="39">
        <f t="shared" si="136"/>
        <v>-0.34260120101718833</v>
      </c>
      <c r="L416" s="43"/>
      <c r="M416" s="42"/>
    </row>
    <row r="417" spans="1:13" x14ac:dyDescent="0.3">
      <c r="A417" s="50"/>
      <c r="B417" s="36"/>
      <c r="C417" s="37"/>
      <c r="D417" s="37"/>
      <c r="E417" s="37"/>
      <c r="F417" s="37"/>
      <c r="G417" s="37"/>
      <c r="H417" s="38"/>
      <c r="I417" s="39"/>
      <c r="J417" s="40"/>
      <c r="K417" s="39"/>
      <c r="L417" s="45"/>
      <c r="M417" s="46"/>
    </row>
    <row r="418" spans="1:13" x14ac:dyDescent="0.3">
      <c r="A418" s="51" t="s">
        <v>1</v>
      </c>
      <c r="B418" s="36" t="s">
        <v>17</v>
      </c>
      <c r="C418" s="37">
        <v>11.904962690756699</v>
      </c>
      <c r="D418" s="37">
        <v>17.713166248689902</v>
      </c>
      <c r="E418" s="37">
        <v>5.8082035579331901</v>
      </c>
      <c r="F418" s="37">
        <v>3.29</v>
      </c>
      <c r="G418" s="37">
        <v>1.1882053733947899</v>
      </c>
      <c r="H418" s="38">
        <v>0.92825850730846005</v>
      </c>
      <c r="I418" s="39">
        <f t="shared" si="133"/>
        <v>-0.92825850730846005</v>
      </c>
      <c r="J418" s="40">
        <f>IF(E418&lt;0, -E418/MAX(C418:D418), -E418/MAX(C418:D418))</f>
        <v>-0.32790318096646193</v>
      </c>
      <c r="K418" s="39">
        <f t="shared" si="136"/>
        <v>-1.256161688274922</v>
      </c>
      <c r="L418" s="41">
        <f t="shared" ref="L418" si="139">SUM(K418:K422)</f>
        <v>-2.3759947904535035</v>
      </c>
      <c r="M418" s="42">
        <f t="shared" ref="M418" si="140">IF(L418="", "", IF(L418&gt;(10*(1-0.7)), 2, IF(L418&gt;(10*(1-(0.7+0.2))),1,  IF(L418&gt;=(-10*(1-(0.7+0.2))),0, IF(L418&gt;=(-10*(1-0.7)), -1, IF(L418&lt;(-10*(1-0.7)),-2))))))</f>
        <v>-1</v>
      </c>
    </row>
    <row r="419" spans="1:13" x14ac:dyDescent="0.3">
      <c r="A419" s="51"/>
      <c r="B419" s="36" t="s">
        <v>18</v>
      </c>
      <c r="C419" s="37">
        <v>6.7830654590711301</v>
      </c>
      <c r="D419" s="37">
        <v>7.3365606877126499</v>
      </c>
      <c r="E419" s="37">
        <v>0.55349522864152001</v>
      </c>
      <c r="F419" s="37">
        <v>1.88</v>
      </c>
      <c r="G419" s="37">
        <v>0.67911480903341703</v>
      </c>
      <c r="H419" s="38">
        <v>8.8247972286918802E-2</v>
      </c>
      <c r="I419" s="39">
        <f t="shared" si="133"/>
        <v>-8.8247972286918802E-2</v>
      </c>
      <c r="J419" s="40">
        <f>IF(E419&lt;0, -E419/MAX(C419:D419), -E419/MAX(C419:D419))</f>
        <v>-7.5443419907712306E-2</v>
      </c>
      <c r="K419" s="39">
        <f t="shared" si="136"/>
        <v>-0.16369139219463111</v>
      </c>
      <c r="L419" s="43"/>
      <c r="M419" s="42"/>
    </row>
    <row r="420" spans="1:13" x14ac:dyDescent="0.3">
      <c r="A420" s="51"/>
      <c r="B420" s="36" t="s">
        <v>19</v>
      </c>
      <c r="C420" s="37">
        <v>3.8944600046863198</v>
      </c>
      <c r="D420" s="37">
        <v>5.3365396064222397</v>
      </c>
      <c r="E420" s="37">
        <v>1.4420796017359101</v>
      </c>
      <c r="F420" s="37">
        <v>2.04</v>
      </c>
      <c r="G420" s="37">
        <v>0.73723259860452295</v>
      </c>
      <c r="H420" s="38">
        <v>0.28509288994186299</v>
      </c>
      <c r="I420" s="39">
        <f t="shared" si="133"/>
        <v>-0.28509288994186299</v>
      </c>
      <c r="J420" s="40">
        <f>IF(E420&lt;0, -E420/MAX(C420:D420), -E420/MAX(C420:D420))</f>
        <v>-0.27022747100020478</v>
      </c>
      <c r="K420" s="39">
        <f t="shared" si="136"/>
        <v>-0.55532036094206783</v>
      </c>
      <c r="L420" s="43"/>
      <c r="M420" s="42"/>
    </row>
    <row r="421" spans="1:13" x14ac:dyDescent="0.3">
      <c r="A421" s="51"/>
      <c r="B421" s="36" t="s">
        <v>20</v>
      </c>
      <c r="C421" s="37">
        <v>22.100508724042001</v>
      </c>
      <c r="D421" s="37">
        <v>25.474580509612199</v>
      </c>
      <c r="E421" s="37">
        <v>3.3740717855702198</v>
      </c>
      <c r="F421" s="37">
        <v>9.66</v>
      </c>
      <c r="G421" s="37">
        <v>3.4854927569741898</v>
      </c>
      <c r="H421" s="38">
        <v>0.105565994812515</v>
      </c>
      <c r="I421" s="39">
        <f t="shared" si="133"/>
        <v>-0.105565994812515</v>
      </c>
      <c r="J421" s="40">
        <f>IF(E421&lt;0, -E421/MAX(C421:D421), -E421/MAX(C421:D421))</f>
        <v>-0.13244857100972077</v>
      </c>
      <c r="K421" s="39">
        <f t="shared" si="136"/>
        <v>-0.23801456582223576</v>
      </c>
      <c r="L421" s="43"/>
      <c r="M421" s="42"/>
    </row>
    <row r="422" spans="1:13" x14ac:dyDescent="0.3">
      <c r="A422" s="51"/>
      <c r="B422" s="36" t="s">
        <v>21</v>
      </c>
      <c r="C422" s="37">
        <v>29.367767369900299</v>
      </c>
      <c r="D422" s="37">
        <v>31.844866053412002</v>
      </c>
      <c r="E422" s="37">
        <v>2.4770986835116999</v>
      </c>
      <c r="F422" s="37">
        <v>8.7100000000000009</v>
      </c>
      <c r="G422" s="37">
        <v>3.1419828970714998</v>
      </c>
      <c r="H422" s="38">
        <v>8.5020345702309597E-2</v>
      </c>
      <c r="I422" s="39">
        <f t="shared" si="133"/>
        <v>-8.5020345702309597E-2</v>
      </c>
      <c r="J422" s="40">
        <f>IF(E422&lt;0, -E422/MAX(C422:D422), -E422/MAX(C422:D422))</f>
        <v>-7.7786437517337034E-2</v>
      </c>
      <c r="K422" s="39">
        <f t="shared" si="136"/>
        <v>-0.16280678321964664</v>
      </c>
      <c r="L422" s="43"/>
      <c r="M422" s="42"/>
    </row>
    <row r="423" spans="1:13" x14ac:dyDescent="0.3">
      <c r="A423" s="50"/>
      <c r="B423" s="36"/>
      <c r="C423" s="37"/>
      <c r="D423" s="37"/>
      <c r="E423" s="37"/>
      <c r="F423" s="37"/>
      <c r="G423" s="37"/>
      <c r="H423" s="38"/>
      <c r="I423" s="39"/>
      <c r="J423" s="40"/>
      <c r="K423" s="39"/>
      <c r="L423" s="45"/>
      <c r="M423" s="46"/>
    </row>
    <row r="424" spans="1:13" x14ac:dyDescent="0.3">
      <c r="A424" s="51" t="s">
        <v>2</v>
      </c>
      <c r="B424" s="36" t="s">
        <v>17</v>
      </c>
      <c r="C424" s="37">
        <v>27.529943771730601</v>
      </c>
      <c r="D424" s="37">
        <v>23.106678379245899</v>
      </c>
      <c r="E424" s="37">
        <v>-4.4232653924846996</v>
      </c>
      <c r="F424" s="37">
        <v>2.4900000000000002</v>
      </c>
      <c r="G424" s="37">
        <v>0.898301636805377</v>
      </c>
      <c r="H424" s="38">
        <v>0.93120650208447298</v>
      </c>
      <c r="I424" s="39">
        <f t="shared" si="133"/>
        <v>0.93120650208447298</v>
      </c>
      <c r="J424" s="40">
        <f>IF(E424&lt;0, -E424/MAX(C424:D424), -E424/MAX(C424:D424))</f>
        <v>0.16067106526482536</v>
      </c>
      <c r="K424" s="39">
        <f t="shared" si="136"/>
        <v>1.0918775673492984</v>
      </c>
      <c r="L424" s="41">
        <f t="shared" ref="L424" si="141">SUM(K424:K428)</f>
        <v>5.5079880294657286</v>
      </c>
      <c r="M424" s="42">
        <f t="shared" ref="M424" si="142">IF(L424="", "", IF(L424&gt;(10*(1-0.7)), 2, IF(L424&gt;(10*(1-(0.7+0.2))),1,  IF(L424&gt;=(-10*(1-(0.7+0.2))),0, IF(L424&gt;=(-10*(1-0.7)), -1, IF(L424&lt;(-10*(1-0.7)),-2))))))</f>
        <v>2</v>
      </c>
    </row>
    <row r="425" spans="1:13" x14ac:dyDescent="0.3">
      <c r="A425" s="51"/>
      <c r="B425" s="36" t="s">
        <v>18</v>
      </c>
      <c r="C425" s="37">
        <v>10.640288660321501</v>
      </c>
      <c r="D425" s="37">
        <v>7.6302612511055097</v>
      </c>
      <c r="E425" s="37">
        <v>-3.0100274092160202</v>
      </c>
      <c r="F425" s="37">
        <v>1.98</v>
      </c>
      <c r="G425" s="37">
        <v>0.71397260737495805</v>
      </c>
      <c r="H425" s="38">
        <v>0.84244521647159498</v>
      </c>
      <c r="I425" s="39">
        <f t="shared" si="133"/>
        <v>0.84244521647159498</v>
      </c>
      <c r="J425" s="40">
        <f>IF(E425&lt;0, -E425/MAX(C425:D425), -E425/MAX(C425:D425))</f>
        <v>0.2828896381768905</v>
      </c>
      <c r="K425" s="39">
        <f t="shared" si="136"/>
        <v>1.1253348546484854</v>
      </c>
      <c r="L425" s="43"/>
      <c r="M425" s="42"/>
    </row>
    <row r="426" spans="1:13" x14ac:dyDescent="0.3">
      <c r="A426" s="51"/>
      <c r="B426" s="36" t="s">
        <v>19</v>
      </c>
      <c r="C426" s="37">
        <v>8.4299090025516996</v>
      </c>
      <c r="D426" s="37">
        <v>5.8252471605116103</v>
      </c>
      <c r="E426" s="37">
        <v>-2.60466184204008</v>
      </c>
      <c r="F426" s="37">
        <v>1.47</v>
      </c>
      <c r="G426" s="37">
        <v>0.53151579885474098</v>
      </c>
      <c r="H426" s="38">
        <v>0.92966300719593997</v>
      </c>
      <c r="I426" s="39">
        <f t="shared" si="133"/>
        <v>0.92966300719593997</v>
      </c>
      <c r="J426" s="40">
        <f>IF(E426&lt;0, -E426/MAX(C426:D426), -E426/MAX(C426:D426))</f>
        <v>0.30897864274118014</v>
      </c>
      <c r="K426" s="39">
        <f t="shared" si="136"/>
        <v>1.23864164993712</v>
      </c>
      <c r="L426" s="43"/>
      <c r="M426" s="42"/>
    </row>
    <row r="427" spans="1:13" x14ac:dyDescent="0.3">
      <c r="A427" s="51"/>
      <c r="B427" s="36" t="s">
        <v>20</v>
      </c>
      <c r="C427" s="37">
        <v>45.3646512252744</v>
      </c>
      <c r="D427" s="37">
        <v>31.0222486572201</v>
      </c>
      <c r="E427" s="37">
        <v>-14.342402568054201</v>
      </c>
      <c r="F427" s="37">
        <v>8.75</v>
      </c>
      <c r="G427" s="37">
        <v>3.1564360885015299</v>
      </c>
      <c r="H427" s="38">
        <v>0.89046317573483502</v>
      </c>
      <c r="I427" s="39">
        <f t="shared" si="133"/>
        <v>0.89046317573483502</v>
      </c>
      <c r="J427" s="40">
        <f>IF(E427&lt;0, -E427/MAX(C427:D427), -E427/MAX(C427:D427))</f>
        <v>0.3161581138766365</v>
      </c>
      <c r="K427" s="39">
        <f t="shared" si="136"/>
        <v>1.2066212896114714</v>
      </c>
      <c r="L427" s="43"/>
      <c r="M427" s="42"/>
    </row>
    <row r="428" spans="1:13" x14ac:dyDescent="0.3">
      <c r="A428" s="51"/>
      <c r="B428" s="36" t="s">
        <v>21</v>
      </c>
      <c r="C428" s="37">
        <v>39.126796307744797</v>
      </c>
      <c r="D428" s="37">
        <v>30.207954497522401</v>
      </c>
      <c r="E428" s="37">
        <v>-8.9188418102224194</v>
      </c>
      <c r="F428" s="37">
        <v>7.73</v>
      </c>
      <c r="G428" s="37">
        <v>2.7874705571401699</v>
      </c>
      <c r="H428" s="38">
        <v>0.61756551528071502</v>
      </c>
      <c r="I428" s="39">
        <f t="shared" si="133"/>
        <v>0.61756551528071502</v>
      </c>
      <c r="J428" s="40">
        <f>IF(E428&lt;0, -E428/MAX(C428:D428), -E428/MAX(C428:D428))</f>
        <v>0.22794715263863846</v>
      </c>
      <c r="K428" s="39">
        <f t="shared" si="136"/>
        <v>0.84551266791935342</v>
      </c>
      <c r="L428" s="43"/>
      <c r="M428" s="42"/>
    </row>
    <row r="429" spans="1:13" x14ac:dyDescent="0.3">
      <c r="A429" s="50"/>
      <c r="B429" s="36"/>
      <c r="C429" s="37"/>
      <c r="D429" s="37"/>
      <c r="E429" s="37"/>
      <c r="F429" s="37"/>
      <c r="G429" s="37"/>
      <c r="H429" s="38"/>
      <c r="I429" s="39"/>
      <c r="J429" s="40"/>
      <c r="K429" s="39"/>
      <c r="L429" s="45"/>
      <c r="M429" s="46"/>
    </row>
    <row r="430" spans="1:13" x14ac:dyDescent="0.3">
      <c r="A430" s="51" t="s">
        <v>3</v>
      </c>
      <c r="B430" s="36" t="s">
        <v>17</v>
      </c>
      <c r="C430" s="37">
        <v>36.258737009999997</v>
      </c>
      <c r="D430" s="37">
        <v>46.216670579999999</v>
      </c>
      <c r="E430" s="37">
        <v>9.9579335699999998</v>
      </c>
      <c r="F430" s="37">
        <v>8.4600000000000009</v>
      </c>
      <c r="G430" s="37">
        <v>3.0505925976933099</v>
      </c>
      <c r="H430" s="38">
        <v>0.63468090600000004</v>
      </c>
      <c r="I430" s="39">
        <f t="shared" si="133"/>
        <v>-0.63468090600000004</v>
      </c>
      <c r="J430" s="40">
        <f>IF(E430&lt;0, -E430/MAX(C430:D430), -E430/MAX(C430:D430))</f>
        <v>-0.21546194143870759</v>
      </c>
      <c r="K430" s="39">
        <f t="shared" si="136"/>
        <v>-0.85014284743870761</v>
      </c>
      <c r="L430" s="41">
        <f t="shared" ref="L430" si="143">SUM(K430:K434)</f>
        <v>-2.0431944579860635</v>
      </c>
      <c r="M430" s="42">
        <f t="shared" ref="M430" si="144">IF(L430="", "", IF(L430&gt;(10*(1-0.7)), 2, IF(L430&gt;(10*(1-(0.7+0.2))),1,  IF(L430&gt;=(-10*(1-(0.7+0.2))),0, IF(L430&gt;=(-10*(1-0.7)), -1, IF(L430&lt;(-10*(1-0.7)),-2))))))</f>
        <v>-1</v>
      </c>
    </row>
    <row r="431" spans="1:13" x14ac:dyDescent="0.3">
      <c r="A431" s="51"/>
      <c r="B431" s="36" t="s">
        <v>18</v>
      </c>
      <c r="C431" s="37">
        <v>14.84323316</v>
      </c>
      <c r="D431" s="37">
        <v>16.28811387</v>
      </c>
      <c r="E431" s="37">
        <v>1.444880712</v>
      </c>
      <c r="F431" s="37">
        <v>3.01</v>
      </c>
      <c r="G431" s="37">
        <v>1.08708394463005</v>
      </c>
      <c r="H431" s="38">
        <v>0.15803353000000001</v>
      </c>
      <c r="I431" s="39">
        <f t="shared" si="133"/>
        <v>-0.15803353000000001</v>
      </c>
      <c r="J431" s="40">
        <f>IF(E431&lt;0, -E431/MAX(C431:D431), -E431/MAX(C431:D431))</f>
        <v>-8.8707675028060207E-2</v>
      </c>
      <c r="K431" s="39">
        <f t="shared" si="136"/>
        <v>-0.24674120502806021</v>
      </c>
      <c r="L431" s="43"/>
      <c r="M431" s="42"/>
    </row>
    <row r="432" spans="1:13" x14ac:dyDescent="0.3">
      <c r="A432" s="51"/>
      <c r="B432" s="36" t="s">
        <v>19</v>
      </c>
      <c r="C432" s="37">
        <v>22.167772119999999</v>
      </c>
      <c r="D432" s="37">
        <v>26.25218254</v>
      </c>
      <c r="E432" s="37">
        <v>4.0844104239999997</v>
      </c>
      <c r="F432" s="37">
        <v>7.15</v>
      </c>
      <c r="G432" s="37">
        <v>2.5792969731963602</v>
      </c>
      <c r="H432" s="38">
        <v>0.20336016400000001</v>
      </c>
      <c r="I432" s="39">
        <f t="shared" si="133"/>
        <v>-0.20336016400000001</v>
      </c>
      <c r="J432" s="40">
        <f>IF(E432&lt;0, -E432/MAX(C432:D432), -E432/MAX(C432:D432))</f>
        <v>-0.15558365167454757</v>
      </c>
      <c r="K432" s="39">
        <f t="shared" si="136"/>
        <v>-0.35894381567454758</v>
      </c>
      <c r="L432" s="43"/>
      <c r="M432" s="42"/>
    </row>
    <row r="433" spans="1:13" x14ac:dyDescent="0.3">
      <c r="A433" s="51"/>
      <c r="B433" s="36" t="s">
        <v>20</v>
      </c>
      <c r="C433" s="37">
        <v>68.036555300000003</v>
      </c>
      <c r="D433" s="37">
        <v>72.810272690000005</v>
      </c>
      <c r="E433" s="37">
        <v>4.773717392</v>
      </c>
      <c r="F433" s="37">
        <v>20.399999999999999</v>
      </c>
      <c r="G433" s="37">
        <v>7.3587720663862397</v>
      </c>
      <c r="H433" s="38">
        <v>7.1363903000000006E-2</v>
      </c>
      <c r="I433" s="39">
        <f t="shared" si="133"/>
        <v>-7.1363903000000006E-2</v>
      </c>
      <c r="J433" s="40">
        <f>IF(E433&lt;0, -E433/MAX(C433:D433), -E433/MAX(C433:D433))</f>
        <v>-6.5563789498835887E-2</v>
      </c>
      <c r="K433" s="39">
        <f t="shared" si="136"/>
        <v>-0.13692769249883591</v>
      </c>
      <c r="L433" s="43"/>
      <c r="M433" s="42"/>
    </row>
    <row r="434" spans="1:13" ht="15" thickBot="1" x14ac:dyDescent="0.35">
      <c r="A434" s="51"/>
      <c r="B434" s="36" t="s">
        <v>21</v>
      </c>
      <c r="C434" s="37">
        <v>48.047935819999999</v>
      </c>
      <c r="D434" s="37">
        <v>61.399274140000003</v>
      </c>
      <c r="E434" s="37">
        <v>13.351338309999999</v>
      </c>
      <c r="F434" s="37">
        <v>21.41</v>
      </c>
      <c r="G434" s="37">
        <v>7.7255731831224299</v>
      </c>
      <c r="H434" s="38">
        <v>0.23298782000000001</v>
      </c>
      <c r="I434" s="39">
        <f t="shared" si="133"/>
        <v>-0.23298782000000001</v>
      </c>
      <c r="J434" s="40">
        <f>IF(E434&lt;0, -E434/MAX(C434:D434), -E434/MAX(C434:D434))</f>
        <v>-0.21745107734591207</v>
      </c>
      <c r="K434" s="39">
        <f t="shared" si="136"/>
        <v>-0.45043889734591208</v>
      </c>
      <c r="L434" s="43"/>
      <c r="M434" s="42"/>
    </row>
    <row r="435" spans="1:13" x14ac:dyDescent="0.3">
      <c r="A435" s="32" t="s">
        <v>73</v>
      </c>
      <c r="B435" s="33"/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4"/>
    </row>
    <row r="436" spans="1:13" x14ac:dyDescent="0.3">
      <c r="A436" s="51" t="s">
        <v>0</v>
      </c>
      <c r="B436" s="36" t="s">
        <v>17</v>
      </c>
      <c r="C436" s="37">
        <v>13.0926435909648</v>
      </c>
      <c r="D436" s="37">
        <v>12.9171512888806</v>
      </c>
      <c r="E436" s="37">
        <v>-0.175492302084197</v>
      </c>
      <c r="F436" s="37">
        <v>2.27</v>
      </c>
      <c r="G436" s="37">
        <v>0.81753368562616402</v>
      </c>
      <c r="H436" s="38">
        <v>0</v>
      </c>
      <c r="I436" s="39">
        <f t="shared" si="133"/>
        <v>0</v>
      </c>
      <c r="J436" s="40">
        <f>IF(E436&lt;0, -E436/MAX(C436:D436), -E436/MAX(C436:D436))</f>
        <v>1.3403885996354762E-2</v>
      </c>
      <c r="K436" s="39">
        <f t="shared" si="136"/>
        <v>0</v>
      </c>
      <c r="L436" s="41">
        <f t="shared" ref="L436" si="145">SUM(K436:K440)</f>
        <v>-3.1608443313670116</v>
      </c>
      <c r="M436" s="42">
        <f t="shared" ref="M436" si="146">IF(L436="", "", IF(L436&gt;(10*(1-0.7)), 2, IF(L436&gt;(10*(1-(0.7+0.2))),1,  IF(L436&gt;=(-10*(1-(0.7+0.2))),0, IF(L436&gt;=(-10*(1-0.7)), -1, IF(L436&lt;(-10*(1-0.7)),-2))))))</f>
        <v>-2</v>
      </c>
    </row>
    <row r="437" spans="1:13" x14ac:dyDescent="0.3">
      <c r="A437" s="51"/>
      <c r="B437" s="36" t="s">
        <v>18</v>
      </c>
      <c r="C437" s="37">
        <v>6.1860181985892</v>
      </c>
      <c r="D437" s="37">
        <v>8.3602001439181794</v>
      </c>
      <c r="E437" s="37">
        <v>2.1741819453289799</v>
      </c>
      <c r="F437" s="37">
        <v>2.59</v>
      </c>
      <c r="G437" s="37">
        <v>0.93309070018206797</v>
      </c>
      <c r="H437" s="38">
        <v>0.37736248516986998</v>
      </c>
      <c r="I437" s="39">
        <f t="shared" si="133"/>
        <v>-0.37736248516986998</v>
      </c>
      <c r="J437" s="40">
        <f>IF(E437&lt;0, -E437/MAX(C437:D437), -E437/MAX(C437:D437))</f>
        <v>-0.2600633845961976</v>
      </c>
      <c r="K437" s="39">
        <f t="shared" si="136"/>
        <v>-0.63742586976606752</v>
      </c>
      <c r="L437" s="43"/>
      <c r="M437" s="42"/>
    </row>
    <row r="438" spans="1:13" x14ac:dyDescent="0.3">
      <c r="A438" s="51"/>
      <c r="B438" s="36" t="s">
        <v>19</v>
      </c>
      <c r="C438" s="37">
        <v>2.9307429595060399</v>
      </c>
      <c r="D438" s="37">
        <v>5.0649973602738596</v>
      </c>
      <c r="E438" s="37">
        <v>2.1342544007678099</v>
      </c>
      <c r="F438" s="37">
        <v>1.38</v>
      </c>
      <c r="G438" s="37">
        <v>0.49790566219288301</v>
      </c>
      <c r="H438" s="38">
        <v>0.85394836871206303</v>
      </c>
      <c r="I438" s="39">
        <f t="shared" si="133"/>
        <v>-0.85394836871206303</v>
      </c>
      <c r="J438" s="40">
        <f>IF(E438&lt;0, -E438/MAX(C438:D438), -E438/MAX(C438:D438))</f>
        <v>-0.42137325036086748</v>
      </c>
      <c r="K438" s="39">
        <f t="shared" si="136"/>
        <v>-1.2753216190729306</v>
      </c>
      <c r="L438" s="43"/>
      <c r="M438" s="42"/>
    </row>
    <row r="439" spans="1:13" x14ac:dyDescent="0.3">
      <c r="A439" s="51"/>
      <c r="B439" s="36" t="s">
        <v>20</v>
      </c>
      <c r="C439" s="37">
        <v>20.032810789255802</v>
      </c>
      <c r="D439" s="37">
        <v>27.543745687545702</v>
      </c>
      <c r="E439" s="37">
        <v>7.5109348982899302</v>
      </c>
      <c r="F439" s="37">
        <v>11.6</v>
      </c>
      <c r="G439" s="37">
        <v>4.1865841052613497</v>
      </c>
      <c r="H439" s="38">
        <v>0.247387707556467</v>
      </c>
      <c r="I439" s="39">
        <f t="shared" si="133"/>
        <v>-0.247387707556467</v>
      </c>
      <c r="J439" s="40">
        <f>IF(E439&lt;0, -E439/MAX(C439:D439), -E439/MAX(C439:D439))</f>
        <v>-0.27269112137083473</v>
      </c>
      <c r="K439" s="39">
        <f t="shared" si="136"/>
        <v>-0.52007882892730173</v>
      </c>
      <c r="L439" s="43"/>
      <c r="M439" s="42"/>
    </row>
    <row r="440" spans="1:13" x14ac:dyDescent="0.3">
      <c r="A440" s="51"/>
      <c r="B440" s="36" t="s">
        <v>21</v>
      </c>
      <c r="C440" s="37">
        <v>27.175727997018399</v>
      </c>
      <c r="D440" s="37">
        <v>34.391179780685498</v>
      </c>
      <c r="E440" s="37">
        <v>7.21545178366702</v>
      </c>
      <c r="F440" s="37">
        <v>7.05</v>
      </c>
      <c r="G440" s="37">
        <v>2.5417775756504799</v>
      </c>
      <c r="H440" s="38">
        <v>0.51821271382093204</v>
      </c>
      <c r="I440" s="39">
        <f t="shared" si="133"/>
        <v>-0.51821271382093204</v>
      </c>
      <c r="J440" s="40">
        <f>IF(E440&lt;0, -E440/MAX(C440:D440), -E440/MAX(C440:D440))</f>
        <v>-0.20980529977977971</v>
      </c>
      <c r="K440" s="39">
        <f t="shared" si="136"/>
        <v>-0.72801801360071172</v>
      </c>
      <c r="L440" s="43"/>
      <c r="M440" s="42"/>
    </row>
    <row r="441" spans="1:13" x14ac:dyDescent="0.3">
      <c r="A441" s="50"/>
      <c r="B441" s="36"/>
      <c r="C441" s="37"/>
      <c r="D441" s="37"/>
      <c r="E441" s="37"/>
      <c r="F441" s="37"/>
      <c r="G441" s="37"/>
      <c r="H441" s="38"/>
      <c r="I441" s="39"/>
      <c r="J441" s="40"/>
      <c r="K441" s="39"/>
      <c r="L441" s="45"/>
      <c r="M441" s="46"/>
    </row>
    <row r="442" spans="1:13" x14ac:dyDescent="0.3">
      <c r="A442" s="51" t="s">
        <v>1</v>
      </c>
      <c r="B442" s="36" t="s">
        <v>17</v>
      </c>
      <c r="C442" s="37">
        <v>22.255097652460101</v>
      </c>
      <c r="D442" s="37">
        <v>23.6531619214398</v>
      </c>
      <c r="E442" s="37">
        <v>1.39806426897973</v>
      </c>
      <c r="F442" s="37">
        <v>3.29</v>
      </c>
      <c r="G442" s="37">
        <v>1.1882053733947899</v>
      </c>
      <c r="H442" s="38">
        <v>0.134163714337144</v>
      </c>
      <c r="I442" s="39">
        <f t="shared" si="133"/>
        <v>-0.134163714337144</v>
      </c>
      <c r="J442" s="40">
        <f>IF(E442&lt;0, -E442/MAX(C442:D442), -E442/MAX(C442:D442))</f>
        <v>-5.9106865865256292E-2</v>
      </c>
      <c r="K442" s="39">
        <f t="shared" si="136"/>
        <v>-0.19327058020240029</v>
      </c>
      <c r="L442" s="41">
        <f t="shared" ref="L442" si="147">SUM(K442:K446)</f>
        <v>-1.7839255039899851</v>
      </c>
      <c r="M442" s="42">
        <f t="shared" ref="M442" si="148">IF(L442="", "", IF(L442&gt;(10*(1-0.7)), 2, IF(L442&gt;(10*(1-(0.7+0.2))),1,  IF(L442&gt;=(-10*(1-(0.7+0.2))),0, IF(L442&gt;=(-10*(1-0.7)), -1, IF(L442&lt;(-10*(1-0.7)),-2))))))</f>
        <v>-1</v>
      </c>
    </row>
    <row r="443" spans="1:13" x14ac:dyDescent="0.3">
      <c r="A443" s="51"/>
      <c r="B443" s="36" t="s">
        <v>18</v>
      </c>
      <c r="C443" s="37">
        <v>9.3737633191340297</v>
      </c>
      <c r="D443" s="37">
        <v>8.2579727357727801</v>
      </c>
      <c r="E443" s="37">
        <v>-1.11579058336124</v>
      </c>
      <c r="F443" s="37">
        <v>1.88</v>
      </c>
      <c r="G443" s="37">
        <v>0.67911480903341703</v>
      </c>
      <c r="H443" s="38">
        <v>0.215939031744282</v>
      </c>
      <c r="I443" s="39">
        <f t="shared" si="133"/>
        <v>0</v>
      </c>
      <c r="J443" s="40">
        <f>IF(E443&lt;0, -E443/MAX(C443:D443), -E443/MAX(C443:D443))</f>
        <v>0.11903336422882069</v>
      </c>
      <c r="K443" s="39">
        <f t="shared" si="136"/>
        <v>0</v>
      </c>
      <c r="L443" s="43"/>
      <c r="M443" s="42"/>
    </row>
    <row r="444" spans="1:13" x14ac:dyDescent="0.3">
      <c r="A444" s="51"/>
      <c r="B444" s="36" t="s">
        <v>19</v>
      </c>
      <c r="C444" s="37">
        <v>7.2495077512117598</v>
      </c>
      <c r="D444" s="37">
        <v>10.2980820162561</v>
      </c>
      <c r="E444" s="37">
        <v>3.0485742650443299</v>
      </c>
      <c r="F444" s="37">
        <v>2.04</v>
      </c>
      <c r="G444" s="37">
        <v>0.73723259860452295</v>
      </c>
      <c r="H444" s="38">
        <v>0.82981030951441404</v>
      </c>
      <c r="I444" s="39">
        <f t="shared" ref="I444:I506" si="149">IF(AND(E444&lt;0, H444&gt;=$N$5), H444, IF(AND(E444&gt;0, H444&gt;=$N$6), -H444, 0))</f>
        <v>-0.82981030951441404</v>
      </c>
      <c r="J444" s="40">
        <f>IF(E444&lt;0, -E444/MAX(C444:D444), -E444/MAX(C444:D444))</f>
        <v>-0.29603320892492258</v>
      </c>
      <c r="K444" s="39">
        <f t="shared" si="136"/>
        <v>-1.1258435184393365</v>
      </c>
      <c r="L444" s="43"/>
      <c r="M444" s="42"/>
    </row>
    <row r="445" spans="1:13" x14ac:dyDescent="0.3">
      <c r="A445" s="51"/>
      <c r="B445" s="36" t="s">
        <v>20</v>
      </c>
      <c r="C445" s="37">
        <v>36.624531627909803</v>
      </c>
      <c r="D445" s="37">
        <v>43.712625783392198</v>
      </c>
      <c r="E445" s="37">
        <v>7.0880941554823798</v>
      </c>
      <c r="F445" s="37">
        <v>9.66</v>
      </c>
      <c r="G445" s="37">
        <v>3.4854927569741898</v>
      </c>
      <c r="H445" s="38">
        <v>0.30265930333072599</v>
      </c>
      <c r="I445" s="39">
        <f t="shared" si="149"/>
        <v>-0.30265930333072599</v>
      </c>
      <c r="J445" s="40">
        <f>IF(E445&lt;0, -E445/MAX(C445:D445), -E445/MAX(C445:D445))</f>
        <v>-0.16215210201752212</v>
      </c>
      <c r="K445" s="39">
        <f t="shared" si="136"/>
        <v>-0.46481140534824811</v>
      </c>
      <c r="L445" s="43"/>
      <c r="M445" s="42"/>
    </row>
    <row r="446" spans="1:13" x14ac:dyDescent="0.3">
      <c r="A446" s="51"/>
      <c r="B446" s="36" t="s">
        <v>21</v>
      </c>
      <c r="C446" s="37">
        <v>39.3789595603577</v>
      </c>
      <c r="D446" s="37">
        <v>38.519318462649203</v>
      </c>
      <c r="E446" s="37">
        <v>-0.85964109770844699</v>
      </c>
      <c r="F446" s="37">
        <v>8.7100000000000009</v>
      </c>
      <c r="G446" s="37">
        <v>3.1419828970714998</v>
      </c>
      <c r="H446" s="38">
        <v>0</v>
      </c>
      <c r="I446" s="39">
        <f t="shared" si="149"/>
        <v>0</v>
      </c>
      <c r="J446" s="40">
        <f>IF(E446&lt;0, -E446/MAX(C446:D446), -E446/MAX(C446:D446))</f>
        <v>2.1829959635953328E-2</v>
      </c>
      <c r="K446" s="39">
        <f t="shared" si="136"/>
        <v>0</v>
      </c>
      <c r="L446" s="43"/>
      <c r="M446" s="42"/>
    </row>
    <row r="447" spans="1:13" x14ac:dyDescent="0.3">
      <c r="A447" s="50"/>
      <c r="B447" s="36"/>
      <c r="C447" s="37"/>
      <c r="D447" s="37"/>
      <c r="E447" s="37"/>
      <c r="F447" s="37"/>
      <c r="G447" s="37"/>
      <c r="H447" s="38"/>
      <c r="I447" s="39"/>
      <c r="J447" s="40"/>
      <c r="K447" s="39"/>
      <c r="L447" s="45"/>
      <c r="M447" s="46"/>
    </row>
    <row r="448" spans="1:13" x14ac:dyDescent="0.3">
      <c r="A448" s="51" t="s">
        <v>2</v>
      </c>
      <c r="B448" s="36" t="s">
        <v>17</v>
      </c>
      <c r="C448" s="37">
        <v>21.089329078777698</v>
      </c>
      <c r="D448" s="37">
        <v>20.256233459234998</v>
      </c>
      <c r="E448" s="37">
        <v>-0.833095619542771</v>
      </c>
      <c r="F448" s="37">
        <v>2.4900000000000002</v>
      </c>
      <c r="G448" s="37">
        <v>0.898301636805377</v>
      </c>
      <c r="H448" s="38">
        <v>0.10058607381731401</v>
      </c>
      <c r="I448" s="39">
        <f t="shared" si="149"/>
        <v>0</v>
      </c>
      <c r="J448" s="40">
        <f>IF(E448&lt;0, -E448/MAX(C448:D448), -E448/MAX(C448:D448))</f>
        <v>3.9503182696367496E-2</v>
      </c>
      <c r="K448" s="39">
        <f t="shared" si="136"/>
        <v>0</v>
      </c>
      <c r="L448" s="41">
        <f t="shared" ref="L448" si="150">SUM(K448:K452)</f>
        <v>3.3807987489456823</v>
      </c>
      <c r="M448" s="42">
        <f t="shared" ref="M448" si="151">IF(L448="", "", IF(L448&gt;(10*(1-0.7)), 2, IF(L448&gt;(10*(1-(0.7+0.2))),1,  IF(L448&gt;=(-10*(1-(0.7+0.2))),0, IF(L448&gt;=(-10*(1-0.7)), -1, IF(L448&lt;(-10*(1-0.7)),-2))))))</f>
        <v>2</v>
      </c>
    </row>
    <row r="449" spans="1:13" x14ac:dyDescent="0.3">
      <c r="A449" s="51"/>
      <c r="B449" s="36" t="s">
        <v>18</v>
      </c>
      <c r="C449" s="37">
        <v>10.593739425127101</v>
      </c>
      <c r="D449" s="37">
        <v>8.6014146687105395</v>
      </c>
      <c r="E449" s="37">
        <v>-1.99232475641661</v>
      </c>
      <c r="F449" s="37">
        <v>1.98</v>
      </c>
      <c r="G449" s="37">
        <v>0.71397260737495805</v>
      </c>
      <c r="H449" s="38">
        <v>0.50483252916788102</v>
      </c>
      <c r="I449" s="39">
        <f t="shared" si="149"/>
        <v>0.50483252916788102</v>
      </c>
      <c r="J449" s="40">
        <f>IF(E449&lt;0, -E449/MAX(C449:D449), -E449/MAX(C449:D449))</f>
        <v>0.18806624143416731</v>
      </c>
      <c r="K449" s="39">
        <f t="shared" si="136"/>
        <v>0.6928987706020483</v>
      </c>
      <c r="L449" s="43"/>
      <c r="M449" s="42"/>
    </row>
    <row r="450" spans="1:13" x14ac:dyDescent="0.3">
      <c r="A450" s="51"/>
      <c r="B450" s="36" t="s">
        <v>19</v>
      </c>
      <c r="C450" s="37">
        <v>9.0530252986822202</v>
      </c>
      <c r="D450" s="37">
        <v>5.7783149545266097</v>
      </c>
      <c r="E450" s="37">
        <v>-3.27471034415561</v>
      </c>
      <c r="F450" s="37">
        <v>1.47</v>
      </c>
      <c r="G450" s="37">
        <v>0.53151579885474098</v>
      </c>
      <c r="H450" s="38">
        <v>0.98892712948281103</v>
      </c>
      <c r="I450" s="39">
        <f t="shared" si="149"/>
        <v>0.98892712948281103</v>
      </c>
      <c r="J450" s="40">
        <f>IF(E450&lt;0, -E450/MAX(C450:D450), -E450/MAX(C450:D450))</f>
        <v>0.36172552667363966</v>
      </c>
      <c r="K450" s="39">
        <f t="shared" si="136"/>
        <v>1.3506526561564507</v>
      </c>
      <c r="L450" s="43"/>
      <c r="M450" s="42"/>
    </row>
    <row r="451" spans="1:13" x14ac:dyDescent="0.3">
      <c r="A451" s="51"/>
      <c r="B451" s="36" t="s">
        <v>20</v>
      </c>
      <c r="C451" s="37">
        <v>29.7107210958537</v>
      </c>
      <c r="D451" s="37">
        <v>26.890310545616099</v>
      </c>
      <c r="E451" s="37">
        <v>-2.8204105502375798</v>
      </c>
      <c r="F451" s="37">
        <v>8.75</v>
      </c>
      <c r="G451" s="37">
        <v>3.1564360885015299</v>
      </c>
      <c r="H451" s="38">
        <v>9.6585678231661795E-2</v>
      </c>
      <c r="I451" s="39">
        <f t="shared" si="149"/>
        <v>0</v>
      </c>
      <c r="J451" s="40">
        <f>IF(E451&lt;0, -E451/MAX(C451:D451), -E451/MAX(C451:D451))</f>
        <v>9.4929050733513973E-2</v>
      </c>
      <c r="K451" s="39">
        <f t="shared" si="136"/>
        <v>0</v>
      </c>
      <c r="L451" s="43"/>
      <c r="M451" s="42"/>
    </row>
    <row r="452" spans="1:13" x14ac:dyDescent="0.3">
      <c r="A452" s="51"/>
      <c r="B452" s="36" t="s">
        <v>21</v>
      </c>
      <c r="C452" s="37">
        <v>50.372507142632898</v>
      </c>
      <c r="D452" s="37">
        <v>32.9087454432089</v>
      </c>
      <c r="E452" s="37">
        <v>-17.463761699423902</v>
      </c>
      <c r="F452" s="37">
        <v>7.73</v>
      </c>
      <c r="G452" s="37">
        <v>2.7874705571401699</v>
      </c>
      <c r="H452" s="38">
        <v>0.99055499555801296</v>
      </c>
      <c r="I452" s="39">
        <f t="shared" si="149"/>
        <v>0.99055499555801296</v>
      </c>
      <c r="J452" s="40">
        <f>IF(E452&lt;0, -E452/MAX(C452:D452), -E452/MAX(C452:D452))</f>
        <v>0.34669232662917038</v>
      </c>
      <c r="K452" s="39">
        <f t="shared" si="136"/>
        <v>1.3372473221871832</v>
      </c>
      <c r="L452" s="43"/>
      <c r="M452" s="42"/>
    </row>
    <row r="453" spans="1:13" x14ac:dyDescent="0.3">
      <c r="A453" s="50"/>
      <c r="B453" s="36"/>
      <c r="C453" s="37"/>
      <c r="D453" s="37"/>
      <c r="E453" s="37"/>
      <c r="F453" s="37"/>
      <c r="G453" s="37"/>
      <c r="H453" s="38"/>
      <c r="I453" s="39"/>
      <c r="J453" s="40"/>
      <c r="K453" s="39"/>
      <c r="L453" s="45"/>
      <c r="M453" s="46"/>
    </row>
    <row r="454" spans="1:13" x14ac:dyDescent="0.3">
      <c r="A454" s="51" t="s">
        <v>3</v>
      </c>
      <c r="B454" s="36" t="s">
        <v>17</v>
      </c>
      <c r="C454" s="37">
        <v>55.538047304539198</v>
      </c>
      <c r="D454" s="37">
        <v>55.698140909407499</v>
      </c>
      <c r="E454" s="37">
        <v>0.16009360486830099</v>
      </c>
      <c r="F454" s="37">
        <v>8.4600000000000009</v>
      </c>
      <c r="G454" s="37">
        <v>3.0505925976933099</v>
      </c>
      <c r="H454" s="38">
        <v>0</v>
      </c>
      <c r="I454" s="39">
        <f t="shared" si="149"/>
        <v>0</v>
      </c>
      <c r="J454" s="40">
        <f>IF(E454&lt;0, -E454/MAX(C454:D454), -E454/MAX(C454:D454))</f>
        <v>-2.8743078719394195E-3</v>
      </c>
      <c r="K454" s="39">
        <f t="shared" si="136"/>
        <v>0</v>
      </c>
      <c r="L454" s="41">
        <f t="shared" ref="L454" si="152">SUM(K454:K458)</f>
        <v>0.2377592823471717</v>
      </c>
      <c r="M454" s="42">
        <f t="shared" ref="M454" si="153">IF(L454="", "", IF(L454&gt;(10*(1-0.7)), 2, IF(L454&gt;(10*(1-(0.7+0.2))),1,  IF(L454&gt;=(-10*(1-(0.7+0.2))),0, IF(L454&gt;=(-10*(1-0.7)), -1, IF(L454&lt;(-10*(1-0.7)),-2))))))</f>
        <v>0</v>
      </c>
    </row>
    <row r="455" spans="1:13" x14ac:dyDescent="0.3">
      <c r="A455" s="51"/>
      <c r="B455" s="36" t="s">
        <v>18</v>
      </c>
      <c r="C455" s="37">
        <v>17.828324211037501</v>
      </c>
      <c r="D455" s="37">
        <v>16.959318723664801</v>
      </c>
      <c r="E455" s="37">
        <v>-0.86900548737266003</v>
      </c>
      <c r="F455" s="37">
        <v>3.01</v>
      </c>
      <c r="G455" s="37">
        <v>1.08708394463005</v>
      </c>
      <c r="H455" s="38">
        <v>8.6524513791593705E-2</v>
      </c>
      <c r="I455" s="39">
        <f t="shared" si="149"/>
        <v>0</v>
      </c>
      <c r="J455" s="40">
        <f>IF(E455&lt;0, -E455/MAX(C455:D455), -E455/MAX(C455:D455))</f>
        <v>4.8742970852788253E-2</v>
      </c>
      <c r="K455" s="39">
        <f t="shared" si="136"/>
        <v>0</v>
      </c>
      <c r="L455" s="43"/>
      <c r="M455" s="42"/>
    </row>
    <row r="456" spans="1:13" x14ac:dyDescent="0.3">
      <c r="A456" s="51"/>
      <c r="B456" s="36" t="s">
        <v>19</v>
      </c>
      <c r="C456" s="37">
        <v>32.420455128563503</v>
      </c>
      <c r="D456" s="37">
        <v>26.361302718283699</v>
      </c>
      <c r="E456" s="37">
        <v>-6.05915241027982</v>
      </c>
      <c r="F456" s="37">
        <v>7.15</v>
      </c>
      <c r="G456" s="37">
        <v>2.5792969731963602</v>
      </c>
      <c r="H456" s="38">
        <v>0.38338769981376902</v>
      </c>
      <c r="I456" s="39">
        <f t="shared" si="149"/>
        <v>0.38338769981376902</v>
      </c>
      <c r="J456" s="40">
        <f>IF(E456&lt;0, -E456/MAX(C456:D456), -E456/MAX(C456:D456))</f>
        <v>0.18689288556413586</v>
      </c>
      <c r="K456" s="39">
        <f t="shared" si="136"/>
        <v>0.57028058537790494</v>
      </c>
      <c r="L456" s="43"/>
      <c r="M456" s="42"/>
    </row>
    <row r="457" spans="1:13" x14ac:dyDescent="0.3">
      <c r="A457" s="51"/>
      <c r="B457" s="36" t="s">
        <v>20</v>
      </c>
      <c r="C457" s="37">
        <v>55.905079284899998</v>
      </c>
      <c r="D457" s="37">
        <v>66.410923091934606</v>
      </c>
      <c r="E457" s="37">
        <v>10.5058438070346</v>
      </c>
      <c r="F457" s="37">
        <v>20.399999999999999</v>
      </c>
      <c r="G457" s="37">
        <v>7.3587720663862397</v>
      </c>
      <c r="H457" s="38">
        <v>0.17432678746149399</v>
      </c>
      <c r="I457" s="39">
        <f t="shared" si="149"/>
        <v>-0.17432678746149399</v>
      </c>
      <c r="J457" s="40">
        <f>IF(E457&lt;0, -E457/MAX(C457:D457), -E457/MAX(C457:D457))</f>
        <v>-0.15819451556923925</v>
      </c>
      <c r="K457" s="39">
        <f t="shared" si="136"/>
        <v>-0.33252130303073324</v>
      </c>
      <c r="L457" s="43"/>
      <c r="M457" s="42"/>
    </row>
    <row r="458" spans="1:13" ht="15" thickBot="1" x14ac:dyDescent="0.35">
      <c r="A458" s="51"/>
      <c r="B458" s="36" t="s">
        <v>21</v>
      </c>
      <c r="C458" s="37">
        <v>81.798429767241899</v>
      </c>
      <c r="D458" s="37">
        <v>76.279891832587694</v>
      </c>
      <c r="E458" s="37">
        <v>-5.5185379346542103</v>
      </c>
      <c r="F458" s="37">
        <v>21.41</v>
      </c>
      <c r="G458" s="37">
        <v>7.7255731831224299</v>
      </c>
      <c r="H458" s="38">
        <v>7.7625673306329898E-2</v>
      </c>
      <c r="I458" s="39">
        <f t="shared" si="149"/>
        <v>0</v>
      </c>
      <c r="J458" s="40">
        <f>IF(E458&lt;0, -E458/MAX(C458:D458), -E458/MAX(C458:D458))</f>
        <v>6.7465083991920818E-2</v>
      </c>
      <c r="K458" s="39">
        <f t="shared" si="136"/>
        <v>0</v>
      </c>
      <c r="L458" s="43"/>
      <c r="M458" s="42"/>
    </row>
    <row r="459" spans="1:13" x14ac:dyDescent="0.3">
      <c r="A459" s="32" t="s">
        <v>74</v>
      </c>
      <c r="B459" s="33"/>
      <c r="C459" s="33"/>
      <c r="D459" s="33"/>
      <c r="E459" s="33"/>
      <c r="F459" s="33"/>
      <c r="G459" s="33"/>
      <c r="H459" s="33"/>
      <c r="I459" s="33"/>
      <c r="J459" s="33"/>
      <c r="K459" s="33"/>
      <c r="L459" s="33"/>
      <c r="M459" s="34"/>
    </row>
    <row r="460" spans="1:13" x14ac:dyDescent="0.3">
      <c r="A460" s="51" t="s">
        <v>0</v>
      </c>
      <c r="B460" s="36" t="s">
        <v>17</v>
      </c>
      <c r="C460" s="37">
        <v>12.6580247042736</v>
      </c>
      <c r="D460" s="37">
        <v>9.6499728608142004</v>
      </c>
      <c r="E460" s="37">
        <v>-3.0080518434594001</v>
      </c>
      <c r="F460" s="37">
        <v>2.27</v>
      </c>
      <c r="G460" s="37">
        <v>0.81753368562616402</v>
      </c>
      <c r="H460" s="38">
        <v>0.73611777510969001</v>
      </c>
      <c r="I460" s="39">
        <f t="shared" si="149"/>
        <v>0.73611777510969001</v>
      </c>
      <c r="J460" s="40">
        <f>IF(E460&lt;0, -E460/MAX(C460:D460), -E460/MAX(C460:D460))</f>
        <v>0.23763990936467536</v>
      </c>
      <c r="K460" s="39">
        <f t="shared" si="136"/>
        <v>0.97375768447436539</v>
      </c>
      <c r="L460" s="41">
        <f t="shared" ref="L460" si="154">SUM(K460:K464)</f>
        <v>-1.9713365916471215</v>
      </c>
      <c r="M460" s="42">
        <f t="shared" ref="M460" si="155">IF(L460="", "", IF(L460&gt;(10*(1-0.7)), 2, IF(L460&gt;(10*(1-(0.7+0.2))),1,  IF(L460&gt;=(-10*(1-(0.7+0.2))),0, IF(L460&gt;=(-10*(1-0.7)), -1, IF(L460&lt;(-10*(1-0.7)),-2))))))</f>
        <v>-1</v>
      </c>
    </row>
    <row r="461" spans="1:13" x14ac:dyDescent="0.3">
      <c r="A461" s="51"/>
      <c r="B461" s="36" t="s">
        <v>18</v>
      </c>
      <c r="C461" s="37">
        <v>5.3057202651482802</v>
      </c>
      <c r="D461" s="37">
        <v>8.0270431965992302</v>
      </c>
      <c r="E461" s="37">
        <v>2.7213229314509402</v>
      </c>
      <c r="F461" s="37">
        <v>2.59</v>
      </c>
      <c r="G461" s="37">
        <v>0.93309070018206797</v>
      </c>
      <c r="H461" s="38">
        <v>0.53932569386615103</v>
      </c>
      <c r="I461" s="39">
        <f t="shared" si="149"/>
        <v>-0.53932569386615103</v>
      </c>
      <c r="J461" s="40">
        <f>IF(E461&lt;0, -E461/MAX(C461:D461), -E461/MAX(C461:D461))</f>
        <v>-0.33901934557968577</v>
      </c>
      <c r="K461" s="39">
        <f t="shared" si="136"/>
        <v>-0.87834503944583675</v>
      </c>
      <c r="L461" s="43"/>
      <c r="M461" s="42"/>
    </row>
    <row r="462" spans="1:13" x14ac:dyDescent="0.3">
      <c r="A462" s="51"/>
      <c r="B462" s="36" t="s">
        <v>19</v>
      </c>
      <c r="C462" s="37">
        <v>2.0246439931746401</v>
      </c>
      <c r="D462" s="37">
        <v>4.1995386070900897</v>
      </c>
      <c r="E462" s="37">
        <v>2.1748946139154501</v>
      </c>
      <c r="F462" s="37">
        <v>1.38</v>
      </c>
      <c r="G462" s="37">
        <v>0.49790566219288301</v>
      </c>
      <c r="H462" s="38">
        <v>0.86633220267250799</v>
      </c>
      <c r="I462" s="39">
        <f t="shared" si="149"/>
        <v>-0.86633220267250799</v>
      </c>
      <c r="J462" s="40">
        <f>IF(E462&lt;0, -E462/MAX(C462:D462), -E462/MAX(C462:D462))</f>
        <v>-0.51788894385768258</v>
      </c>
      <c r="K462" s="39">
        <f t="shared" ref="K462:K524" si="156">IF(I462&lt;&gt;0, I462+J462, 0)</f>
        <v>-1.3842211465301906</v>
      </c>
      <c r="L462" s="43"/>
      <c r="M462" s="42"/>
    </row>
    <row r="463" spans="1:13" x14ac:dyDescent="0.3">
      <c r="A463" s="51"/>
      <c r="B463" s="36" t="s">
        <v>20</v>
      </c>
      <c r="C463" s="37">
        <v>19.368857724730098</v>
      </c>
      <c r="D463" s="37">
        <v>27.402853374747501</v>
      </c>
      <c r="E463" s="37">
        <v>8.0339956500173297</v>
      </c>
      <c r="F463" s="37">
        <v>11.6</v>
      </c>
      <c r="G463" s="37">
        <v>4.1865841052613497</v>
      </c>
      <c r="H463" s="38">
        <v>0.275612831008404</v>
      </c>
      <c r="I463" s="39">
        <f t="shared" si="149"/>
        <v>-0.275612831008404</v>
      </c>
      <c r="J463" s="40">
        <f>IF(E463&lt;0, -E463/MAX(C463:D463), -E463/MAX(C463:D463))</f>
        <v>-0.29318098886084915</v>
      </c>
      <c r="K463" s="39">
        <f t="shared" si="156"/>
        <v>-0.56879381986925315</v>
      </c>
      <c r="L463" s="43"/>
      <c r="M463" s="42"/>
    </row>
    <row r="464" spans="1:13" x14ac:dyDescent="0.3">
      <c r="A464" s="51"/>
      <c r="B464" s="36" t="s">
        <v>21</v>
      </c>
      <c r="C464" s="37">
        <v>20.3633372262736</v>
      </c>
      <c r="D464" s="37">
        <v>21.581781921851299</v>
      </c>
      <c r="E464" s="37">
        <v>1.2184446955776</v>
      </c>
      <c r="F464" s="37">
        <v>7.05</v>
      </c>
      <c r="G464" s="37">
        <v>2.5417775756504799</v>
      </c>
      <c r="H464" s="38">
        <v>5.7277176047859098E-2</v>
      </c>
      <c r="I464" s="39">
        <f t="shared" si="149"/>
        <v>-5.7277176047859098E-2</v>
      </c>
      <c r="J464" s="40">
        <f>IF(E464&lt;0, -E464/MAX(C464:D464), -E464/MAX(C464:D464))</f>
        <v>-5.645709422834725E-2</v>
      </c>
      <c r="K464" s="39">
        <f t="shared" si="156"/>
        <v>-0.11373427027620635</v>
      </c>
      <c r="L464" s="43"/>
      <c r="M464" s="42"/>
    </row>
    <row r="465" spans="1:13" x14ac:dyDescent="0.3">
      <c r="A465" s="50"/>
      <c r="B465" s="36"/>
      <c r="C465" s="37"/>
      <c r="D465" s="37"/>
      <c r="E465" s="37"/>
      <c r="F465" s="37"/>
      <c r="G465" s="37"/>
      <c r="H465" s="38"/>
      <c r="I465" s="39"/>
      <c r="J465" s="40"/>
      <c r="K465" s="39"/>
      <c r="L465" s="45"/>
      <c r="M465" s="46"/>
    </row>
    <row r="466" spans="1:13" x14ac:dyDescent="0.3">
      <c r="A466" s="51" t="s">
        <v>1</v>
      </c>
      <c r="B466" s="36" t="s">
        <v>17</v>
      </c>
      <c r="C466" s="37">
        <v>9.3718261658797299</v>
      </c>
      <c r="D466" s="37">
        <v>10.546278850355799</v>
      </c>
      <c r="E466" s="37">
        <v>1.1744526844761001</v>
      </c>
      <c r="F466" s="37">
        <v>3.29</v>
      </c>
      <c r="G466" s="37">
        <v>1.1882053733947899</v>
      </c>
      <c r="H466" s="38">
        <v>0.108435768259615</v>
      </c>
      <c r="I466" s="39">
        <f t="shared" si="149"/>
        <v>-0.108435768259615</v>
      </c>
      <c r="J466" s="40">
        <f>IF(E466&lt;0, -E466/MAX(C466:D466), -E466/MAX(C466:D466))</f>
        <v>-0.1113618083819657</v>
      </c>
      <c r="K466" s="39">
        <f t="shared" si="156"/>
        <v>-0.2197975766415807</v>
      </c>
      <c r="L466" s="41">
        <f t="shared" ref="L466" si="157">SUM(K466:K470)</f>
        <v>-2.0227176979684804</v>
      </c>
      <c r="M466" s="42">
        <f t="shared" ref="M466" si="158">IF(L466="", "", IF(L466&gt;(10*(1-0.7)), 2, IF(L466&gt;(10*(1-(0.7+0.2))),1,  IF(L466&gt;=(-10*(1-(0.7+0.2))),0, IF(L466&gt;=(-10*(1-0.7)), -1, IF(L466&lt;(-10*(1-0.7)),-2))))))</f>
        <v>-1</v>
      </c>
    </row>
    <row r="467" spans="1:13" x14ac:dyDescent="0.3">
      <c r="A467" s="51"/>
      <c r="B467" s="36" t="s">
        <v>18</v>
      </c>
      <c r="C467" s="37">
        <v>5.0537375434363803</v>
      </c>
      <c r="D467" s="37">
        <v>7.2540788703028802</v>
      </c>
      <c r="E467" s="37">
        <v>2.2003413268665</v>
      </c>
      <c r="F467" s="37">
        <v>1.88</v>
      </c>
      <c r="G467" s="37">
        <v>0.67911480903341703</v>
      </c>
      <c r="H467" s="38">
        <v>0.62958626363155001</v>
      </c>
      <c r="I467" s="39">
        <f t="shared" si="149"/>
        <v>-0.62958626363155001</v>
      </c>
      <c r="J467" s="40">
        <f>IF(E467&lt;0, -E467/MAX(C467:D467), -E467/MAX(C467:D467))</f>
        <v>-0.30332470410190465</v>
      </c>
      <c r="K467" s="39">
        <f t="shared" si="156"/>
        <v>-0.93291096773345461</v>
      </c>
      <c r="L467" s="43"/>
      <c r="M467" s="42"/>
    </row>
    <row r="468" spans="1:13" x14ac:dyDescent="0.3">
      <c r="A468" s="51"/>
      <c r="B468" s="36" t="s">
        <v>19</v>
      </c>
      <c r="C468" s="37">
        <v>1.7124625306129899</v>
      </c>
      <c r="D468" s="37">
        <v>2.65606227298895</v>
      </c>
      <c r="E468" s="37">
        <v>0.94359974237596</v>
      </c>
      <c r="F468" s="37">
        <v>2.04</v>
      </c>
      <c r="G468" s="37">
        <v>0.73723259860452295</v>
      </c>
      <c r="H468" s="38">
        <v>0.15030155769951001</v>
      </c>
      <c r="I468" s="39">
        <f t="shared" si="149"/>
        <v>-0.15030155769951001</v>
      </c>
      <c r="J468" s="40">
        <f>IF(E468&lt;0, -E468/MAX(C468:D468), -E468/MAX(C468:D468))</f>
        <v>-0.35526265779683608</v>
      </c>
      <c r="K468" s="39">
        <f t="shared" si="156"/>
        <v>-0.50556421549634611</v>
      </c>
      <c r="L468" s="43"/>
      <c r="M468" s="42"/>
    </row>
    <row r="469" spans="1:13" x14ac:dyDescent="0.3">
      <c r="A469" s="51"/>
      <c r="B469" s="36" t="s">
        <v>20</v>
      </c>
      <c r="C469" s="37">
        <v>25.728748763513</v>
      </c>
      <c r="D469" s="37">
        <v>31.0563273294308</v>
      </c>
      <c r="E469" s="37">
        <v>5.3275785659177997</v>
      </c>
      <c r="F469" s="37">
        <v>9.66</v>
      </c>
      <c r="G469" s="37">
        <v>3.4854927569741898</v>
      </c>
      <c r="H469" s="38">
        <v>0.19289926531340601</v>
      </c>
      <c r="I469" s="39">
        <f t="shared" si="149"/>
        <v>-0.19289926531340601</v>
      </c>
      <c r="J469" s="40">
        <f>IF(E469&lt;0, -E469/MAX(C469:D469), -E469/MAX(C469:D469))</f>
        <v>-0.17154567278369304</v>
      </c>
      <c r="K469" s="39">
        <f t="shared" si="156"/>
        <v>-0.36444493809709905</v>
      </c>
      <c r="L469" s="43"/>
      <c r="M469" s="42"/>
    </row>
    <row r="470" spans="1:13" x14ac:dyDescent="0.3">
      <c r="A470" s="51"/>
      <c r="B470" s="36" t="s">
        <v>21</v>
      </c>
      <c r="C470" s="37">
        <v>16.482911599442399</v>
      </c>
      <c r="D470" s="37">
        <v>16.9055868918824</v>
      </c>
      <c r="E470" s="37">
        <v>0.42267529243999002</v>
      </c>
      <c r="F470" s="37">
        <v>8.7100000000000009</v>
      </c>
      <c r="G470" s="37">
        <v>3.1419828970714998</v>
      </c>
      <c r="H470" s="38">
        <v>0</v>
      </c>
      <c r="I470" s="39">
        <f t="shared" si="149"/>
        <v>0</v>
      </c>
      <c r="J470" s="40">
        <f>IF(E470&lt;0, -E470/MAX(C470:D470), -E470/MAX(C470:D470))</f>
        <v>-2.5002107004220429E-2</v>
      </c>
      <c r="K470" s="39">
        <f t="shared" si="156"/>
        <v>0</v>
      </c>
      <c r="L470" s="43"/>
      <c r="M470" s="42"/>
    </row>
    <row r="471" spans="1:13" x14ac:dyDescent="0.3">
      <c r="A471" s="50"/>
      <c r="B471" s="36"/>
      <c r="C471" s="37"/>
      <c r="D471" s="37"/>
      <c r="E471" s="37"/>
      <c r="F471" s="37"/>
      <c r="G471" s="37"/>
      <c r="H471" s="38"/>
      <c r="I471" s="39"/>
      <c r="J471" s="40"/>
      <c r="K471" s="39"/>
      <c r="L471" s="45"/>
      <c r="M471" s="46"/>
    </row>
    <row r="472" spans="1:13" x14ac:dyDescent="0.3">
      <c r="A472" s="51" t="s">
        <v>2</v>
      </c>
      <c r="B472" s="36" t="s">
        <v>17</v>
      </c>
      <c r="C472" s="37">
        <v>16.967344168961901</v>
      </c>
      <c r="D472" s="37">
        <v>23.1896772611152</v>
      </c>
      <c r="E472" s="37">
        <v>6.22233309215326</v>
      </c>
      <c r="F472" s="37">
        <v>2.4900000000000002</v>
      </c>
      <c r="G472" s="37">
        <v>0.898301636805377</v>
      </c>
      <c r="H472" s="38">
        <v>0.99700702328926905</v>
      </c>
      <c r="I472" s="39">
        <f t="shared" si="149"/>
        <v>-0.99700702328926905</v>
      </c>
      <c r="J472" s="40">
        <f>IF(E472&lt;0, -E472/MAX(C472:D472), -E472/MAX(C472:D472))</f>
        <v>-0.26832340192103327</v>
      </c>
      <c r="K472" s="39">
        <f t="shared" si="156"/>
        <v>-1.2653304252103024</v>
      </c>
      <c r="L472" s="41">
        <f t="shared" ref="L472" si="159">SUM(K472:K476)</f>
        <v>-4.1821287518158634</v>
      </c>
      <c r="M472" s="42">
        <f t="shared" ref="M472" si="160">IF(L472="", "", IF(L472&gt;(10*(1-0.7)), 2, IF(L472&gt;(10*(1-(0.7+0.2))),1,  IF(L472&gt;=(-10*(1-(0.7+0.2))),0, IF(L472&gt;=(-10*(1-0.7)), -1, IF(L472&lt;(-10*(1-0.7)),-2))))))</f>
        <v>-2</v>
      </c>
    </row>
    <row r="473" spans="1:13" x14ac:dyDescent="0.3">
      <c r="A473" s="51"/>
      <c r="B473" s="36" t="s">
        <v>18</v>
      </c>
      <c r="C473" s="37">
        <v>9.8935082406012693</v>
      </c>
      <c r="D473" s="37">
        <v>11.763551950098799</v>
      </c>
      <c r="E473" s="37">
        <v>1.8700437094976099</v>
      </c>
      <c r="F473" s="37">
        <v>1.98</v>
      </c>
      <c r="G473" s="37">
        <v>0.71397260737495805</v>
      </c>
      <c r="H473" s="38">
        <v>0.45697272722033</v>
      </c>
      <c r="I473" s="39">
        <f t="shared" si="149"/>
        <v>-0.45697272722033</v>
      </c>
      <c r="J473" s="40">
        <f>IF(E473&lt;0, -E473/MAX(C473:D473), -E473/MAX(C473:D473))</f>
        <v>-0.15896930769127973</v>
      </c>
      <c r="K473" s="39">
        <f t="shared" si="156"/>
        <v>-0.6159420349116097</v>
      </c>
      <c r="L473" s="43"/>
      <c r="M473" s="42"/>
    </row>
    <row r="474" spans="1:13" x14ac:dyDescent="0.3">
      <c r="A474" s="51"/>
      <c r="B474" s="36" t="s">
        <v>19</v>
      </c>
      <c r="C474" s="37">
        <v>8.8780969526536602</v>
      </c>
      <c r="D474" s="37">
        <v>12.355190737004801</v>
      </c>
      <c r="E474" s="37">
        <v>3.47709378435122</v>
      </c>
      <c r="F474" s="37">
        <v>1.47</v>
      </c>
      <c r="G474" s="37">
        <v>0.53151579885474098</v>
      </c>
      <c r="H474" s="38">
        <v>0.99416394984072298</v>
      </c>
      <c r="I474" s="39">
        <f t="shared" si="149"/>
        <v>-0.99416394984072298</v>
      </c>
      <c r="J474" s="40">
        <f>IF(E474&lt;0, -E474/MAX(C474:D474), -E474/MAX(C474:D474))</f>
        <v>-0.28142777059175955</v>
      </c>
      <c r="K474" s="39">
        <f t="shared" si="156"/>
        <v>-1.2755917204324825</v>
      </c>
      <c r="L474" s="43"/>
      <c r="M474" s="42"/>
    </row>
    <row r="475" spans="1:13" x14ac:dyDescent="0.3">
      <c r="A475" s="51"/>
      <c r="B475" s="36" t="s">
        <v>20</v>
      </c>
      <c r="C475" s="37">
        <v>42.904871585470403</v>
      </c>
      <c r="D475" s="37">
        <v>51.466808224121202</v>
      </c>
      <c r="E475" s="37">
        <v>8.5619366386507902</v>
      </c>
      <c r="F475" s="37">
        <v>8.75</v>
      </c>
      <c r="G475" s="37">
        <v>3.1564360885015299</v>
      </c>
      <c r="H475" s="38">
        <v>0.48332425412619201</v>
      </c>
      <c r="I475" s="39">
        <f t="shared" si="149"/>
        <v>-0.48332425412619201</v>
      </c>
      <c r="J475" s="40">
        <f>IF(E475&lt;0, -E475/MAX(C475:D475), -E475/MAX(C475:D475))</f>
        <v>-0.16635841494903555</v>
      </c>
      <c r="K475" s="39">
        <f t="shared" si="156"/>
        <v>-0.64968266907522754</v>
      </c>
      <c r="L475" s="43"/>
      <c r="M475" s="42"/>
    </row>
    <row r="476" spans="1:13" x14ac:dyDescent="0.3">
      <c r="A476" s="51"/>
      <c r="B476" s="36" t="s">
        <v>21</v>
      </c>
      <c r="C476" s="37">
        <v>33.967068252544102</v>
      </c>
      <c r="D476" s="37">
        <v>38.972423303654999</v>
      </c>
      <c r="E476" s="37">
        <v>5.0053550511109197</v>
      </c>
      <c r="F476" s="37">
        <v>7.73</v>
      </c>
      <c r="G476" s="37">
        <v>2.7874705571401699</v>
      </c>
      <c r="H476" s="38">
        <v>0.24714865049666801</v>
      </c>
      <c r="I476" s="39">
        <f t="shared" si="149"/>
        <v>-0.24714865049666801</v>
      </c>
      <c r="J476" s="40">
        <f>IF(E476&lt;0, -E476/MAX(C476:D476), -E476/MAX(C476:D476))</f>
        <v>-0.12843325168957345</v>
      </c>
      <c r="K476" s="39">
        <f t="shared" si="156"/>
        <v>-0.37558190218624143</v>
      </c>
      <c r="L476" s="43"/>
      <c r="M476" s="42"/>
    </row>
    <row r="477" spans="1:13" x14ac:dyDescent="0.3">
      <c r="A477" s="50"/>
      <c r="B477" s="36"/>
      <c r="C477" s="37"/>
      <c r="D477" s="37"/>
      <c r="E477" s="37"/>
      <c r="F477" s="37"/>
      <c r="G477" s="37"/>
      <c r="H477" s="38"/>
      <c r="I477" s="39"/>
      <c r="J477" s="40"/>
      <c r="K477" s="39"/>
      <c r="L477" s="45"/>
      <c r="M477" s="46"/>
    </row>
    <row r="478" spans="1:13" x14ac:dyDescent="0.3">
      <c r="A478" s="51" t="s">
        <v>3</v>
      </c>
      <c r="B478" s="36" t="s">
        <v>17</v>
      </c>
      <c r="C478" s="37">
        <v>42.440481610732299</v>
      </c>
      <c r="D478" s="37">
        <v>51.730030903052501</v>
      </c>
      <c r="E478" s="37">
        <v>9.2895492923201708</v>
      </c>
      <c r="F478" s="37">
        <v>8.4600000000000009</v>
      </c>
      <c r="G478" s="37">
        <v>3.0505925976933099</v>
      </c>
      <c r="H478" s="38">
        <v>0.57565071191178097</v>
      </c>
      <c r="I478" s="39">
        <f t="shared" si="149"/>
        <v>-0.57565071191178097</v>
      </c>
      <c r="J478" s="40">
        <f>IF(E478&lt;0, -E478/MAX(C478:D478), -E478/MAX(C478:D478))</f>
        <v>-0.17957749357872527</v>
      </c>
      <c r="K478" s="39">
        <f t="shared" si="156"/>
        <v>-0.75522820549050618</v>
      </c>
      <c r="L478" s="41">
        <f t="shared" ref="L478" si="161">SUM(K478:K482)</f>
        <v>-2.7745522763308652</v>
      </c>
      <c r="M478" s="42">
        <f t="shared" ref="M478" si="162">IF(L478="", "", IF(L478&gt;(10*(1-0.7)), 2, IF(L478&gt;(10*(1-(0.7+0.2))),1,  IF(L478&gt;=(-10*(1-(0.7+0.2))),0, IF(L478&gt;=(-10*(1-0.7)), -1, IF(L478&lt;(-10*(1-0.7)),-2))))))</f>
        <v>-1</v>
      </c>
    </row>
    <row r="479" spans="1:13" x14ac:dyDescent="0.3">
      <c r="A479" s="51"/>
      <c r="B479" s="36" t="s">
        <v>18</v>
      </c>
      <c r="C479" s="37">
        <v>20.704354506907698</v>
      </c>
      <c r="D479" s="37">
        <v>24.371553160947801</v>
      </c>
      <c r="E479" s="37">
        <v>3.6671986540400598</v>
      </c>
      <c r="F479" s="37">
        <v>3.01</v>
      </c>
      <c r="G479" s="37">
        <v>1.08708394463005</v>
      </c>
      <c r="H479" s="38">
        <v>0.66409552396259797</v>
      </c>
      <c r="I479" s="39">
        <f t="shared" si="149"/>
        <v>-0.66409552396259797</v>
      </c>
      <c r="J479" s="40">
        <f>IF(E479&lt;0, -E479/MAX(C479:D479), -E479/MAX(C479:D479))</f>
        <v>-0.15047045339384696</v>
      </c>
      <c r="K479" s="39">
        <f t="shared" si="156"/>
        <v>-0.81456597735644487</v>
      </c>
      <c r="L479" s="43"/>
      <c r="M479" s="42"/>
    </row>
    <row r="480" spans="1:13" x14ac:dyDescent="0.3">
      <c r="A480" s="51"/>
      <c r="B480" s="36" t="s">
        <v>19</v>
      </c>
      <c r="C480" s="37">
        <v>33.3297742260227</v>
      </c>
      <c r="D480" s="37">
        <v>44.143979009303898</v>
      </c>
      <c r="E480" s="37">
        <v>10.814204783281101</v>
      </c>
      <c r="F480" s="37">
        <v>7.15</v>
      </c>
      <c r="G480" s="37">
        <v>2.5792969731963602</v>
      </c>
      <c r="H480" s="38">
        <v>0.838783701642836</v>
      </c>
      <c r="I480" s="39">
        <f t="shared" si="149"/>
        <v>-0.838783701642836</v>
      </c>
      <c r="J480" s="40">
        <f>IF(E480&lt;0, -E480/MAX(C480:D480), -E480/MAX(C480:D480))</f>
        <v>-0.24497575945752129</v>
      </c>
      <c r="K480" s="39">
        <f t="shared" si="156"/>
        <v>-1.0837594611003574</v>
      </c>
      <c r="L480" s="43"/>
      <c r="M480" s="42"/>
    </row>
    <row r="481" spans="1:13" x14ac:dyDescent="0.3">
      <c r="A481" s="51"/>
      <c r="B481" s="36" t="s">
        <v>20</v>
      </c>
      <c r="C481" s="37">
        <v>81.506815527393798</v>
      </c>
      <c r="D481" s="37">
        <v>86.034501475172505</v>
      </c>
      <c r="E481" s="37">
        <v>4.5276859477787603</v>
      </c>
      <c r="F481" s="37">
        <v>20.399999999999999</v>
      </c>
      <c r="G481" s="37">
        <v>7.3587720663862397</v>
      </c>
      <c r="H481" s="38">
        <v>6.8372234018415703E-2</v>
      </c>
      <c r="I481" s="39">
        <f t="shared" si="149"/>
        <v>-6.8372234018415703E-2</v>
      </c>
      <c r="J481" s="40">
        <f>IF(E481&lt;0, -E481/MAX(C481:D481), -E481/MAX(C481:D481))</f>
        <v>-5.2626398365141248E-2</v>
      </c>
      <c r="K481" s="39">
        <f t="shared" si="156"/>
        <v>-0.12099863238355696</v>
      </c>
      <c r="L481" s="43"/>
      <c r="M481" s="42"/>
    </row>
    <row r="482" spans="1:13" ht="15" thickBot="1" x14ac:dyDescent="0.35">
      <c r="A482" s="51"/>
      <c r="B482" s="36" t="s">
        <v>21</v>
      </c>
      <c r="C482" s="37">
        <v>80.739485322858002</v>
      </c>
      <c r="D482" s="37">
        <v>77.272529718052198</v>
      </c>
      <c r="E482" s="37">
        <v>-3.4669556048058001</v>
      </c>
      <c r="F482" s="37">
        <v>21.41</v>
      </c>
      <c r="G482" s="37">
        <v>7.7255731831224299</v>
      </c>
      <c r="H482" s="38">
        <v>5.5013797744772497E-2</v>
      </c>
      <c r="I482" s="39">
        <f t="shared" si="149"/>
        <v>0</v>
      </c>
      <c r="J482" s="40">
        <f>IF(E482&lt;0, -E482/MAX(C482:D482), -E482/MAX(C482:D482))</f>
        <v>4.2940026072029923E-2</v>
      </c>
      <c r="K482" s="39">
        <f t="shared" si="156"/>
        <v>0</v>
      </c>
      <c r="L482" s="43"/>
      <c r="M482" s="42"/>
    </row>
    <row r="483" spans="1:13" x14ac:dyDescent="0.3">
      <c r="A483" s="32" t="s">
        <v>75</v>
      </c>
      <c r="B483" s="33"/>
      <c r="C483" s="33"/>
      <c r="D483" s="33"/>
      <c r="E483" s="33"/>
      <c r="F483" s="33"/>
      <c r="G483" s="33"/>
      <c r="H483" s="33"/>
      <c r="I483" s="33"/>
      <c r="J483" s="33"/>
      <c r="K483" s="33"/>
      <c r="L483" s="33"/>
      <c r="M483" s="34"/>
    </row>
    <row r="484" spans="1:13" x14ac:dyDescent="0.3">
      <c r="A484" s="51" t="s">
        <v>0</v>
      </c>
      <c r="B484" s="36" t="s">
        <v>17</v>
      </c>
      <c r="C484" s="37">
        <v>4.6102796686539804</v>
      </c>
      <c r="D484" s="37">
        <v>4.2087963468171603</v>
      </c>
      <c r="E484" s="37">
        <v>-0.40148332183681801</v>
      </c>
      <c r="F484" s="37">
        <v>2.27</v>
      </c>
      <c r="G484" s="37">
        <v>0.81753368562616402</v>
      </c>
      <c r="H484" s="38">
        <v>5.7934715112173601E-2</v>
      </c>
      <c r="I484" s="39">
        <f t="shared" si="149"/>
        <v>0</v>
      </c>
      <c r="J484" s="40">
        <f>IF(E484&lt;0, -E484/MAX(C484:D484), -E484/MAX(C484:D484))</f>
        <v>8.7084374634919984E-2</v>
      </c>
      <c r="K484" s="39">
        <f t="shared" si="156"/>
        <v>0</v>
      </c>
      <c r="L484" s="41">
        <f t="shared" ref="L484" si="163">SUM(K484:K488)</f>
        <v>0.70943713455504265</v>
      </c>
      <c r="M484" s="42">
        <f t="shared" ref="M484" si="164">IF(L484="", "", IF(L484&gt;(10*(1-0.7)), 2, IF(L484&gt;(10*(1-(0.7+0.2))),1,  IF(L484&gt;=(-10*(1-(0.7+0.2))),0, IF(L484&gt;=(-10*(1-0.7)), -1, IF(L484&lt;(-10*(1-0.7)),-2))))))</f>
        <v>0</v>
      </c>
    </row>
    <row r="485" spans="1:13" x14ac:dyDescent="0.3">
      <c r="A485" s="51"/>
      <c r="B485" s="36" t="s">
        <v>18</v>
      </c>
      <c r="C485" s="37">
        <v>5.0705718376588402</v>
      </c>
      <c r="D485" s="37">
        <v>3.63326897761663</v>
      </c>
      <c r="E485" s="37">
        <v>-1.43730286004221</v>
      </c>
      <c r="F485" s="37">
        <v>2.59</v>
      </c>
      <c r="G485" s="37">
        <v>0.93309070018206797</v>
      </c>
      <c r="H485" s="38">
        <v>0.19444446005822399</v>
      </c>
      <c r="I485" s="39">
        <f t="shared" si="149"/>
        <v>0</v>
      </c>
      <c r="J485" s="40">
        <f>IF(E485&lt;0, -E485/MAX(C485:D485), -E485/MAX(C485:D485))</f>
        <v>0.28345971737693287</v>
      </c>
      <c r="K485" s="39">
        <f t="shared" si="156"/>
        <v>0</v>
      </c>
      <c r="L485" s="43"/>
      <c r="M485" s="42"/>
    </row>
    <row r="486" spans="1:13" x14ac:dyDescent="0.3">
      <c r="A486" s="51"/>
      <c r="B486" s="36" t="s">
        <v>19</v>
      </c>
      <c r="C486" s="37">
        <v>1.6068718624493701</v>
      </c>
      <c r="D486" s="37">
        <v>0.73083543288788699</v>
      </c>
      <c r="E486" s="37">
        <v>-0.87603642956148198</v>
      </c>
      <c r="F486" s="37">
        <v>1.38</v>
      </c>
      <c r="G486" s="37">
        <v>0.49790566219288301</v>
      </c>
      <c r="H486" s="38">
        <v>0.23967789279351301</v>
      </c>
      <c r="I486" s="39">
        <f t="shared" si="149"/>
        <v>0</v>
      </c>
      <c r="J486" s="40">
        <f>IF(E486&lt;0, -E486/MAX(C486:D486), -E486/MAX(C486:D486))</f>
        <v>0.54518126182515347</v>
      </c>
      <c r="K486" s="39">
        <f t="shared" si="156"/>
        <v>0</v>
      </c>
      <c r="L486" s="43"/>
      <c r="M486" s="42"/>
    </row>
    <row r="487" spans="1:13" x14ac:dyDescent="0.3">
      <c r="A487" s="51"/>
      <c r="B487" s="36" t="s">
        <v>20</v>
      </c>
      <c r="C487" s="37">
        <v>19.579024044905399</v>
      </c>
      <c r="D487" s="37">
        <v>12.134070485895201</v>
      </c>
      <c r="E487" s="37">
        <v>-7.4449535590102496</v>
      </c>
      <c r="F487" s="37">
        <v>11.6</v>
      </c>
      <c r="G487" s="37">
        <v>4.1865841052613497</v>
      </c>
      <c r="H487" s="38">
        <v>0.24394552205984399</v>
      </c>
      <c r="I487" s="39">
        <f t="shared" si="149"/>
        <v>0</v>
      </c>
      <c r="J487" s="40">
        <f>IF(E487&lt;0, -E487/MAX(C487:D487), -E487/MAX(C487:D487))</f>
        <v>0.38025151518966949</v>
      </c>
      <c r="K487" s="39">
        <f t="shared" si="156"/>
        <v>0</v>
      </c>
      <c r="L487" s="43"/>
      <c r="M487" s="42"/>
    </row>
    <row r="488" spans="1:13" x14ac:dyDescent="0.3">
      <c r="A488" s="51"/>
      <c r="B488" s="36" t="s">
        <v>21</v>
      </c>
      <c r="C488" s="37">
        <v>16.244074879983</v>
      </c>
      <c r="D488" s="37">
        <v>10.5216592975866</v>
      </c>
      <c r="E488" s="37">
        <v>-5.72241558239641</v>
      </c>
      <c r="F488" s="37">
        <v>7.05</v>
      </c>
      <c r="G488" s="37">
        <v>2.5417775756504799</v>
      </c>
      <c r="H488" s="38">
        <v>0.35716003507873201</v>
      </c>
      <c r="I488" s="39">
        <f t="shared" si="149"/>
        <v>0.35716003507873201</v>
      </c>
      <c r="J488" s="40">
        <f>IF(E488&lt;0, -E488/MAX(C488:D488), -E488/MAX(C488:D488))</f>
        <v>0.35227709947631064</v>
      </c>
      <c r="K488" s="39">
        <f t="shared" si="156"/>
        <v>0.70943713455504265</v>
      </c>
      <c r="L488" s="43"/>
      <c r="M488" s="42"/>
    </row>
    <row r="489" spans="1:13" x14ac:dyDescent="0.3">
      <c r="A489" s="50"/>
      <c r="B489" s="36"/>
      <c r="C489" s="37"/>
      <c r="D489" s="37"/>
      <c r="E489" s="37"/>
      <c r="F489" s="37"/>
      <c r="G489" s="37"/>
      <c r="H489" s="38"/>
      <c r="I489" s="39"/>
      <c r="J489" s="40"/>
      <c r="K489" s="39"/>
      <c r="L489" s="45"/>
      <c r="M489" s="46"/>
    </row>
    <row r="490" spans="1:13" x14ac:dyDescent="0.3">
      <c r="A490" s="51" t="s">
        <v>1</v>
      </c>
      <c r="B490" s="36" t="s">
        <v>17</v>
      </c>
      <c r="C490" s="37">
        <v>7.0414602581568202</v>
      </c>
      <c r="D490" s="37">
        <v>7.3289821755339704</v>
      </c>
      <c r="E490" s="37">
        <v>0.28752191737715799</v>
      </c>
      <c r="F490" s="37">
        <v>3.29</v>
      </c>
      <c r="G490" s="37">
        <v>1.1882053733947899</v>
      </c>
      <c r="H490" s="38">
        <v>0</v>
      </c>
      <c r="I490" s="39">
        <f t="shared" si="149"/>
        <v>0</v>
      </c>
      <c r="J490" s="40">
        <f>IF(E490&lt;0, -E490/MAX(C490:D490), -E490/MAX(C490:D490))</f>
        <v>-3.9230811385649184E-2</v>
      </c>
      <c r="K490" s="39">
        <f t="shared" si="156"/>
        <v>0</v>
      </c>
      <c r="L490" s="41">
        <f t="shared" ref="L490" si="165">SUM(K490:K494)</f>
        <v>0.17855560867181897</v>
      </c>
      <c r="M490" s="42">
        <f t="shared" ref="M490" si="166">IF(L490="", "", IF(L490&gt;(10*(1-0.7)), 2, IF(L490&gt;(10*(1-(0.7+0.2))),1,  IF(L490&gt;=(-10*(1-(0.7+0.2))),0, IF(L490&gt;=(-10*(1-0.7)), -1, IF(L490&lt;(-10*(1-0.7)),-2))))))</f>
        <v>0</v>
      </c>
    </row>
    <row r="491" spans="1:13" x14ac:dyDescent="0.3">
      <c r="A491" s="51"/>
      <c r="B491" s="36" t="s">
        <v>18</v>
      </c>
      <c r="C491" s="37">
        <v>7.6107023915531196</v>
      </c>
      <c r="D491" s="37">
        <v>6.4953705105522204</v>
      </c>
      <c r="E491" s="37">
        <v>-1.1153318810009001</v>
      </c>
      <c r="F491" s="37">
        <v>1.88</v>
      </c>
      <c r="G491" s="37">
        <v>0.67911480903341703</v>
      </c>
      <c r="H491" s="38">
        <v>0.21580216391932899</v>
      </c>
      <c r="I491" s="39">
        <f t="shared" si="149"/>
        <v>0</v>
      </c>
      <c r="J491" s="40">
        <f>IF(E491&lt;0, -E491/MAX(C491:D491), -E491/MAX(C491:D491))</f>
        <v>0.14654782484186638</v>
      </c>
      <c r="K491" s="39">
        <f t="shared" si="156"/>
        <v>0</v>
      </c>
      <c r="L491" s="43"/>
      <c r="M491" s="42"/>
    </row>
    <row r="492" spans="1:13" x14ac:dyDescent="0.3">
      <c r="A492" s="51"/>
      <c r="B492" s="36" t="s">
        <v>19</v>
      </c>
      <c r="C492" s="37">
        <v>2.3320091991674698</v>
      </c>
      <c r="D492" s="37">
        <v>2.90345014749626</v>
      </c>
      <c r="E492" s="37">
        <v>0.57144094832879</v>
      </c>
      <c r="F492" s="37">
        <v>2.04</v>
      </c>
      <c r="G492" s="37">
        <v>0.73723259860452295</v>
      </c>
      <c r="H492" s="38">
        <v>8.4151508815658693E-2</v>
      </c>
      <c r="I492" s="39">
        <f t="shared" si="149"/>
        <v>-8.4151508815658693E-2</v>
      </c>
      <c r="J492" s="40">
        <f>IF(E492&lt;0, -E492/MAX(C492:D492), -E492/MAX(C492:D492))</f>
        <v>-0.19681445153158983</v>
      </c>
      <c r="K492" s="39">
        <f t="shared" si="156"/>
        <v>-0.28096596034724852</v>
      </c>
      <c r="L492" s="43"/>
      <c r="M492" s="42"/>
    </row>
    <row r="493" spans="1:13" x14ac:dyDescent="0.3">
      <c r="A493" s="51"/>
      <c r="B493" s="36" t="s">
        <v>20</v>
      </c>
      <c r="C493" s="37">
        <v>19.638612096859902</v>
      </c>
      <c r="D493" s="37">
        <v>26.987133621746001</v>
      </c>
      <c r="E493" s="37">
        <v>7.3485215248860998</v>
      </c>
      <c r="F493" s="37">
        <v>9.66</v>
      </c>
      <c r="G493" s="37">
        <v>3.4854927569741898</v>
      </c>
      <c r="H493" s="38">
        <v>0.32110079808943898</v>
      </c>
      <c r="I493" s="39">
        <f t="shared" si="149"/>
        <v>-0.32110079808943898</v>
      </c>
      <c r="J493" s="40">
        <f>IF(E493&lt;0, -E493/MAX(C493:D493), -E493/MAX(C493:D493))</f>
        <v>-0.27229722236839277</v>
      </c>
      <c r="K493" s="39">
        <f t="shared" si="156"/>
        <v>-0.59339802045783174</v>
      </c>
      <c r="L493" s="43"/>
      <c r="M493" s="42"/>
    </row>
    <row r="494" spans="1:13" x14ac:dyDescent="0.3">
      <c r="A494" s="51"/>
      <c r="B494" s="36" t="s">
        <v>21</v>
      </c>
      <c r="C494" s="37">
        <v>28.444364957396001</v>
      </c>
      <c r="D494" s="37">
        <v>17.6980621694908</v>
      </c>
      <c r="E494" s="37">
        <v>-10.746302787905201</v>
      </c>
      <c r="F494" s="37">
        <v>8.7100000000000009</v>
      </c>
      <c r="G494" s="37">
        <v>3.1419828970714998</v>
      </c>
      <c r="H494" s="38">
        <v>0.67511882633801301</v>
      </c>
      <c r="I494" s="39">
        <f t="shared" si="149"/>
        <v>0.67511882633801301</v>
      </c>
      <c r="J494" s="40">
        <f>IF(E494&lt;0, -E494/MAX(C494:D494), -E494/MAX(C494:D494))</f>
        <v>0.37780076313888616</v>
      </c>
      <c r="K494" s="39">
        <f t="shared" si="156"/>
        <v>1.0529195894768992</v>
      </c>
      <c r="L494" s="43"/>
      <c r="M494" s="42"/>
    </row>
    <row r="495" spans="1:13" x14ac:dyDescent="0.3">
      <c r="A495" s="50"/>
      <c r="B495" s="36"/>
      <c r="C495" s="37"/>
      <c r="D495" s="37"/>
      <c r="E495" s="37"/>
      <c r="F495" s="37"/>
      <c r="G495" s="37"/>
      <c r="H495" s="38"/>
      <c r="I495" s="39"/>
      <c r="J495" s="40"/>
      <c r="K495" s="39"/>
      <c r="L495" s="45"/>
      <c r="M495" s="46"/>
    </row>
    <row r="496" spans="1:13" x14ac:dyDescent="0.3">
      <c r="A496" s="51" t="s">
        <v>2</v>
      </c>
      <c r="B496" s="36" t="s">
        <v>17</v>
      </c>
      <c r="C496" s="37">
        <v>16.850369712530298</v>
      </c>
      <c r="D496" s="37">
        <v>18.216795801234799</v>
      </c>
      <c r="E496" s="37">
        <v>1.36642608870441</v>
      </c>
      <c r="F496" s="37">
        <v>2.4900000000000002</v>
      </c>
      <c r="G496" s="37">
        <v>0.898301636805377</v>
      </c>
      <c r="H496" s="38">
        <v>0.191430482788333</v>
      </c>
      <c r="I496" s="39">
        <f t="shared" si="149"/>
        <v>-0.191430482788333</v>
      </c>
      <c r="J496" s="40">
        <f t="shared" ref="J496:J506" si="167">IF(E496&lt;0, -E496/MAX(C496:D496), -E496/MAX(C496:D496))</f>
        <v>-7.5009134625738563E-2</v>
      </c>
      <c r="K496" s="39">
        <f t="shared" si="156"/>
        <v>-0.26643961741407157</v>
      </c>
      <c r="L496" s="41">
        <f t="shared" ref="L496" si="168">SUM(K496:K500)</f>
        <v>-2.707256189543104</v>
      </c>
      <c r="M496" s="42">
        <f t="shared" ref="M496" si="169">IF(L496="", "", IF(L496&gt;(10*(1-0.7)), 2, IF(L496&gt;(10*(1-(0.7+0.2))),1,  IF(L496&gt;=(-10*(1-(0.7+0.2))),0, IF(L496&gt;=(-10*(1-0.7)), -1, IF(L496&lt;(-10*(1-0.7)),-2))))))</f>
        <v>-1</v>
      </c>
    </row>
    <row r="497" spans="1:13" x14ac:dyDescent="0.3">
      <c r="A497" s="51"/>
      <c r="B497" s="36" t="s">
        <v>18</v>
      </c>
      <c r="C497" s="37">
        <v>8.5527037246741298</v>
      </c>
      <c r="D497" s="37">
        <v>10.218584186961699</v>
      </c>
      <c r="E497" s="37">
        <v>1.66588046228763</v>
      </c>
      <c r="F497" s="37">
        <v>1.98</v>
      </c>
      <c r="G497" s="37">
        <v>0.71397260737495805</v>
      </c>
      <c r="H497" s="38">
        <v>0.37884560847573201</v>
      </c>
      <c r="I497" s="39">
        <f t="shared" si="149"/>
        <v>-0.37884560847573201</v>
      </c>
      <c r="J497" s="40">
        <f t="shared" si="167"/>
        <v>-0.16302458655800806</v>
      </c>
      <c r="K497" s="39">
        <f t="shared" si="156"/>
        <v>-0.54187019503374012</v>
      </c>
      <c r="L497" s="43"/>
      <c r="M497" s="42"/>
    </row>
    <row r="498" spans="1:13" x14ac:dyDescent="0.3">
      <c r="A498" s="51"/>
      <c r="B498" s="36" t="s">
        <v>19</v>
      </c>
      <c r="C498" s="37">
        <v>5.2816414028764402</v>
      </c>
      <c r="D498" s="37">
        <v>7.3017924603541804</v>
      </c>
      <c r="E498" s="37">
        <v>2.0201510574777299</v>
      </c>
      <c r="F498" s="37">
        <v>1.47</v>
      </c>
      <c r="G498" s="37">
        <v>0.53151579885474098</v>
      </c>
      <c r="H498" s="38">
        <v>0.76530814701790395</v>
      </c>
      <c r="I498" s="39">
        <f t="shared" si="149"/>
        <v>-0.76530814701790395</v>
      </c>
      <c r="J498" s="40">
        <f t="shared" si="167"/>
        <v>-0.27666508853084282</v>
      </c>
      <c r="K498" s="39">
        <f t="shared" si="156"/>
        <v>-1.0419732355487468</v>
      </c>
      <c r="L498" s="43"/>
      <c r="M498" s="42"/>
    </row>
    <row r="499" spans="1:13" x14ac:dyDescent="0.3">
      <c r="A499" s="51"/>
      <c r="B499" s="36" t="s">
        <v>20</v>
      </c>
      <c r="C499" s="37">
        <v>31.0931161064908</v>
      </c>
      <c r="D499" s="37">
        <v>39.510174091026698</v>
      </c>
      <c r="E499" s="37">
        <v>8.4170579845358908</v>
      </c>
      <c r="F499" s="37">
        <v>8.75</v>
      </c>
      <c r="G499" s="37">
        <v>3.1564360885015299</v>
      </c>
      <c r="H499" s="38">
        <v>0.47049692172695401</v>
      </c>
      <c r="I499" s="39">
        <f t="shared" si="149"/>
        <v>-0.47049692172695401</v>
      </c>
      <c r="J499" s="40">
        <f t="shared" si="167"/>
        <v>-0.21303520367042675</v>
      </c>
      <c r="K499" s="39">
        <f t="shared" si="156"/>
        <v>-0.68353212539738073</v>
      </c>
      <c r="L499" s="43"/>
      <c r="M499" s="42"/>
    </row>
    <row r="500" spans="1:13" x14ac:dyDescent="0.3">
      <c r="A500" s="51"/>
      <c r="B500" s="36" t="s">
        <v>21</v>
      </c>
      <c r="C500" s="37">
        <v>27.9090774797954</v>
      </c>
      <c r="D500" s="37">
        <v>30.330054007074398</v>
      </c>
      <c r="E500" s="37">
        <v>2.4209765272789499</v>
      </c>
      <c r="F500" s="37">
        <v>7.73</v>
      </c>
      <c r="G500" s="37">
        <v>2.7874705571401699</v>
      </c>
      <c r="H500" s="38">
        <v>9.3619973736439405E-2</v>
      </c>
      <c r="I500" s="39">
        <f t="shared" si="149"/>
        <v>-9.3619973736439405E-2</v>
      </c>
      <c r="J500" s="40">
        <f t="shared" si="167"/>
        <v>-7.9821042412725807E-2</v>
      </c>
      <c r="K500" s="39">
        <f t="shared" si="156"/>
        <v>-0.17344101614916521</v>
      </c>
      <c r="L500" s="43"/>
      <c r="M500" s="42"/>
    </row>
    <row r="501" spans="1:13" x14ac:dyDescent="0.3">
      <c r="A501" s="50"/>
      <c r="B501" s="36"/>
      <c r="C501" s="37"/>
      <c r="D501" s="37"/>
      <c r="E501" s="37"/>
      <c r="F501" s="37"/>
      <c r="G501" s="37"/>
      <c r="H501" s="38"/>
      <c r="I501" s="39"/>
      <c r="J501" s="40"/>
      <c r="K501" s="39"/>
      <c r="L501" s="45"/>
      <c r="M501" s="46"/>
    </row>
    <row r="502" spans="1:13" x14ac:dyDescent="0.3">
      <c r="A502" s="51" t="s">
        <v>3</v>
      </c>
      <c r="B502" s="36" t="s">
        <v>17</v>
      </c>
      <c r="C502" s="37">
        <v>40.500875476985797</v>
      </c>
      <c r="D502" s="37">
        <v>44.726041907649801</v>
      </c>
      <c r="E502" s="37">
        <v>4.2251664306639798</v>
      </c>
      <c r="F502" s="37">
        <v>8.4600000000000009</v>
      </c>
      <c r="G502" s="37">
        <v>3.0505925976933099</v>
      </c>
      <c r="H502" s="38">
        <v>0.16671872956908701</v>
      </c>
      <c r="I502" s="39">
        <f t="shared" si="149"/>
        <v>-0.16671872956908701</v>
      </c>
      <c r="J502" s="40">
        <f t="shared" si="167"/>
        <v>-9.4467702717537377E-2</v>
      </c>
      <c r="K502" s="39">
        <f t="shared" si="156"/>
        <v>-0.26118643228662441</v>
      </c>
      <c r="L502" s="41">
        <f t="shared" ref="L502" si="170">SUM(K502:K506)</f>
        <v>-0.57991273854713898</v>
      </c>
      <c r="M502" s="42">
        <f t="shared" ref="M502" si="171">IF(L502="", "", IF(L502&gt;(10*(1-0.7)), 2, IF(L502&gt;(10*(1-(0.7+0.2))),1,  IF(L502&gt;=(-10*(1-(0.7+0.2))),0, IF(L502&gt;=(-10*(1-0.7)), -1, IF(L502&lt;(-10*(1-0.7)),-2))))))</f>
        <v>0</v>
      </c>
    </row>
    <row r="503" spans="1:13" x14ac:dyDescent="0.3">
      <c r="A503" s="51"/>
      <c r="B503" s="36" t="s">
        <v>18</v>
      </c>
      <c r="C503" s="37">
        <v>18.7537090961834</v>
      </c>
      <c r="D503" s="37">
        <v>18.049393988102199</v>
      </c>
      <c r="E503" s="37">
        <v>-0.70431510808112496</v>
      </c>
      <c r="F503" s="37">
        <v>3.01</v>
      </c>
      <c r="G503" s="37">
        <v>1.08708394463005</v>
      </c>
      <c r="H503" s="38">
        <v>7.1594713512825398E-2</v>
      </c>
      <c r="I503" s="39">
        <f t="shared" si="149"/>
        <v>0</v>
      </c>
      <c r="J503" s="40">
        <f t="shared" si="167"/>
        <v>3.7556043152256281E-2</v>
      </c>
      <c r="K503" s="39">
        <f t="shared" si="156"/>
        <v>0</v>
      </c>
      <c r="L503" s="43"/>
      <c r="M503" s="42"/>
    </row>
    <row r="504" spans="1:13" x14ac:dyDescent="0.3">
      <c r="A504" s="51"/>
      <c r="B504" s="36" t="s">
        <v>19</v>
      </c>
      <c r="C504" s="37">
        <v>34.3068079367929</v>
      </c>
      <c r="D504" s="37">
        <v>29.590601005652999</v>
      </c>
      <c r="E504" s="37">
        <v>-4.7162069311398902</v>
      </c>
      <c r="F504" s="37">
        <v>7.15</v>
      </c>
      <c r="G504" s="37">
        <v>2.5792969731963602</v>
      </c>
      <c r="H504" s="38">
        <v>0.25463644122217499</v>
      </c>
      <c r="I504" s="39">
        <f t="shared" si="149"/>
        <v>0.25463644122217499</v>
      </c>
      <c r="J504" s="40">
        <f t="shared" si="167"/>
        <v>0.13747145872122707</v>
      </c>
      <c r="K504" s="39">
        <f t="shared" si="156"/>
        <v>0.39210789994340206</v>
      </c>
      <c r="L504" s="43"/>
      <c r="M504" s="42"/>
    </row>
    <row r="505" spans="1:13" x14ac:dyDescent="0.3">
      <c r="A505" s="51"/>
      <c r="B505" s="36" t="s">
        <v>20</v>
      </c>
      <c r="C505" s="37">
        <v>70.485081060710201</v>
      </c>
      <c r="D505" s="37">
        <v>90.592701624496996</v>
      </c>
      <c r="E505" s="37">
        <v>20.1076205637867</v>
      </c>
      <c r="F505" s="37">
        <v>20.399999999999999</v>
      </c>
      <c r="G505" s="37">
        <v>7.3587720663862397</v>
      </c>
      <c r="H505" s="38">
        <v>0.48887790946897702</v>
      </c>
      <c r="I505" s="39">
        <f t="shared" si="149"/>
        <v>-0.48887790946897702</v>
      </c>
      <c r="J505" s="40">
        <f t="shared" si="167"/>
        <v>-0.22195629673493961</v>
      </c>
      <c r="K505" s="39">
        <f t="shared" si="156"/>
        <v>-0.71083420620391657</v>
      </c>
      <c r="L505" s="43"/>
      <c r="M505" s="42"/>
    </row>
    <row r="506" spans="1:13" ht="15" thickBot="1" x14ac:dyDescent="0.35">
      <c r="A506" s="51"/>
      <c r="B506" s="36" t="s">
        <v>21</v>
      </c>
      <c r="C506" s="37">
        <v>70.860094793868697</v>
      </c>
      <c r="D506" s="37">
        <v>68.132629807526598</v>
      </c>
      <c r="E506" s="37">
        <v>-2.7274649863420799</v>
      </c>
      <c r="F506" s="37">
        <v>21.41</v>
      </c>
      <c r="G506" s="37">
        <v>7.7255731831224299</v>
      </c>
      <c r="H506" s="38">
        <v>0</v>
      </c>
      <c r="I506" s="39">
        <f t="shared" si="149"/>
        <v>0</v>
      </c>
      <c r="J506" s="40">
        <f t="shared" si="167"/>
        <v>3.8490845860088788E-2</v>
      </c>
      <c r="K506" s="39">
        <f t="shared" si="156"/>
        <v>0</v>
      </c>
      <c r="L506" s="43"/>
      <c r="M506" s="42"/>
    </row>
    <row r="507" spans="1:13" x14ac:dyDescent="0.3">
      <c r="A507" s="32" t="s">
        <v>76</v>
      </c>
      <c r="B507" s="33"/>
      <c r="C507" s="33"/>
      <c r="D507" s="33"/>
      <c r="E507" s="33"/>
      <c r="F507" s="33"/>
      <c r="G507" s="33"/>
      <c r="H507" s="33"/>
      <c r="I507" s="33"/>
      <c r="J507" s="33"/>
      <c r="K507" s="33"/>
      <c r="L507" s="33"/>
      <c r="M507" s="34"/>
    </row>
    <row r="508" spans="1:13" x14ac:dyDescent="0.3">
      <c r="A508" s="51" t="s">
        <v>0</v>
      </c>
      <c r="B508" s="36" t="s">
        <v>17</v>
      </c>
      <c r="C508" s="37">
        <v>13.250438156189301</v>
      </c>
      <c r="D508" s="37">
        <v>11.2424542763488</v>
      </c>
      <c r="E508" s="37">
        <v>-2.0079838798404701</v>
      </c>
      <c r="F508" s="37">
        <v>2.27</v>
      </c>
      <c r="G508" s="37">
        <v>0.81753368562616402</v>
      </c>
      <c r="H508" s="38">
        <v>0.41107490733438401</v>
      </c>
      <c r="I508" s="39">
        <f t="shared" ref="I508:I536" si="172">IF(AND(E508&lt;0, H508&gt;=$N$5), H508, IF(AND(E508&gt;0, H508&gt;=$N$6), -H508, 0))</f>
        <v>0.41107490733438401</v>
      </c>
      <c r="J508" s="40">
        <f>IF(E508&lt;0, -E508/MAX(C508:D508), -E508/MAX(C508:D508))</f>
        <v>0.15154094198028747</v>
      </c>
      <c r="K508" s="39">
        <f t="shared" si="156"/>
        <v>0.56261584931467146</v>
      </c>
      <c r="L508" s="41">
        <f t="shared" ref="L508" si="173">SUM(K508:K512)</f>
        <v>1.8276405176577217</v>
      </c>
      <c r="M508" s="42">
        <f t="shared" ref="M508" si="174">IF(L508="", "", IF(L508&gt;(10*(1-0.7)), 2, IF(L508&gt;(10*(1-(0.7+0.2))),1,  IF(L508&gt;=(-10*(1-(0.7+0.2))),0, IF(L508&gt;=(-10*(1-0.7)), -1, IF(L508&lt;(-10*(1-0.7)),-2))))))</f>
        <v>1</v>
      </c>
    </row>
    <row r="509" spans="1:13" x14ac:dyDescent="0.3">
      <c r="A509" s="51"/>
      <c r="B509" s="36" t="s">
        <v>18</v>
      </c>
      <c r="C509" s="37">
        <v>6.5002879135954004</v>
      </c>
      <c r="D509" s="37">
        <v>4.9534390126671601</v>
      </c>
      <c r="E509" s="37">
        <v>-1.54684890092823</v>
      </c>
      <c r="F509" s="37">
        <v>2.59</v>
      </c>
      <c r="G509" s="37">
        <v>0.93309070018206797</v>
      </c>
      <c r="H509" s="38">
        <v>0.217526568730049</v>
      </c>
      <c r="I509" s="39">
        <f t="shared" si="172"/>
        <v>0</v>
      </c>
      <c r="J509" s="40">
        <f>IF(E509&lt;0, -E509/MAX(C509:D509), -E509/MAX(C509:D509))</f>
        <v>0.2379662134184832</v>
      </c>
      <c r="K509" s="39">
        <f t="shared" si="156"/>
        <v>0</v>
      </c>
      <c r="L509" s="43"/>
      <c r="M509" s="42"/>
    </row>
    <row r="510" spans="1:13" x14ac:dyDescent="0.3">
      <c r="A510" s="51"/>
      <c r="B510" s="36" t="s">
        <v>19</v>
      </c>
      <c r="C510" s="37">
        <v>3.3855267880400701</v>
      </c>
      <c r="D510" s="37">
        <v>2.13630874972577</v>
      </c>
      <c r="E510" s="37">
        <v>-1.2492180383142899</v>
      </c>
      <c r="F510" s="37">
        <v>1.38</v>
      </c>
      <c r="G510" s="37">
        <v>0.49790566219288301</v>
      </c>
      <c r="H510" s="38">
        <v>0.42691296654518601</v>
      </c>
      <c r="I510" s="39">
        <f t="shared" si="172"/>
        <v>0.42691296654518601</v>
      </c>
      <c r="J510" s="40">
        <f>IF(E510&lt;0, -E510/MAX(C510:D510), -E510/MAX(C510:D510))</f>
        <v>0.3689877872853814</v>
      </c>
      <c r="K510" s="39">
        <f t="shared" si="156"/>
        <v>0.79590075383056735</v>
      </c>
      <c r="L510" s="43"/>
      <c r="M510" s="42"/>
    </row>
    <row r="511" spans="1:13" x14ac:dyDescent="0.3">
      <c r="A511" s="51"/>
      <c r="B511" s="36" t="s">
        <v>20</v>
      </c>
      <c r="C511" s="37">
        <v>20.010710311901502</v>
      </c>
      <c r="D511" s="37">
        <v>17.028326639412501</v>
      </c>
      <c r="E511" s="37">
        <v>-2.982383672489</v>
      </c>
      <c r="F511" s="37">
        <v>11.6</v>
      </c>
      <c r="G511" s="37">
        <v>4.1865841052613497</v>
      </c>
      <c r="H511" s="38">
        <v>7.7636703413165295E-2</v>
      </c>
      <c r="I511" s="39">
        <f t="shared" si="172"/>
        <v>0</v>
      </c>
      <c r="J511" s="40">
        <f>IF(E511&lt;0, -E511/MAX(C511:D511), -E511/MAX(C511:D511))</f>
        <v>0.14903937071715079</v>
      </c>
      <c r="K511" s="39">
        <f t="shared" si="156"/>
        <v>0</v>
      </c>
      <c r="L511" s="43"/>
      <c r="M511" s="42"/>
    </row>
    <row r="512" spans="1:13" x14ac:dyDescent="0.3">
      <c r="A512" s="51"/>
      <c r="B512" s="36" t="s">
        <v>21</v>
      </c>
      <c r="C512" s="37">
        <v>22.392368708954699</v>
      </c>
      <c r="D512" s="37">
        <v>17.690422607797899</v>
      </c>
      <c r="E512" s="37">
        <v>-4.7019461011568104</v>
      </c>
      <c r="F512" s="37">
        <v>7.05</v>
      </c>
      <c r="G512" s="37">
        <v>2.5417775756504799</v>
      </c>
      <c r="H512" s="38">
        <v>0.25914406993817901</v>
      </c>
      <c r="I512" s="39">
        <f t="shared" si="172"/>
        <v>0.25914406993817901</v>
      </c>
      <c r="J512" s="40">
        <f>IF(E512&lt;0, -E512/MAX(C512:D512), -E512/MAX(C512:D512))</f>
        <v>0.20997984457430374</v>
      </c>
      <c r="K512" s="39">
        <f t="shared" si="156"/>
        <v>0.46912391451248275</v>
      </c>
      <c r="L512" s="43"/>
      <c r="M512" s="42"/>
    </row>
    <row r="513" spans="1:13" x14ac:dyDescent="0.3">
      <c r="A513" s="50"/>
      <c r="B513" s="36"/>
      <c r="C513" s="37"/>
      <c r="D513" s="37"/>
      <c r="E513" s="37"/>
      <c r="F513" s="37"/>
      <c r="G513" s="37"/>
      <c r="H513" s="38"/>
      <c r="I513" s="39"/>
      <c r="J513" s="40"/>
      <c r="K513" s="39"/>
      <c r="L513" s="45"/>
      <c r="M513" s="46"/>
    </row>
    <row r="514" spans="1:13" x14ac:dyDescent="0.3">
      <c r="A514" s="51" t="s">
        <v>1</v>
      </c>
      <c r="B514" s="36" t="s">
        <v>17</v>
      </c>
      <c r="C514" s="37">
        <v>20.336931064356399</v>
      </c>
      <c r="D514" s="37">
        <v>16.911126631839899</v>
      </c>
      <c r="E514" s="37">
        <v>-3.4258044325164998</v>
      </c>
      <c r="F514" s="37">
        <v>3.29</v>
      </c>
      <c r="G514" s="37">
        <v>1.1882053733947899</v>
      </c>
      <c r="H514" s="38">
        <v>0.53196266677728199</v>
      </c>
      <c r="I514" s="39">
        <f t="shared" si="172"/>
        <v>0.53196266677728199</v>
      </c>
      <c r="J514" s="40">
        <f>IF(E514&lt;0, -E514/MAX(C514:D514), -E514/MAX(C514:D514))</f>
        <v>0.16845237964742621</v>
      </c>
      <c r="K514" s="39">
        <f t="shared" si="156"/>
        <v>0.7004150464247082</v>
      </c>
      <c r="L514" s="41">
        <f t="shared" ref="L514" si="175">SUM(K514:K518)</f>
        <v>2.1404310546891514</v>
      </c>
      <c r="M514" s="42">
        <f t="shared" ref="M514" si="176">IF(L514="", "", IF(L514&gt;(10*(1-0.7)), 2, IF(L514&gt;(10*(1-(0.7+0.2))),1,  IF(L514&gt;=(-10*(1-(0.7+0.2))),0, IF(L514&gt;=(-10*(1-0.7)), -1, IF(L514&lt;(-10*(1-0.7)),-2))))))</f>
        <v>1</v>
      </c>
    </row>
    <row r="515" spans="1:13" x14ac:dyDescent="0.3">
      <c r="A515" s="51"/>
      <c r="B515" s="36" t="s">
        <v>18</v>
      </c>
      <c r="C515" s="37">
        <v>7.62545463036541</v>
      </c>
      <c r="D515" s="37">
        <v>7.5095302189110997</v>
      </c>
      <c r="E515" s="37">
        <v>-0.115924411454308</v>
      </c>
      <c r="F515" s="37">
        <v>1.88</v>
      </c>
      <c r="G515" s="37">
        <v>0.67911480903341703</v>
      </c>
      <c r="H515" s="38">
        <v>0</v>
      </c>
      <c r="I515" s="39">
        <f t="shared" si="172"/>
        <v>0</v>
      </c>
      <c r="J515" s="40">
        <f>IF(E515&lt;0, -E515/MAX(C515:D515), -E515/MAX(C515:D515))</f>
        <v>1.5202295085814829E-2</v>
      </c>
      <c r="K515" s="39">
        <f t="shared" si="156"/>
        <v>0</v>
      </c>
      <c r="L515" s="43"/>
      <c r="M515" s="42"/>
    </row>
    <row r="516" spans="1:13" x14ac:dyDescent="0.3">
      <c r="A516" s="51"/>
      <c r="B516" s="36" t="s">
        <v>19</v>
      </c>
      <c r="C516" s="37">
        <v>5.0579378743676697</v>
      </c>
      <c r="D516" s="37">
        <v>3.27205856383911</v>
      </c>
      <c r="E516" s="37">
        <v>-1.78587931052855</v>
      </c>
      <c r="F516" s="37">
        <v>2.04</v>
      </c>
      <c r="G516" s="37">
        <v>0.73723259860452295</v>
      </c>
      <c r="H516" s="38">
        <v>0.40446779165074298</v>
      </c>
      <c r="I516" s="39">
        <f t="shared" si="172"/>
        <v>0.40446779165074298</v>
      </c>
      <c r="J516" s="40">
        <f>IF(E516&lt;0, -E516/MAX(C516:D516), -E516/MAX(C516:D516))</f>
        <v>0.35308446938008625</v>
      </c>
      <c r="K516" s="39">
        <f t="shared" si="156"/>
        <v>0.75755226103082918</v>
      </c>
      <c r="L516" s="43"/>
      <c r="M516" s="42"/>
    </row>
    <row r="517" spans="1:13" x14ac:dyDescent="0.3">
      <c r="A517" s="51"/>
      <c r="B517" s="36" t="s">
        <v>20</v>
      </c>
      <c r="C517" s="37">
        <v>26.877446253700299</v>
      </c>
      <c r="D517" s="37">
        <v>31.590285083933001</v>
      </c>
      <c r="E517" s="37">
        <v>4.71283883023266</v>
      </c>
      <c r="F517" s="37">
        <v>9.66</v>
      </c>
      <c r="G517" s="37">
        <v>3.4854927569741898</v>
      </c>
      <c r="H517" s="38">
        <v>0.16142863805544699</v>
      </c>
      <c r="I517" s="39">
        <f t="shared" si="172"/>
        <v>-0.16142863805544699</v>
      </c>
      <c r="J517" s="40">
        <f>IF(E517&lt;0, -E517/MAX(C517:D517), -E517/MAX(C517:D517))</f>
        <v>-0.1491863342705203</v>
      </c>
      <c r="K517" s="39">
        <f t="shared" si="156"/>
        <v>-0.3106149723259673</v>
      </c>
      <c r="L517" s="43"/>
      <c r="M517" s="42"/>
    </row>
    <row r="518" spans="1:13" x14ac:dyDescent="0.3">
      <c r="A518" s="51"/>
      <c r="B518" s="36" t="s">
        <v>21</v>
      </c>
      <c r="C518" s="37">
        <v>30.433483014949701</v>
      </c>
      <c r="D518" s="37">
        <v>19.995219573532601</v>
      </c>
      <c r="E518" s="37">
        <v>-10.438263441417</v>
      </c>
      <c r="F518" s="37">
        <v>8.7100000000000009</v>
      </c>
      <c r="G518" s="37">
        <v>3.1419828970714998</v>
      </c>
      <c r="H518" s="38">
        <v>0.65009256065396204</v>
      </c>
      <c r="I518" s="39">
        <f t="shared" si="172"/>
        <v>0.65009256065396204</v>
      </c>
      <c r="J518" s="40">
        <f>IF(E518&lt;0, -E518/MAX(C518:D518), -E518/MAX(C518:D518))</f>
        <v>0.34298615890561918</v>
      </c>
      <c r="K518" s="39">
        <f t="shared" si="156"/>
        <v>0.99307871955958116</v>
      </c>
      <c r="L518" s="43"/>
      <c r="M518" s="42"/>
    </row>
    <row r="519" spans="1:13" x14ac:dyDescent="0.3">
      <c r="A519" s="50"/>
      <c r="B519" s="36"/>
      <c r="C519" s="37"/>
      <c r="D519" s="37"/>
      <c r="E519" s="37"/>
      <c r="F519" s="37"/>
      <c r="G519" s="37"/>
      <c r="H519" s="38"/>
      <c r="I519" s="39"/>
      <c r="J519" s="40"/>
      <c r="K519" s="39"/>
      <c r="L519" s="45"/>
      <c r="M519" s="46"/>
    </row>
    <row r="520" spans="1:13" x14ac:dyDescent="0.3">
      <c r="A520" s="51" t="s">
        <v>2</v>
      </c>
      <c r="B520" s="36" t="s">
        <v>17</v>
      </c>
      <c r="C520" s="37">
        <v>18.5457763435621</v>
      </c>
      <c r="D520" s="37">
        <v>17.952603708155198</v>
      </c>
      <c r="E520" s="37">
        <v>-0.59317263540690401</v>
      </c>
      <c r="F520" s="37">
        <v>2.4900000000000002</v>
      </c>
      <c r="G520" s="37">
        <v>0.898301636805377</v>
      </c>
      <c r="H520" s="38">
        <v>7.2454487855624694E-2</v>
      </c>
      <c r="I520" s="39">
        <f t="shared" si="172"/>
        <v>0</v>
      </c>
      <c r="J520" s="40">
        <f>IF(E520&lt;0, -E520/MAX(C520:D520), -E520/MAX(C520:D520))</f>
        <v>3.1984243981935834E-2</v>
      </c>
      <c r="K520" s="39">
        <f t="shared" si="156"/>
        <v>0</v>
      </c>
      <c r="L520" s="41">
        <f t="shared" ref="L520" si="177">SUM(K520:K524)</f>
        <v>1.8935631713312053</v>
      </c>
      <c r="M520" s="42">
        <f t="shared" ref="M520" si="178">IF(L520="", "", IF(L520&gt;(10*(1-0.7)), 2, IF(L520&gt;(10*(1-(0.7+0.2))),1,  IF(L520&gt;=(-10*(1-(0.7+0.2))),0, IF(L520&gt;=(-10*(1-0.7)), -1, IF(L520&lt;(-10*(1-0.7)),-2))))))</f>
        <v>1</v>
      </c>
    </row>
    <row r="521" spans="1:13" x14ac:dyDescent="0.3">
      <c r="A521" s="51"/>
      <c r="B521" s="36" t="s">
        <v>18</v>
      </c>
      <c r="C521" s="37">
        <v>7.3079730299362797</v>
      </c>
      <c r="D521" s="37">
        <v>6.8323938242859104</v>
      </c>
      <c r="E521" s="37">
        <v>-0.47557920565037198</v>
      </c>
      <c r="F521" s="37">
        <v>1.98</v>
      </c>
      <c r="G521" s="37">
        <v>0.71397260737495805</v>
      </c>
      <c r="H521" s="38">
        <v>7.2874019626005898E-2</v>
      </c>
      <c r="I521" s="39">
        <f t="shared" si="172"/>
        <v>0</v>
      </c>
      <c r="J521" s="40">
        <f>IF(E521&lt;0, -E521/MAX(C521:D521), -E521/MAX(C521:D521))</f>
        <v>6.5076759821391772E-2</v>
      </c>
      <c r="K521" s="39">
        <f t="shared" si="156"/>
        <v>0</v>
      </c>
      <c r="L521" s="43"/>
      <c r="M521" s="42"/>
    </row>
    <row r="522" spans="1:13" x14ac:dyDescent="0.3">
      <c r="A522" s="51"/>
      <c r="B522" s="36" t="s">
        <v>19</v>
      </c>
      <c r="C522" s="37">
        <v>4.8619320740583198</v>
      </c>
      <c r="D522" s="37">
        <v>3.73534486052246</v>
      </c>
      <c r="E522" s="37">
        <v>-1.1265872135358601</v>
      </c>
      <c r="F522" s="37">
        <v>1.47</v>
      </c>
      <c r="G522" s="37">
        <v>0.53151579885474098</v>
      </c>
      <c r="H522" s="38">
        <v>0.32537680141173497</v>
      </c>
      <c r="I522" s="39">
        <f t="shared" si="172"/>
        <v>0.32537680141173497</v>
      </c>
      <c r="J522" s="40">
        <f>IF(E522&lt;0, -E522/MAX(C522:D522), -E522/MAX(C522:D522))</f>
        <v>0.23171595085561997</v>
      </c>
      <c r="K522" s="39">
        <f t="shared" si="156"/>
        <v>0.557092752267355</v>
      </c>
      <c r="L522" s="43"/>
      <c r="M522" s="42"/>
    </row>
    <row r="523" spans="1:13" x14ac:dyDescent="0.3">
      <c r="A523" s="51"/>
      <c r="B523" s="36" t="s">
        <v>20</v>
      </c>
      <c r="C523" s="37">
        <v>23.3210854435345</v>
      </c>
      <c r="D523" s="37">
        <v>23.301665867608001</v>
      </c>
      <c r="E523" s="37">
        <v>-1.9419575926495E-2</v>
      </c>
      <c r="F523" s="37">
        <v>8.75</v>
      </c>
      <c r="G523" s="37">
        <v>3.1564360885015299</v>
      </c>
      <c r="H523" s="38">
        <v>0</v>
      </c>
      <c r="I523" s="39">
        <f t="shared" si="172"/>
        <v>0</v>
      </c>
      <c r="J523" s="40">
        <f>IF(E523&lt;0, -E523/MAX(C523:D523), -E523/MAX(C523:D523))</f>
        <v>8.3270463433248354E-4</v>
      </c>
      <c r="K523" s="39">
        <f t="shared" si="156"/>
        <v>0</v>
      </c>
      <c r="L523" s="43"/>
      <c r="M523" s="42"/>
    </row>
    <row r="524" spans="1:13" x14ac:dyDescent="0.3">
      <c r="A524" s="51"/>
      <c r="B524" s="36" t="s">
        <v>21</v>
      </c>
      <c r="C524" s="37">
        <v>44.273884646525502</v>
      </c>
      <c r="D524" s="37">
        <v>28.362620197162801</v>
      </c>
      <c r="E524" s="37">
        <v>-15.9112644493626</v>
      </c>
      <c r="F524" s="37">
        <v>7.73</v>
      </c>
      <c r="G524" s="37">
        <v>2.7874705571401699</v>
      </c>
      <c r="H524" s="38">
        <v>0.97708780386314698</v>
      </c>
      <c r="I524" s="39">
        <f t="shared" si="172"/>
        <v>0.97708780386314698</v>
      </c>
      <c r="J524" s="40">
        <f>IF(E524&lt;0, -E524/MAX(C524:D524), -E524/MAX(C524:D524))</f>
        <v>0.3593826152007033</v>
      </c>
      <c r="K524" s="39">
        <f t="shared" si="156"/>
        <v>1.3364704190638503</v>
      </c>
      <c r="L524" s="43"/>
      <c r="M524" s="42"/>
    </row>
    <row r="525" spans="1:13" x14ac:dyDescent="0.3">
      <c r="A525" s="50"/>
      <c r="B525" s="36"/>
      <c r="C525" s="37"/>
      <c r="D525" s="37"/>
      <c r="E525" s="37"/>
      <c r="F525" s="37"/>
      <c r="G525" s="37"/>
      <c r="H525" s="38"/>
      <c r="I525" s="39"/>
      <c r="J525" s="40"/>
      <c r="K525" s="39"/>
      <c r="L525" s="45"/>
      <c r="M525" s="46"/>
    </row>
    <row r="526" spans="1:13" x14ac:dyDescent="0.3">
      <c r="A526" s="51" t="s">
        <v>3</v>
      </c>
      <c r="B526" s="36" t="s">
        <v>17</v>
      </c>
      <c r="C526" s="37">
        <v>62.590497777527602</v>
      </c>
      <c r="D526" s="37">
        <v>49.3812754958387</v>
      </c>
      <c r="E526" s="37">
        <v>-13.209222281688801</v>
      </c>
      <c r="F526" s="37">
        <v>8.4600000000000009</v>
      </c>
      <c r="G526" s="37">
        <v>3.0505925976933099</v>
      </c>
      <c r="H526" s="38">
        <v>0.86053314946981996</v>
      </c>
      <c r="I526" s="39">
        <f t="shared" si="172"/>
        <v>0.86053314946981996</v>
      </c>
      <c r="J526" s="40">
        <f>IF(E526&lt;0, -E526/MAX(C526:D526), -E526/MAX(C526:D526))</f>
        <v>0.21104197523144511</v>
      </c>
      <c r="K526" s="39">
        <f t="shared" ref="K526:K536" si="179">IF(I526&lt;&gt;0, I526+J526, 0)</f>
        <v>1.071575124701265</v>
      </c>
      <c r="L526" s="41">
        <f t="shared" ref="L526" si="180">SUM(K526:K530)</f>
        <v>4.6322843805277243</v>
      </c>
      <c r="M526" s="42">
        <f t="shared" ref="M526" si="181">IF(L526="", "", IF(L526&gt;(10*(1-0.7)), 2, IF(L526&gt;(10*(1-(0.7+0.2))),1,  IF(L526&gt;=(-10*(1-(0.7+0.2))),0, IF(L526&gt;=(-10*(1-0.7)), -1, IF(L526&lt;(-10*(1-0.7)),-2))))))</f>
        <v>2</v>
      </c>
    </row>
    <row r="527" spans="1:13" x14ac:dyDescent="0.3">
      <c r="A527" s="51"/>
      <c r="B527" s="36" t="s">
        <v>18</v>
      </c>
      <c r="C527" s="37">
        <v>19.2356087997027</v>
      </c>
      <c r="D527" s="37">
        <v>15.016410774906699</v>
      </c>
      <c r="E527" s="37">
        <v>-4.2191980247959897</v>
      </c>
      <c r="F527" s="37">
        <v>3.01</v>
      </c>
      <c r="G527" s="37">
        <v>1.08708394463005</v>
      </c>
      <c r="H527" s="38">
        <v>0.78141420881240098</v>
      </c>
      <c r="I527" s="39">
        <f t="shared" si="172"/>
        <v>0.78141420881240098</v>
      </c>
      <c r="J527" s="40">
        <f>IF(E527&lt;0, -E527/MAX(C527:D527), -E527/MAX(C527:D527))</f>
        <v>0.2193430979351795</v>
      </c>
      <c r="K527" s="39">
        <f t="shared" si="179"/>
        <v>1.0007573067475806</v>
      </c>
      <c r="L527" s="43"/>
      <c r="M527" s="42"/>
    </row>
    <row r="528" spans="1:13" x14ac:dyDescent="0.3">
      <c r="A528" s="51"/>
      <c r="B528" s="36" t="s">
        <v>19</v>
      </c>
      <c r="C528" s="37">
        <v>40.968804597404002</v>
      </c>
      <c r="D528" s="37">
        <v>25.388674766761</v>
      </c>
      <c r="E528" s="37">
        <v>-15.5801298306429</v>
      </c>
      <c r="F528" s="37">
        <v>7.15</v>
      </c>
      <c r="G528" s="37">
        <v>2.5792969731963602</v>
      </c>
      <c r="H528" s="38">
        <v>0.98639186973813997</v>
      </c>
      <c r="I528" s="39">
        <f t="shared" si="172"/>
        <v>0.98639186973813997</v>
      </c>
      <c r="J528" s="40">
        <f>IF(E528&lt;0, -E528/MAX(C528:D528), -E528/MAX(C528:D528))</f>
        <v>0.3802925172883892</v>
      </c>
      <c r="K528" s="39">
        <f t="shared" si="179"/>
        <v>1.3666843870265293</v>
      </c>
      <c r="L528" s="43"/>
      <c r="M528" s="42"/>
    </row>
    <row r="529" spans="1:13" x14ac:dyDescent="0.3">
      <c r="A529" s="51"/>
      <c r="B529" s="36" t="s">
        <v>20</v>
      </c>
      <c r="C529" s="37">
        <v>102.437351356522</v>
      </c>
      <c r="D529" s="37">
        <v>62.225366525200698</v>
      </c>
      <c r="E529" s="37">
        <v>-40.211984831321701</v>
      </c>
      <c r="F529" s="37">
        <v>20.399999999999999</v>
      </c>
      <c r="G529" s="37">
        <v>7.3587720663862397</v>
      </c>
      <c r="H529" s="38">
        <v>0.96715187326543905</v>
      </c>
      <c r="I529" s="39">
        <f t="shared" si="172"/>
        <v>0.96715187326543905</v>
      </c>
      <c r="J529" s="40">
        <f>IF(E529&lt;0, -E529/MAX(C529:D529), -E529/MAX(C529:D529))</f>
        <v>0.39255197736778924</v>
      </c>
      <c r="K529" s="39">
        <f t="shared" si="179"/>
        <v>1.3597038506332284</v>
      </c>
      <c r="L529" s="43"/>
      <c r="M529" s="42"/>
    </row>
    <row r="530" spans="1:13" ht="15" thickBot="1" x14ac:dyDescent="0.35">
      <c r="A530" s="51"/>
      <c r="B530" s="36" t="s">
        <v>21</v>
      </c>
      <c r="C530" s="37">
        <v>66.484565668047296</v>
      </c>
      <c r="D530" s="37">
        <v>72.476002010764205</v>
      </c>
      <c r="E530" s="37">
        <v>5.99143634271688</v>
      </c>
      <c r="F530" s="37">
        <v>21.41</v>
      </c>
      <c r="G530" s="37">
        <v>7.7255731831224299</v>
      </c>
      <c r="H530" s="38">
        <v>8.3768423680894197E-2</v>
      </c>
      <c r="I530" s="39">
        <f t="shared" si="172"/>
        <v>-8.3768423680894197E-2</v>
      </c>
      <c r="J530" s="40">
        <f>IF(E530&lt;0, -E530/MAX(C530:D530), -E530/MAX(C530:D530))</f>
        <v>-8.2667864899984775E-2</v>
      </c>
      <c r="K530" s="39">
        <f t="shared" si="179"/>
        <v>-0.16643628858087897</v>
      </c>
      <c r="L530" s="43"/>
      <c r="M530" s="42"/>
    </row>
    <row r="531" spans="1:13" x14ac:dyDescent="0.3">
      <c r="A531" s="32" t="s">
        <v>77</v>
      </c>
      <c r="B531" s="33"/>
      <c r="C531" s="33"/>
      <c r="D531" s="33"/>
      <c r="E531" s="33"/>
      <c r="F531" s="33"/>
      <c r="G531" s="33"/>
      <c r="H531" s="33"/>
      <c r="I531" s="33"/>
      <c r="J531" s="33"/>
      <c r="K531" s="33"/>
      <c r="L531" s="33"/>
      <c r="M531" s="34"/>
    </row>
    <row r="532" spans="1:13" x14ac:dyDescent="0.3">
      <c r="A532" s="51" t="s">
        <v>0</v>
      </c>
      <c r="B532" s="36" t="s">
        <v>17</v>
      </c>
      <c r="C532" s="37">
        <v>15.4900101021534</v>
      </c>
      <c r="D532" s="37">
        <v>13.7036019580976</v>
      </c>
      <c r="E532" s="37">
        <v>-1.78640814405576</v>
      </c>
      <c r="F532" s="37">
        <v>2.27</v>
      </c>
      <c r="G532" s="37">
        <v>0.81753368562616402</v>
      </c>
      <c r="H532" s="38">
        <v>0.33926496229188002</v>
      </c>
      <c r="I532" s="39">
        <f t="shared" si="172"/>
        <v>0.33926496229188002</v>
      </c>
      <c r="J532" s="40">
        <f>IF(E532&lt;0, -E532/MAX(C532:D532), -E532/MAX(C532:D532))</f>
        <v>0.11532646733441548</v>
      </c>
      <c r="K532" s="39">
        <f t="shared" si="179"/>
        <v>0.45459142962629551</v>
      </c>
      <c r="L532" s="41">
        <f t="shared" ref="L532" si="182">SUM(K532:K536)</f>
        <v>3.954098311825347</v>
      </c>
      <c r="M532" s="42">
        <f t="shared" ref="M532" si="183">IF(L532="", "", IF(L532&gt;(10*(1-0.7)), 2, IF(L532&gt;(10*(1-(0.7+0.2))),1,  IF(L532&gt;=(-10*(1-(0.7+0.2))),0, IF(L532&gt;=(-10*(1-0.7)), -1, IF(L532&lt;(-10*(1-0.7)),-2))))))</f>
        <v>2</v>
      </c>
    </row>
    <row r="533" spans="1:13" x14ac:dyDescent="0.3">
      <c r="A533" s="51"/>
      <c r="B533" s="36" t="s">
        <v>18</v>
      </c>
      <c r="C533" s="37">
        <v>10.7448120707635</v>
      </c>
      <c r="D533" s="37">
        <v>7.1826714701837497</v>
      </c>
      <c r="E533" s="37">
        <v>-3.56214060057978</v>
      </c>
      <c r="F533" s="37">
        <v>2.59</v>
      </c>
      <c r="G533" s="37">
        <v>0.93309070018206797</v>
      </c>
      <c r="H533" s="38">
        <v>0.76666163307371604</v>
      </c>
      <c r="I533" s="39">
        <f t="shared" si="172"/>
        <v>0.76666163307371604</v>
      </c>
      <c r="J533" s="40">
        <f>IF(E533&lt;0, -E533/MAX(C533:D533), -E533/MAX(C533:D533))</f>
        <v>0.33152190816555277</v>
      </c>
      <c r="K533" s="39">
        <f t="shared" si="179"/>
        <v>1.0981835412392689</v>
      </c>
      <c r="L533" s="43"/>
      <c r="M533" s="42"/>
    </row>
    <row r="534" spans="1:13" x14ac:dyDescent="0.3">
      <c r="A534" s="51"/>
      <c r="B534" s="36" t="s">
        <v>19</v>
      </c>
      <c r="C534" s="37">
        <v>6.4558785677528299</v>
      </c>
      <c r="D534" s="37">
        <v>4.3076285196072996</v>
      </c>
      <c r="E534" s="37">
        <v>-2.1482500481455298</v>
      </c>
      <c r="F534" s="37">
        <v>1.38</v>
      </c>
      <c r="G534" s="37">
        <v>0.49790566219288301</v>
      </c>
      <c r="H534" s="38">
        <v>0.85830135459059498</v>
      </c>
      <c r="I534" s="39">
        <f t="shared" si="172"/>
        <v>0.85830135459059498</v>
      </c>
      <c r="J534" s="40">
        <f>IF(E534&lt;0, -E534/MAX(C534:D534), -E534/MAX(C534:D534))</f>
        <v>0.3327587447006915</v>
      </c>
      <c r="K534" s="39">
        <f t="shared" si="179"/>
        <v>1.1910600992912865</v>
      </c>
      <c r="L534" s="43"/>
      <c r="M534" s="42"/>
    </row>
    <row r="535" spans="1:13" x14ac:dyDescent="0.3">
      <c r="A535" s="51"/>
      <c r="B535" s="36" t="s">
        <v>20</v>
      </c>
      <c r="C535" s="37">
        <v>27.8149074743238</v>
      </c>
      <c r="D535" s="37">
        <v>21.047757333164999</v>
      </c>
      <c r="E535" s="37">
        <v>-6.7671501411587904</v>
      </c>
      <c r="F535" s="37">
        <v>11.6</v>
      </c>
      <c r="G535" s="37">
        <v>4.1865841052613497</v>
      </c>
      <c r="H535" s="38">
        <v>0.210194142426889</v>
      </c>
      <c r="I535" s="39">
        <f t="shared" si="172"/>
        <v>0</v>
      </c>
      <c r="J535" s="40">
        <f>IF(E535&lt;0, -E535/MAX(C535:D535), -E535/MAX(C535:D535))</f>
        <v>0.24329220391639303</v>
      </c>
      <c r="K535" s="39">
        <f t="shared" si="179"/>
        <v>0</v>
      </c>
      <c r="L535" s="43"/>
      <c r="M535" s="42"/>
    </row>
    <row r="536" spans="1:13" x14ac:dyDescent="0.3">
      <c r="A536" s="51"/>
      <c r="B536" s="36" t="s">
        <v>21</v>
      </c>
      <c r="C536" s="37">
        <v>50.690827752557297</v>
      </c>
      <c r="D536" s="37">
        <v>37.528870850892702</v>
      </c>
      <c r="E536" s="37">
        <v>-13.161956901664601</v>
      </c>
      <c r="F536" s="37">
        <v>7.05</v>
      </c>
      <c r="G536" s="37">
        <v>2.5417775756504799</v>
      </c>
      <c r="H536" s="38">
        <v>0.95061159490680802</v>
      </c>
      <c r="I536" s="39">
        <f t="shared" si="172"/>
        <v>0.95061159490680802</v>
      </c>
      <c r="J536" s="40">
        <f>IF(E536&lt;0, -E536/MAX(C536:D536), -E536/MAX(C536:D536))</f>
        <v>0.25965164676168845</v>
      </c>
      <c r="K536" s="39">
        <f t="shared" si="179"/>
        <v>1.2102632416684964</v>
      </c>
      <c r="L536" s="43"/>
      <c r="M536" s="42"/>
    </row>
    <row r="537" spans="1:13" x14ac:dyDescent="0.3">
      <c r="A537" s="50"/>
      <c r="B537" s="36"/>
      <c r="C537" s="37"/>
      <c r="D537" s="37"/>
      <c r="E537" s="37"/>
      <c r="F537" s="37"/>
      <c r="G537" s="37"/>
      <c r="H537" s="38"/>
      <c r="I537" s="39"/>
      <c r="J537" s="40"/>
      <c r="K537" s="39"/>
      <c r="L537" s="45"/>
      <c r="M537" s="46"/>
    </row>
    <row r="538" spans="1:13" x14ac:dyDescent="0.3">
      <c r="A538" s="51" t="s">
        <v>1</v>
      </c>
      <c r="B538" s="36" t="s">
        <v>17</v>
      </c>
      <c r="C538" s="37">
        <v>22.618853395599601</v>
      </c>
      <c r="D538" s="37">
        <v>25.9234487574723</v>
      </c>
      <c r="E538" s="37">
        <v>3.30459536187269</v>
      </c>
      <c r="F538" s="37">
        <v>3.29</v>
      </c>
      <c r="G538" s="37">
        <v>1.1882053733947899</v>
      </c>
      <c r="H538" s="38">
        <v>0.50343894439928205</v>
      </c>
      <c r="I538" s="39">
        <f t="shared" ref="I538:I542" si="184">IF(AND(E538&lt;0, H538&gt;=$N$5), H538, IF(AND(E538&gt;0, H538&gt;=$N$6), -H538, 0))</f>
        <v>-0.50343894439928205</v>
      </c>
      <c r="J538" s="40">
        <f>IF(E538&lt;0, -E538/MAX(C538:D538), -E538/MAX(C538:D538))</f>
        <v>-0.1274751439435757</v>
      </c>
      <c r="K538" s="39">
        <f t="shared" ref="K538:K542" si="185">IF(I538&lt;&gt;0, I538+J538, 0)</f>
        <v>-0.63091408834285778</v>
      </c>
      <c r="L538" s="41">
        <f t="shared" ref="L538" si="186">SUM(K538:K542)</f>
        <v>0.17822342990591322</v>
      </c>
      <c r="M538" s="42">
        <f t="shared" ref="M538" si="187">IF(L538="", "", IF(L538&gt;(10*(1-0.7)), 2, IF(L538&gt;(10*(1-(0.7+0.2))),1,  IF(L538&gt;=(-10*(1-(0.7+0.2))),0, IF(L538&gt;=(-10*(1-0.7)), -1, IF(L538&lt;(-10*(1-0.7)),-2))))))</f>
        <v>0</v>
      </c>
    </row>
    <row r="539" spans="1:13" x14ac:dyDescent="0.3">
      <c r="A539" s="51"/>
      <c r="B539" s="36" t="s">
        <v>18</v>
      </c>
      <c r="C539" s="37">
        <v>10.059271443862601</v>
      </c>
      <c r="D539" s="37">
        <v>8.9123764416615092</v>
      </c>
      <c r="E539" s="37">
        <v>-1.14689500220109</v>
      </c>
      <c r="F539" s="37">
        <v>1.88</v>
      </c>
      <c r="G539" s="37">
        <v>0.67911480903341703</v>
      </c>
      <c r="H539" s="38">
        <v>0.22534213035853901</v>
      </c>
      <c r="I539" s="39">
        <f t="shared" si="184"/>
        <v>0</v>
      </c>
      <c r="J539" s="40">
        <f>IF(E539&lt;0, -E539/MAX(C539:D539), -E539/MAX(C539:D539))</f>
        <v>0.11401372441349494</v>
      </c>
      <c r="K539" s="39">
        <f t="shared" si="185"/>
        <v>0</v>
      </c>
      <c r="L539" s="43"/>
      <c r="M539" s="42"/>
    </row>
    <row r="540" spans="1:13" x14ac:dyDescent="0.3">
      <c r="A540" s="51"/>
      <c r="B540" s="36" t="s">
        <v>19</v>
      </c>
      <c r="C540" s="37">
        <v>6.0916518440374201</v>
      </c>
      <c r="D540" s="37">
        <v>6.5285744160168298</v>
      </c>
      <c r="E540" s="37">
        <v>0.43692257197941298</v>
      </c>
      <c r="F540" s="37">
        <v>2.04</v>
      </c>
      <c r="G540" s="37">
        <v>0.73723259860452295</v>
      </c>
      <c r="H540" s="38">
        <v>6.6835672273354504E-2</v>
      </c>
      <c r="I540" s="39">
        <f t="shared" si="184"/>
        <v>-6.6835672273354504E-2</v>
      </c>
      <c r="J540" s="40">
        <f>IF(E540&lt;0, -E540/MAX(C540:D540), -E540/MAX(C540:D540))</f>
        <v>-6.6924652173297156E-2</v>
      </c>
      <c r="K540" s="39">
        <f t="shared" si="185"/>
        <v>-0.13376032444665165</v>
      </c>
      <c r="L540" s="43"/>
      <c r="M540" s="42"/>
    </row>
    <row r="541" spans="1:13" x14ac:dyDescent="0.3">
      <c r="A541" s="51"/>
      <c r="B541" s="36" t="s">
        <v>20</v>
      </c>
      <c r="C541" s="37">
        <v>42.016955636329897</v>
      </c>
      <c r="D541" s="37">
        <v>30.262758348703599</v>
      </c>
      <c r="E541" s="37">
        <v>-11.7541972876262</v>
      </c>
      <c r="F541" s="37">
        <v>9.66</v>
      </c>
      <c r="G541" s="37">
        <v>3.4854927569741898</v>
      </c>
      <c r="H541" s="38">
        <v>0.66314893872050096</v>
      </c>
      <c r="I541" s="39">
        <f t="shared" si="184"/>
        <v>0.66314893872050096</v>
      </c>
      <c r="J541" s="40">
        <f>IF(E541&lt;0, -E541/MAX(C541:D541), -E541/MAX(C541:D541))</f>
        <v>0.27974890397492175</v>
      </c>
      <c r="K541" s="39">
        <f t="shared" si="185"/>
        <v>0.94289784269542265</v>
      </c>
      <c r="L541" s="43"/>
      <c r="M541" s="42"/>
    </row>
    <row r="542" spans="1:13" x14ac:dyDescent="0.3">
      <c r="A542" s="51"/>
      <c r="B542" s="36" t="s">
        <v>21</v>
      </c>
      <c r="C542" s="37">
        <v>39.839123731894396</v>
      </c>
      <c r="D542" s="37">
        <v>34.325600413392102</v>
      </c>
      <c r="E542" s="37">
        <v>-5.5135233185022496</v>
      </c>
      <c r="F542" s="37">
        <v>8.7100000000000009</v>
      </c>
      <c r="G542" s="37">
        <v>3.1419828970714998</v>
      </c>
      <c r="H542" s="38">
        <v>0.23848940585557499</v>
      </c>
      <c r="I542" s="39">
        <f t="shared" si="184"/>
        <v>0</v>
      </c>
      <c r="J542" s="40">
        <f>IF(E542&lt;0, -E542/MAX(C542:D542), -E542/MAX(C542:D542))</f>
        <v>0.13839469350798583</v>
      </c>
      <c r="K542" s="39">
        <f t="shared" si="185"/>
        <v>0</v>
      </c>
      <c r="L542" s="43"/>
      <c r="M542" s="42"/>
    </row>
    <row r="543" spans="1:13" x14ac:dyDescent="0.3">
      <c r="A543" s="50"/>
      <c r="B543" s="36"/>
      <c r="C543" s="37"/>
      <c r="D543" s="37"/>
      <c r="E543" s="37"/>
      <c r="F543" s="37"/>
      <c r="G543" s="37"/>
      <c r="H543" s="38"/>
      <c r="I543" s="39"/>
      <c r="J543" s="40"/>
      <c r="K543" s="39"/>
      <c r="L543" s="45"/>
      <c r="M543" s="46"/>
    </row>
    <row r="544" spans="1:13" x14ac:dyDescent="0.3">
      <c r="A544" s="51" t="s">
        <v>2</v>
      </c>
      <c r="B544" s="36" t="s">
        <v>17</v>
      </c>
      <c r="C544" s="37">
        <v>19.955934618425701</v>
      </c>
      <c r="D544" s="37">
        <v>18.513139615591399</v>
      </c>
      <c r="E544" s="37">
        <v>-1.4427950028343499</v>
      </c>
      <c r="F544" s="37">
        <v>2.4900000000000002</v>
      </c>
      <c r="G544" s="37">
        <v>0.898301636805377</v>
      </c>
      <c r="H544" s="38">
        <v>0.20783843142230199</v>
      </c>
      <c r="I544" s="39">
        <f t="shared" ref="I544:I548" si="188">IF(AND(E544&lt;0, H544&gt;=$N$5), H544, IF(AND(E544&gt;0, H544&gt;=$N$6), -H544, 0))</f>
        <v>0</v>
      </c>
      <c r="J544" s="40">
        <f>IF(E544&lt;0, -E544/MAX(C544:D544), -E544/MAX(C544:D544))</f>
        <v>7.2299044390644038E-2</v>
      </c>
      <c r="K544" s="39">
        <f t="shared" ref="K544:K548" si="189">IF(I544&lt;&gt;0, I544+J544, 0)</f>
        <v>0</v>
      </c>
      <c r="L544" s="41">
        <f t="shared" ref="L544" si="190">SUM(K544:K548)</f>
        <v>0.47478044272629044</v>
      </c>
      <c r="M544" s="42">
        <f t="shared" ref="M544" si="191">IF(L544="", "", IF(L544&gt;(10*(1-0.7)), 2, IF(L544&gt;(10*(1-(0.7+0.2))),1,  IF(L544&gt;=(-10*(1-(0.7+0.2))),0, IF(L544&gt;=(-10*(1-0.7)), -1, IF(L544&lt;(-10*(1-0.7)),-2))))))</f>
        <v>0</v>
      </c>
    </row>
    <row r="545" spans="1:13" x14ac:dyDescent="0.3">
      <c r="A545" s="51"/>
      <c r="B545" s="36" t="s">
        <v>18</v>
      </c>
      <c r="C545" s="37">
        <v>8.69673145261903</v>
      </c>
      <c r="D545" s="37">
        <v>8.3846588400446702</v>
      </c>
      <c r="E545" s="37">
        <v>-0.31207261257435498</v>
      </c>
      <c r="F545" s="37">
        <v>1.98</v>
      </c>
      <c r="G545" s="37">
        <v>0.71397260737495805</v>
      </c>
      <c r="H545" s="38">
        <v>5.4027929768550198E-2</v>
      </c>
      <c r="I545" s="39">
        <f t="shared" si="188"/>
        <v>0</v>
      </c>
      <c r="J545" s="40">
        <f>IF(E545&lt;0, -E545/MAX(C545:D545), -E545/MAX(C545:D545))</f>
        <v>3.5883896642614391E-2</v>
      </c>
      <c r="K545" s="39">
        <f t="shared" si="189"/>
        <v>0</v>
      </c>
      <c r="L545" s="43"/>
      <c r="M545" s="42"/>
    </row>
    <row r="546" spans="1:13" x14ac:dyDescent="0.3">
      <c r="A546" s="51"/>
      <c r="B546" s="36" t="s">
        <v>19</v>
      </c>
      <c r="C546" s="37">
        <v>6.0565425582931596</v>
      </c>
      <c r="D546" s="37">
        <v>4.9881194861922999</v>
      </c>
      <c r="E546" s="37">
        <v>-1.0684230721008501</v>
      </c>
      <c r="F546" s="37">
        <v>1.47</v>
      </c>
      <c r="G546" s="37">
        <v>0.53151579885474098</v>
      </c>
      <c r="H546" s="38">
        <v>0.298372358110775</v>
      </c>
      <c r="I546" s="39">
        <f t="shared" si="188"/>
        <v>0.298372358110775</v>
      </c>
      <c r="J546" s="40">
        <f>IF(E546&lt;0, -E546/MAX(C546:D546), -E546/MAX(C546:D546))</f>
        <v>0.17640808461551544</v>
      </c>
      <c r="K546" s="39">
        <f t="shared" si="189"/>
        <v>0.47478044272629044</v>
      </c>
      <c r="L546" s="43"/>
      <c r="M546" s="42"/>
    </row>
    <row r="547" spans="1:13" x14ac:dyDescent="0.3">
      <c r="A547" s="51"/>
      <c r="B547" s="36" t="s">
        <v>20</v>
      </c>
      <c r="C547" s="37">
        <v>46.590091538768299</v>
      </c>
      <c r="D547" s="37">
        <v>46.105563128001698</v>
      </c>
      <c r="E547" s="37">
        <v>-0.48452841076660302</v>
      </c>
      <c r="F547" s="37">
        <v>8.75</v>
      </c>
      <c r="G547" s="37">
        <v>3.1564360885015299</v>
      </c>
      <c r="H547" s="38">
        <v>0</v>
      </c>
      <c r="I547" s="39">
        <f t="shared" si="188"/>
        <v>0</v>
      </c>
      <c r="J547" s="40">
        <f>IF(E547&lt;0, -E547/MAX(C547:D547), -E547/MAX(C547:D547))</f>
        <v>1.0399816672680711E-2</v>
      </c>
      <c r="K547" s="39">
        <f t="shared" si="189"/>
        <v>0</v>
      </c>
      <c r="L547" s="43"/>
      <c r="M547" s="42"/>
    </row>
    <row r="548" spans="1:13" x14ac:dyDescent="0.3">
      <c r="A548" s="51"/>
      <c r="B548" s="36" t="s">
        <v>21</v>
      </c>
      <c r="C548" s="37">
        <v>30.799316087602399</v>
      </c>
      <c r="D548" s="37">
        <v>29.851921947049799</v>
      </c>
      <c r="E548" s="37">
        <v>-0.94739414055257798</v>
      </c>
      <c r="F548" s="37">
        <v>7.73</v>
      </c>
      <c r="G548" s="37">
        <v>2.7874705571401699</v>
      </c>
      <c r="H548" s="38">
        <v>0</v>
      </c>
      <c r="I548" s="39">
        <f t="shared" si="188"/>
        <v>0</v>
      </c>
      <c r="J548" s="40">
        <f>IF(E548&lt;0, -E548/MAX(C548:D548), -E548/MAX(C548:D548))</f>
        <v>3.076023304731533E-2</v>
      </c>
      <c r="K548" s="39">
        <f t="shared" si="189"/>
        <v>0</v>
      </c>
      <c r="L548" s="43"/>
      <c r="M548" s="42"/>
    </row>
    <row r="549" spans="1:13" x14ac:dyDescent="0.3">
      <c r="A549" s="50"/>
      <c r="B549" s="36"/>
      <c r="C549" s="37"/>
      <c r="D549" s="37"/>
      <c r="E549" s="37"/>
      <c r="F549" s="37"/>
      <c r="G549" s="37"/>
      <c r="H549" s="38"/>
      <c r="I549" s="39"/>
      <c r="J549" s="40"/>
      <c r="K549" s="39"/>
      <c r="L549" s="45"/>
      <c r="M549" s="46"/>
    </row>
    <row r="550" spans="1:13" x14ac:dyDescent="0.3">
      <c r="A550" s="51" t="s">
        <v>3</v>
      </c>
      <c r="B550" s="36" t="s">
        <v>17</v>
      </c>
      <c r="C550" s="37">
        <v>47.619588119543401</v>
      </c>
      <c r="D550" s="37">
        <v>37.239942244972497</v>
      </c>
      <c r="E550" s="37">
        <v>-10.379645874570899</v>
      </c>
      <c r="F550" s="37">
        <v>8.4600000000000009</v>
      </c>
      <c r="G550" s="37">
        <v>3.0505925976933099</v>
      </c>
      <c r="H550" s="38">
        <v>0.67037311758377705</v>
      </c>
      <c r="I550" s="39">
        <f t="shared" ref="I550:I554" si="192">IF(AND(E550&lt;0, H550&gt;=$N$5), H550, IF(AND(E550&gt;0, H550&gt;=$N$6), -H550, 0))</f>
        <v>0.67037311758377705</v>
      </c>
      <c r="J550" s="40">
        <f>IF(E550&lt;0, -E550/MAX(C550:D550), -E550/MAX(C550:D550))</f>
        <v>0.21797008929422096</v>
      </c>
      <c r="K550" s="39">
        <f t="shared" ref="K550:K554" si="193">IF(I550&lt;&gt;0, I550+J550, 0)</f>
        <v>0.88834320687799795</v>
      </c>
      <c r="L550" s="41">
        <f t="shared" ref="L550" si="194">SUM(K550:K554)</f>
        <v>2.48899701328703</v>
      </c>
      <c r="M550" s="42">
        <f t="shared" ref="M550" si="195">IF(L550="", "", IF(L550&gt;(10*(1-0.7)), 2, IF(L550&gt;(10*(1-(0.7+0.2))),1,  IF(L550&gt;=(-10*(1-(0.7+0.2))),0, IF(L550&gt;=(-10*(1-0.7)), -1, IF(L550&lt;(-10*(1-0.7)),-2))))))</f>
        <v>1</v>
      </c>
    </row>
    <row r="551" spans="1:13" x14ac:dyDescent="0.3">
      <c r="A551" s="51"/>
      <c r="B551" s="36" t="s">
        <v>18</v>
      </c>
      <c r="C551" s="37">
        <v>16.5328321982232</v>
      </c>
      <c r="D551" s="37">
        <v>12.9717171012298</v>
      </c>
      <c r="E551" s="37">
        <v>-3.56111509699338</v>
      </c>
      <c r="F551" s="37">
        <v>3.01</v>
      </c>
      <c r="G551" s="37">
        <v>1.08708394463005</v>
      </c>
      <c r="H551" s="38">
        <v>0.63886414659709601</v>
      </c>
      <c r="I551" s="39">
        <f t="shared" si="192"/>
        <v>0.63886414659709601</v>
      </c>
      <c r="J551" s="40">
        <f>IF(E551&lt;0, -E551/MAX(C551:D551), -E551/MAX(C551:D551))</f>
        <v>0.21539655482477446</v>
      </c>
      <c r="K551" s="39">
        <f t="shared" si="193"/>
        <v>0.85426070142187049</v>
      </c>
      <c r="L551" s="43"/>
      <c r="M551" s="42"/>
    </row>
    <row r="552" spans="1:13" x14ac:dyDescent="0.3">
      <c r="A552" s="51"/>
      <c r="B552" s="36" t="s">
        <v>19</v>
      </c>
      <c r="C552" s="37">
        <v>21.983899525524201</v>
      </c>
      <c r="D552" s="37">
        <v>15.3470000866657</v>
      </c>
      <c r="E552" s="37">
        <v>-6.6368994388584497</v>
      </c>
      <c r="F552" s="37">
        <v>7.15</v>
      </c>
      <c r="G552" s="37">
        <v>2.5792969731963602</v>
      </c>
      <c r="H552" s="38">
        <v>0.44449491667199298</v>
      </c>
      <c r="I552" s="39">
        <f t="shared" si="192"/>
        <v>0.44449491667199298</v>
      </c>
      <c r="J552" s="40">
        <f>IF(E552&lt;0, -E552/MAX(C552:D552), -E552/MAX(C552:D552))</f>
        <v>0.30189818831516857</v>
      </c>
      <c r="K552" s="39">
        <f t="shared" si="193"/>
        <v>0.74639310498716149</v>
      </c>
      <c r="L552" s="43"/>
      <c r="M552" s="42"/>
    </row>
    <row r="553" spans="1:13" x14ac:dyDescent="0.3">
      <c r="A553" s="51"/>
      <c r="B553" s="36" t="s">
        <v>20</v>
      </c>
      <c r="C553" s="37">
        <v>72.417723661971095</v>
      </c>
      <c r="D553" s="37">
        <v>62.867595103028499</v>
      </c>
      <c r="E553" s="37">
        <v>-9.5501285589426104</v>
      </c>
      <c r="F553" s="37">
        <v>20.399999999999999</v>
      </c>
      <c r="G553" s="37">
        <v>7.3587720663862397</v>
      </c>
      <c r="H553" s="38">
        <v>0.152364153829917</v>
      </c>
      <c r="I553" s="39">
        <f t="shared" si="192"/>
        <v>0</v>
      </c>
      <c r="J553" s="40">
        <f>IF(E553&lt;0, -E553/MAX(C553:D553), -E553/MAX(C553:D553))</f>
        <v>0.13187556962602642</v>
      </c>
      <c r="K553" s="39">
        <f t="shared" si="193"/>
        <v>0</v>
      </c>
      <c r="L553" s="43"/>
      <c r="M553" s="42"/>
    </row>
    <row r="554" spans="1:13" ht="15" thickBot="1" x14ac:dyDescent="0.35">
      <c r="A554" s="51"/>
      <c r="B554" s="36" t="s">
        <v>21</v>
      </c>
      <c r="C554" s="37">
        <v>65.662874485059106</v>
      </c>
      <c r="D554" s="37">
        <v>54.209151202827798</v>
      </c>
      <c r="E554" s="37">
        <v>-11.4537232822312</v>
      </c>
      <c r="F554" s="37">
        <v>21.41</v>
      </c>
      <c r="G554" s="37">
        <v>7.7255731831224299</v>
      </c>
      <c r="H554" s="38">
        <v>0.184379586058291</v>
      </c>
      <c r="I554" s="39">
        <f t="shared" si="192"/>
        <v>0</v>
      </c>
      <c r="J554" s="40">
        <f>IF(E554&lt;0, -E554/MAX(C554:D554), -E554/MAX(C554:D554))</f>
        <v>0.17443225524397921</v>
      </c>
      <c r="K554" s="39">
        <f t="shared" si="193"/>
        <v>0</v>
      </c>
      <c r="L554" s="43"/>
      <c r="M554" s="42"/>
    </row>
    <row r="555" spans="1:13" x14ac:dyDescent="0.3">
      <c r="A555" s="32" t="s">
        <v>78</v>
      </c>
      <c r="B555" s="33"/>
      <c r="C555" s="33"/>
      <c r="D555" s="33"/>
      <c r="E555" s="33"/>
      <c r="F555" s="33"/>
      <c r="G555" s="33"/>
      <c r="H555" s="33"/>
      <c r="I555" s="33"/>
      <c r="J555" s="33"/>
      <c r="K555" s="33"/>
      <c r="L555" s="33"/>
      <c r="M555" s="34"/>
    </row>
    <row r="556" spans="1:13" x14ac:dyDescent="0.3">
      <c r="A556" s="51" t="s">
        <v>0</v>
      </c>
      <c r="B556" s="36" t="s">
        <v>17</v>
      </c>
      <c r="C556" s="37">
        <v>17.2055635618966</v>
      </c>
      <c r="D556" s="37">
        <v>15.021976027204699</v>
      </c>
      <c r="E556" s="37">
        <v>-2.1835875346918798</v>
      </c>
      <c r="F556" s="37">
        <v>2.27</v>
      </c>
      <c r="G556" s="37">
        <v>0.81753368562616402</v>
      </c>
      <c r="H556" s="38">
        <v>0.47044203693068798</v>
      </c>
      <c r="I556" s="39">
        <f t="shared" ref="I556:I563" si="196">IF(AND(E556&lt;0, H556&gt;=$N$5), H556, IF(AND(E556&gt;0, H556&gt;=$N$6), -H556, 0))</f>
        <v>0.47044203693068798</v>
      </c>
      <c r="J556" s="40">
        <f>IF(E556&lt;0, -E556/MAX(C556:D556), -E556/MAX(C556:D556))</f>
        <v>0.12691171241421279</v>
      </c>
      <c r="K556" s="39">
        <f t="shared" ref="K556:K581" si="197">IF(I556&lt;&gt;0, I556+J556, 0)</f>
        <v>0.59735374934490082</v>
      </c>
      <c r="L556" s="41">
        <f t="shared" ref="L556" si="198">SUM(K556:K560)</f>
        <v>0.59735374934490082</v>
      </c>
      <c r="M556" s="42">
        <f t="shared" ref="M556" si="199">IF(L556="", "", IF(L556&gt;(10*(1-0.7)), 2, IF(L556&gt;(10*(1-(0.7+0.2))),1,  IF(L556&gt;=(-10*(1-(0.7+0.2))),0, IF(L556&gt;=(-10*(1-0.7)), -1, IF(L556&lt;(-10*(1-0.7)),-2))))))</f>
        <v>0</v>
      </c>
    </row>
    <row r="557" spans="1:13" x14ac:dyDescent="0.3">
      <c r="A557" s="51"/>
      <c r="B557" s="36" t="s">
        <v>18</v>
      </c>
      <c r="C557" s="37">
        <v>5.22730333881454</v>
      </c>
      <c r="D557" s="37">
        <v>5.2338251624137504</v>
      </c>
      <c r="E557" s="37">
        <v>6.5218235992059396E-3</v>
      </c>
      <c r="F557" s="37">
        <v>2.59</v>
      </c>
      <c r="G557" s="37">
        <v>0.93309070018206797</v>
      </c>
      <c r="H557" s="38">
        <v>0</v>
      </c>
      <c r="I557" s="39">
        <f t="shared" si="196"/>
        <v>0</v>
      </c>
      <c r="J557" s="40">
        <f>IF(E557&lt;0, -E557/MAX(C557:D557), -E557/MAX(C557:D557))</f>
        <v>-1.2460912233067767E-3</v>
      </c>
      <c r="K557" s="39">
        <f t="shared" si="197"/>
        <v>0</v>
      </c>
      <c r="L557" s="43"/>
      <c r="M557" s="42"/>
    </row>
    <row r="558" spans="1:13" x14ac:dyDescent="0.3">
      <c r="A558" s="51"/>
      <c r="B558" s="36" t="s">
        <v>19</v>
      </c>
      <c r="C558" s="37">
        <v>2.3411585370397701</v>
      </c>
      <c r="D558" s="37">
        <v>2.21572431731762</v>
      </c>
      <c r="E558" s="37">
        <v>-0.12543421972215399</v>
      </c>
      <c r="F558" s="37">
        <v>1.38</v>
      </c>
      <c r="G558" s="37">
        <v>0.49790566219288301</v>
      </c>
      <c r="H558" s="38">
        <v>0</v>
      </c>
      <c r="I558" s="39">
        <f t="shared" si="196"/>
        <v>0</v>
      </c>
      <c r="J558" s="40">
        <f>IF(E558&lt;0, -E558/MAX(C558:D558), -E558/MAX(C558:D558))</f>
        <v>5.3577840943978411E-2</v>
      </c>
      <c r="K558" s="39">
        <f t="shared" si="197"/>
        <v>0</v>
      </c>
      <c r="L558" s="43"/>
      <c r="M558" s="42"/>
    </row>
    <row r="559" spans="1:13" x14ac:dyDescent="0.3">
      <c r="A559" s="51"/>
      <c r="B559" s="36" t="s">
        <v>20</v>
      </c>
      <c r="C559" s="37">
        <v>20.473581913940698</v>
      </c>
      <c r="D559" s="37">
        <v>19.320257903440801</v>
      </c>
      <c r="E559" s="37">
        <v>-1.1533240104999101</v>
      </c>
      <c r="F559" s="37">
        <v>11.6</v>
      </c>
      <c r="G559" s="37">
        <v>4.1865841052613497</v>
      </c>
      <c r="H559" s="38">
        <v>0</v>
      </c>
      <c r="I559" s="39">
        <f t="shared" si="196"/>
        <v>0</v>
      </c>
      <c r="J559" s="40">
        <f>IF(E559&lt;0, -E559/MAX(C559:D559), -E559/MAX(C559:D559))</f>
        <v>5.6332302542262937E-2</v>
      </c>
      <c r="K559" s="39">
        <f t="shared" si="197"/>
        <v>0</v>
      </c>
      <c r="L559" s="43"/>
      <c r="M559" s="42"/>
    </row>
    <row r="560" spans="1:13" x14ac:dyDescent="0.3">
      <c r="A560" s="51"/>
      <c r="B560" s="36" t="s">
        <v>21</v>
      </c>
      <c r="C560" s="37">
        <v>17.945209442837601</v>
      </c>
      <c r="D560" s="37">
        <v>16.934977314403699</v>
      </c>
      <c r="E560" s="37">
        <v>-1.01023212843382</v>
      </c>
      <c r="F560" s="37">
        <v>7.05</v>
      </c>
      <c r="G560" s="37">
        <v>2.5417775756504799</v>
      </c>
      <c r="H560" s="38">
        <v>5.1327256890280698E-2</v>
      </c>
      <c r="I560" s="39">
        <f t="shared" si="196"/>
        <v>0</v>
      </c>
      <c r="J560" s="40">
        <f>IF(E560&lt;0, -E560/MAX(C560:D560), -E560/MAX(C560:D560))</f>
        <v>5.6295365715947655E-2</v>
      </c>
      <c r="K560" s="39">
        <f t="shared" si="197"/>
        <v>0</v>
      </c>
      <c r="L560" s="43"/>
      <c r="M560" s="42"/>
    </row>
    <row r="561" spans="1:13" x14ac:dyDescent="0.3">
      <c r="A561" s="50"/>
      <c r="B561" s="36"/>
      <c r="C561" s="37"/>
      <c r="D561" s="37"/>
      <c r="E561" s="37"/>
      <c r="F561" s="37"/>
      <c r="G561" s="37"/>
      <c r="H561" s="38"/>
      <c r="I561" s="39"/>
      <c r="J561" s="40"/>
      <c r="K561" s="39"/>
      <c r="L561" s="45"/>
      <c r="M561" s="46"/>
    </row>
    <row r="562" spans="1:13" x14ac:dyDescent="0.3">
      <c r="A562" s="51" t="s">
        <v>1</v>
      </c>
      <c r="B562" s="36" t="s">
        <v>17</v>
      </c>
      <c r="C562" s="37">
        <v>47.648400156256201</v>
      </c>
      <c r="D562" s="37">
        <v>26.290480407548699</v>
      </c>
      <c r="E562" s="37">
        <v>-21.357919748707499</v>
      </c>
      <c r="F562" s="37">
        <v>3.29</v>
      </c>
      <c r="G562" s="37">
        <v>1.1882053733947899</v>
      </c>
      <c r="H562" s="38">
        <v>0.99999999999872302</v>
      </c>
      <c r="I562" s="39">
        <f t="shared" si="196"/>
        <v>0.99999999999872302</v>
      </c>
      <c r="J562" s="40">
        <f>IF(E562&lt;0, -E562/MAX(C562:D562), -E562/MAX(C562:D562))</f>
        <v>0.4482400181048517</v>
      </c>
      <c r="K562" s="39">
        <f t="shared" si="197"/>
        <v>1.4482400181035748</v>
      </c>
      <c r="L562" s="41">
        <f t="shared" ref="L562" si="200">SUM(K562:K566)</f>
        <v>5.6103569122848755</v>
      </c>
      <c r="M562" s="42">
        <f t="shared" ref="M562" si="201">IF(L562="", "", IF(L562&gt;(10*(1-0.7)), 2, IF(L562&gt;(10*(1-(0.7+0.2))),1,  IF(L562&gt;=(-10*(1-(0.7+0.2))),0, IF(L562&gt;=(-10*(1-0.7)), -1, IF(L562&lt;(-10*(1-0.7)),-2))))))</f>
        <v>2</v>
      </c>
    </row>
    <row r="563" spans="1:13" x14ac:dyDescent="0.3">
      <c r="A563" s="51"/>
      <c r="B563" s="36" t="s">
        <v>18</v>
      </c>
      <c r="C563" s="37">
        <v>8.8673378716887505</v>
      </c>
      <c r="D563" s="37">
        <v>7.1297111730362799</v>
      </c>
      <c r="E563" s="37">
        <v>-1.73762669865246</v>
      </c>
      <c r="F563" s="37">
        <v>1.88</v>
      </c>
      <c r="G563" s="37">
        <v>0.67911480903341703</v>
      </c>
      <c r="H563" s="38">
        <v>0.44152581671559199</v>
      </c>
      <c r="I563" s="39">
        <f t="shared" si="196"/>
        <v>0.44152581671559199</v>
      </c>
      <c r="J563" s="40">
        <f>IF(E563&lt;0, -E563/MAX(C563:D563), -E563/MAX(C563:D563))</f>
        <v>0.19595810194627619</v>
      </c>
      <c r="K563" s="39">
        <f t="shared" si="197"/>
        <v>0.63748391866186815</v>
      </c>
      <c r="L563" s="43"/>
      <c r="M563" s="42"/>
    </row>
    <row r="564" spans="1:13" x14ac:dyDescent="0.3">
      <c r="A564" s="51"/>
      <c r="B564" s="36" t="s">
        <v>19</v>
      </c>
      <c r="C564" s="37">
        <v>9.76354080294605</v>
      </c>
      <c r="D564" s="37">
        <v>4.7695545951159302</v>
      </c>
      <c r="E564" s="37">
        <v>-4.9939862078301198</v>
      </c>
      <c r="F564" s="37">
        <v>2.04</v>
      </c>
      <c r="G564" s="37">
        <v>0.73723259860452295</v>
      </c>
      <c r="H564" s="38">
        <v>0.99610195096215204</v>
      </c>
      <c r="I564" s="39">
        <f t="shared" ref="I564:I626" si="202">IF(AND(E564&lt;0, H564&gt;=$N$5), H564, IF(AND(E564&gt;0, H564&gt;=$N$6), -H564, 0))</f>
        <v>0.99610195096215204</v>
      </c>
      <c r="J564" s="40">
        <f>IF(E564&lt;0, -E564/MAX(C564:D564), -E564/MAX(C564:D564))</f>
        <v>0.5114933515024831</v>
      </c>
      <c r="K564" s="39">
        <f t="shared" si="197"/>
        <v>1.5075953024646351</v>
      </c>
      <c r="L564" s="43"/>
      <c r="M564" s="42"/>
    </row>
    <row r="565" spans="1:13" x14ac:dyDescent="0.3">
      <c r="A565" s="51"/>
      <c r="B565" s="36" t="s">
        <v>20</v>
      </c>
      <c r="C565" s="37">
        <v>41.4709095971224</v>
      </c>
      <c r="D565" s="37">
        <v>27.486883865182101</v>
      </c>
      <c r="E565" s="37">
        <v>-13.984025731940299</v>
      </c>
      <c r="F565" s="37">
        <v>9.66</v>
      </c>
      <c r="G565" s="37">
        <v>3.4854927569741898</v>
      </c>
      <c r="H565" s="38">
        <v>0.80664534222377204</v>
      </c>
      <c r="I565" s="39">
        <f t="shared" si="202"/>
        <v>0.80664534222377204</v>
      </c>
      <c r="J565" s="40">
        <f>IF(E565&lt;0, -E565/MAX(C565:D565), -E565/MAX(C565:D565))</f>
        <v>0.33720084434585512</v>
      </c>
      <c r="K565" s="39">
        <f t="shared" si="197"/>
        <v>1.1438461865696272</v>
      </c>
      <c r="L565" s="43"/>
      <c r="M565" s="42"/>
    </row>
    <row r="566" spans="1:13" x14ac:dyDescent="0.3">
      <c r="A566" s="51"/>
      <c r="B566" s="36" t="s">
        <v>21</v>
      </c>
      <c r="C566" s="37">
        <v>38.101559508310899</v>
      </c>
      <c r="D566" s="37">
        <v>28.1245702386489</v>
      </c>
      <c r="E566" s="37">
        <v>-9.9769892696620701</v>
      </c>
      <c r="F566" s="37">
        <v>8.7100000000000009</v>
      </c>
      <c r="G566" s="37">
        <v>3.1419828970714998</v>
      </c>
      <c r="H566" s="38">
        <v>0.61133896920209596</v>
      </c>
      <c r="I566" s="39">
        <f t="shared" si="202"/>
        <v>0.61133896920209596</v>
      </c>
      <c r="J566" s="40">
        <f>IF(E566&lt;0, -E566/MAX(C566:D566), -E566/MAX(C566:D566))</f>
        <v>0.26185251728307446</v>
      </c>
      <c r="K566" s="39">
        <f t="shared" si="197"/>
        <v>0.87319148648517042</v>
      </c>
      <c r="L566" s="43"/>
      <c r="M566" s="42"/>
    </row>
    <row r="567" spans="1:13" x14ac:dyDescent="0.3">
      <c r="A567" s="50"/>
      <c r="B567" s="36"/>
      <c r="C567" s="37"/>
      <c r="D567" s="37"/>
      <c r="E567" s="37"/>
      <c r="F567" s="37"/>
      <c r="G567" s="37"/>
      <c r="H567" s="38"/>
      <c r="I567" s="39"/>
      <c r="J567" s="40"/>
      <c r="K567" s="39"/>
      <c r="L567" s="45"/>
      <c r="M567" s="46"/>
    </row>
    <row r="568" spans="1:13" x14ac:dyDescent="0.3">
      <c r="A568" s="51" t="s">
        <v>2</v>
      </c>
      <c r="B568" s="36" t="s">
        <v>17</v>
      </c>
      <c r="C568" s="37">
        <v>43.830906539954398</v>
      </c>
      <c r="D568" s="37">
        <v>27.7585953155236</v>
      </c>
      <c r="E568" s="37">
        <v>-16.072311224430798</v>
      </c>
      <c r="F568" s="37">
        <v>2.4900000000000002</v>
      </c>
      <c r="G568" s="37">
        <v>0.898301636805377</v>
      </c>
      <c r="H568" s="38">
        <v>0.99999999999852196</v>
      </c>
      <c r="I568" s="39">
        <f t="shared" si="202"/>
        <v>0.99999999999852196</v>
      </c>
      <c r="J568" s="40">
        <f>IF(E568&lt;0, -E568/MAX(C568:D568), -E568/MAX(C568:D568))</f>
        <v>0.36668899854443943</v>
      </c>
      <c r="K568" s="39">
        <f t="shared" si="197"/>
        <v>1.3666889985429613</v>
      </c>
      <c r="L568" s="41">
        <f t="shared" ref="L568" si="203">SUM(K568:K572)</f>
        <v>4.7303983810295591</v>
      </c>
      <c r="M568" s="42">
        <f t="shared" ref="M568" si="204">IF(L568="", "", IF(L568&gt;(10*(1-0.7)), 2, IF(L568&gt;(10*(1-(0.7+0.2))),1,  IF(L568&gt;=(-10*(1-(0.7+0.2))),0, IF(L568&gt;=(-10*(1-0.7)), -1, IF(L568&lt;(-10*(1-0.7)),-2))))))</f>
        <v>2</v>
      </c>
    </row>
    <row r="569" spans="1:13" x14ac:dyDescent="0.3">
      <c r="A569" s="51"/>
      <c r="B569" s="36" t="s">
        <v>18</v>
      </c>
      <c r="C569" s="37">
        <v>9.5348449853406194</v>
      </c>
      <c r="D569" s="37">
        <v>7.5420047553471496</v>
      </c>
      <c r="E569" s="37">
        <v>-1.99284022999346</v>
      </c>
      <c r="F569" s="37">
        <v>1.98</v>
      </c>
      <c r="G569" s="37">
        <v>0.71397260737495805</v>
      </c>
      <c r="H569" s="38">
        <v>0.50503463503129098</v>
      </c>
      <c r="I569" s="39">
        <f t="shared" si="202"/>
        <v>0.50503463503129098</v>
      </c>
      <c r="J569" s="40">
        <f>IF(E569&lt;0, -E569/MAX(C569:D569), -E569/MAX(C569:D569))</f>
        <v>0.20900604394275515</v>
      </c>
      <c r="K569" s="39">
        <f t="shared" si="197"/>
        <v>0.71404067897404611</v>
      </c>
      <c r="L569" s="43"/>
      <c r="M569" s="42"/>
    </row>
    <row r="570" spans="1:13" x14ac:dyDescent="0.3">
      <c r="A570" s="51"/>
      <c r="B570" s="36" t="s">
        <v>19</v>
      </c>
      <c r="C570" s="37">
        <v>10.1563274795953</v>
      </c>
      <c r="D570" s="37">
        <v>6.8339116586806998</v>
      </c>
      <c r="E570" s="37">
        <v>-3.3224158209146299</v>
      </c>
      <c r="F570" s="37">
        <v>1.47</v>
      </c>
      <c r="G570" s="37">
        <v>0.53151579885474098</v>
      </c>
      <c r="H570" s="38">
        <v>0.99044982056325404</v>
      </c>
      <c r="I570" s="39">
        <f t="shared" si="202"/>
        <v>0.99044982056325404</v>
      </c>
      <c r="J570" s="40">
        <f>IF(E570&lt;0, -E570/MAX(C570:D570), -E570/MAX(C570:D570))</f>
        <v>0.32712767755761835</v>
      </c>
      <c r="K570" s="39">
        <f t="shared" si="197"/>
        <v>1.3175774981208723</v>
      </c>
      <c r="L570" s="43"/>
      <c r="M570" s="42"/>
    </row>
    <row r="571" spans="1:13" x14ac:dyDescent="0.3">
      <c r="A571" s="51"/>
      <c r="B571" s="36" t="s">
        <v>20</v>
      </c>
      <c r="C571" s="37">
        <v>48.431317036443303</v>
      </c>
      <c r="D571" s="37">
        <v>30.931755681584299</v>
      </c>
      <c r="E571" s="37">
        <v>-17.499561354859001</v>
      </c>
      <c r="F571" s="37">
        <v>8.75</v>
      </c>
      <c r="G571" s="37">
        <v>3.1564360885015299</v>
      </c>
      <c r="H571" s="38">
        <v>0.97076381589097605</v>
      </c>
      <c r="I571" s="39">
        <f t="shared" si="202"/>
        <v>0.97076381589097605</v>
      </c>
      <c r="J571" s="40">
        <f>IF(E571&lt;0, -E571/MAX(C571:D571), -E571/MAX(C571:D571))</f>
        <v>0.36132738950070337</v>
      </c>
      <c r="K571" s="39">
        <f t="shared" si="197"/>
        <v>1.3320912053916794</v>
      </c>
      <c r="L571" s="43"/>
      <c r="M571" s="42"/>
    </row>
    <row r="572" spans="1:13" x14ac:dyDescent="0.3">
      <c r="A572" s="51"/>
      <c r="B572" s="36" t="s">
        <v>21</v>
      </c>
      <c r="C572" s="37">
        <v>37.047293854504503</v>
      </c>
      <c r="D572" s="37">
        <v>36.186440017277803</v>
      </c>
      <c r="E572" s="37">
        <v>-0.860853837226635</v>
      </c>
      <c r="F572" s="37">
        <v>7.73</v>
      </c>
      <c r="G572" s="37">
        <v>2.7874705571401699</v>
      </c>
      <c r="H572" s="38">
        <v>0</v>
      </c>
      <c r="I572" s="39">
        <f t="shared" si="202"/>
        <v>0</v>
      </c>
      <c r="J572" s="40">
        <f>IF(E572&lt;0, -E572/MAX(C572:D572), -E572/MAX(C572:D572))</f>
        <v>2.3236618593721267E-2</v>
      </c>
      <c r="K572" s="39">
        <f t="shared" si="197"/>
        <v>0</v>
      </c>
      <c r="L572" s="43"/>
      <c r="M572" s="42"/>
    </row>
    <row r="573" spans="1:13" x14ac:dyDescent="0.3">
      <c r="A573" s="50"/>
      <c r="B573" s="36"/>
      <c r="C573" s="37"/>
      <c r="D573" s="37"/>
      <c r="E573" s="37"/>
      <c r="F573" s="37"/>
      <c r="G573" s="37"/>
      <c r="H573" s="38"/>
      <c r="I573" s="39"/>
      <c r="J573" s="40"/>
      <c r="K573" s="39"/>
      <c r="L573" s="45"/>
      <c r="M573" s="46"/>
    </row>
    <row r="574" spans="1:13" x14ac:dyDescent="0.3">
      <c r="A574" s="51" t="s">
        <v>3</v>
      </c>
      <c r="B574" s="36" t="s">
        <v>17</v>
      </c>
      <c r="C574" s="37">
        <v>80.168032416656004</v>
      </c>
      <c r="D574" s="37">
        <v>91.155747527944797</v>
      </c>
      <c r="E574" s="37">
        <v>10.9877151112888</v>
      </c>
      <c r="F574" s="37">
        <v>8.4600000000000009</v>
      </c>
      <c r="G574" s="37">
        <v>3.0505925976933099</v>
      </c>
      <c r="H574" s="38">
        <v>0.71903753863426401</v>
      </c>
      <c r="I574" s="39">
        <f t="shared" si="202"/>
        <v>-0.71903753863426401</v>
      </c>
      <c r="J574" s="40">
        <f>IF(E574&lt;0, -E574/MAX(C574:D574), -E574/MAX(C574:D574))</f>
        <v>-0.120537820261091</v>
      </c>
      <c r="K574" s="39">
        <f t="shared" si="197"/>
        <v>-0.83957535889535495</v>
      </c>
      <c r="L574" s="41">
        <f t="shared" ref="L574" si="205">SUM(K574:K578)</f>
        <v>-5.1380088373581989</v>
      </c>
      <c r="M574" s="42">
        <f t="shared" ref="M574" si="206">IF(L574="", "", IF(L574&gt;(10*(1-0.7)), 2, IF(L574&gt;(10*(1-(0.7+0.2))),1,  IF(L574&gt;=(-10*(1-(0.7+0.2))),0, IF(L574&gt;=(-10*(1-0.7)), -1, IF(L574&lt;(-10*(1-0.7)),-2))))))</f>
        <v>-2</v>
      </c>
    </row>
    <row r="575" spans="1:13" x14ac:dyDescent="0.3">
      <c r="A575" s="51"/>
      <c r="B575" s="36" t="s">
        <v>18</v>
      </c>
      <c r="C575" s="37">
        <v>16.287776557333601</v>
      </c>
      <c r="D575" s="37">
        <v>20.992631031090099</v>
      </c>
      <c r="E575" s="37">
        <v>4.7048544737564901</v>
      </c>
      <c r="F575" s="37">
        <v>3.01</v>
      </c>
      <c r="G575" s="37">
        <v>1.08708394463005</v>
      </c>
      <c r="H575" s="38">
        <v>0.86087323624812195</v>
      </c>
      <c r="I575" s="39">
        <f t="shared" si="202"/>
        <v>-0.86087323624812195</v>
      </c>
      <c r="J575" s="40">
        <f>IF(E575&lt;0, -E575/MAX(C575:D575), -E575/MAX(C575:D575))</f>
        <v>-0.22411933343603277</v>
      </c>
      <c r="K575" s="39">
        <f t="shared" si="197"/>
        <v>-1.0849925696841547</v>
      </c>
      <c r="L575" s="43"/>
      <c r="M575" s="42"/>
    </row>
    <row r="576" spans="1:13" x14ac:dyDescent="0.3">
      <c r="A576" s="51"/>
      <c r="B576" s="36" t="s">
        <v>19</v>
      </c>
      <c r="C576" s="37">
        <v>23.096036240644398</v>
      </c>
      <c r="D576" s="37">
        <v>47.3579374132241</v>
      </c>
      <c r="E576" s="37">
        <v>24.261901172579599</v>
      </c>
      <c r="F576" s="37">
        <v>7.15</v>
      </c>
      <c r="G576" s="37">
        <v>2.5792969731963602</v>
      </c>
      <c r="H576" s="38">
        <v>0.99997715248072805</v>
      </c>
      <c r="I576" s="39">
        <f t="shared" si="202"/>
        <v>-0.99997715248072805</v>
      </c>
      <c r="J576" s="40">
        <f>IF(E576&lt;0, -E576/MAX(C576:D576), -E576/MAX(C576:D576))</f>
        <v>-0.51230907631979705</v>
      </c>
      <c r="K576" s="39">
        <f t="shared" si="197"/>
        <v>-1.5122862288005252</v>
      </c>
      <c r="L576" s="43"/>
      <c r="M576" s="42"/>
    </row>
    <row r="577" spans="1:13" x14ac:dyDescent="0.3">
      <c r="A577" s="51"/>
      <c r="B577" s="36" t="s">
        <v>20</v>
      </c>
      <c r="C577" s="37">
        <v>76.602883222172494</v>
      </c>
      <c r="D577" s="37">
        <v>88.586904359536902</v>
      </c>
      <c r="E577" s="37">
        <v>11.984021137364399</v>
      </c>
      <c r="F577" s="37">
        <v>20.399999999999999</v>
      </c>
      <c r="G577" s="37">
        <v>7.3587720663862397</v>
      </c>
      <c r="H577" s="38">
        <v>0.21224248845787999</v>
      </c>
      <c r="I577" s="39">
        <f t="shared" si="202"/>
        <v>-0.21224248845787999</v>
      </c>
      <c r="J577" s="40">
        <f>IF(E577&lt;0, -E577/MAX(C577:D577), -E577/MAX(C577:D577))</f>
        <v>-0.13527982746441064</v>
      </c>
      <c r="K577" s="39">
        <f t="shared" si="197"/>
        <v>-0.34752231592229066</v>
      </c>
      <c r="L577" s="43"/>
      <c r="M577" s="42"/>
    </row>
    <row r="578" spans="1:13" ht="15" thickBot="1" x14ac:dyDescent="0.35">
      <c r="A578" s="51"/>
      <c r="B578" s="36" t="s">
        <v>21</v>
      </c>
      <c r="C578" s="37">
        <v>48.492312324879997</v>
      </c>
      <c r="D578" s="37">
        <v>85.611750023636205</v>
      </c>
      <c r="E578" s="37">
        <v>37.119437698756201</v>
      </c>
      <c r="F578" s="37">
        <v>21.41</v>
      </c>
      <c r="G578" s="37">
        <v>7.7255731831224299</v>
      </c>
      <c r="H578" s="38">
        <v>0.92005358908038204</v>
      </c>
      <c r="I578" s="39">
        <f t="shared" si="202"/>
        <v>-0.92005358908038204</v>
      </c>
      <c r="J578" s="40">
        <f>IF(E578&lt;0, -E578/MAX(C578:D578), -E578/MAX(C578:D578))</f>
        <v>-0.43357877497549163</v>
      </c>
      <c r="K578" s="39">
        <f t="shared" si="197"/>
        <v>-1.3536323640558736</v>
      </c>
      <c r="L578" s="43"/>
      <c r="M578" s="42"/>
    </row>
    <row r="579" spans="1:13" x14ac:dyDescent="0.3">
      <c r="A579" s="32" t="s">
        <v>79</v>
      </c>
      <c r="B579" s="33"/>
      <c r="C579" s="33"/>
      <c r="D579" s="33"/>
      <c r="E579" s="33"/>
      <c r="F579" s="33"/>
      <c r="G579" s="33"/>
      <c r="H579" s="33"/>
      <c r="I579" s="33"/>
      <c r="J579" s="33"/>
      <c r="K579" s="33"/>
      <c r="L579" s="33"/>
      <c r="M579" s="34"/>
    </row>
    <row r="580" spans="1:13" x14ac:dyDescent="0.3">
      <c r="A580" s="51" t="s">
        <v>0</v>
      </c>
      <c r="B580" s="36" t="s">
        <v>17</v>
      </c>
      <c r="C580" s="37">
        <v>7.8532774663435099</v>
      </c>
      <c r="D580" s="37">
        <v>10.657442220458</v>
      </c>
      <c r="E580" s="37">
        <v>2.8041647541145598</v>
      </c>
      <c r="F580" s="37">
        <v>2.27</v>
      </c>
      <c r="G580" s="37">
        <v>0.81753368562616402</v>
      </c>
      <c r="H580" s="38">
        <v>0.67640797743985803</v>
      </c>
      <c r="I580" s="39">
        <f t="shared" si="202"/>
        <v>-0.67640797743985803</v>
      </c>
      <c r="J580" s="40">
        <f>IF(E580&lt;0, -E580/MAX(C580:D580), -E580/MAX(C580:D580))</f>
        <v>-0.26311798798511821</v>
      </c>
      <c r="K580" s="39">
        <f t="shared" si="197"/>
        <v>-0.93952596542497624</v>
      </c>
      <c r="L580" s="41">
        <f t="shared" ref="L580" si="207">SUM(K580:K584)</f>
        <v>-2.3655024502433104</v>
      </c>
      <c r="M580" s="42">
        <f t="shared" ref="M580" si="208">IF(L580="", "", IF(L580&gt;(10*(1-0.7)), 2, IF(L580&gt;(10*(1-(0.7+0.2))),1,  IF(L580&gt;=(-10*(1-(0.7+0.2))),0, IF(L580&gt;=(-10*(1-0.7)), -1, IF(L580&lt;(-10*(1-0.7)),-2))))))</f>
        <v>-1</v>
      </c>
    </row>
    <row r="581" spans="1:13" x14ac:dyDescent="0.3">
      <c r="A581" s="51"/>
      <c r="B581" s="36" t="s">
        <v>18</v>
      </c>
      <c r="C581" s="37">
        <v>5.3836076474968397</v>
      </c>
      <c r="D581" s="37">
        <v>5.9410193559429798</v>
      </c>
      <c r="E581" s="37">
        <v>0.55741170844614496</v>
      </c>
      <c r="F581" s="37">
        <v>2.59</v>
      </c>
      <c r="G581" s="37">
        <v>0.93309070018206797</v>
      </c>
      <c r="H581" s="38">
        <v>6.6659000961523093E-2</v>
      </c>
      <c r="I581" s="39">
        <f t="shared" si="202"/>
        <v>-6.6659000961523093E-2</v>
      </c>
      <c r="J581" s="40">
        <f>IF(E581&lt;0, -E581/MAX(C581:D581), -E581/MAX(C581:D581))</f>
        <v>-9.3824253894838658E-2</v>
      </c>
      <c r="K581" s="39">
        <f t="shared" si="197"/>
        <v>-0.16048325485636175</v>
      </c>
      <c r="L581" s="43"/>
      <c r="M581" s="42"/>
    </row>
    <row r="582" spans="1:13" x14ac:dyDescent="0.3">
      <c r="A582" s="51"/>
      <c r="B582" s="36" t="s">
        <v>19</v>
      </c>
      <c r="C582" s="37">
        <v>2.1828389108513702</v>
      </c>
      <c r="D582" s="37">
        <v>2.9084829920558399</v>
      </c>
      <c r="E582" s="37">
        <v>0.72564408120447099</v>
      </c>
      <c r="F582" s="37">
        <v>1.38</v>
      </c>
      <c r="G582" s="37">
        <v>0.49790566219288301</v>
      </c>
      <c r="H582" s="38">
        <v>0.17984506639584899</v>
      </c>
      <c r="I582" s="39">
        <f t="shared" si="202"/>
        <v>-0.17984506639584899</v>
      </c>
      <c r="J582" s="40">
        <f>IF(E582&lt;0, -E582/MAX(C582:D582), -E582/MAX(C582:D582))</f>
        <v>-0.24949228968726228</v>
      </c>
      <c r="K582" s="39">
        <f t="shared" ref="K582:K626" si="209">IF(I582&lt;&gt;0, I582+J582, 0)</f>
        <v>-0.4293373560831113</v>
      </c>
      <c r="L582" s="43"/>
      <c r="M582" s="42"/>
    </row>
    <row r="583" spans="1:13" x14ac:dyDescent="0.3">
      <c r="A583" s="51"/>
      <c r="B583" s="36" t="s">
        <v>20</v>
      </c>
      <c r="C583" s="37">
        <v>21.242121655350001</v>
      </c>
      <c r="D583" s="37">
        <v>18.442625028576401</v>
      </c>
      <c r="E583" s="37">
        <v>-2.7994966267735801</v>
      </c>
      <c r="F583" s="37">
        <v>11.6</v>
      </c>
      <c r="G583" s="37">
        <v>4.1865841052613497</v>
      </c>
      <c r="H583" s="38">
        <v>7.3482325306985896E-2</v>
      </c>
      <c r="I583" s="39">
        <f t="shared" si="202"/>
        <v>0</v>
      </c>
      <c r="J583" s="40">
        <f>IF(E583&lt;0, -E583/MAX(C583:D583), -E583/MAX(C583:D583))</f>
        <v>0.13178987825203911</v>
      </c>
      <c r="K583" s="39">
        <f t="shared" si="209"/>
        <v>0</v>
      </c>
      <c r="L583" s="43"/>
      <c r="M583" s="42"/>
    </row>
    <row r="584" spans="1:13" x14ac:dyDescent="0.3">
      <c r="A584" s="51"/>
      <c r="B584" s="36" t="s">
        <v>21</v>
      </c>
      <c r="C584" s="37">
        <v>18.9958402617373</v>
      </c>
      <c r="D584" s="37">
        <v>26.5228006034888</v>
      </c>
      <c r="E584" s="37">
        <v>7.5269603417515398</v>
      </c>
      <c r="F584" s="37">
        <v>7.05</v>
      </c>
      <c r="G584" s="37">
        <v>2.5417775756504799</v>
      </c>
      <c r="H584" s="38">
        <v>0.55236380929720996</v>
      </c>
      <c r="I584" s="39">
        <f t="shared" si="202"/>
        <v>-0.55236380929720996</v>
      </c>
      <c r="J584" s="40">
        <f>IF(E584&lt;0, -E584/MAX(C584:D584), -E584/MAX(C584:D584))</f>
        <v>-0.28379206458165079</v>
      </c>
      <c r="K584" s="39">
        <f t="shared" si="209"/>
        <v>-0.83615587387886081</v>
      </c>
      <c r="L584" s="43"/>
      <c r="M584" s="42"/>
    </row>
    <row r="585" spans="1:13" x14ac:dyDescent="0.3">
      <c r="A585" s="50"/>
      <c r="B585" s="36"/>
      <c r="C585" s="37"/>
      <c r="D585" s="37"/>
      <c r="E585" s="37"/>
      <c r="F585" s="37"/>
      <c r="G585" s="37"/>
      <c r="H585" s="38"/>
      <c r="I585" s="39"/>
      <c r="J585" s="40"/>
      <c r="K585" s="39"/>
      <c r="L585" s="45"/>
      <c r="M585" s="46"/>
    </row>
    <row r="586" spans="1:13" x14ac:dyDescent="0.3">
      <c r="A586" s="51" t="s">
        <v>1</v>
      </c>
      <c r="B586" s="36" t="s">
        <v>17</v>
      </c>
      <c r="C586" s="37">
        <v>10.490923087120599</v>
      </c>
      <c r="D586" s="37">
        <v>19.122880791277801</v>
      </c>
      <c r="E586" s="37">
        <v>8.6319577041571893</v>
      </c>
      <c r="F586" s="37">
        <v>3.29</v>
      </c>
      <c r="G586" s="37">
        <v>1.1882053733947899</v>
      </c>
      <c r="H586" s="38">
        <v>0.99839733432399302</v>
      </c>
      <c r="I586" s="39">
        <f t="shared" si="202"/>
        <v>-0.99839733432399302</v>
      </c>
      <c r="J586" s="40">
        <f>IF(E586&lt;0, -E586/MAX(C586:D586), -E586/MAX(C586:D586))</f>
        <v>-0.45139421190631168</v>
      </c>
      <c r="K586" s="39">
        <f t="shared" si="209"/>
        <v>-1.4497915462303048</v>
      </c>
      <c r="L586" s="41">
        <f t="shared" ref="L586" si="210">SUM(K586:K590)</f>
        <v>-3.3476187556325954</v>
      </c>
      <c r="M586" s="42">
        <f t="shared" ref="M586" si="211">IF(L586="", "", IF(L586&gt;(10*(1-0.7)), 2, IF(L586&gt;(10*(1-(0.7+0.2))),1,  IF(L586&gt;=(-10*(1-(0.7+0.2))),0, IF(L586&gt;=(-10*(1-0.7)), -1, IF(L586&lt;(-10*(1-0.7)),-2))))))</f>
        <v>-2</v>
      </c>
    </row>
    <row r="587" spans="1:13" x14ac:dyDescent="0.3">
      <c r="A587" s="51"/>
      <c r="B587" s="36" t="s">
        <v>18</v>
      </c>
      <c r="C587" s="37">
        <v>5.6409978548867699</v>
      </c>
      <c r="D587" s="37">
        <v>6.8786702172183096</v>
      </c>
      <c r="E587" s="37">
        <v>1.23767236233154</v>
      </c>
      <c r="F587" s="37">
        <v>1.88</v>
      </c>
      <c r="G587" s="37">
        <v>0.67911480903341703</v>
      </c>
      <c r="H587" s="38">
        <v>0.25413184759517599</v>
      </c>
      <c r="I587" s="39">
        <f t="shared" si="202"/>
        <v>-0.25413184759517599</v>
      </c>
      <c r="J587" s="40">
        <f>IF(E587&lt;0, -E587/MAX(C587:D587), -E587/MAX(C587:D587))</f>
        <v>-0.17992901581957899</v>
      </c>
      <c r="K587" s="39">
        <f t="shared" si="209"/>
        <v>-0.43406086341475497</v>
      </c>
      <c r="L587" s="43"/>
      <c r="M587" s="42"/>
    </row>
    <row r="588" spans="1:13" x14ac:dyDescent="0.3">
      <c r="A588" s="51"/>
      <c r="B588" s="36" t="s">
        <v>19</v>
      </c>
      <c r="C588" s="37">
        <v>2.34301652840275</v>
      </c>
      <c r="D588" s="37">
        <v>4.1619884733890897</v>
      </c>
      <c r="E588" s="37">
        <v>1.81897194498634</v>
      </c>
      <c r="F588" s="37">
        <v>2.04</v>
      </c>
      <c r="G588" s="37">
        <v>0.73723259860452295</v>
      </c>
      <c r="H588" s="38">
        <v>0.41670339180490601</v>
      </c>
      <c r="I588" s="39">
        <f t="shared" si="202"/>
        <v>-0.41670339180490601</v>
      </c>
      <c r="J588" s="40">
        <f>IF(E588&lt;0, -E588/MAX(C588:D588), -E588/MAX(C588:D588))</f>
        <v>-0.43704396507017684</v>
      </c>
      <c r="K588" s="39">
        <f t="shared" si="209"/>
        <v>-0.85374735687508285</v>
      </c>
      <c r="L588" s="43"/>
      <c r="M588" s="42"/>
    </row>
    <row r="589" spans="1:13" x14ac:dyDescent="0.3">
      <c r="A589" s="51"/>
      <c r="B589" s="36" t="s">
        <v>20</v>
      </c>
      <c r="C589" s="37">
        <v>22.966409931884101</v>
      </c>
      <c r="D589" s="37">
        <v>24.763336938514399</v>
      </c>
      <c r="E589" s="37">
        <v>1.7969270066302401</v>
      </c>
      <c r="F589" s="37">
        <v>9.66</v>
      </c>
      <c r="G589" s="37">
        <v>3.4854927569741898</v>
      </c>
      <c r="H589" s="38">
        <v>6.01018820786835E-2</v>
      </c>
      <c r="I589" s="39">
        <f t="shared" si="202"/>
        <v>-6.01018820786835E-2</v>
      </c>
      <c r="J589" s="40">
        <f>IF(E589&lt;0, -E589/MAX(C589:D589), -E589/MAX(C589:D589))</f>
        <v>-7.2564009086977327E-2</v>
      </c>
      <c r="K589" s="39">
        <f t="shared" si="209"/>
        <v>-0.13266589116566083</v>
      </c>
      <c r="L589" s="43"/>
      <c r="M589" s="42"/>
    </row>
    <row r="590" spans="1:13" x14ac:dyDescent="0.3">
      <c r="A590" s="51"/>
      <c r="B590" s="36" t="s">
        <v>21</v>
      </c>
      <c r="C590" s="37">
        <v>22.4478185182275</v>
      </c>
      <c r="D590" s="37">
        <v>28.382376152822399</v>
      </c>
      <c r="E590" s="37">
        <v>5.9345576345948103</v>
      </c>
      <c r="F590" s="37">
        <v>8.7100000000000009</v>
      </c>
      <c r="G590" s="37">
        <v>3.1419828970714998</v>
      </c>
      <c r="H590" s="38">
        <v>0.26826004658841701</v>
      </c>
      <c r="I590" s="39">
        <f t="shared" si="202"/>
        <v>-0.26826004658841701</v>
      </c>
      <c r="J590" s="40">
        <f>IF(E590&lt;0, -E590/MAX(C590:D590), -E590/MAX(C590:D590))</f>
        <v>-0.20909305135837494</v>
      </c>
      <c r="K590" s="39">
        <f t="shared" si="209"/>
        <v>-0.47735309794679193</v>
      </c>
      <c r="L590" s="43"/>
      <c r="M590" s="42"/>
    </row>
    <row r="591" spans="1:13" x14ac:dyDescent="0.3">
      <c r="A591" s="50"/>
      <c r="B591" s="36"/>
      <c r="C591" s="37"/>
      <c r="D591" s="37"/>
      <c r="E591" s="37"/>
      <c r="F591" s="37"/>
      <c r="G591" s="37"/>
      <c r="H591" s="38"/>
      <c r="I591" s="39"/>
      <c r="J591" s="40"/>
      <c r="K591" s="39"/>
      <c r="L591" s="45"/>
      <c r="M591" s="46"/>
    </row>
    <row r="592" spans="1:13" x14ac:dyDescent="0.3">
      <c r="A592" s="51" t="s">
        <v>2</v>
      </c>
      <c r="B592" s="36" t="s">
        <v>17</v>
      </c>
      <c r="C592" s="37">
        <v>14.295389667877201</v>
      </c>
      <c r="D592" s="37">
        <v>17.887359296962501</v>
      </c>
      <c r="E592" s="37">
        <v>3.59196962908536</v>
      </c>
      <c r="F592" s="37">
        <v>2.4900000000000002</v>
      </c>
      <c r="G592" s="37">
        <v>0.898301636805377</v>
      </c>
      <c r="H592" s="38">
        <v>0.80401405792707503</v>
      </c>
      <c r="I592" s="39">
        <f t="shared" si="202"/>
        <v>-0.80401405792707503</v>
      </c>
      <c r="J592" s="40">
        <f>IF(E592&lt;0, -E592/MAX(C592:D592), -E592/MAX(C592:D592))</f>
        <v>-0.20081050363288233</v>
      </c>
      <c r="K592" s="39">
        <f t="shared" si="209"/>
        <v>-1.0048245615599574</v>
      </c>
      <c r="L592" s="41">
        <f t="shared" ref="L592" si="212">SUM(K592:K596)</f>
        <v>-4.145798632537768</v>
      </c>
      <c r="M592" s="42">
        <f t="shared" ref="M592" si="213">IF(L592="", "", IF(L592&gt;(10*(1-0.7)), 2, IF(L592&gt;(10*(1-(0.7+0.2))),1,  IF(L592&gt;=(-10*(1-(0.7+0.2))),0, IF(L592&gt;=(-10*(1-0.7)), -1, IF(L592&lt;(-10*(1-0.7)),-2))))))</f>
        <v>-2</v>
      </c>
    </row>
    <row r="593" spans="1:13" x14ac:dyDescent="0.3">
      <c r="A593" s="51"/>
      <c r="B593" s="36" t="s">
        <v>18</v>
      </c>
      <c r="C593" s="37">
        <v>7.7621419796968301</v>
      </c>
      <c r="D593" s="37">
        <v>9.4832567626525996</v>
      </c>
      <c r="E593" s="37">
        <v>1.72111478295577</v>
      </c>
      <c r="F593" s="37">
        <v>1.98</v>
      </c>
      <c r="G593" s="37">
        <v>0.71397260737495805</v>
      </c>
      <c r="H593" s="38">
        <v>0.39962227892429802</v>
      </c>
      <c r="I593" s="39">
        <f t="shared" si="202"/>
        <v>-0.39962227892429802</v>
      </c>
      <c r="J593" s="40">
        <f>IF(E593&lt;0, -E593/MAX(C593:D593), -E593/MAX(C593:D593))</f>
        <v>-0.18148984320807846</v>
      </c>
      <c r="K593" s="39">
        <f t="shared" si="209"/>
        <v>-0.58111212213237651</v>
      </c>
      <c r="L593" s="43"/>
      <c r="M593" s="42"/>
    </row>
    <row r="594" spans="1:13" x14ac:dyDescent="0.3">
      <c r="A594" s="51"/>
      <c r="B594" s="36" t="s">
        <v>19</v>
      </c>
      <c r="C594" s="37">
        <v>4.8076494688510598</v>
      </c>
      <c r="D594" s="37">
        <v>7.3446355963564098</v>
      </c>
      <c r="E594" s="37">
        <v>2.53698612750535</v>
      </c>
      <c r="F594" s="37">
        <v>1.47</v>
      </c>
      <c r="G594" s="37">
        <v>0.53151579885474098</v>
      </c>
      <c r="H594" s="38">
        <v>0.917436832653588</v>
      </c>
      <c r="I594" s="39">
        <f t="shared" si="202"/>
        <v>-0.917436832653588</v>
      </c>
      <c r="J594" s="40">
        <f>IF(E594&lt;0, -E594/MAX(C594:D594), -E594/MAX(C594:D594))</f>
        <v>-0.3454202858973589</v>
      </c>
      <c r="K594" s="39">
        <f t="shared" si="209"/>
        <v>-1.262857118550947</v>
      </c>
      <c r="L594" s="43"/>
      <c r="M594" s="42"/>
    </row>
    <row r="595" spans="1:13" x14ac:dyDescent="0.3">
      <c r="A595" s="51"/>
      <c r="B595" s="36" t="s">
        <v>20</v>
      </c>
      <c r="C595" s="37">
        <v>27.8259678246941</v>
      </c>
      <c r="D595" s="37">
        <v>35.779066458344602</v>
      </c>
      <c r="E595" s="37">
        <v>7.9530986336505096</v>
      </c>
      <c r="F595" s="37">
        <v>8.75</v>
      </c>
      <c r="G595" s="37">
        <v>3.1564360885015299</v>
      </c>
      <c r="H595" s="38">
        <v>0.429701335093081</v>
      </c>
      <c r="I595" s="39">
        <f t="shared" si="202"/>
        <v>-0.429701335093081</v>
      </c>
      <c r="J595" s="40">
        <f>IF(E595&lt;0, -E595/MAX(C595:D595), -E595/MAX(C595:D595))</f>
        <v>-0.22228357028011952</v>
      </c>
      <c r="K595" s="39">
        <f t="shared" si="209"/>
        <v>-0.65198490537320053</v>
      </c>
      <c r="L595" s="43"/>
      <c r="M595" s="42"/>
    </row>
    <row r="596" spans="1:13" x14ac:dyDescent="0.3">
      <c r="A596" s="51"/>
      <c r="B596" s="36" t="s">
        <v>21</v>
      </c>
      <c r="C596" s="37">
        <v>28.4207175441361</v>
      </c>
      <c r="D596" s="37">
        <v>35.587540661918403</v>
      </c>
      <c r="E596" s="37">
        <v>7.1668231177822701</v>
      </c>
      <c r="F596" s="37">
        <v>7.73</v>
      </c>
      <c r="G596" s="37">
        <v>2.7874705571401699</v>
      </c>
      <c r="H596" s="38">
        <v>0.44363418754013201</v>
      </c>
      <c r="I596" s="39">
        <f t="shared" si="202"/>
        <v>-0.44363418754013201</v>
      </c>
      <c r="J596" s="40">
        <f>IF(E596&lt;0, -E596/MAX(C596:D596), -E596/MAX(C596:D596))</f>
        <v>-0.20138573738115487</v>
      </c>
      <c r="K596" s="39">
        <f t="shared" si="209"/>
        <v>-0.6450199249212869</v>
      </c>
      <c r="L596" s="43"/>
      <c r="M596" s="42"/>
    </row>
    <row r="597" spans="1:13" x14ac:dyDescent="0.3">
      <c r="A597" s="50"/>
      <c r="B597" s="36"/>
      <c r="C597" s="37"/>
      <c r="D597" s="37"/>
      <c r="E597" s="37"/>
      <c r="F597" s="37"/>
      <c r="G597" s="37"/>
      <c r="H597" s="38"/>
      <c r="I597" s="39"/>
      <c r="J597" s="40"/>
      <c r="K597" s="39"/>
      <c r="L597" s="45"/>
      <c r="M597" s="46"/>
    </row>
    <row r="598" spans="1:13" x14ac:dyDescent="0.3">
      <c r="A598" s="51" t="s">
        <v>3</v>
      </c>
      <c r="B598" s="36" t="s">
        <v>17</v>
      </c>
      <c r="C598" s="37">
        <v>41.391458043231303</v>
      </c>
      <c r="D598" s="37">
        <v>45.895354260591802</v>
      </c>
      <c r="E598" s="37">
        <v>4.5038962173604702</v>
      </c>
      <c r="F598" s="37">
        <v>8.4600000000000009</v>
      </c>
      <c r="G598" s="37">
        <v>3.0505925976933099</v>
      </c>
      <c r="H598" s="38">
        <v>0.182899068944198</v>
      </c>
      <c r="I598" s="39">
        <f t="shared" si="202"/>
        <v>-0.182899068944198</v>
      </c>
      <c r="J598" s="40">
        <f>IF(E598&lt;0, -E598/MAX(C598:D598), -E598/MAX(C598:D598))</f>
        <v>-9.8134033170057811E-2</v>
      </c>
      <c r="K598" s="39">
        <f t="shared" si="209"/>
        <v>-0.28103310211425581</v>
      </c>
      <c r="L598" s="41">
        <f t="shared" ref="L598" si="214">SUM(K598:K602)</f>
        <v>-2.7251340465549081</v>
      </c>
      <c r="M598" s="42">
        <f t="shared" ref="M598" si="215">IF(L598="", "", IF(L598&gt;(10*(1-0.7)), 2, IF(L598&gt;(10*(1-(0.7+0.2))),1,  IF(L598&gt;=(-10*(1-(0.7+0.2))),0, IF(L598&gt;=(-10*(1-0.7)), -1, IF(L598&lt;(-10*(1-0.7)),-2))))))</f>
        <v>-1</v>
      </c>
    </row>
    <row r="599" spans="1:13" x14ac:dyDescent="0.3">
      <c r="A599" s="51"/>
      <c r="B599" s="36" t="s">
        <v>18</v>
      </c>
      <c r="C599" s="37">
        <v>16.7621944445949</v>
      </c>
      <c r="D599" s="37">
        <v>18.602399563096299</v>
      </c>
      <c r="E599" s="37">
        <v>1.8402051185013599</v>
      </c>
      <c r="F599" s="37">
        <v>3.01</v>
      </c>
      <c r="G599" s="37">
        <v>1.08708394463005</v>
      </c>
      <c r="H599" s="38">
        <v>0.22606116945753399</v>
      </c>
      <c r="I599" s="39">
        <f t="shared" si="202"/>
        <v>-0.22606116945753399</v>
      </c>
      <c r="J599" s="40">
        <f>IF(E599&lt;0, -E599/MAX(C599:D599), -E599/MAX(C599:D599))</f>
        <v>-9.8922997125165765E-2</v>
      </c>
      <c r="K599" s="39">
        <f t="shared" si="209"/>
        <v>-0.32498416658269974</v>
      </c>
      <c r="L599" s="43"/>
      <c r="M599" s="42"/>
    </row>
    <row r="600" spans="1:13" x14ac:dyDescent="0.3">
      <c r="A600" s="51"/>
      <c r="B600" s="36" t="s">
        <v>19</v>
      </c>
      <c r="C600" s="37">
        <v>23.827398887824899</v>
      </c>
      <c r="D600" s="37">
        <v>36.372896449954901</v>
      </c>
      <c r="E600" s="37">
        <v>12.54549756213</v>
      </c>
      <c r="F600" s="37">
        <v>7.15</v>
      </c>
      <c r="G600" s="37">
        <v>2.5792969731963602</v>
      </c>
      <c r="H600" s="38">
        <v>0.925709310812177</v>
      </c>
      <c r="I600" s="39">
        <f t="shared" si="202"/>
        <v>-0.925709310812177</v>
      </c>
      <c r="J600" s="40">
        <f>IF(E600&lt;0, -E600/MAX(C600:D600), -E600/MAX(C600:D600))</f>
        <v>-0.34491334995526746</v>
      </c>
      <c r="K600" s="39">
        <f t="shared" si="209"/>
        <v>-1.2706226607674445</v>
      </c>
      <c r="L600" s="43"/>
      <c r="M600" s="42"/>
    </row>
    <row r="601" spans="1:13" x14ac:dyDescent="0.3">
      <c r="A601" s="51"/>
      <c r="B601" s="36" t="s">
        <v>20</v>
      </c>
      <c r="C601" s="37">
        <v>63.448446424291198</v>
      </c>
      <c r="D601" s="37">
        <v>74.539567505690499</v>
      </c>
      <c r="E601" s="37">
        <v>11.0911210813992</v>
      </c>
      <c r="F601" s="37">
        <v>20.399999999999999</v>
      </c>
      <c r="G601" s="37">
        <v>7.3587720663862397</v>
      </c>
      <c r="H601" s="38">
        <v>0.18876889939929201</v>
      </c>
      <c r="I601" s="39">
        <f t="shared" si="202"/>
        <v>-0.18876889939929201</v>
      </c>
      <c r="J601" s="40">
        <f>IF(E601&lt;0, -E601/MAX(C601:D601), -E601/MAX(C601:D601))</f>
        <v>-0.14879508229709651</v>
      </c>
      <c r="K601" s="39">
        <f t="shared" si="209"/>
        <v>-0.33756398169638852</v>
      </c>
      <c r="L601" s="43"/>
      <c r="M601" s="42"/>
    </row>
    <row r="602" spans="1:13" ht="15" thickBot="1" x14ac:dyDescent="0.35">
      <c r="A602" s="51"/>
      <c r="B602" s="36" t="s">
        <v>21</v>
      </c>
      <c r="C602" s="37">
        <v>65.020322855112497</v>
      </c>
      <c r="D602" s="37">
        <v>81.057724615369594</v>
      </c>
      <c r="E602" s="37">
        <v>16.037401760257101</v>
      </c>
      <c r="F602" s="37">
        <v>21.41</v>
      </c>
      <c r="G602" s="37">
        <v>7.7255731831224299</v>
      </c>
      <c r="H602" s="38">
        <v>0.313078519939123</v>
      </c>
      <c r="I602" s="39">
        <f t="shared" si="202"/>
        <v>-0.313078519939123</v>
      </c>
      <c r="J602" s="40">
        <f>IF(E602&lt;0, -E602/MAX(C602:D602), -E602/MAX(C602:D602))</f>
        <v>-0.19785161545499641</v>
      </c>
      <c r="K602" s="39">
        <f t="shared" si="209"/>
        <v>-0.51093013539411936</v>
      </c>
      <c r="L602" s="43"/>
      <c r="M602" s="42"/>
    </row>
    <row r="603" spans="1:13" x14ac:dyDescent="0.3">
      <c r="A603" s="32" t="s">
        <v>80</v>
      </c>
      <c r="B603" s="33"/>
      <c r="C603" s="33"/>
      <c r="D603" s="33"/>
      <c r="E603" s="33"/>
      <c r="F603" s="33"/>
      <c r="G603" s="33"/>
      <c r="H603" s="33"/>
      <c r="I603" s="33"/>
      <c r="J603" s="33"/>
      <c r="K603" s="33"/>
      <c r="L603" s="33"/>
      <c r="M603" s="34"/>
    </row>
    <row r="604" spans="1:13" x14ac:dyDescent="0.3">
      <c r="A604" s="51" t="s">
        <v>0</v>
      </c>
      <c r="B604" s="36" t="s">
        <v>17</v>
      </c>
      <c r="C604" s="37">
        <v>12.096679249546799</v>
      </c>
      <c r="D604" s="37">
        <v>8.59076041679279</v>
      </c>
      <c r="E604" s="37">
        <v>-3.50591883275409</v>
      </c>
      <c r="F604" s="37">
        <v>2.27</v>
      </c>
      <c r="G604" s="37">
        <v>0.81753368562616402</v>
      </c>
      <c r="H604" s="38">
        <v>0.85347139771553804</v>
      </c>
      <c r="I604" s="39">
        <f t="shared" si="202"/>
        <v>0.85347139771553804</v>
      </c>
      <c r="J604" s="40">
        <f>IF(E604&lt;0, -E604/MAX(C604:D604), -E604/MAX(C604:D604))</f>
        <v>0.28982489825754776</v>
      </c>
      <c r="K604" s="39">
        <f t="shared" si="209"/>
        <v>1.1432962959730859</v>
      </c>
      <c r="L604" s="41">
        <f t="shared" ref="L604" si="216">SUM(K604:K608)</f>
        <v>1.5359261803285156</v>
      </c>
      <c r="M604" s="42">
        <f t="shared" ref="M604" si="217">IF(L604="", "", IF(L604&gt;(10*(1-0.7)), 2, IF(L604&gt;(10*(1-(0.7+0.2))),1,  IF(L604&gt;=(-10*(1-(0.7+0.2))),0, IF(L604&gt;=(-10*(1-0.7)), -1, IF(L604&lt;(-10*(1-0.7)),-2))))))</f>
        <v>1</v>
      </c>
    </row>
    <row r="605" spans="1:13" x14ac:dyDescent="0.3">
      <c r="A605" s="51"/>
      <c r="B605" s="36" t="s">
        <v>18</v>
      </c>
      <c r="C605" s="37">
        <v>6.4944413869825901</v>
      </c>
      <c r="D605" s="37">
        <v>5.5222111893843797</v>
      </c>
      <c r="E605" s="37">
        <v>-0.97223019759820195</v>
      </c>
      <c r="F605" s="37">
        <v>2.59</v>
      </c>
      <c r="G605" s="37">
        <v>0.93309070018206797</v>
      </c>
      <c r="H605" s="38">
        <v>0.114581236292497</v>
      </c>
      <c r="I605" s="39">
        <f t="shared" si="202"/>
        <v>0</v>
      </c>
      <c r="J605" s="40">
        <f>IF(E605&lt;0, -E605/MAX(C605:D605), -E605/MAX(C605:D605))</f>
        <v>0.14970189730974137</v>
      </c>
      <c r="K605" s="39">
        <f t="shared" si="209"/>
        <v>0</v>
      </c>
      <c r="L605" s="43"/>
      <c r="M605" s="42"/>
    </row>
    <row r="606" spans="1:13" x14ac:dyDescent="0.3">
      <c r="A606" s="51"/>
      <c r="B606" s="36" t="s">
        <v>19</v>
      </c>
      <c r="C606" s="37">
        <v>2.6162466574405401</v>
      </c>
      <c r="D606" s="37">
        <v>2.31617735643899</v>
      </c>
      <c r="E606" s="37">
        <v>-0.30006930100155199</v>
      </c>
      <c r="F606" s="37">
        <v>1.38</v>
      </c>
      <c r="G606" s="37">
        <v>0.49790566219288301</v>
      </c>
      <c r="H606" s="38">
        <v>6.7466728990487196E-2</v>
      </c>
      <c r="I606" s="39">
        <f t="shared" si="202"/>
        <v>0</v>
      </c>
      <c r="J606" s="40">
        <f>IF(E606&lt;0, -E606/MAX(C606:D606), -E606/MAX(C606:D606))</f>
        <v>0.11469457596750765</v>
      </c>
      <c r="K606" s="39">
        <f t="shared" si="209"/>
        <v>0</v>
      </c>
      <c r="L606" s="43"/>
      <c r="M606" s="42"/>
    </row>
    <row r="607" spans="1:13" x14ac:dyDescent="0.3">
      <c r="A607" s="51"/>
      <c r="B607" s="36" t="s">
        <v>20</v>
      </c>
      <c r="C607" s="37">
        <v>24.788512949101499</v>
      </c>
      <c r="D607" s="37">
        <v>17.1010703447675</v>
      </c>
      <c r="E607" s="37">
        <v>-7.6874426043340502</v>
      </c>
      <c r="F607" s="37">
        <v>11.6</v>
      </c>
      <c r="G607" s="37">
        <v>4.1865841052613497</v>
      </c>
      <c r="H607" s="38">
        <v>0.25672819763256899</v>
      </c>
      <c r="I607" s="39">
        <f t="shared" si="202"/>
        <v>0.25672819763256899</v>
      </c>
      <c r="J607" s="40">
        <f>IF(E607&lt;0, -E607/MAX(C607:D607), -E607/MAX(C607:D607))</f>
        <v>0.31012116862833816</v>
      </c>
      <c r="K607" s="39">
        <f t="shared" si="209"/>
        <v>0.56684936626090709</v>
      </c>
      <c r="L607" s="43"/>
      <c r="M607" s="42"/>
    </row>
    <row r="608" spans="1:13" x14ac:dyDescent="0.3">
      <c r="A608" s="51"/>
      <c r="B608" s="36" t="s">
        <v>21</v>
      </c>
      <c r="C608" s="37">
        <v>19.318263350886699</v>
      </c>
      <c r="D608" s="37">
        <v>21.264861482997699</v>
      </c>
      <c r="E608" s="37">
        <v>1.9465981321110799</v>
      </c>
      <c r="F608" s="37">
        <v>7.05</v>
      </c>
      <c r="G608" s="37">
        <v>2.5417775756504799</v>
      </c>
      <c r="H608" s="38">
        <v>8.2678884113788098E-2</v>
      </c>
      <c r="I608" s="39">
        <f t="shared" si="202"/>
        <v>-8.2678884113788098E-2</v>
      </c>
      <c r="J608" s="40">
        <f>IF(E608&lt;0, -E608/MAX(C608:D608), -E608/MAX(C608:D608))</f>
        <v>-9.1540597791689396E-2</v>
      </c>
      <c r="K608" s="39">
        <f t="shared" si="209"/>
        <v>-0.17421948190547748</v>
      </c>
      <c r="L608" s="43"/>
      <c r="M608" s="42"/>
    </row>
    <row r="609" spans="1:13" x14ac:dyDescent="0.3">
      <c r="A609" s="50"/>
      <c r="B609" s="36"/>
      <c r="C609" s="37"/>
      <c r="D609" s="37"/>
      <c r="E609" s="37"/>
      <c r="F609" s="37"/>
      <c r="G609" s="37"/>
      <c r="H609" s="38"/>
      <c r="I609" s="39"/>
      <c r="J609" s="40"/>
      <c r="K609" s="39"/>
      <c r="L609" s="45"/>
      <c r="M609" s="46"/>
    </row>
    <row r="610" spans="1:13" x14ac:dyDescent="0.3">
      <c r="A610" s="51" t="s">
        <v>1</v>
      </c>
      <c r="B610" s="36" t="s">
        <v>17</v>
      </c>
      <c r="C610" s="37">
        <v>17.515871094403099</v>
      </c>
      <c r="D610" s="37">
        <v>20.321634484548898</v>
      </c>
      <c r="E610" s="37">
        <v>2.8057633901457399</v>
      </c>
      <c r="F610" s="37">
        <v>3.29</v>
      </c>
      <c r="G610" s="37">
        <v>1.1882053733947899</v>
      </c>
      <c r="H610" s="38">
        <v>0.387508343431688</v>
      </c>
      <c r="I610" s="39">
        <f t="shared" si="202"/>
        <v>-0.387508343431688</v>
      </c>
      <c r="J610" s="40">
        <f>IF(E610&lt;0, -E610/MAX(C610:D610), -E610/MAX(C610:D610))</f>
        <v>-0.13806780120364037</v>
      </c>
      <c r="K610" s="39">
        <f t="shared" si="209"/>
        <v>-0.52557614463532842</v>
      </c>
      <c r="L610" s="41">
        <f t="shared" ref="L610" si="218">SUM(K610:K614)</f>
        <v>-0.37739890214250782</v>
      </c>
      <c r="M610" s="42">
        <f t="shared" ref="M610" si="219">IF(L610="", "", IF(L610&gt;(10*(1-0.7)), 2, IF(L610&gt;(10*(1-(0.7+0.2))),1,  IF(L610&gt;=(-10*(1-(0.7+0.2))),0, IF(L610&gt;=(-10*(1-0.7)), -1, IF(L610&lt;(-10*(1-0.7)),-2))))))</f>
        <v>0</v>
      </c>
    </row>
    <row r="611" spans="1:13" x14ac:dyDescent="0.3">
      <c r="A611" s="51"/>
      <c r="B611" s="36" t="s">
        <v>18</v>
      </c>
      <c r="C611" s="37">
        <v>6.7898003520840504</v>
      </c>
      <c r="D611" s="37">
        <v>6.4707012630838596</v>
      </c>
      <c r="E611" s="37">
        <v>-0.31909908900019701</v>
      </c>
      <c r="F611" s="37">
        <v>1.88</v>
      </c>
      <c r="G611" s="37">
        <v>0.67911480903341703</v>
      </c>
      <c r="H611" s="38">
        <v>5.6809095428670103E-2</v>
      </c>
      <c r="I611" s="39">
        <f t="shared" si="202"/>
        <v>0</v>
      </c>
      <c r="J611" s="40">
        <f>IF(E611&lt;0, -E611/MAX(C611:D611), -E611/MAX(C611:D611))</f>
        <v>4.6996829428460771E-2</v>
      </c>
      <c r="K611" s="39">
        <f t="shared" si="209"/>
        <v>0</v>
      </c>
      <c r="L611" s="43"/>
      <c r="M611" s="42"/>
    </row>
    <row r="612" spans="1:13" x14ac:dyDescent="0.3">
      <c r="A612" s="51"/>
      <c r="B612" s="36" t="s">
        <v>19</v>
      </c>
      <c r="C612" s="37">
        <v>3.1791996603606001</v>
      </c>
      <c r="D612" s="37">
        <v>2.9150332516371402</v>
      </c>
      <c r="E612" s="37">
        <v>-0.26416640872345298</v>
      </c>
      <c r="F612" s="37">
        <v>2.04</v>
      </c>
      <c r="G612" s="37">
        <v>0.73723259860452295</v>
      </c>
      <c r="H612" s="38">
        <v>0</v>
      </c>
      <c r="I612" s="39">
        <f t="shared" si="202"/>
        <v>0</v>
      </c>
      <c r="J612" s="40">
        <f>IF(E612&lt;0, -E612/MAX(C612:D612), -E612/MAX(C612:D612))</f>
        <v>8.3092110261955038E-2</v>
      </c>
      <c r="K612" s="39">
        <f t="shared" si="209"/>
        <v>0</v>
      </c>
      <c r="L612" s="43"/>
      <c r="M612" s="42"/>
    </row>
    <row r="613" spans="1:13" x14ac:dyDescent="0.3">
      <c r="A613" s="51"/>
      <c r="B613" s="36" t="s">
        <v>20</v>
      </c>
      <c r="C613" s="37">
        <v>26.663099424018601</v>
      </c>
      <c r="D613" s="37">
        <v>20.360478428839698</v>
      </c>
      <c r="E613" s="37">
        <v>-6.3026209951788301</v>
      </c>
      <c r="F613" s="37">
        <v>9.66</v>
      </c>
      <c r="G613" s="37">
        <v>3.4854927569741898</v>
      </c>
      <c r="H613" s="38">
        <v>0.25027542325672503</v>
      </c>
      <c r="I613" s="39">
        <f t="shared" si="202"/>
        <v>0.25027542325672503</v>
      </c>
      <c r="J613" s="40">
        <f>IF(E613&lt;0, -E613/MAX(C613:D613), -E613/MAX(C613:D613))</f>
        <v>0.23637990823757404</v>
      </c>
      <c r="K613" s="39">
        <f t="shared" si="209"/>
        <v>0.48665533149429907</v>
      </c>
      <c r="L613" s="43"/>
      <c r="M613" s="42"/>
    </row>
    <row r="614" spans="1:13" x14ac:dyDescent="0.3">
      <c r="A614" s="51"/>
      <c r="B614" s="36" t="s">
        <v>21</v>
      </c>
      <c r="C614" s="37">
        <v>18.703000530785602</v>
      </c>
      <c r="D614" s="37">
        <v>22.861611856999001</v>
      </c>
      <c r="E614" s="37">
        <v>4.1586113262134496</v>
      </c>
      <c r="F614" s="37">
        <v>8.7100000000000009</v>
      </c>
      <c r="G614" s="37">
        <v>3.1419828970714998</v>
      </c>
      <c r="H614" s="38">
        <v>0.156574409058618</v>
      </c>
      <c r="I614" s="39">
        <f t="shared" si="202"/>
        <v>-0.156574409058618</v>
      </c>
      <c r="J614" s="40">
        <f>IF(E614&lt;0, -E614/MAX(C614:D614), -E614/MAX(C614:D614))</f>
        <v>-0.18190367994286044</v>
      </c>
      <c r="K614" s="39">
        <f t="shared" si="209"/>
        <v>-0.33847808900147847</v>
      </c>
      <c r="L614" s="43"/>
      <c r="M614" s="42"/>
    </row>
    <row r="615" spans="1:13" x14ac:dyDescent="0.3">
      <c r="A615" s="50"/>
      <c r="B615" s="36"/>
      <c r="C615" s="37"/>
      <c r="D615" s="37"/>
      <c r="E615" s="37"/>
      <c r="F615" s="37"/>
      <c r="G615" s="37"/>
      <c r="H615" s="38"/>
      <c r="I615" s="39"/>
      <c r="J615" s="40"/>
      <c r="K615" s="39"/>
      <c r="L615" s="45"/>
      <c r="M615" s="46"/>
    </row>
    <row r="616" spans="1:13" x14ac:dyDescent="0.3">
      <c r="A616" s="51" t="s">
        <v>2</v>
      </c>
      <c r="B616" s="36" t="s">
        <v>17</v>
      </c>
      <c r="C616" s="37">
        <v>14.0377553791023</v>
      </c>
      <c r="D616" s="37">
        <v>15.3627082341321</v>
      </c>
      <c r="E616" s="37">
        <v>1.3249528550298399</v>
      </c>
      <c r="F616" s="37">
        <v>2.4900000000000002</v>
      </c>
      <c r="G616" s="37">
        <v>0.898301636805377</v>
      </c>
      <c r="H616" s="38">
        <v>0.182877435949369</v>
      </c>
      <c r="I616" s="39">
        <f t="shared" si="202"/>
        <v>-0.182877435949369</v>
      </c>
      <c r="J616" s="40">
        <f>IF(E616&lt;0, -E616/MAX(C616:D616), -E616/MAX(C616:D616))</f>
        <v>-8.6244745056482011E-2</v>
      </c>
      <c r="K616" s="39">
        <f t="shared" si="209"/>
        <v>-0.269122181005851</v>
      </c>
      <c r="L616" s="41">
        <f t="shared" ref="L616" si="220">SUM(K616:K620)</f>
        <v>-0.46755889876931045</v>
      </c>
      <c r="M616" s="42">
        <f t="shared" ref="M616" si="221">IF(L616="", "", IF(L616&gt;(10*(1-0.7)), 2, IF(L616&gt;(10*(1-(0.7+0.2))),1,  IF(L616&gt;=(-10*(1-(0.7+0.2))),0, IF(L616&gt;=(-10*(1-0.7)), -1, IF(L616&lt;(-10*(1-0.7)),-2))))))</f>
        <v>0</v>
      </c>
    </row>
    <row r="617" spans="1:13" x14ac:dyDescent="0.3">
      <c r="A617" s="51"/>
      <c r="B617" s="36" t="s">
        <v>18</v>
      </c>
      <c r="C617" s="37">
        <v>7.6095758015536301</v>
      </c>
      <c r="D617" s="37">
        <v>7.5504138444690296</v>
      </c>
      <c r="E617" s="37">
        <v>-5.9161957084602201E-2</v>
      </c>
      <c r="F617" s="37">
        <v>1.98</v>
      </c>
      <c r="G617" s="37">
        <v>0.71397260737495805</v>
      </c>
      <c r="H617" s="38">
        <v>0</v>
      </c>
      <c r="I617" s="39">
        <f t="shared" si="202"/>
        <v>0</v>
      </c>
      <c r="J617" s="40">
        <f>IF(E617&lt;0, -E617/MAX(C617:D617), -E617/MAX(C617:D617))</f>
        <v>7.7746721535414936E-3</v>
      </c>
      <c r="K617" s="39">
        <f t="shared" si="209"/>
        <v>0</v>
      </c>
      <c r="L617" s="43"/>
      <c r="M617" s="42"/>
    </row>
    <row r="618" spans="1:13" x14ac:dyDescent="0.3">
      <c r="A618" s="51"/>
      <c r="B618" s="36" t="s">
        <v>19</v>
      </c>
      <c r="C618" s="37">
        <v>3.8173054169482099</v>
      </c>
      <c r="D618" s="37">
        <v>4.2696649578913499</v>
      </c>
      <c r="E618" s="37">
        <v>0.45235954094314101</v>
      </c>
      <c r="F618" s="37">
        <v>1.47</v>
      </c>
      <c r="G618" s="37">
        <v>0.53151579885474098</v>
      </c>
      <c r="H618" s="38">
        <v>9.2489402129928594E-2</v>
      </c>
      <c r="I618" s="39">
        <f t="shared" si="202"/>
        <v>-9.2489402129928594E-2</v>
      </c>
      <c r="J618" s="40">
        <f>IF(E618&lt;0, -E618/MAX(C618:D618), -E618/MAX(C618:D618))</f>
        <v>-0.10594731563353084</v>
      </c>
      <c r="K618" s="39">
        <f t="shared" si="209"/>
        <v>-0.19843671776345945</v>
      </c>
      <c r="L618" s="43"/>
      <c r="M618" s="42"/>
    </row>
    <row r="619" spans="1:13" x14ac:dyDescent="0.3">
      <c r="A619" s="51"/>
      <c r="B619" s="36" t="s">
        <v>20</v>
      </c>
      <c r="C619" s="37">
        <v>28.570501975641101</v>
      </c>
      <c r="D619" s="37">
        <v>26.0063221467279</v>
      </c>
      <c r="E619" s="37">
        <v>-2.5641798289132698</v>
      </c>
      <c r="F619" s="37">
        <v>8.75</v>
      </c>
      <c r="G619" s="37">
        <v>3.1564360885015299</v>
      </c>
      <c r="H619" s="38">
        <v>8.7556246188184694E-2</v>
      </c>
      <c r="I619" s="39">
        <f t="shared" si="202"/>
        <v>0</v>
      </c>
      <c r="J619" s="40">
        <f>IF(E619&lt;0, -E619/MAX(C619:D619), -E619/MAX(C619:D619))</f>
        <v>8.9749204655188125E-2</v>
      </c>
      <c r="K619" s="39">
        <f t="shared" si="209"/>
        <v>0</v>
      </c>
      <c r="L619" s="43"/>
      <c r="M619" s="42"/>
    </row>
    <row r="620" spans="1:13" x14ac:dyDescent="0.3">
      <c r="A620" s="51"/>
      <c r="B620" s="36" t="s">
        <v>21</v>
      </c>
      <c r="C620" s="37">
        <v>27.932347737884999</v>
      </c>
      <c r="D620" s="37">
        <v>28.481705064916799</v>
      </c>
      <c r="E620" s="37">
        <v>0.54935732703177098</v>
      </c>
      <c r="F620" s="37">
        <v>7.73</v>
      </c>
      <c r="G620" s="37">
        <v>2.7874705571401699</v>
      </c>
      <c r="H620" s="38">
        <v>0</v>
      </c>
      <c r="I620" s="39">
        <f t="shared" si="202"/>
        <v>0</v>
      </c>
      <c r="J620" s="40">
        <f>IF(E620&lt;0, -E620/MAX(C620:D620), -E620/MAX(C620:D620))</f>
        <v>-1.9288077233425835E-2</v>
      </c>
      <c r="K620" s="39">
        <f t="shared" si="209"/>
        <v>0</v>
      </c>
      <c r="L620" s="43"/>
      <c r="M620" s="42"/>
    </row>
    <row r="621" spans="1:13" x14ac:dyDescent="0.3">
      <c r="A621" s="50"/>
      <c r="B621" s="36"/>
      <c r="C621" s="37"/>
      <c r="D621" s="37"/>
      <c r="E621" s="37"/>
      <c r="F621" s="37"/>
      <c r="G621" s="37"/>
      <c r="H621" s="38"/>
      <c r="I621" s="39"/>
      <c r="J621" s="40"/>
      <c r="K621" s="39"/>
      <c r="L621" s="45"/>
      <c r="M621" s="46"/>
    </row>
    <row r="622" spans="1:13" x14ac:dyDescent="0.3">
      <c r="A622" s="51" t="s">
        <v>3</v>
      </c>
      <c r="B622" s="36" t="s">
        <v>17</v>
      </c>
      <c r="C622" s="37">
        <v>47.541357385714299</v>
      </c>
      <c r="D622" s="37">
        <v>39.442168736166998</v>
      </c>
      <c r="E622" s="37">
        <v>-8.0991886495473508</v>
      </c>
      <c r="F622" s="37">
        <v>8.4600000000000009</v>
      </c>
      <c r="G622" s="37">
        <v>3.0505925976933099</v>
      </c>
      <c r="H622" s="38">
        <v>0.46692658458681202</v>
      </c>
      <c r="I622" s="39">
        <f t="shared" si="202"/>
        <v>0.46692658458681202</v>
      </c>
      <c r="J622" s="40">
        <f>IF(E622&lt;0, -E622/MAX(C622:D622), -E622/MAX(C622:D622))</f>
        <v>0.1703609045874882</v>
      </c>
      <c r="K622" s="39">
        <f t="shared" si="209"/>
        <v>0.63728748917430023</v>
      </c>
      <c r="L622" s="41">
        <f t="shared" ref="L622" si="222">SUM(K622:K626)</f>
        <v>1.6730959824235478</v>
      </c>
      <c r="M622" s="42">
        <f t="shared" ref="M622" si="223">IF(L622="", "", IF(L622&gt;(10*(1-0.7)), 2, IF(L622&gt;(10*(1-(0.7+0.2))),1,  IF(L622&gt;=(-10*(1-(0.7+0.2))),0, IF(L622&gt;=(-10*(1-0.7)), -1, IF(L622&lt;(-10*(1-0.7)),-2))))))</f>
        <v>1</v>
      </c>
    </row>
    <row r="623" spans="1:13" x14ac:dyDescent="0.3">
      <c r="A623" s="51"/>
      <c r="B623" s="36" t="s">
        <v>18</v>
      </c>
      <c r="C623" s="37">
        <v>15.637639636060999</v>
      </c>
      <c r="D623" s="37">
        <v>14.857320706955401</v>
      </c>
      <c r="E623" s="37">
        <v>-0.78031892910562894</v>
      </c>
      <c r="F623" s="37">
        <v>3.01</v>
      </c>
      <c r="G623" s="37">
        <v>1.08708394463005</v>
      </c>
      <c r="H623" s="38">
        <v>7.8206785256892994E-2</v>
      </c>
      <c r="I623" s="39">
        <f t="shared" si="202"/>
        <v>0</v>
      </c>
      <c r="J623" s="40">
        <f>IF(E623&lt;0, -E623/MAX(C623:D623), -E623/MAX(C623:D623))</f>
        <v>4.990004548424197E-2</v>
      </c>
      <c r="K623" s="39">
        <f t="shared" si="209"/>
        <v>0</v>
      </c>
      <c r="L623" s="43"/>
      <c r="M623" s="42"/>
    </row>
    <row r="624" spans="1:13" x14ac:dyDescent="0.3">
      <c r="A624" s="51"/>
      <c r="B624" s="36" t="s">
        <v>19</v>
      </c>
      <c r="C624" s="37">
        <v>21.379980167755399</v>
      </c>
      <c r="D624" s="37">
        <v>15.5875806342732</v>
      </c>
      <c r="E624" s="37">
        <v>-5.7923995334821896</v>
      </c>
      <c r="F624" s="37">
        <v>7.15</v>
      </c>
      <c r="G624" s="37">
        <v>2.5792969731963602</v>
      </c>
      <c r="H624" s="38">
        <v>0.35606849603850599</v>
      </c>
      <c r="I624" s="39">
        <f t="shared" si="202"/>
        <v>0.35606849603850599</v>
      </c>
      <c r="J624" s="40">
        <f>IF(E624&lt;0, -E624/MAX(C624:D624), -E624/MAX(C624:D624))</f>
        <v>0.2709263286510481</v>
      </c>
      <c r="K624" s="39">
        <f t="shared" si="209"/>
        <v>0.62699482468955403</v>
      </c>
      <c r="L624" s="43"/>
      <c r="M624" s="42"/>
    </row>
    <row r="625" spans="1:13" x14ac:dyDescent="0.3">
      <c r="A625" s="51"/>
      <c r="B625" s="36" t="s">
        <v>20</v>
      </c>
      <c r="C625" s="37">
        <v>67.658461078087498</v>
      </c>
      <c r="D625" s="37">
        <v>51.7495287011971</v>
      </c>
      <c r="E625" s="37">
        <v>-15.9089323768903</v>
      </c>
      <c r="F625" s="37">
        <v>20.399999999999999</v>
      </c>
      <c r="G625" s="37">
        <v>7.3587720663862397</v>
      </c>
      <c r="H625" s="38">
        <v>0.33443871291690003</v>
      </c>
      <c r="I625" s="39">
        <f t="shared" si="202"/>
        <v>0.33443871291690003</v>
      </c>
      <c r="J625" s="40">
        <f>IF(E625&lt;0, -E625/MAX(C625:D625), -E625/MAX(C625:D625))</f>
        <v>0.23513588874758956</v>
      </c>
      <c r="K625" s="39">
        <f t="shared" si="209"/>
        <v>0.56957460166448959</v>
      </c>
      <c r="L625" s="43"/>
      <c r="M625" s="42"/>
    </row>
    <row r="626" spans="1:13" ht="15" thickBot="1" x14ac:dyDescent="0.35">
      <c r="A626" s="51"/>
      <c r="B626" s="36" t="s">
        <v>21</v>
      </c>
      <c r="C626" s="37">
        <v>52.548185582667003</v>
      </c>
      <c r="D626" s="37">
        <v>57.641006562978099</v>
      </c>
      <c r="E626" s="37">
        <v>5.0928209803111102</v>
      </c>
      <c r="F626" s="37">
        <v>21.41</v>
      </c>
      <c r="G626" s="37">
        <v>7.7255731831224299</v>
      </c>
      <c r="H626" s="38">
        <v>7.2406803224243907E-2</v>
      </c>
      <c r="I626" s="39">
        <f t="shared" si="202"/>
        <v>-7.2406803224243907E-2</v>
      </c>
      <c r="J626" s="40">
        <f>IF(E626&lt;0, -E626/MAX(C626:D626), -E626/MAX(C626:D626))</f>
        <v>-8.8354129880551885E-2</v>
      </c>
      <c r="K626" s="39">
        <f t="shared" si="209"/>
        <v>-0.16076093310479578</v>
      </c>
      <c r="L626" s="43"/>
      <c r="M626" s="42"/>
    </row>
    <row r="627" spans="1:13" x14ac:dyDescent="0.3">
      <c r="A627" s="32" t="s">
        <v>81</v>
      </c>
      <c r="B627" s="33"/>
      <c r="C627" s="33"/>
      <c r="D627" s="33"/>
      <c r="E627" s="33"/>
      <c r="F627" s="33"/>
      <c r="G627" s="33"/>
      <c r="H627" s="33"/>
      <c r="I627" s="33"/>
      <c r="J627" s="33"/>
      <c r="K627" s="33"/>
      <c r="L627" s="33"/>
      <c r="M627" s="34"/>
    </row>
    <row r="628" spans="1:13" x14ac:dyDescent="0.3">
      <c r="A628" s="51" t="s">
        <v>0</v>
      </c>
      <c r="B628" s="36" t="s">
        <v>17</v>
      </c>
      <c r="C628" s="37">
        <v>16.963788668634301</v>
      </c>
      <c r="D628" s="37">
        <v>19.455023198384701</v>
      </c>
      <c r="E628" s="37">
        <v>2.49123452975036</v>
      </c>
      <c r="F628" s="37">
        <v>2.27</v>
      </c>
      <c r="G628" s="37">
        <v>0.81753368562616402</v>
      </c>
      <c r="H628" s="38">
        <v>0.57527353037907203</v>
      </c>
      <c r="I628" s="39">
        <f t="shared" ref="I628:I643" si="224">IF(AND(E628&lt;0, H628&gt;=$N$5), H628, IF(AND(E628&gt;0, H628&gt;=$N$6), -H628, 0))</f>
        <v>-0.57527353037907203</v>
      </c>
      <c r="J628" s="40">
        <f>IF(E628&lt;0, -E628/MAX(C628:D628), -E628/MAX(C628:D628))</f>
        <v>-0.12805096680415168</v>
      </c>
      <c r="K628" s="39">
        <f t="shared" ref="K628:K661" si="225">IF(I628&lt;&gt;0, I628+J628, 0)</f>
        <v>-0.70332449718322376</v>
      </c>
      <c r="L628" s="41">
        <f t="shared" ref="L628" si="226">SUM(K628:K632)</f>
        <v>-1.1165104747219696</v>
      </c>
      <c r="M628" s="42">
        <f t="shared" ref="M628" si="227">IF(L628="", "", IF(L628&gt;(10*(1-0.7)), 2, IF(L628&gt;(10*(1-(0.7+0.2))),1,  IF(L628&gt;=(-10*(1-(0.7+0.2))),0, IF(L628&gt;=(-10*(1-0.7)), -1, IF(L628&lt;(-10*(1-0.7)),-2))))))</f>
        <v>-1</v>
      </c>
    </row>
    <row r="629" spans="1:13" x14ac:dyDescent="0.3">
      <c r="A629" s="51"/>
      <c r="B629" s="36" t="s">
        <v>18</v>
      </c>
      <c r="C629" s="37">
        <v>5.0286402031635404</v>
      </c>
      <c r="D629" s="37">
        <v>5.44057584254218</v>
      </c>
      <c r="E629" s="37">
        <v>0.41193563937863698</v>
      </c>
      <c r="F629" s="37">
        <v>2.59</v>
      </c>
      <c r="G629" s="37">
        <v>0.93309070018206797</v>
      </c>
      <c r="H629" s="38">
        <v>5.4306988684786603E-2</v>
      </c>
      <c r="I629" s="39">
        <f t="shared" si="224"/>
        <v>-5.4306988684786603E-2</v>
      </c>
      <c r="J629" s="40">
        <f>IF(E629&lt;0, -E629/MAX(C629:D629), -E629/MAX(C629:D629))</f>
        <v>-7.5715448382786391E-2</v>
      </c>
      <c r="K629" s="39">
        <f t="shared" si="225"/>
        <v>-0.13002243706757299</v>
      </c>
      <c r="L629" s="43"/>
      <c r="M629" s="42"/>
    </row>
    <row r="630" spans="1:13" x14ac:dyDescent="0.3">
      <c r="A630" s="51"/>
      <c r="B630" s="36" t="s">
        <v>19</v>
      </c>
      <c r="C630" s="37">
        <v>3.46758842449211</v>
      </c>
      <c r="D630" s="37">
        <v>4.0627730976821796</v>
      </c>
      <c r="E630" s="37">
        <v>0.59518467319007495</v>
      </c>
      <c r="F630" s="37">
        <v>1.38</v>
      </c>
      <c r="G630" s="37">
        <v>0.49790566219288301</v>
      </c>
      <c r="H630" s="38">
        <v>0.136666392124486</v>
      </c>
      <c r="I630" s="39">
        <f t="shared" si="224"/>
        <v>-0.136666392124486</v>
      </c>
      <c r="J630" s="40">
        <f>IF(E630&lt;0, -E630/MAX(C630:D630), -E630/MAX(C630:D630))</f>
        <v>-0.1464971483466869</v>
      </c>
      <c r="K630" s="39">
        <f t="shared" si="225"/>
        <v>-0.28316354047117287</v>
      </c>
      <c r="L630" s="43"/>
      <c r="M630" s="42"/>
    </row>
    <row r="631" spans="1:13" x14ac:dyDescent="0.3">
      <c r="A631" s="51"/>
      <c r="B631" s="36" t="s">
        <v>20</v>
      </c>
      <c r="C631" s="37">
        <v>21.388784842307501</v>
      </c>
      <c r="D631" s="37">
        <v>21.615193381464501</v>
      </c>
      <c r="E631" s="37">
        <v>0.22640853915699199</v>
      </c>
      <c r="F631" s="37">
        <v>11.6</v>
      </c>
      <c r="G631" s="37">
        <v>4.1865841052613497</v>
      </c>
      <c r="H631" s="38">
        <v>0</v>
      </c>
      <c r="I631" s="39">
        <f t="shared" si="224"/>
        <v>0</v>
      </c>
      <c r="J631" s="40">
        <f>IF(E631&lt;0, -E631/MAX(C631:D631), -E631/MAX(C631:D631))</f>
        <v>-1.0474509071528467E-2</v>
      </c>
      <c r="K631" s="39">
        <f t="shared" si="225"/>
        <v>0</v>
      </c>
      <c r="L631" s="43"/>
      <c r="M631" s="42"/>
    </row>
    <row r="632" spans="1:13" x14ac:dyDescent="0.3">
      <c r="A632" s="51"/>
      <c r="B632" s="36" t="s">
        <v>21</v>
      </c>
      <c r="C632" s="37">
        <v>34.530731804013797</v>
      </c>
      <c r="D632" s="37">
        <v>31.058815714588</v>
      </c>
      <c r="E632" s="37">
        <v>-3.4719160894257799</v>
      </c>
      <c r="F632" s="37">
        <v>7.05</v>
      </c>
      <c r="G632" s="37">
        <v>2.5417775756504799</v>
      </c>
      <c r="H632" s="38">
        <v>0.16350668930450299</v>
      </c>
      <c r="I632" s="39">
        <f t="shared" si="224"/>
        <v>0</v>
      </c>
      <c r="J632" s="40">
        <f>IF(E632&lt;0, -E632/MAX(C632:D632), -E632/MAX(C632:D632))</f>
        <v>0.10054568519229036</v>
      </c>
      <c r="K632" s="39">
        <f t="shared" si="225"/>
        <v>0</v>
      </c>
      <c r="L632" s="43"/>
      <c r="M632" s="42"/>
    </row>
    <row r="633" spans="1:13" x14ac:dyDescent="0.3">
      <c r="A633" s="50"/>
      <c r="B633" s="36"/>
      <c r="C633" s="37"/>
      <c r="D633" s="37"/>
      <c r="E633" s="37"/>
      <c r="F633" s="37"/>
      <c r="G633" s="37"/>
      <c r="H633" s="38"/>
      <c r="I633" s="39"/>
      <c r="J633" s="40"/>
      <c r="K633" s="39"/>
      <c r="L633" s="45"/>
      <c r="M633" s="46"/>
    </row>
    <row r="634" spans="1:13" x14ac:dyDescent="0.3">
      <c r="A634" s="51" t="s">
        <v>1</v>
      </c>
      <c r="B634" s="36" t="s">
        <v>17</v>
      </c>
      <c r="C634" s="37">
        <v>25.905950188443299</v>
      </c>
      <c r="D634" s="37">
        <v>33.088112001678198</v>
      </c>
      <c r="E634" s="37">
        <v>7.1821618132349601</v>
      </c>
      <c r="F634" s="37">
        <v>3.29</v>
      </c>
      <c r="G634" s="37">
        <v>1.1882053733947899</v>
      </c>
      <c r="H634" s="38">
        <v>0.98655056561713295</v>
      </c>
      <c r="I634" s="39">
        <f t="shared" si="224"/>
        <v>-0.98655056561713295</v>
      </c>
      <c r="J634" s="40">
        <f>IF(E634&lt;0, -E634/MAX(C634:D634), -E634/MAX(C634:D634))</f>
        <v>-0.21706169916466336</v>
      </c>
      <c r="K634" s="39">
        <f t="shared" si="225"/>
        <v>-1.2036122647817964</v>
      </c>
      <c r="L634" s="41">
        <f t="shared" ref="L634" si="228">SUM(K634:K638)</f>
        <v>-2.5717332472689876</v>
      </c>
      <c r="M634" s="42">
        <f t="shared" ref="M634" si="229">IF(L634="", "", IF(L634&gt;(10*(1-0.7)), 2, IF(L634&gt;(10*(1-(0.7+0.2))),1,  IF(L634&gt;=(-10*(1-(0.7+0.2))),0, IF(L634&gt;=(-10*(1-0.7)), -1, IF(L634&lt;(-10*(1-0.7)),-2))))))</f>
        <v>-1</v>
      </c>
    </row>
    <row r="635" spans="1:13" x14ac:dyDescent="0.3">
      <c r="A635" s="51"/>
      <c r="B635" s="36" t="s">
        <v>18</v>
      </c>
      <c r="C635" s="37">
        <v>9.4574670454574807</v>
      </c>
      <c r="D635" s="37">
        <v>8.6543276772686593</v>
      </c>
      <c r="E635" s="37">
        <v>-0.80313936818882103</v>
      </c>
      <c r="F635" s="37">
        <v>1.88</v>
      </c>
      <c r="G635" s="37">
        <v>0.67911480903341703</v>
      </c>
      <c r="H635" s="38">
        <v>0.13513283346462501</v>
      </c>
      <c r="I635" s="39">
        <f t="shared" si="224"/>
        <v>0</v>
      </c>
      <c r="J635" s="40">
        <f>IF(E635&lt;0, -E635/MAX(C635:D635), -E635/MAX(C635:D635))</f>
        <v>8.4921191300854404E-2</v>
      </c>
      <c r="K635" s="39">
        <f t="shared" si="225"/>
        <v>0</v>
      </c>
      <c r="L635" s="43"/>
      <c r="M635" s="42"/>
    </row>
    <row r="636" spans="1:13" x14ac:dyDescent="0.3">
      <c r="A636" s="51"/>
      <c r="B636" s="36" t="s">
        <v>19</v>
      </c>
      <c r="C636" s="37">
        <v>7.6732309339873703</v>
      </c>
      <c r="D636" s="37">
        <v>9.4250958493092796</v>
      </c>
      <c r="E636" s="37">
        <v>1.7518649153219099</v>
      </c>
      <c r="F636" s="37">
        <v>2.04</v>
      </c>
      <c r="G636" s="37">
        <v>0.73723259860452295</v>
      </c>
      <c r="H636" s="38">
        <v>0.39199254770605202</v>
      </c>
      <c r="I636" s="39">
        <f t="shared" si="224"/>
        <v>-0.39199254770605202</v>
      </c>
      <c r="J636" s="40">
        <f>IF(E636&lt;0, -E636/MAX(C636:D636), -E636/MAX(C636:D636))</f>
        <v>-0.18587237130859477</v>
      </c>
      <c r="K636" s="39">
        <f t="shared" si="225"/>
        <v>-0.57786491901464676</v>
      </c>
      <c r="L636" s="43"/>
      <c r="M636" s="42"/>
    </row>
    <row r="637" spans="1:13" x14ac:dyDescent="0.3">
      <c r="A637" s="51"/>
      <c r="B637" s="36" t="s">
        <v>20</v>
      </c>
      <c r="C637" s="37">
        <v>33.794624405852403</v>
      </c>
      <c r="D637" s="37">
        <v>44.150431266444102</v>
      </c>
      <c r="E637" s="37">
        <v>10.355806860591599</v>
      </c>
      <c r="F637" s="37">
        <v>9.66</v>
      </c>
      <c r="G637" s="37">
        <v>3.4854927569741898</v>
      </c>
      <c r="H637" s="38">
        <v>0.55569874288613397</v>
      </c>
      <c r="I637" s="39">
        <f t="shared" si="224"/>
        <v>-0.55569874288613397</v>
      </c>
      <c r="J637" s="40">
        <f>IF(E637&lt;0, -E637/MAX(C637:D637), -E637/MAX(C637:D637))</f>
        <v>-0.23455732058641024</v>
      </c>
      <c r="K637" s="39">
        <f t="shared" si="225"/>
        <v>-0.79025606347254418</v>
      </c>
      <c r="L637" s="43"/>
      <c r="M637" s="42"/>
    </row>
    <row r="638" spans="1:13" x14ac:dyDescent="0.3">
      <c r="A638" s="51"/>
      <c r="B638" s="36" t="s">
        <v>21</v>
      </c>
      <c r="C638" s="37">
        <v>33.921267050868003</v>
      </c>
      <c r="D638" s="37">
        <v>33.638404014980701</v>
      </c>
      <c r="E638" s="37">
        <v>-0.28286303588733802</v>
      </c>
      <c r="F638" s="37">
        <v>8.7100000000000009</v>
      </c>
      <c r="G638" s="37">
        <v>3.1419828970714998</v>
      </c>
      <c r="H638" s="38">
        <v>0</v>
      </c>
      <c r="I638" s="39">
        <f t="shared" si="224"/>
        <v>0</v>
      </c>
      <c r="J638" s="40">
        <f>IF(E638&lt;0, -E638/MAX(C638:D638), -E638/MAX(C638:D638))</f>
        <v>8.3388110315325004E-3</v>
      </c>
      <c r="K638" s="39">
        <f t="shared" si="225"/>
        <v>0</v>
      </c>
      <c r="L638" s="43"/>
      <c r="M638" s="42"/>
    </row>
    <row r="639" spans="1:13" x14ac:dyDescent="0.3">
      <c r="A639" s="50"/>
      <c r="B639" s="36"/>
      <c r="C639" s="37"/>
      <c r="D639" s="37"/>
      <c r="E639" s="37"/>
      <c r="F639" s="37"/>
      <c r="G639" s="37"/>
      <c r="H639" s="38"/>
      <c r="I639" s="39"/>
      <c r="J639" s="40"/>
      <c r="K639" s="39"/>
      <c r="L639" s="45"/>
      <c r="M639" s="46"/>
    </row>
    <row r="640" spans="1:13" x14ac:dyDescent="0.3">
      <c r="A640" s="51" t="s">
        <v>2</v>
      </c>
      <c r="B640" s="36" t="s">
        <v>17</v>
      </c>
      <c r="C640" s="37">
        <v>23.815910565328</v>
      </c>
      <c r="D640" s="37">
        <v>20.3253901228682</v>
      </c>
      <c r="E640" s="37">
        <v>-3.4905204424598701</v>
      </c>
      <c r="F640" s="37">
        <v>2.4900000000000002</v>
      </c>
      <c r="G640" s="37">
        <v>0.898301636805377</v>
      </c>
      <c r="H640" s="38">
        <v>0.78171581141531998</v>
      </c>
      <c r="I640" s="39">
        <f t="shared" si="224"/>
        <v>0.78171581141531998</v>
      </c>
      <c r="J640" s="40">
        <f>IF(E640&lt;0, -E640/MAX(C640:D640), -E640/MAX(C640:D640))</f>
        <v>0.14656254409778843</v>
      </c>
      <c r="K640" s="39">
        <f t="shared" si="225"/>
        <v>0.92827835551310844</v>
      </c>
      <c r="L640" s="41">
        <f t="shared" ref="L640" si="230">SUM(K640:K644)</f>
        <v>3.3957144137992858</v>
      </c>
      <c r="M640" s="42">
        <f t="shared" ref="M640" si="231">IF(L640="", "", IF(L640&gt;(10*(1-0.7)), 2, IF(L640&gt;(10*(1-(0.7+0.2))),1,  IF(L640&gt;=(-10*(1-(0.7+0.2))),0, IF(L640&gt;=(-10*(1-0.7)), -1, IF(L640&lt;(-10*(1-0.7)),-2))))))</f>
        <v>2</v>
      </c>
    </row>
    <row r="641" spans="1:13" x14ac:dyDescent="0.3">
      <c r="A641" s="51"/>
      <c r="B641" s="36" t="s">
        <v>18</v>
      </c>
      <c r="C641" s="37">
        <v>7.5303751105278698</v>
      </c>
      <c r="D641" s="37">
        <v>6.22329194997599</v>
      </c>
      <c r="E641" s="37">
        <v>-1.30708316055188</v>
      </c>
      <c r="F641" s="37">
        <v>1.98</v>
      </c>
      <c r="G641" s="37">
        <v>0.71397260737495805</v>
      </c>
      <c r="H641" s="38">
        <v>0.25488755277045999</v>
      </c>
      <c r="I641" s="39">
        <f t="shared" si="224"/>
        <v>0.25488755277045999</v>
      </c>
      <c r="J641" s="40">
        <f>IF(E641&lt;0, -E641/MAX(C641:D641), -E641/MAX(C641:D641))</f>
        <v>0.17357477434616866</v>
      </c>
      <c r="K641" s="39">
        <f t="shared" si="225"/>
        <v>0.42846232711662868</v>
      </c>
      <c r="L641" s="43"/>
      <c r="M641" s="42"/>
    </row>
    <row r="642" spans="1:13" x14ac:dyDescent="0.3">
      <c r="A642" s="51"/>
      <c r="B642" s="36" t="s">
        <v>19</v>
      </c>
      <c r="C642" s="37">
        <v>5.80560382501967</v>
      </c>
      <c r="D642" s="37">
        <v>3.8394541670067102</v>
      </c>
      <c r="E642" s="37">
        <v>-1.9661496580129501</v>
      </c>
      <c r="F642" s="37">
        <v>1.47</v>
      </c>
      <c r="G642" s="37">
        <v>0.53151579885474098</v>
      </c>
      <c r="H642" s="38">
        <v>0.74310713208752499</v>
      </c>
      <c r="I642" s="39">
        <f t="shared" si="224"/>
        <v>0.74310713208752499</v>
      </c>
      <c r="J642" s="40">
        <f>IF(E642&lt;0, -E642/MAX(C642:D642), -E642/MAX(C642:D642))</f>
        <v>0.33866411096459698</v>
      </c>
      <c r="K642" s="39">
        <f t="shared" si="225"/>
        <v>1.081771243052122</v>
      </c>
      <c r="L642" s="43"/>
      <c r="M642" s="42"/>
    </row>
    <row r="643" spans="1:13" x14ac:dyDescent="0.3">
      <c r="A643" s="51"/>
      <c r="B643" s="36" t="s">
        <v>20</v>
      </c>
      <c r="C643" s="37">
        <v>37.029076085656698</v>
      </c>
      <c r="D643" s="37">
        <v>36.875775278513402</v>
      </c>
      <c r="E643" s="37">
        <v>-0.153300807143324</v>
      </c>
      <c r="F643" s="37">
        <v>8.75</v>
      </c>
      <c r="G643" s="37">
        <v>3.1564360885015299</v>
      </c>
      <c r="H643" s="38">
        <v>0</v>
      </c>
      <c r="I643" s="39">
        <f t="shared" si="224"/>
        <v>0</v>
      </c>
      <c r="J643" s="40">
        <f>IF(E643&lt;0, -E643/MAX(C643:D643), -E643/MAX(C643:D643))</f>
        <v>4.1400116705235714E-3</v>
      </c>
      <c r="K643" s="39">
        <f t="shared" si="225"/>
        <v>0</v>
      </c>
      <c r="L643" s="43"/>
      <c r="M643" s="42"/>
    </row>
    <row r="644" spans="1:13" x14ac:dyDescent="0.3">
      <c r="A644" s="51"/>
      <c r="B644" s="36" t="s">
        <v>21</v>
      </c>
      <c r="C644" s="37">
        <v>27.996698878381999</v>
      </c>
      <c r="D644" s="37">
        <v>18.9169404908417</v>
      </c>
      <c r="E644" s="37">
        <v>-9.0797583875402808</v>
      </c>
      <c r="F644" s="37">
        <v>7.73</v>
      </c>
      <c r="G644" s="37">
        <v>2.7874705571401699</v>
      </c>
      <c r="H644" s="38">
        <v>0.63288716697964298</v>
      </c>
      <c r="I644" s="39">
        <f t="shared" ref="I644:I707" si="232">IF(AND(E644&lt;0, H644&gt;=$N$5), H644, IF(AND(E644&gt;0, H644&gt;=$N$6), -H644, 0))</f>
        <v>0.63288716697964298</v>
      </c>
      <c r="J644" s="40">
        <f>IF(E644&lt;0, -E644/MAX(C644:D644), -E644/MAX(C644:D644))</f>
        <v>0.3243153211377835</v>
      </c>
      <c r="K644" s="39">
        <f t="shared" si="225"/>
        <v>0.95720248811742648</v>
      </c>
      <c r="L644" s="43"/>
      <c r="M644" s="42"/>
    </row>
    <row r="645" spans="1:13" x14ac:dyDescent="0.3">
      <c r="A645" s="50"/>
      <c r="B645" s="36"/>
      <c r="C645" s="37"/>
      <c r="D645" s="37"/>
      <c r="E645" s="37"/>
      <c r="F645" s="37"/>
      <c r="G645" s="37"/>
      <c r="H645" s="38"/>
      <c r="I645" s="39"/>
      <c r="J645" s="40"/>
      <c r="K645" s="39"/>
      <c r="L645" s="45"/>
      <c r="M645" s="46"/>
    </row>
    <row r="646" spans="1:13" x14ac:dyDescent="0.3">
      <c r="A646" s="51" t="s">
        <v>3</v>
      </c>
      <c r="B646" s="36" t="s">
        <v>17</v>
      </c>
      <c r="C646" s="37">
        <v>44.669990109083301</v>
      </c>
      <c r="D646" s="37">
        <v>54.497921922962497</v>
      </c>
      <c r="E646" s="37">
        <v>9.8279318138791592</v>
      </c>
      <c r="F646" s="37">
        <v>8.4600000000000009</v>
      </c>
      <c r="G646" s="37">
        <v>3.0505925976933099</v>
      </c>
      <c r="H646" s="38">
        <v>0.623408560787448</v>
      </c>
      <c r="I646" s="39">
        <f t="shared" si="232"/>
        <v>-0.623408560787448</v>
      </c>
      <c r="J646" s="40">
        <f>IF(E646&lt;0, -E646/MAX(C646:D646), -E646/MAX(C646:D646))</f>
        <v>-0.18033590028940527</v>
      </c>
      <c r="K646" s="39">
        <f t="shared" si="225"/>
        <v>-0.80374446107685327</v>
      </c>
      <c r="L646" s="41">
        <f t="shared" ref="L646" si="233">SUM(K646:K650)</f>
        <v>-2.3155880529891681</v>
      </c>
      <c r="M646" s="42">
        <f t="shared" ref="M646" si="234">IF(L646="", "", IF(L646&gt;(10*(1-0.7)), 2, IF(L646&gt;(10*(1-(0.7+0.2))),1,  IF(L646&gt;=(-10*(1-(0.7+0.2))),0, IF(L646&gt;=(-10*(1-0.7)), -1, IF(L646&lt;(-10*(1-0.7)),-2))))))</f>
        <v>-1</v>
      </c>
    </row>
    <row r="647" spans="1:13" x14ac:dyDescent="0.3">
      <c r="A647" s="51"/>
      <c r="B647" s="36" t="s">
        <v>18</v>
      </c>
      <c r="C647" s="37">
        <v>13.507434922779399</v>
      </c>
      <c r="D647" s="37">
        <v>15.475980140884699</v>
      </c>
      <c r="E647" s="37">
        <v>1.96854521810529</v>
      </c>
      <c r="F647" s="37">
        <v>3.01</v>
      </c>
      <c r="G647" s="37">
        <v>1.08708394463005</v>
      </c>
      <c r="H647" s="38">
        <v>0.25143173538892999</v>
      </c>
      <c r="I647" s="39">
        <f t="shared" si="232"/>
        <v>-0.25143173538892999</v>
      </c>
      <c r="J647" s="40">
        <f>IF(E647&lt;0, -E647/MAX(C647:D647), -E647/MAX(C647:D647))</f>
        <v>-0.12720003516318523</v>
      </c>
      <c r="K647" s="39">
        <f t="shared" si="225"/>
        <v>-0.37863177055211522</v>
      </c>
      <c r="L647" s="43"/>
      <c r="M647" s="42"/>
    </row>
    <row r="648" spans="1:13" x14ac:dyDescent="0.3">
      <c r="A648" s="51"/>
      <c r="B648" s="36" t="s">
        <v>19</v>
      </c>
      <c r="C648" s="37">
        <v>17.833037989133899</v>
      </c>
      <c r="D648" s="37">
        <v>24.6958992542408</v>
      </c>
      <c r="E648" s="37">
        <v>6.8628612651068996</v>
      </c>
      <c r="F648" s="37">
        <v>7.15</v>
      </c>
      <c r="G648" s="37">
        <v>2.5792969731963602</v>
      </c>
      <c r="H648" s="38">
        <v>0.468866102185651</v>
      </c>
      <c r="I648" s="39">
        <f t="shared" si="232"/>
        <v>-0.468866102185651</v>
      </c>
      <c r="J648" s="40">
        <f>IF(E648&lt;0, -E648/MAX(C648:D648), -E648/MAX(C648:D648))</f>
        <v>-0.27789477088704934</v>
      </c>
      <c r="K648" s="39">
        <f t="shared" si="225"/>
        <v>-0.74676087307270034</v>
      </c>
      <c r="L648" s="43"/>
      <c r="M648" s="42"/>
    </row>
    <row r="649" spans="1:13" x14ac:dyDescent="0.3">
      <c r="A649" s="51"/>
      <c r="B649" s="36" t="s">
        <v>20</v>
      </c>
      <c r="C649" s="37">
        <v>51.480740221590999</v>
      </c>
      <c r="D649" s="37">
        <v>63.0965988031843</v>
      </c>
      <c r="E649" s="37">
        <v>11.615858581593301</v>
      </c>
      <c r="F649" s="37">
        <v>20.399999999999999</v>
      </c>
      <c r="G649" s="37">
        <v>7.3587720663862397</v>
      </c>
      <c r="H649" s="38">
        <v>0.202354518338456</v>
      </c>
      <c r="I649" s="39">
        <f t="shared" si="232"/>
        <v>-0.202354518338456</v>
      </c>
      <c r="J649" s="40">
        <f>IF(E649&lt;0, -E649/MAX(C649:D649), -E649/MAX(C649:D649))</f>
        <v>-0.18409642994904318</v>
      </c>
      <c r="K649" s="39">
        <f t="shared" si="225"/>
        <v>-0.38645094828749915</v>
      </c>
      <c r="L649" s="43"/>
      <c r="M649" s="42"/>
    </row>
    <row r="650" spans="1:13" ht="15" thickBot="1" x14ac:dyDescent="0.35">
      <c r="A650" s="51"/>
      <c r="B650" s="36" t="s">
        <v>21</v>
      </c>
      <c r="C650" s="37">
        <v>67.398932701159097</v>
      </c>
      <c r="D650" s="37">
        <v>61.135494536316898</v>
      </c>
      <c r="E650" s="37">
        <v>-6.2634381648422801</v>
      </c>
      <c r="F650" s="37">
        <v>21.41</v>
      </c>
      <c r="G650" s="37">
        <v>7.7255731831224299</v>
      </c>
      <c r="H650" s="38">
        <v>8.7470973131788199E-2</v>
      </c>
      <c r="I650" s="39">
        <f t="shared" si="232"/>
        <v>0</v>
      </c>
      <c r="J650" s="40">
        <f>IF(E650&lt;0, -E650/MAX(C650:D650), -E650/MAX(C650:D650))</f>
        <v>9.2930821213650525E-2</v>
      </c>
      <c r="K650" s="39">
        <f t="shared" si="225"/>
        <v>0</v>
      </c>
      <c r="L650" s="43"/>
      <c r="M650" s="42"/>
    </row>
    <row r="651" spans="1:13" x14ac:dyDescent="0.3">
      <c r="A651" s="32" t="s">
        <v>82</v>
      </c>
      <c r="B651" s="33"/>
      <c r="C651" s="33"/>
      <c r="D651" s="33"/>
      <c r="E651" s="33"/>
      <c r="F651" s="33"/>
      <c r="G651" s="33"/>
      <c r="H651" s="33"/>
      <c r="I651" s="33"/>
      <c r="J651" s="33"/>
      <c r="K651" s="33"/>
      <c r="L651" s="33"/>
      <c r="M651" s="34"/>
    </row>
    <row r="652" spans="1:13" x14ac:dyDescent="0.3">
      <c r="A652" s="51" t="s">
        <v>0</v>
      </c>
      <c r="B652" s="36" t="s">
        <v>17</v>
      </c>
      <c r="C652" s="37">
        <v>5.1677415751238502</v>
      </c>
      <c r="D652" s="37">
        <v>4.9809175158025001</v>
      </c>
      <c r="E652" s="37">
        <v>-0.18682405932134399</v>
      </c>
      <c r="F652" s="37">
        <v>2.27</v>
      </c>
      <c r="G652" s="37">
        <v>0.81753368562616402</v>
      </c>
      <c r="H652" s="38">
        <v>0</v>
      </c>
      <c r="I652" s="39">
        <f t="shared" si="232"/>
        <v>0</v>
      </c>
      <c r="J652" s="40">
        <f>IF(E652&lt;0, -E652/MAX(C652:D652), -E652/MAX(C652:D652))</f>
        <v>3.615197405006975E-2</v>
      </c>
      <c r="K652" s="39">
        <f t="shared" si="225"/>
        <v>0</v>
      </c>
      <c r="L652" s="41">
        <f t="shared" ref="L652" si="235">SUM(K652:K656)</f>
        <v>0</v>
      </c>
      <c r="M652" s="42">
        <f t="shared" ref="M652" si="236">IF(L652="", "", IF(L652&gt;(10*(1-0.7)), 2, IF(L652&gt;(10*(1-(0.7+0.2))),1,  IF(L652&gt;=(-10*(1-(0.7+0.2))),0, IF(L652&gt;=(-10*(1-0.7)), -1, IF(L652&lt;(-10*(1-0.7)),-2))))))</f>
        <v>0</v>
      </c>
    </row>
    <row r="653" spans="1:13" x14ac:dyDescent="0.3">
      <c r="A653" s="51"/>
      <c r="B653" s="36" t="s">
        <v>18</v>
      </c>
      <c r="C653" s="37">
        <v>3.1576553327712298</v>
      </c>
      <c r="D653" s="37">
        <v>2.6657182116792599</v>
      </c>
      <c r="E653" s="37">
        <v>-0.49193712109197701</v>
      </c>
      <c r="F653" s="37">
        <v>2.59</v>
      </c>
      <c r="G653" s="37">
        <v>0.93309070018206797</v>
      </c>
      <c r="H653" s="38">
        <v>6.0842635573167103E-2</v>
      </c>
      <c r="I653" s="39">
        <f t="shared" si="232"/>
        <v>0</v>
      </c>
      <c r="J653" s="40">
        <f>IF(E653&lt;0, -E653/MAX(C653:D653), -E653/MAX(C653:D653))</f>
        <v>0.15579189913049879</v>
      </c>
      <c r="K653" s="39">
        <f t="shared" si="225"/>
        <v>0</v>
      </c>
      <c r="L653" s="43"/>
      <c r="M653" s="42"/>
    </row>
    <row r="654" spans="1:13" x14ac:dyDescent="0.3">
      <c r="A654" s="51"/>
      <c r="B654" s="36" t="s">
        <v>19</v>
      </c>
      <c r="C654" s="37">
        <v>0.63942219862898098</v>
      </c>
      <c r="D654" s="37">
        <v>0.48184397677466201</v>
      </c>
      <c r="E654" s="37">
        <v>-0.15757822185431899</v>
      </c>
      <c r="F654" s="37">
        <v>1.38</v>
      </c>
      <c r="G654" s="37">
        <v>0.49790566219288301</v>
      </c>
      <c r="H654" s="38">
        <v>0</v>
      </c>
      <c r="I654" s="39">
        <f t="shared" si="232"/>
        <v>0</v>
      </c>
      <c r="J654" s="40">
        <f>IF(E654&lt;0, -E654/MAX(C654:D654), -E654/MAX(C654:D654))</f>
        <v>0.24643845989737423</v>
      </c>
      <c r="K654" s="39">
        <f t="shared" si="225"/>
        <v>0</v>
      </c>
      <c r="L654" s="43"/>
      <c r="M654" s="42"/>
    </row>
    <row r="655" spans="1:13" x14ac:dyDescent="0.3">
      <c r="A655" s="51"/>
      <c r="B655" s="36" t="s">
        <v>20</v>
      </c>
      <c r="C655" s="37">
        <v>12.142386390142301</v>
      </c>
      <c r="D655" s="37">
        <v>8.1758666240220208</v>
      </c>
      <c r="E655" s="37">
        <v>-3.96651976612032</v>
      </c>
      <c r="F655" s="37">
        <v>11.6</v>
      </c>
      <c r="G655" s="37">
        <v>4.1865841052613497</v>
      </c>
      <c r="H655" s="38">
        <v>0.103271865813792</v>
      </c>
      <c r="I655" s="39">
        <f t="shared" si="232"/>
        <v>0</v>
      </c>
      <c r="J655" s="40">
        <f>IF(E655&lt;0, -E655/MAX(C655:D655), -E655/MAX(C655:D655))</f>
        <v>0.32666723316765039</v>
      </c>
      <c r="K655" s="39">
        <f t="shared" si="225"/>
        <v>0</v>
      </c>
      <c r="L655" s="43"/>
      <c r="M655" s="42"/>
    </row>
    <row r="656" spans="1:13" x14ac:dyDescent="0.3">
      <c r="A656" s="51"/>
      <c r="B656" s="36" t="s">
        <v>21</v>
      </c>
      <c r="C656" s="37">
        <v>9.7244429186399994</v>
      </c>
      <c r="D656" s="37">
        <v>10.215056771179899</v>
      </c>
      <c r="E656" s="37">
        <v>0.49061385253992401</v>
      </c>
      <c r="F656" s="37">
        <v>7.05</v>
      </c>
      <c r="G656" s="37">
        <v>2.5417775756504799</v>
      </c>
      <c r="H656" s="38">
        <v>0</v>
      </c>
      <c r="I656" s="39">
        <f t="shared" si="232"/>
        <v>0</v>
      </c>
      <c r="J656" s="40">
        <f>IF(E656&lt;0, -E656/MAX(C656:D656), -E656/MAX(C656:D656))</f>
        <v>-4.8028499843888309E-2</v>
      </c>
      <c r="K656" s="39">
        <f t="shared" si="225"/>
        <v>0</v>
      </c>
      <c r="L656" s="43"/>
      <c r="M656" s="42"/>
    </row>
    <row r="657" spans="1:13" x14ac:dyDescent="0.3">
      <c r="A657" s="50"/>
      <c r="B657" s="36"/>
      <c r="C657" s="37"/>
      <c r="D657" s="37"/>
      <c r="E657" s="37"/>
      <c r="F657" s="37"/>
      <c r="G657" s="37"/>
      <c r="H657" s="38"/>
      <c r="I657" s="39"/>
      <c r="J657" s="40"/>
      <c r="K657" s="39"/>
      <c r="L657" s="45"/>
      <c r="M657" s="46"/>
    </row>
    <row r="658" spans="1:13" x14ac:dyDescent="0.3">
      <c r="A658" s="51" t="s">
        <v>1</v>
      </c>
      <c r="B658" s="36" t="s">
        <v>17</v>
      </c>
      <c r="C658" s="37">
        <v>5.9045288278750103</v>
      </c>
      <c r="D658" s="37">
        <v>7.1779978226110197</v>
      </c>
      <c r="E658" s="37">
        <v>1.2734689947360001</v>
      </c>
      <c r="F658" s="37">
        <v>3.29</v>
      </c>
      <c r="G658" s="37">
        <v>1.1882053733947899</v>
      </c>
      <c r="H658" s="38">
        <v>0.11933172953495701</v>
      </c>
      <c r="I658" s="39">
        <f t="shared" si="232"/>
        <v>-0.11933172953495701</v>
      </c>
      <c r="J658" s="40">
        <f>IF(E658&lt;0, -E658/MAX(C658:D658), -E658/MAX(C658:D658))</f>
        <v>-0.17741284216115458</v>
      </c>
      <c r="K658" s="39">
        <f t="shared" si="225"/>
        <v>-0.29674457169611157</v>
      </c>
      <c r="L658" s="41">
        <f t="shared" ref="L658" si="237">SUM(K658:K662)</f>
        <v>-2.6485525373919359</v>
      </c>
      <c r="M658" s="42">
        <f t="shared" ref="M658" si="238">IF(L658="", "", IF(L658&gt;(10*(1-0.7)), 2, IF(L658&gt;(10*(1-(0.7+0.2))),1,  IF(L658&gt;=(-10*(1-(0.7+0.2))),0, IF(L658&gt;=(-10*(1-0.7)), -1, IF(L658&lt;(-10*(1-0.7)),-2))))))</f>
        <v>-1</v>
      </c>
    </row>
    <row r="659" spans="1:13" x14ac:dyDescent="0.3">
      <c r="A659" s="51"/>
      <c r="B659" s="36" t="s">
        <v>18</v>
      </c>
      <c r="C659" s="37">
        <v>2.8114253739797102</v>
      </c>
      <c r="D659" s="37">
        <v>4.30979253669868</v>
      </c>
      <c r="E659" s="37">
        <v>1.4983671627189701</v>
      </c>
      <c r="F659" s="37">
        <v>1.88</v>
      </c>
      <c r="G659" s="37">
        <v>0.67911480903341703</v>
      </c>
      <c r="H659" s="38">
        <v>0.346826009216602</v>
      </c>
      <c r="I659" s="39">
        <f t="shared" si="232"/>
        <v>-0.346826009216602</v>
      </c>
      <c r="J659" s="40">
        <f>IF(E659&lt;0, -E659/MAX(C659:D659), -E659/MAX(C659:D659))</f>
        <v>-0.34766572867721512</v>
      </c>
      <c r="K659" s="39">
        <f t="shared" si="225"/>
        <v>-0.69449173789381713</v>
      </c>
      <c r="L659" s="43"/>
      <c r="M659" s="42"/>
    </row>
    <row r="660" spans="1:13" x14ac:dyDescent="0.3">
      <c r="A660" s="51"/>
      <c r="B660" s="36" t="s">
        <v>19</v>
      </c>
      <c r="C660" s="37">
        <v>0.64401882795236998</v>
      </c>
      <c r="D660" s="37">
        <v>1.2954365904662499</v>
      </c>
      <c r="E660" s="37">
        <v>0.65141776251388395</v>
      </c>
      <c r="F660" s="37">
        <v>2.04</v>
      </c>
      <c r="G660" s="37">
        <v>0.73723259860452295</v>
      </c>
      <c r="H660" s="38">
        <v>9.6009925935389401E-2</v>
      </c>
      <c r="I660" s="39">
        <f t="shared" si="232"/>
        <v>-9.6009925935389401E-2</v>
      </c>
      <c r="J660" s="40">
        <f>IF(E660&lt;0, -E660/MAX(C660:D660), -E660/MAX(C660:D660))</f>
        <v>-0.50285576870993542</v>
      </c>
      <c r="K660" s="39">
        <f t="shared" si="225"/>
        <v>-0.5988656946453248</v>
      </c>
      <c r="L660" s="43"/>
      <c r="M660" s="42"/>
    </row>
    <row r="661" spans="1:13" x14ac:dyDescent="0.3">
      <c r="A661" s="51"/>
      <c r="B661" s="36" t="s">
        <v>20</v>
      </c>
      <c r="C661" s="37">
        <v>9.2903932955298494</v>
      </c>
      <c r="D661" s="37">
        <v>16.500146483483601</v>
      </c>
      <c r="E661" s="37">
        <v>7.20975318795377</v>
      </c>
      <c r="F661" s="37">
        <v>9.66</v>
      </c>
      <c r="G661" s="37">
        <v>3.4854927569741898</v>
      </c>
      <c r="H661" s="38">
        <v>0.31121279579203298</v>
      </c>
      <c r="I661" s="39">
        <f t="shared" si="232"/>
        <v>-0.31121279579203298</v>
      </c>
      <c r="J661" s="40">
        <f>IF(E661&lt;0, -E661/MAX(C661:D661), -E661/MAX(C661:D661))</f>
        <v>-0.43695085950725499</v>
      </c>
      <c r="K661" s="39">
        <f t="shared" si="225"/>
        <v>-0.74816365529928797</v>
      </c>
      <c r="L661" s="43"/>
      <c r="M661" s="42"/>
    </row>
    <row r="662" spans="1:13" x14ac:dyDescent="0.3">
      <c r="A662" s="51"/>
      <c r="B662" s="36" t="s">
        <v>21</v>
      </c>
      <c r="C662" s="37">
        <v>10.882952876769901</v>
      </c>
      <c r="D662" s="37">
        <v>13.781363630662799</v>
      </c>
      <c r="E662" s="37">
        <v>2.8984107538928301</v>
      </c>
      <c r="F662" s="37">
        <v>8.7100000000000009</v>
      </c>
      <c r="G662" s="37">
        <v>3.1419828970714998</v>
      </c>
      <c r="H662" s="38">
        <v>9.9973092402664804E-2</v>
      </c>
      <c r="I662" s="39">
        <f t="shared" si="232"/>
        <v>-9.9973092402664804E-2</v>
      </c>
      <c r="J662" s="40">
        <f>IF(E662&lt;0, -E662/MAX(C662:D662), -E662/MAX(C662:D662))</f>
        <v>-0.21031378545472965</v>
      </c>
      <c r="K662" s="39">
        <f t="shared" ref="K662:K725" si="239">IF(I662&lt;&gt;0, I662+J662, 0)</f>
        <v>-0.31028687785739445</v>
      </c>
      <c r="L662" s="43"/>
      <c r="M662" s="42"/>
    </row>
    <row r="663" spans="1:13" x14ac:dyDescent="0.3">
      <c r="A663" s="50"/>
      <c r="B663" s="36"/>
      <c r="C663" s="37"/>
      <c r="D663" s="37"/>
      <c r="E663" s="37"/>
      <c r="F663" s="37"/>
      <c r="G663" s="37"/>
      <c r="H663" s="38"/>
      <c r="I663" s="39"/>
      <c r="J663" s="40"/>
      <c r="K663" s="39"/>
      <c r="L663" s="45"/>
      <c r="M663" s="46"/>
    </row>
    <row r="664" spans="1:13" x14ac:dyDescent="0.3">
      <c r="A664" s="51" t="s">
        <v>2</v>
      </c>
      <c r="B664" s="36" t="s">
        <v>17</v>
      </c>
      <c r="C664" s="37">
        <v>14.351153546033</v>
      </c>
      <c r="D664" s="37">
        <v>13.810800538208399</v>
      </c>
      <c r="E664" s="37">
        <v>-0.540353007824666</v>
      </c>
      <c r="F664" s="37">
        <v>2.4900000000000002</v>
      </c>
      <c r="G664" s="37">
        <v>0.898301636805377</v>
      </c>
      <c r="H664" s="38">
        <v>6.71969299571296E-2</v>
      </c>
      <c r="I664" s="39">
        <f t="shared" si="232"/>
        <v>0</v>
      </c>
      <c r="J664" s="40">
        <f>IF(E664&lt;0, -E664/MAX(C664:D664), -E664/MAX(C664:D664))</f>
        <v>3.7652235138549713E-2</v>
      </c>
      <c r="K664" s="39">
        <f t="shared" si="239"/>
        <v>0</v>
      </c>
      <c r="L664" s="41">
        <f t="shared" ref="L664" si="240">SUM(K664:K668)</f>
        <v>-0.29968722712852403</v>
      </c>
      <c r="M664" s="42">
        <f t="shared" ref="M664" si="241">IF(L664="", "", IF(L664&gt;(10*(1-0.7)), 2, IF(L664&gt;(10*(1-(0.7+0.2))),1,  IF(L664&gt;=(-10*(1-(0.7+0.2))),0, IF(L664&gt;=(-10*(1-0.7)), -1, IF(L664&lt;(-10*(1-0.7)),-2))))))</f>
        <v>0</v>
      </c>
    </row>
    <row r="665" spans="1:13" x14ac:dyDescent="0.3">
      <c r="A665" s="51"/>
      <c r="B665" s="36" t="s">
        <v>18</v>
      </c>
      <c r="C665" s="37">
        <v>9.0959866393603193</v>
      </c>
      <c r="D665" s="37">
        <v>8.3959400340960197</v>
      </c>
      <c r="E665" s="37">
        <v>-0.70004660526430795</v>
      </c>
      <c r="F665" s="37">
        <v>1.98</v>
      </c>
      <c r="G665" s="37">
        <v>0.71397260737495805</v>
      </c>
      <c r="H665" s="38">
        <v>0.106906964363436</v>
      </c>
      <c r="I665" s="39">
        <f t="shared" si="232"/>
        <v>0</v>
      </c>
      <c r="J665" s="40">
        <f>IF(E665&lt;0, -E665/MAX(C665:D665), -E665/MAX(C665:D665))</f>
        <v>7.6962140889153638E-2</v>
      </c>
      <c r="K665" s="39">
        <f t="shared" si="239"/>
        <v>0</v>
      </c>
      <c r="L665" s="43"/>
      <c r="M665" s="42"/>
    </row>
    <row r="666" spans="1:13" x14ac:dyDescent="0.3">
      <c r="A666" s="51"/>
      <c r="B666" s="36" t="s">
        <v>19</v>
      </c>
      <c r="C666" s="37">
        <v>5.7489493628994799</v>
      </c>
      <c r="D666" s="37">
        <v>6.3395460559558501</v>
      </c>
      <c r="E666" s="37">
        <v>0.59059669305637197</v>
      </c>
      <c r="F666" s="37">
        <v>1.47</v>
      </c>
      <c r="G666" s="37">
        <v>0.53151579885474098</v>
      </c>
      <c r="H666" s="38">
        <v>0.12519947402009901</v>
      </c>
      <c r="I666" s="39">
        <f t="shared" si="232"/>
        <v>-0.12519947402009901</v>
      </c>
      <c r="J666" s="40">
        <f>IF(E666&lt;0, -E666/MAX(C666:D666), -E666/MAX(C666:D666))</f>
        <v>-9.3160722840954946E-2</v>
      </c>
      <c r="K666" s="39">
        <f t="shared" si="239"/>
        <v>-0.21836019686105396</v>
      </c>
      <c r="L666" s="43"/>
      <c r="M666" s="42"/>
    </row>
    <row r="667" spans="1:13" x14ac:dyDescent="0.3">
      <c r="A667" s="51"/>
      <c r="B667" s="36" t="s">
        <v>20</v>
      </c>
      <c r="C667" s="37">
        <v>24.608608264419601</v>
      </c>
      <c r="D667" s="37">
        <v>33.589024611738303</v>
      </c>
      <c r="E667" s="37">
        <v>8.9804163473186094</v>
      </c>
      <c r="F667" s="37">
        <v>8.75</v>
      </c>
      <c r="G667" s="37">
        <v>3.1564360885015299</v>
      </c>
      <c r="H667" s="38">
        <v>0.52042810350174395</v>
      </c>
      <c r="I667" s="39">
        <f t="shared" si="232"/>
        <v>-0.52042810350174395</v>
      </c>
      <c r="J667" s="40">
        <f>IF(E667&lt;0, -E667/MAX(C667:D667), -E667/MAX(C667:D667))</f>
        <v>-0.26736162931567348</v>
      </c>
      <c r="K667" s="39">
        <f t="shared" si="239"/>
        <v>-0.78778973281741749</v>
      </c>
      <c r="L667" s="43"/>
      <c r="M667" s="42"/>
    </row>
    <row r="668" spans="1:13" x14ac:dyDescent="0.3">
      <c r="A668" s="51"/>
      <c r="B668" s="36" t="s">
        <v>21</v>
      </c>
      <c r="C668" s="37">
        <v>34.0639786315148</v>
      </c>
      <c r="D668" s="37">
        <v>26.491672880124501</v>
      </c>
      <c r="E668" s="37">
        <v>-7.5723057513902203</v>
      </c>
      <c r="F668" s="37">
        <v>7.73</v>
      </c>
      <c r="G668" s="37">
        <v>2.7874705571401699</v>
      </c>
      <c r="H668" s="38">
        <v>0.484166128409175</v>
      </c>
      <c r="I668" s="39">
        <f t="shared" si="232"/>
        <v>0.484166128409175</v>
      </c>
      <c r="J668" s="40">
        <f>IF(E668&lt;0, -E668/MAX(C668:D668), -E668/MAX(C668:D668))</f>
        <v>0.2222965741407725</v>
      </c>
      <c r="K668" s="39">
        <f t="shared" si="239"/>
        <v>0.70646270254994747</v>
      </c>
      <c r="L668" s="43"/>
      <c r="M668" s="42"/>
    </row>
    <row r="669" spans="1:13" x14ac:dyDescent="0.3">
      <c r="A669" s="50"/>
      <c r="B669" s="36"/>
      <c r="C669" s="37"/>
      <c r="D669" s="37"/>
      <c r="E669" s="37"/>
      <c r="F669" s="37"/>
      <c r="G669" s="37"/>
      <c r="H669" s="38"/>
      <c r="I669" s="39"/>
      <c r="J669" s="40"/>
      <c r="K669" s="39"/>
      <c r="L669" s="45"/>
      <c r="M669" s="46"/>
    </row>
    <row r="670" spans="1:13" x14ac:dyDescent="0.3">
      <c r="A670" s="51" t="s">
        <v>3</v>
      </c>
      <c r="B670" s="36" t="s">
        <v>17</v>
      </c>
      <c r="C670" s="37">
        <v>37.619588119543401</v>
      </c>
      <c r="D670" s="37">
        <v>27.2399422449725</v>
      </c>
      <c r="E670" s="37">
        <v>-10.379645874570899</v>
      </c>
      <c r="F670" s="37">
        <v>8.4600000000000009</v>
      </c>
      <c r="G670" s="37">
        <v>3.0505925976933099</v>
      </c>
      <c r="H670" s="38">
        <v>0.67037311758377705</v>
      </c>
      <c r="I670" s="39">
        <f t="shared" si="232"/>
        <v>0.67037311758377705</v>
      </c>
      <c r="J670" s="40">
        <f>IF(E670&lt;0, -E670/MAX(C670:D670), -E670/MAX(C670:D670))</f>
        <v>0.27591067296078836</v>
      </c>
      <c r="K670" s="39">
        <f t="shared" si="239"/>
        <v>0.94628379054456535</v>
      </c>
      <c r="L670" s="41">
        <f t="shared" ref="L670" si="242">SUM(K670:K674)</f>
        <v>2.6654581065621383</v>
      </c>
      <c r="M670" s="42">
        <f t="shared" ref="M670" si="243">IF(L670="", "", IF(L670&gt;(10*(1-0.7)), 2, IF(L670&gt;(10*(1-(0.7+0.2))),1,  IF(L670&gt;=(-10*(1-(0.7+0.2))),0, IF(L670&gt;=(-10*(1-0.7)), -1, IF(L670&lt;(-10*(1-0.7)),-2))))))</f>
        <v>1</v>
      </c>
    </row>
    <row r="671" spans="1:13" x14ac:dyDescent="0.3">
      <c r="A671" s="51"/>
      <c r="B671" s="36" t="s">
        <v>18</v>
      </c>
      <c r="C671" s="37">
        <v>14.5328321982232</v>
      </c>
      <c r="D671" s="37">
        <v>10.9717171012298</v>
      </c>
      <c r="E671" s="37">
        <v>-3.56111509699338</v>
      </c>
      <c r="F671" s="37">
        <v>3.01</v>
      </c>
      <c r="G671" s="37">
        <v>1.08708394463005</v>
      </c>
      <c r="H671" s="38">
        <v>0.63886414659709601</v>
      </c>
      <c r="I671" s="39">
        <f t="shared" si="232"/>
        <v>0.63886414659709601</v>
      </c>
      <c r="J671" s="40">
        <f>IF(E671&lt;0, -E671/MAX(C671:D671), -E671/MAX(C671:D671))</f>
        <v>0.24503930468754506</v>
      </c>
      <c r="K671" s="39">
        <f t="shared" si="239"/>
        <v>0.8839034512846411</v>
      </c>
      <c r="L671" s="43"/>
      <c r="M671" s="42"/>
    </row>
    <row r="672" spans="1:13" x14ac:dyDescent="0.3">
      <c r="A672" s="51"/>
      <c r="B672" s="36" t="s">
        <v>19</v>
      </c>
      <c r="C672" s="37">
        <v>16.983899525524201</v>
      </c>
      <c r="D672" s="37">
        <v>10.3470000866657</v>
      </c>
      <c r="E672" s="37">
        <v>-6.6368994388584497</v>
      </c>
      <c r="F672" s="37">
        <v>7.15</v>
      </c>
      <c r="G672" s="37">
        <v>2.5792969731963602</v>
      </c>
      <c r="H672" s="38">
        <v>0.44449491667199298</v>
      </c>
      <c r="I672" s="39">
        <f t="shared" si="232"/>
        <v>0.44449491667199298</v>
      </c>
      <c r="J672" s="40">
        <f>IF(E672&lt;0, -E672/MAX(C672:D672), -E672/MAX(C672:D672))</f>
        <v>0.3907759480609389</v>
      </c>
      <c r="K672" s="39">
        <f t="shared" si="239"/>
        <v>0.83527086473293188</v>
      </c>
      <c r="L672" s="43"/>
      <c r="M672" s="42"/>
    </row>
    <row r="673" spans="1:13" x14ac:dyDescent="0.3">
      <c r="A673" s="51"/>
      <c r="B673" s="36" t="s">
        <v>20</v>
      </c>
      <c r="C673" s="37">
        <v>57.417723661971102</v>
      </c>
      <c r="D673" s="37">
        <v>47.867595103028499</v>
      </c>
      <c r="E673" s="37">
        <v>-9.5501285589426104</v>
      </c>
      <c r="F673" s="37">
        <v>20.399999999999999</v>
      </c>
      <c r="G673" s="37">
        <v>7.3587720663862397</v>
      </c>
      <c r="H673" s="38">
        <v>0.152364153829917</v>
      </c>
      <c r="I673" s="39">
        <f t="shared" si="232"/>
        <v>0</v>
      </c>
      <c r="J673" s="40">
        <f>IF(E673&lt;0, -E673/MAX(C673:D673), -E673/MAX(C673:D673))</f>
        <v>0.16632718871207794</v>
      </c>
      <c r="K673" s="39">
        <f t="shared" si="239"/>
        <v>0</v>
      </c>
      <c r="L673" s="43"/>
      <c r="M673" s="42"/>
    </row>
    <row r="674" spans="1:13" ht="15" thickBot="1" x14ac:dyDescent="0.35">
      <c r="A674" s="51"/>
      <c r="B674" s="36" t="s">
        <v>21</v>
      </c>
      <c r="C674" s="37">
        <v>50.662874485059099</v>
      </c>
      <c r="D674" s="37">
        <v>39.209151202827798</v>
      </c>
      <c r="E674" s="37">
        <v>-11.4537232822312</v>
      </c>
      <c r="F674" s="37">
        <v>21.41</v>
      </c>
      <c r="G674" s="37">
        <v>7.7255731831224299</v>
      </c>
      <c r="H674" s="38">
        <v>0.184379586058291</v>
      </c>
      <c r="I674" s="39">
        <f t="shared" si="232"/>
        <v>0</v>
      </c>
      <c r="J674" s="40">
        <f>IF(E674&lt;0, -E674/MAX(C674:D674), -E674/MAX(C674:D674))</f>
        <v>0.22607724884637168</v>
      </c>
      <c r="K674" s="39">
        <f t="shared" si="239"/>
        <v>0</v>
      </c>
      <c r="L674" s="43"/>
      <c r="M674" s="42"/>
    </row>
    <row r="675" spans="1:13" x14ac:dyDescent="0.3">
      <c r="A675" s="32" t="s">
        <v>83</v>
      </c>
      <c r="B675" s="33"/>
      <c r="C675" s="33"/>
      <c r="D675" s="33"/>
      <c r="E675" s="33"/>
      <c r="F675" s="33"/>
      <c r="G675" s="33"/>
      <c r="H675" s="33"/>
      <c r="I675" s="33"/>
      <c r="J675" s="33"/>
      <c r="K675" s="33"/>
      <c r="L675" s="33"/>
      <c r="M675" s="34"/>
    </row>
    <row r="676" spans="1:13" x14ac:dyDescent="0.3">
      <c r="A676" s="51" t="s">
        <v>0</v>
      </c>
      <c r="B676" s="36" t="s">
        <v>17</v>
      </c>
      <c r="C676" s="37">
        <v>9.0124474370733196</v>
      </c>
      <c r="D676" s="37">
        <v>7.2377911517022797</v>
      </c>
      <c r="E676" s="37">
        <v>-1.7746562853710399</v>
      </c>
      <c r="F676" s="37">
        <v>2.27</v>
      </c>
      <c r="G676" s="37">
        <v>0.81753368562616402</v>
      </c>
      <c r="H676" s="38">
        <v>0.33559557577879501</v>
      </c>
      <c r="I676" s="39">
        <f t="shared" si="232"/>
        <v>0.33559557577879501</v>
      </c>
      <c r="J676" s="40">
        <f>IF(E676&lt;0, -E676/MAX(C676:D676), -E676/MAX(C676:D676))</f>
        <v>0.19691169327333546</v>
      </c>
      <c r="K676" s="39">
        <f t="shared" si="239"/>
        <v>0.53250726905213042</v>
      </c>
      <c r="L676" s="41">
        <f t="shared" ref="L676" si="244">SUM(K676:K680)</f>
        <v>1.4626952704807823</v>
      </c>
      <c r="M676" s="42">
        <f t="shared" ref="M676" si="245">IF(L676="", "", IF(L676&gt;(10*(1-0.7)), 2, IF(L676&gt;(10*(1-(0.7+0.2))),1,  IF(L676&gt;=(-10*(1-(0.7+0.2))),0, IF(L676&gt;=(-10*(1-0.7)), -1, IF(L676&lt;(-10*(1-0.7)),-2))))))</f>
        <v>1</v>
      </c>
    </row>
    <row r="677" spans="1:13" x14ac:dyDescent="0.3">
      <c r="A677" s="51"/>
      <c r="B677" s="36" t="s">
        <v>18</v>
      </c>
      <c r="C677" s="37">
        <v>5.6508480439565201</v>
      </c>
      <c r="D677" s="37">
        <v>4.9793573447612198</v>
      </c>
      <c r="E677" s="37">
        <v>-0.67149069919530202</v>
      </c>
      <c r="F677" s="37">
        <v>2.59</v>
      </c>
      <c r="G677" s="37">
        <v>0.93309070018206797</v>
      </c>
      <c r="H677" s="38">
        <v>7.7862550598372895E-2</v>
      </c>
      <c r="I677" s="39">
        <f t="shared" si="232"/>
        <v>0</v>
      </c>
      <c r="J677" s="40">
        <f>IF(E677&lt;0, -E677/MAX(C677:D677), -E677/MAX(C677:D677))</f>
        <v>0.11883007541026505</v>
      </c>
      <c r="K677" s="39">
        <f t="shared" si="239"/>
        <v>0</v>
      </c>
      <c r="L677" s="43"/>
      <c r="M677" s="42"/>
    </row>
    <row r="678" spans="1:13" x14ac:dyDescent="0.3">
      <c r="A678" s="51"/>
      <c r="B678" s="36" t="s">
        <v>19</v>
      </c>
      <c r="C678" s="37">
        <v>2.5604074769292899</v>
      </c>
      <c r="D678" s="37">
        <v>2.1288146277279898</v>
      </c>
      <c r="E678" s="37">
        <v>-0.43159284920129398</v>
      </c>
      <c r="F678" s="37">
        <v>1.38</v>
      </c>
      <c r="G678" s="37">
        <v>0.49790566219288301</v>
      </c>
      <c r="H678" s="38">
        <v>9.3736040468936896E-2</v>
      </c>
      <c r="I678" s="39">
        <f t="shared" si="232"/>
        <v>0</v>
      </c>
      <c r="J678" s="40">
        <f>IF(E678&lt;0, -E678/MAX(C678:D678), -E678/MAX(C678:D678))</f>
        <v>0.16856412625341399</v>
      </c>
      <c r="K678" s="39">
        <f t="shared" si="239"/>
        <v>0</v>
      </c>
      <c r="L678" s="43"/>
      <c r="M678" s="42"/>
    </row>
    <row r="679" spans="1:13" x14ac:dyDescent="0.3">
      <c r="A679" s="51"/>
      <c r="B679" s="36" t="s">
        <v>20</v>
      </c>
      <c r="C679" s="37">
        <v>19.852058209085101</v>
      </c>
      <c r="D679" s="37">
        <v>19.173811270893498</v>
      </c>
      <c r="E679" s="37">
        <v>-0.67824693819166904</v>
      </c>
      <c r="F679" s="37">
        <v>11.6</v>
      </c>
      <c r="G679" s="37">
        <v>4.1865841052613497</v>
      </c>
      <c r="H679" s="38">
        <v>0</v>
      </c>
      <c r="I679" s="39">
        <f t="shared" si="232"/>
        <v>0</v>
      </c>
      <c r="J679" s="40">
        <f>IF(E679&lt;0, -E679/MAX(C679:D679), -E679/MAX(C679:D679))</f>
        <v>3.4165068984196106E-2</v>
      </c>
      <c r="K679" s="39">
        <f t="shared" si="239"/>
        <v>0</v>
      </c>
      <c r="L679" s="43"/>
      <c r="M679" s="42"/>
    </row>
    <row r="680" spans="1:13" x14ac:dyDescent="0.3">
      <c r="A680" s="51"/>
      <c r="B680" s="36" t="s">
        <v>21</v>
      </c>
      <c r="C680" s="37">
        <v>23.0047805282654</v>
      </c>
      <c r="D680" s="37">
        <v>15.1441458415519</v>
      </c>
      <c r="E680" s="37">
        <v>-7.8606346867135501</v>
      </c>
      <c r="F680" s="37">
        <v>7.05</v>
      </c>
      <c r="G680" s="37">
        <v>2.5417775756504799</v>
      </c>
      <c r="H680" s="38">
        <v>0.58849229704862605</v>
      </c>
      <c r="I680" s="39">
        <f t="shared" si="232"/>
        <v>0.58849229704862605</v>
      </c>
      <c r="J680" s="40">
        <f>IF(E680&lt;0, -E680/MAX(C680:D680), -E680/MAX(C680:D680))</f>
        <v>0.34169570438002589</v>
      </c>
      <c r="K680" s="39">
        <f t="shared" si="239"/>
        <v>0.93018800142865188</v>
      </c>
      <c r="L680" s="43"/>
      <c r="M680" s="42"/>
    </row>
    <row r="681" spans="1:13" x14ac:dyDescent="0.3">
      <c r="A681" s="50"/>
      <c r="B681" s="36"/>
      <c r="C681" s="37"/>
      <c r="D681" s="37"/>
      <c r="E681" s="37"/>
      <c r="F681" s="37"/>
      <c r="G681" s="37"/>
      <c r="H681" s="38"/>
      <c r="I681" s="39"/>
      <c r="J681" s="40"/>
      <c r="K681" s="39"/>
      <c r="L681" s="45"/>
      <c r="M681" s="46"/>
    </row>
    <row r="682" spans="1:13" x14ac:dyDescent="0.3">
      <c r="A682" s="51" t="s">
        <v>1</v>
      </c>
      <c r="B682" s="36" t="s">
        <v>17</v>
      </c>
      <c r="C682" s="37">
        <v>25.605329298152402</v>
      </c>
      <c r="D682" s="37">
        <v>11.338769838681401</v>
      </c>
      <c r="E682" s="37">
        <v>-14.2665594594709</v>
      </c>
      <c r="F682" s="37">
        <v>3.29</v>
      </c>
      <c r="G682" s="37">
        <v>1.1882053733947899</v>
      </c>
      <c r="H682" s="38">
        <v>0.99999989840966397</v>
      </c>
      <c r="I682" s="39">
        <f t="shared" si="232"/>
        <v>0.99999989840966397</v>
      </c>
      <c r="J682" s="40">
        <f>IF(E682&lt;0, -E682/MAX(C682:D682), -E682/MAX(C682:D682))</f>
        <v>0.55717148931571558</v>
      </c>
      <c r="K682" s="39">
        <f t="shared" si="239"/>
        <v>1.5571713877253797</v>
      </c>
      <c r="L682" s="41">
        <f t="shared" ref="L682" si="246">SUM(K682:K686)</f>
        <v>8.3103540822178612</v>
      </c>
      <c r="M682" s="42">
        <f t="shared" ref="M682" si="247">IF(L682="", "", IF(L682&gt;(10*(1-0.7)), 2, IF(L682&gt;(10*(1-(0.7+0.2))),1,  IF(L682&gt;=(-10*(1-(0.7+0.2))),0, IF(L682&gt;=(-10*(1-0.7)), -1, IF(L682&lt;(-10*(1-0.7)),-2))))))</f>
        <v>2</v>
      </c>
    </row>
    <row r="683" spans="1:13" x14ac:dyDescent="0.3">
      <c r="A683" s="51"/>
      <c r="B683" s="36" t="s">
        <v>18</v>
      </c>
      <c r="C683" s="37">
        <v>14.2891040125731</v>
      </c>
      <c r="D683" s="37">
        <v>4.4689564196945097</v>
      </c>
      <c r="E683" s="37">
        <v>-9.8201475928786301</v>
      </c>
      <c r="F683" s="37">
        <v>1.88</v>
      </c>
      <c r="G683" s="37">
        <v>0.67911480903341703</v>
      </c>
      <c r="H683" s="38">
        <v>0.99999999924621596</v>
      </c>
      <c r="I683" s="39">
        <f t="shared" si="232"/>
        <v>0.99999999924621596</v>
      </c>
      <c r="J683" s="40">
        <f>IF(E683&lt;0, -E683/MAX(C683:D683), -E683/MAX(C683:D683))</f>
        <v>0.68724726086658772</v>
      </c>
      <c r="K683" s="39">
        <f t="shared" si="239"/>
        <v>1.6872472601128037</v>
      </c>
      <c r="L683" s="43"/>
      <c r="M683" s="42"/>
    </row>
    <row r="684" spans="1:13" x14ac:dyDescent="0.3">
      <c r="A684" s="51"/>
      <c r="B684" s="36" t="s">
        <v>19</v>
      </c>
      <c r="C684" s="37">
        <v>11.028624180061501</v>
      </c>
      <c r="D684" s="37">
        <v>1.7839122309455899</v>
      </c>
      <c r="E684" s="37">
        <v>-9.2447119491159402</v>
      </c>
      <c r="F684" s="37">
        <v>2.04</v>
      </c>
      <c r="G684" s="37">
        <v>0.73723259860452295</v>
      </c>
      <c r="H684" s="38">
        <v>0.999999966015784</v>
      </c>
      <c r="I684" s="39">
        <f t="shared" si="232"/>
        <v>0.999999966015784</v>
      </c>
      <c r="J684" s="40">
        <f>IF(E684&lt;0, -E684/MAX(C684:D684), -E684/MAX(C684:D684))</f>
        <v>0.83824707399399179</v>
      </c>
      <c r="K684" s="39">
        <f t="shared" si="239"/>
        <v>1.8382470400097759</v>
      </c>
      <c r="L684" s="43"/>
      <c r="M684" s="42"/>
    </row>
    <row r="685" spans="1:13" x14ac:dyDescent="0.3">
      <c r="A685" s="51"/>
      <c r="B685" s="36" t="s">
        <v>20</v>
      </c>
      <c r="C685" s="37">
        <v>59.330545642512398</v>
      </c>
      <c r="D685" s="37">
        <v>18.087829394678799</v>
      </c>
      <c r="E685" s="37">
        <v>-41.242716247833499</v>
      </c>
      <c r="F685" s="37">
        <v>9.66</v>
      </c>
      <c r="G685" s="37">
        <v>3.4854927569741898</v>
      </c>
      <c r="H685" s="38">
        <v>0.99999985376226497</v>
      </c>
      <c r="I685" s="39">
        <f t="shared" si="232"/>
        <v>0.99999985376226497</v>
      </c>
      <c r="J685" s="40">
        <f>IF(E685&lt;0, -E685/MAX(C685:D685), -E685/MAX(C685:D685))</f>
        <v>0.69513461912748131</v>
      </c>
      <c r="K685" s="39">
        <f t="shared" si="239"/>
        <v>1.6951344728897464</v>
      </c>
      <c r="L685" s="43"/>
      <c r="M685" s="42"/>
    </row>
    <row r="686" spans="1:13" x14ac:dyDescent="0.3">
      <c r="A686" s="51"/>
      <c r="B686" s="36" t="s">
        <v>21</v>
      </c>
      <c r="C686" s="37">
        <v>32.752517362036599</v>
      </c>
      <c r="D686" s="37">
        <v>14.6270314552263</v>
      </c>
      <c r="E686" s="37">
        <v>-18.125485906810301</v>
      </c>
      <c r="F686" s="37">
        <v>8.7100000000000009</v>
      </c>
      <c r="G686" s="37">
        <v>3.1419828970714998</v>
      </c>
      <c r="H686" s="38">
        <v>0.97914650835045403</v>
      </c>
      <c r="I686" s="39">
        <f t="shared" si="232"/>
        <v>0.97914650835045403</v>
      </c>
      <c r="J686" s="40">
        <f>IF(E686&lt;0, -E686/MAX(C686:D686), -E686/MAX(C686:D686))</f>
        <v>0.55340741312970121</v>
      </c>
      <c r="K686" s="39">
        <f t="shared" si="239"/>
        <v>1.5325539214801553</v>
      </c>
      <c r="L686" s="43"/>
      <c r="M686" s="42"/>
    </row>
    <row r="687" spans="1:13" x14ac:dyDescent="0.3">
      <c r="A687" s="50"/>
      <c r="B687" s="36"/>
      <c r="C687" s="37"/>
      <c r="D687" s="37"/>
      <c r="E687" s="37"/>
      <c r="F687" s="37"/>
      <c r="G687" s="37"/>
      <c r="H687" s="38"/>
      <c r="I687" s="39"/>
      <c r="J687" s="40"/>
      <c r="K687" s="39"/>
      <c r="L687" s="45"/>
      <c r="M687" s="46"/>
    </row>
    <row r="688" spans="1:13" x14ac:dyDescent="0.3">
      <c r="A688" s="51" t="s">
        <v>2</v>
      </c>
      <c r="B688" s="36" t="s">
        <v>17</v>
      </c>
      <c r="C688" s="37">
        <v>20.7695555719331</v>
      </c>
      <c r="D688" s="37">
        <v>20.754437814273999</v>
      </c>
      <c r="E688" s="37">
        <v>-1.51177576591337E-2</v>
      </c>
      <c r="F688" s="37">
        <v>2.4900000000000002</v>
      </c>
      <c r="G688" s="37">
        <v>0.898301636805377</v>
      </c>
      <c r="H688" s="38">
        <v>0</v>
      </c>
      <c r="I688" s="39">
        <f t="shared" si="232"/>
        <v>0</v>
      </c>
      <c r="J688" s="40">
        <f>IF(E688&lt;0, -E688/MAX(C688:D688), -E688/MAX(C688:D688))</f>
        <v>7.2788065237000316E-4</v>
      </c>
      <c r="K688" s="39">
        <f t="shared" si="239"/>
        <v>0</v>
      </c>
      <c r="L688" s="41">
        <f t="shared" ref="L688" si="248">SUM(K688:K692)</f>
        <v>3.9665905138662549</v>
      </c>
      <c r="M688" s="42">
        <f t="shared" ref="M688" si="249">IF(L688="", "", IF(L688&gt;(10*(1-0.7)), 2, IF(L688&gt;(10*(1-(0.7+0.2))),1,  IF(L688&gt;=(-10*(1-(0.7+0.2))),0, IF(L688&gt;=(-10*(1-0.7)), -1, IF(L688&lt;(-10*(1-0.7)),-2))))))</f>
        <v>2</v>
      </c>
    </row>
    <row r="689" spans="1:13" x14ac:dyDescent="0.3">
      <c r="A689" s="51"/>
      <c r="B689" s="36" t="s">
        <v>18</v>
      </c>
      <c r="C689" s="37">
        <v>10.9321055403313</v>
      </c>
      <c r="D689" s="37">
        <v>7.6358209361609797</v>
      </c>
      <c r="E689" s="37">
        <v>-3.2962846041703702</v>
      </c>
      <c r="F689" s="37">
        <v>1.98</v>
      </c>
      <c r="G689" s="37">
        <v>0.71397260737495805</v>
      </c>
      <c r="H689" s="38">
        <v>0.899300343369138</v>
      </c>
      <c r="I689" s="39">
        <f t="shared" si="232"/>
        <v>0.899300343369138</v>
      </c>
      <c r="J689" s="40">
        <f>IF(E689&lt;0, -E689/MAX(C689:D689), -E689/MAX(C689:D689))</f>
        <v>0.3015233060099487</v>
      </c>
      <c r="K689" s="39">
        <f t="shared" si="239"/>
        <v>1.2008236493790867</v>
      </c>
      <c r="L689" s="43"/>
      <c r="M689" s="42"/>
    </row>
    <row r="690" spans="1:13" x14ac:dyDescent="0.3">
      <c r="A690" s="51"/>
      <c r="B690" s="36" t="s">
        <v>19</v>
      </c>
      <c r="C690" s="37">
        <v>8.9225029374862999</v>
      </c>
      <c r="D690" s="37">
        <v>5.7780397719003904</v>
      </c>
      <c r="E690" s="37">
        <v>-3.1444631655859001</v>
      </c>
      <c r="F690" s="37">
        <v>1.47</v>
      </c>
      <c r="G690" s="37">
        <v>0.53151579885474098</v>
      </c>
      <c r="H690" s="38">
        <v>0.98358344446545098</v>
      </c>
      <c r="I690" s="39">
        <f t="shared" si="232"/>
        <v>0.98358344446545098</v>
      </c>
      <c r="J690" s="40">
        <f>IF(E690&lt;0, -E690/MAX(C690:D690), -E690/MAX(C690:D690))</f>
        <v>0.35241940379475817</v>
      </c>
      <c r="K690" s="39">
        <f t="shared" si="239"/>
        <v>1.3360028482602091</v>
      </c>
      <c r="L690" s="43"/>
      <c r="M690" s="42"/>
    </row>
    <row r="691" spans="1:13" x14ac:dyDescent="0.3">
      <c r="A691" s="51"/>
      <c r="B691" s="36" t="s">
        <v>20</v>
      </c>
      <c r="C691" s="37">
        <v>43.5828040862487</v>
      </c>
      <c r="D691" s="37">
        <v>32.304934442439198</v>
      </c>
      <c r="E691" s="37">
        <v>-11.277869643809399</v>
      </c>
      <c r="F691" s="37">
        <v>8.75</v>
      </c>
      <c r="G691" s="37">
        <v>3.1564360885015299</v>
      </c>
      <c r="H691" s="38">
        <v>0.71248985069342796</v>
      </c>
      <c r="I691" s="39">
        <f t="shared" si="232"/>
        <v>0.71248985069342796</v>
      </c>
      <c r="J691" s="40">
        <f>IF(E691&lt;0, -E691/MAX(C691:D691), -E691/MAX(C691:D691))</f>
        <v>0.25876879379975021</v>
      </c>
      <c r="K691" s="39">
        <f t="shared" si="239"/>
        <v>0.97125864449317811</v>
      </c>
      <c r="L691" s="43"/>
      <c r="M691" s="42"/>
    </row>
    <row r="692" spans="1:13" x14ac:dyDescent="0.3">
      <c r="A692" s="51"/>
      <c r="B692" s="36" t="s">
        <v>21</v>
      </c>
      <c r="C692" s="37">
        <v>37.0853655806186</v>
      </c>
      <c r="D692" s="37">
        <v>31.387143133075099</v>
      </c>
      <c r="E692" s="37">
        <v>-5.6982224475434604</v>
      </c>
      <c r="F692" s="37">
        <v>7.73</v>
      </c>
      <c r="G692" s="37">
        <v>2.7874705571401699</v>
      </c>
      <c r="H692" s="38">
        <v>0.30485386100089401</v>
      </c>
      <c r="I692" s="39">
        <f t="shared" si="232"/>
        <v>0.30485386100089401</v>
      </c>
      <c r="J692" s="40">
        <f>IF(E692&lt;0, -E692/MAX(C692:D692), -E692/MAX(C692:D692))</f>
        <v>0.1536515107328871</v>
      </c>
      <c r="K692" s="39">
        <f t="shared" si="239"/>
        <v>0.45850537173378114</v>
      </c>
      <c r="L692" s="43"/>
      <c r="M692" s="42"/>
    </row>
    <row r="693" spans="1:13" x14ac:dyDescent="0.3">
      <c r="A693" s="50"/>
      <c r="B693" s="36"/>
      <c r="C693" s="37"/>
      <c r="D693" s="37"/>
      <c r="E693" s="37"/>
      <c r="F693" s="37"/>
      <c r="G693" s="37"/>
      <c r="H693" s="38"/>
      <c r="I693" s="39"/>
      <c r="J693" s="40"/>
      <c r="K693" s="39"/>
      <c r="L693" s="45"/>
      <c r="M693" s="46"/>
    </row>
    <row r="694" spans="1:13" x14ac:dyDescent="0.3">
      <c r="A694" s="51" t="s">
        <v>3</v>
      </c>
      <c r="B694" s="36" t="s">
        <v>17</v>
      </c>
      <c r="C694" s="37">
        <v>41.777698188299198</v>
      </c>
      <c r="D694" s="37">
        <v>38.948292263238201</v>
      </c>
      <c r="E694" s="37">
        <v>-2.8294059250609598</v>
      </c>
      <c r="F694" s="37">
        <v>8.4600000000000009</v>
      </c>
      <c r="G694" s="37">
        <v>3.0505925976933099</v>
      </c>
      <c r="H694" s="38">
        <v>0.100437911769985</v>
      </c>
      <c r="I694" s="39">
        <f t="shared" si="232"/>
        <v>0</v>
      </c>
      <c r="J694" s="40">
        <f>IF(E694&lt;0, -E694/MAX(C694:D694), -E694/MAX(C694:D694))</f>
        <v>6.7725270844466959E-2</v>
      </c>
      <c r="K694" s="39">
        <f t="shared" si="239"/>
        <v>0</v>
      </c>
      <c r="L694" s="41">
        <f t="shared" ref="L694" si="250">SUM(K694:K698)</f>
        <v>1.7721453072366893</v>
      </c>
      <c r="M694" s="42">
        <f t="shared" ref="M694" si="251">IF(L694="", "", IF(L694&gt;(10*(1-0.7)), 2, IF(L694&gt;(10*(1-(0.7+0.2))),1,  IF(L694&gt;=(-10*(1-(0.7+0.2))),0, IF(L694&gt;=(-10*(1-0.7)), -1, IF(L694&lt;(-10*(1-0.7)),-2))))))</f>
        <v>1</v>
      </c>
    </row>
    <row r="695" spans="1:13" x14ac:dyDescent="0.3">
      <c r="A695" s="51"/>
      <c r="B695" s="36" t="s">
        <v>18</v>
      </c>
      <c r="C695" s="37">
        <v>14.873392948230901</v>
      </c>
      <c r="D695" s="37">
        <v>14.047356758735299</v>
      </c>
      <c r="E695" s="37">
        <v>-0.82603618949558699</v>
      </c>
      <c r="F695" s="37">
        <v>3.01</v>
      </c>
      <c r="G695" s="37">
        <v>1.08708394463005</v>
      </c>
      <c r="H695" s="38">
        <v>8.2411818938830497E-2</v>
      </c>
      <c r="I695" s="39">
        <f t="shared" si="232"/>
        <v>0</v>
      </c>
      <c r="J695" s="40">
        <f>IF(E695&lt;0, -E695/MAX(C695:D695), -E695/MAX(C695:D695))</f>
        <v>5.553784481931804E-2</v>
      </c>
      <c r="K695" s="39">
        <f t="shared" si="239"/>
        <v>0</v>
      </c>
      <c r="L695" s="43"/>
      <c r="M695" s="42"/>
    </row>
    <row r="696" spans="1:13" x14ac:dyDescent="0.3">
      <c r="A696" s="51"/>
      <c r="B696" s="36" t="s">
        <v>19</v>
      </c>
      <c r="C696" s="37">
        <v>20.678410721762599</v>
      </c>
      <c r="D696" s="37">
        <v>15.832558909693899</v>
      </c>
      <c r="E696" s="37">
        <v>-4.8458518120686396</v>
      </c>
      <c r="F696" s="37">
        <v>7.15</v>
      </c>
      <c r="G696" s="37">
        <v>2.5792969731963602</v>
      </c>
      <c r="H696" s="38">
        <v>0.26597559236226498</v>
      </c>
      <c r="I696" s="39">
        <f t="shared" si="232"/>
        <v>0.26597559236226498</v>
      </c>
      <c r="J696" s="40">
        <f>IF(E696&lt;0, -E696/MAX(C696:D696), -E696/MAX(C696:D696))</f>
        <v>0.23434353235709335</v>
      </c>
      <c r="K696" s="39">
        <f t="shared" si="239"/>
        <v>0.50031912471935835</v>
      </c>
      <c r="L696" s="43"/>
      <c r="M696" s="42"/>
    </row>
    <row r="697" spans="1:13" x14ac:dyDescent="0.3">
      <c r="A697" s="51"/>
      <c r="B697" s="36" t="s">
        <v>20</v>
      </c>
      <c r="C697" s="37">
        <v>86.646415661639793</v>
      </c>
      <c r="D697" s="37">
        <v>53.365439930792903</v>
      </c>
      <c r="E697" s="37">
        <v>-33.280975730846897</v>
      </c>
      <c r="F697" s="37">
        <v>20.399999999999999</v>
      </c>
      <c r="G697" s="37">
        <v>7.3587720663862397</v>
      </c>
      <c r="H697" s="38">
        <v>0.88772517295207198</v>
      </c>
      <c r="I697" s="39">
        <f t="shared" si="232"/>
        <v>0.88772517295207198</v>
      </c>
      <c r="J697" s="40">
        <f>IF(E697&lt;0, -E697/MAX(C697:D697), -E697/MAX(C697:D697))</f>
        <v>0.38410100956525883</v>
      </c>
      <c r="K697" s="39">
        <f t="shared" si="239"/>
        <v>1.2718261825173309</v>
      </c>
      <c r="L697" s="43"/>
      <c r="M697" s="42"/>
    </row>
    <row r="698" spans="1:13" ht="15" thickBot="1" x14ac:dyDescent="0.35">
      <c r="A698" s="51"/>
      <c r="B698" s="36" t="s">
        <v>21</v>
      </c>
      <c r="C698" s="37">
        <v>52.836191659671499</v>
      </c>
      <c r="D698" s="37">
        <v>53.579978758353697</v>
      </c>
      <c r="E698" s="37">
        <v>0.74378709868223303</v>
      </c>
      <c r="F698" s="37">
        <v>21.41</v>
      </c>
      <c r="G698" s="37">
        <v>7.7255731831224299</v>
      </c>
      <c r="H698" s="38">
        <v>0</v>
      </c>
      <c r="I698" s="39">
        <f t="shared" si="232"/>
        <v>0</v>
      </c>
      <c r="J698" s="40">
        <f>IF(E698&lt;0, -E698/MAX(C698:D698), -E698/MAX(C698:D698))</f>
        <v>-1.3881810256714007E-2</v>
      </c>
      <c r="K698" s="39">
        <f t="shared" si="239"/>
        <v>0</v>
      </c>
      <c r="L698" s="43"/>
      <c r="M698" s="42"/>
    </row>
    <row r="699" spans="1:13" x14ac:dyDescent="0.3">
      <c r="A699" s="32" t="s">
        <v>84</v>
      </c>
      <c r="B699" s="33"/>
      <c r="C699" s="33"/>
      <c r="D699" s="33"/>
      <c r="E699" s="33"/>
      <c r="F699" s="33"/>
      <c r="G699" s="33"/>
      <c r="H699" s="33"/>
      <c r="I699" s="33"/>
      <c r="J699" s="33"/>
      <c r="K699" s="33"/>
      <c r="L699" s="33"/>
      <c r="M699" s="34"/>
    </row>
    <row r="700" spans="1:13" x14ac:dyDescent="0.3">
      <c r="A700" s="51" t="s">
        <v>0</v>
      </c>
      <c r="B700" s="36" t="s">
        <v>17</v>
      </c>
      <c r="C700" s="37">
        <v>8.3927282297766403</v>
      </c>
      <c r="D700" s="37">
        <v>5.9548852996341797</v>
      </c>
      <c r="E700" s="37">
        <v>-2.43784293014245</v>
      </c>
      <c r="F700" s="37">
        <v>2.27</v>
      </c>
      <c r="G700" s="37">
        <v>0.81753368562616402</v>
      </c>
      <c r="H700" s="38">
        <v>0.55725946993400299</v>
      </c>
      <c r="I700" s="39">
        <f t="shared" si="232"/>
        <v>0.55725946993400299</v>
      </c>
      <c r="J700" s="40">
        <f>IF(E700&lt;0, -E700/MAX(C700:D700), -E700/MAX(C700:D700))</f>
        <v>0.29047085326714189</v>
      </c>
      <c r="K700" s="39">
        <f t="shared" si="239"/>
        <v>0.84773032320114483</v>
      </c>
      <c r="L700" s="41">
        <f t="shared" ref="L700" si="252">SUM(K700:K704)</f>
        <v>5.3624542182755928</v>
      </c>
      <c r="M700" s="42">
        <f t="shared" ref="M700" si="253">IF(L700="", "", IF(L700&gt;(10*(1-0.7)), 2, IF(L700&gt;(10*(1-(0.7+0.2))),1,  IF(L700&gt;=(-10*(1-(0.7+0.2))),0, IF(L700&gt;=(-10*(1-0.7)), -1, IF(L700&lt;(-10*(1-0.7)),-2))))))</f>
        <v>2</v>
      </c>
    </row>
    <row r="701" spans="1:13" x14ac:dyDescent="0.3">
      <c r="A701" s="51"/>
      <c r="B701" s="36" t="s">
        <v>18</v>
      </c>
      <c r="C701" s="37">
        <v>6.8995809248242903</v>
      </c>
      <c r="D701" s="37">
        <v>3.6457164843132301</v>
      </c>
      <c r="E701" s="37">
        <v>-3.2538644405110602</v>
      </c>
      <c r="F701" s="37">
        <v>2.59</v>
      </c>
      <c r="G701" s="37">
        <v>0.93309070018206797</v>
      </c>
      <c r="H701" s="38">
        <v>0.69082299740890396</v>
      </c>
      <c r="I701" s="39">
        <f t="shared" si="232"/>
        <v>0.69082299740890396</v>
      </c>
      <c r="J701" s="40">
        <f>IF(E701&lt;0, -E701/MAX(C701:D701), -E701/MAX(C701:D701))</f>
        <v>0.47160319966736608</v>
      </c>
      <c r="K701" s="39">
        <f t="shared" si="239"/>
        <v>1.1624261970762699</v>
      </c>
      <c r="L701" s="43"/>
      <c r="M701" s="42"/>
    </row>
    <row r="702" spans="1:13" x14ac:dyDescent="0.3">
      <c r="A702" s="51"/>
      <c r="B702" s="36" t="s">
        <v>19</v>
      </c>
      <c r="C702" s="37">
        <v>2.9012305523760502</v>
      </c>
      <c r="D702" s="37">
        <v>0.87806889337401905</v>
      </c>
      <c r="E702" s="37">
        <v>-2.0231616590020298</v>
      </c>
      <c r="F702" s="37">
        <v>1.38</v>
      </c>
      <c r="G702" s="37">
        <v>0.49790566219288301</v>
      </c>
      <c r="H702" s="38">
        <v>0.81606949900910697</v>
      </c>
      <c r="I702" s="39">
        <f t="shared" si="232"/>
        <v>0.81606949900910697</v>
      </c>
      <c r="J702" s="40">
        <f>IF(E702&lt;0, -E702/MAX(C702:D702), -E702/MAX(C702:D702))</f>
        <v>0.69734604764350794</v>
      </c>
      <c r="K702" s="39">
        <f t="shared" si="239"/>
        <v>1.5134155466526149</v>
      </c>
      <c r="L702" s="43"/>
      <c r="M702" s="42"/>
    </row>
    <row r="703" spans="1:13" x14ac:dyDescent="0.3">
      <c r="A703" s="51"/>
      <c r="B703" s="36" t="s">
        <v>20</v>
      </c>
      <c r="C703" s="37">
        <v>23.081105095337101</v>
      </c>
      <c r="D703" s="37">
        <v>15.020946465621099</v>
      </c>
      <c r="E703" s="37">
        <v>-8.0601586297159606</v>
      </c>
      <c r="F703" s="37">
        <v>11.6</v>
      </c>
      <c r="G703" s="37">
        <v>4.1865841052613497</v>
      </c>
      <c r="H703" s="38">
        <v>0.277067087696036</v>
      </c>
      <c r="I703" s="39">
        <f t="shared" si="232"/>
        <v>0.277067087696036</v>
      </c>
      <c r="J703" s="40">
        <f>IF(E703&lt;0, -E703/MAX(C703:D703), -E703/MAX(C703:D703))</f>
        <v>0.34921025645970016</v>
      </c>
      <c r="K703" s="39">
        <f t="shared" si="239"/>
        <v>0.6262773441557361</v>
      </c>
      <c r="L703" s="43"/>
      <c r="M703" s="42"/>
    </row>
    <row r="704" spans="1:13" x14ac:dyDescent="0.3">
      <c r="A704" s="51"/>
      <c r="B704" s="36" t="s">
        <v>21</v>
      </c>
      <c r="C704" s="37">
        <v>21.826962071766999</v>
      </c>
      <c r="D704" s="37">
        <v>12.1162422357246</v>
      </c>
      <c r="E704" s="37">
        <v>-9.7107198360423599</v>
      </c>
      <c r="F704" s="37">
        <v>7.05</v>
      </c>
      <c r="G704" s="37">
        <v>2.5417775756504799</v>
      </c>
      <c r="H704" s="38">
        <v>0.76770918662139698</v>
      </c>
      <c r="I704" s="39">
        <f t="shared" si="232"/>
        <v>0.76770918662139698</v>
      </c>
      <c r="J704" s="40">
        <f>IF(E704&lt;0, -E704/MAX(C704:D704), -E704/MAX(C704:D704))</f>
        <v>0.44489562056842985</v>
      </c>
      <c r="K704" s="39">
        <f t="shared" si="239"/>
        <v>1.2126048071898268</v>
      </c>
      <c r="L704" s="43"/>
      <c r="M704" s="42"/>
    </row>
    <row r="705" spans="1:13" x14ac:dyDescent="0.3">
      <c r="A705" s="50"/>
      <c r="B705" s="36"/>
      <c r="C705" s="37"/>
      <c r="D705" s="37"/>
      <c r="E705" s="37"/>
      <c r="F705" s="37"/>
      <c r="G705" s="37"/>
      <c r="H705" s="38"/>
      <c r="I705" s="39"/>
      <c r="J705" s="40"/>
      <c r="K705" s="39"/>
      <c r="L705" s="45"/>
      <c r="M705" s="46"/>
    </row>
    <row r="706" spans="1:13" x14ac:dyDescent="0.3">
      <c r="A706" s="51" t="s">
        <v>1</v>
      </c>
      <c r="B706" s="36" t="s">
        <v>17</v>
      </c>
      <c r="C706" s="37">
        <v>23.473789386528502</v>
      </c>
      <c r="D706" s="37">
        <v>21.126881207671602</v>
      </c>
      <c r="E706" s="37">
        <v>-2.3469081788569199</v>
      </c>
      <c r="F706" s="37">
        <v>3.29</v>
      </c>
      <c r="G706" s="37">
        <v>1.1882053733947899</v>
      </c>
      <c r="H706" s="38">
        <v>0.28921243393301499</v>
      </c>
      <c r="I706" s="39">
        <f t="shared" si="232"/>
        <v>0.28921243393301499</v>
      </c>
      <c r="J706" s="40">
        <f>IF(E706&lt;0, -E706/MAX(C706:D706), -E706/MAX(C706:D706))</f>
        <v>9.9979945300344208E-2</v>
      </c>
      <c r="K706" s="39">
        <f t="shared" si="239"/>
        <v>0.3891923792333592</v>
      </c>
      <c r="L706" s="41">
        <f t="shared" ref="L706" si="254">SUM(K706:K710)</f>
        <v>2.3708030765135222</v>
      </c>
      <c r="M706" s="42">
        <f t="shared" ref="M706" si="255">IF(L706="", "", IF(L706&gt;(10*(1-0.7)), 2, IF(L706&gt;(10*(1-(0.7+0.2))),1,  IF(L706&gt;=(-10*(1-(0.7+0.2))),0, IF(L706&gt;=(-10*(1-0.7)), -1, IF(L706&lt;(-10*(1-0.7)),-2))))))</f>
        <v>1</v>
      </c>
    </row>
    <row r="707" spans="1:13" x14ac:dyDescent="0.3">
      <c r="A707" s="51"/>
      <c r="B707" s="36" t="s">
        <v>18</v>
      </c>
      <c r="C707" s="37">
        <v>18.774442579930501</v>
      </c>
      <c r="D707" s="37">
        <v>15.6113034570128</v>
      </c>
      <c r="E707" s="37">
        <v>-3.1631391229177099</v>
      </c>
      <c r="F707" s="37">
        <v>1.88</v>
      </c>
      <c r="G707" s="37">
        <v>0.67911480903341703</v>
      </c>
      <c r="H707" s="38">
        <v>0.90466422943629299</v>
      </c>
      <c r="I707" s="39">
        <f t="shared" si="232"/>
        <v>0.90466422943629299</v>
      </c>
      <c r="J707" s="40">
        <f>IF(E707&lt;0, -E707/MAX(C707:D707), -E707/MAX(C707:D707))</f>
        <v>0.16848112051534578</v>
      </c>
      <c r="K707" s="39">
        <f t="shared" si="239"/>
        <v>1.0731453499516388</v>
      </c>
      <c r="L707" s="43"/>
      <c r="M707" s="42"/>
    </row>
    <row r="708" spans="1:13" x14ac:dyDescent="0.3">
      <c r="A708" s="51"/>
      <c r="B708" s="36" t="s">
        <v>19</v>
      </c>
      <c r="C708" s="37">
        <v>17.944437811807401</v>
      </c>
      <c r="D708" s="37">
        <v>16.8591873343271</v>
      </c>
      <c r="E708" s="37">
        <v>-1.0852504774802501</v>
      </c>
      <c r="F708" s="37">
        <v>2.04</v>
      </c>
      <c r="G708" s="37">
        <v>0.73723259860452295</v>
      </c>
      <c r="H708" s="38">
        <v>0.18321422850583099</v>
      </c>
      <c r="I708" s="39">
        <f t="shared" ref="I708:I746" si="256">IF(AND(E708&lt;0, H708&gt;=$N$5), H708, IF(AND(E708&gt;0, H708&gt;=$N$6), -H708, 0))</f>
        <v>0</v>
      </c>
      <c r="J708" s="40">
        <f>IF(E708&lt;0, -E708/MAX(C708:D708), -E708/MAX(C708:D708))</f>
        <v>6.047837713623759E-2</v>
      </c>
      <c r="K708" s="39">
        <f t="shared" si="239"/>
        <v>0</v>
      </c>
      <c r="L708" s="43"/>
      <c r="M708" s="42"/>
    </row>
    <row r="709" spans="1:13" x14ac:dyDescent="0.3">
      <c r="A709" s="51"/>
      <c r="B709" s="36" t="s">
        <v>20</v>
      </c>
      <c r="C709" s="37">
        <v>45.844824815696597</v>
      </c>
      <c r="D709" s="37">
        <v>49.321752615594903</v>
      </c>
      <c r="E709" s="37">
        <v>3.4769277998982702</v>
      </c>
      <c r="F709" s="37">
        <v>9.66</v>
      </c>
      <c r="G709" s="37">
        <v>3.4854927569741898</v>
      </c>
      <c r="H709" s="38">
        <v>0.109260692671777</v>
      </c>
      <c r="I709" s="39">
        <f t="shared" si="256"/>
        <v>-0.109260692671777</v>
      </c>
      <c r="J709" s="40">
        <f>IF(E709&lt;0, -E709/MAX(C709:D709), -E709/MAX(C709:D709))</f>
        <v>-7.0494814468513231E-2</v>
      </c>
      <c r="K709" s="39">
        <f t="shared" si="239"/>
        <v>-0.17975550714029023</v>
      </c>
      <c r="L709" s="43"/>
      <c r="M709" s="42"/>
    </row>
    <row r="710" spans="1:13" x14ac:dyDescent="0.3">
      <c r="A710" s="51"/>
      <c r="B710" s="36" t="s">
        <v>21</v>
      </c>
      <c r="C710" s="37">
        <v>76.448526368156905</v>
      </c>
      <c r="D710" s="37">
        <v>61.961414141640603</v>
      </c>
      <c r="E710" s="37">
        <v>-14.487112226516301</v>
      </c>
      <c r="F710" s="37">
        <v>8.7100000000000009</v>
      </c>
      <c r="G710" s="37">
        <v>3.1419828970714998</v>
      </c>
      <c r="H710" s="38">
        <v>0.89871933083250499</v>
      </c>
      <c r="I710" s="39">
        <f t="shared" si="256"/>
        <v>0.89871933083250499</v>
      </c>
      <c r="J710" s="40">
        <f>IF(E710&lt;0, -E710/MAX(C710:D710), -E710/MAX(C710:D710))</f>
        <v>0.18950152363630929</v>
      </c>
      <c r="K710" s="39">
        <f t="shared" si="239"/>
        <v>1.0882208544688143</v>
      </c>
      <c r="L710" s="43"/>
      <c r="M710" s="42"/>
    </row>
    <row r="711" spans="1:13" x14ac:dyDescent="0.3">
      <c r="A711" s="50"/>
      <c r="B711" s="36"/>
      <c r="C711" s="37"/>
      <c r="D711" s="37"/>
      <c r="E711" s="37"/>
      <c r="F711" s="37"/>
      <c r="G711" s="37"/>
      <c r="H711" s="38"/>
      <c r="I711" s="39"/>
      <c r="J711" s="40"/>
      <c r="K711" s="39"/>
      <c r="L711" s="45"/>
      <c r="M711" s="46"/>
    </row>
    <row r="712" spans="1:13" x14ac:dyDescent="0.3">
      <c r="A712" s="51" t="s">
        <v>2</v>
      </c>
      <c r="B712" s="36" t="s">
        <v>17</v>
      </c>
      <c r="C712" s="37">
        <v>34.211386188490202</v>
      </c>
      <c r="D712" s="37">
        <v>32.909051953240599</v>
      </c>
      <c r="E712" s="37">
        <v>-1.3023342352495499</v>
      </c>
      <c r="F712" s="37">
        <v>2.4900000000000002</v>
      </c>
      <c r="G712" s="37">
        <v>0.898301636805377</v>
      </c>
      <c r="H712" s="38">
        <v>0.178319522707864</v>
      </c>
      <c r="I712" s="39">
        <f t="shared" si="256"/>
        <v>0</v>
      </c>
      <c r="J712" s="40">
        <f>IF(E712&lt;0, -E712/MAX(C712:D712), -E712/MAX(C712:D712))</f>
        <v>3.8067274680839931E-2</v>
      </c>
      <c r="K712" s="39">
        <f t="shared" si="239"/>
        <v>0</v>
      </c>
      <c r="L712" s="41">
        <f t="shared" ref="L712" si="257">SUM(K712:K716)</f>
        <v>4.6698417010951827</v>
      </c>
      <c r="M712" s="42">
        <f t="shared" ref="M712" si="258">IF(L712="", "", IF(L712&gt;(10*(1-0.7)), 2, IF(L712&gt;(10*(1-(0.7+0.2))),1,  IF(L712&gt;=(-10*(1-(0.7+0.2))),0, IF(L712&gt;=(-10*(1-0.7)), -1, IF(L712&lt;(-10*(1-0.7)),-2))))))</f>
        <v>2</v>
      </c>
    </row>
    <row r="713" spans="1:13" x14ac:dyDescent="0.3">
      <c r="A713" s="51"/>
      <c r="B713" s="36" t="s">
        <v>18</v>
      </c>
      <c r="C713" s="37">
        <v>19.851776514406701</v>
      </c>
      <c r="D713" s="37">
        <v>15.310456880722301</v>
      </c>
      <c r="E713" s="37">
        <v>-4.5413196336844601</v>
      </c>
      <c r="F713" s="37">
        <v>1.98</v>
      </c>
      <c r="G713" s="37">
        <v>0.71397260737495805</v>
      </c>
      <c r="H713" s="38">
        <v>0.99194660168891802</v>
      </c>
      <c r="I713" s="39">
        <f t="shared" si="256"/>
        <v>0.99194660168891802</v>
      </c>
      <c r="J713" s="40">
        <f>IF(E713&lt;0, -E713/MAX(C713:D713), -E713/MAX(C713:D713))</f>
        <v>0.22876137208117184</v>
      </c>
      <c r="K713" s="39">
        <f t="shared" si="239"/>
        <v>1.2207079737700899</v>
      </c>
      <c r="L713" s="43"/>
      <c r="M713" s="42"/>
    </row>
    <row r="714" spans="1:13" x14ac:dyDescent="0.3">
      <c r="A714" s="51"/>
      <c r="B714" s="36" t="s">
        <v>19</v>
      </c>
      <c r="C714" s="37">
        <v>26.709970321208399</v>
      </c>
      <c r="D714" s="37">
        <v>20.613951019446102</v>
      </c>
      <c r="E714" s="37">
        <v>-6.0960193017622704</v>
      </c>
      <c r="F714" s="37">
        <v>1.47</v>
      </c>
      <c r="G714" s="37">
        <v>0.53151579885474098</v>
      </c>
      <c r="H714" s="38">
        <v>0.99999969358920504</v>
      </c>
      <c r="I714" s="39">
        <f t="shared" si="256"/>
        <v>0.99999969358920504</v>
      </c>
      <c r="J714" s="40">
        <f>IF(E714&lt;0, -E714/MAX(C714:D714), -E714/MAX(C714:D714))</f>
        <v>0.22823010390699969</v>
      </c>
      <c r="K714" s="39">
        <f t="shared" si="239"/>
        <v>1.2282297974962046</v>
      </c>
      <c r="L714" s="43"/>
      <c r="M714" s="42"/>
    </row>
    <row r="715" spans="1:13" x14ac:dyDescent="0.3">
      <c r="A715" s="51"/>
      <c r="B715" s="36" t="s">
        <v>20</v>
      </c>
      <c r="C715" s="37">
        <v>66.336781889803802</v>
      </c>
      <c r="D715" s="37">
        <v>52.850992656982498</v>
      </c>
      <c r="E715" s="37">
        <v>-13.485789232821199</v>
      </c>
      <c r="F715" s="37">
        <v>8.75</v>
      </c>
      <c r="G715" s="37">
        <v>3.1564360885015299</v>
      </c>
      <c r="H715" s="38">
        <v>0.85178672426461699</v>
      </c>
      <c r="I715" s="39">
        <f t="shared" si="256"/>
        <v>0.85178672426461699</v>
      </c>
      <c r="J715" s="40">
        <f>IF(E715&lt;0, -E715/MAX(C715:D715), -E715/MAX(C715:D715))</f>
        <v>0.20329278642463078</v>
      </c>
      <c r="K715" s="39">
        <f t="shared" si="239"/>
        <v>1.0550795106892479</v>
      </c>
      <c r="L715" s="43"/>
      <c r="M715" s="42"/>
    </row>
    <row r="716" spans="1:13" x14ac:dyDescent="0.3">
      <c r="A716" s="51"/>
      <c r="B716" s="36" t="s">
        <v>21</v>
      </c>
      <c r="C716" s="37">
        <v>84.578530659058998</v>
      </c>
      <c r="D716" s="37">
        <v>68.6419859516228</v>
      </c>
      <c r="E716" s="37">
        <v>-15.9365447074361</v>
      </c>
      <c r="F716" s="37">
        <v>7.73</v>
      </c>
      <c r="G716" s="37">
        <v>2.7874705571401699</v>
      </c>
      <c r="H716" s="38">
        <v>0.97740136918530596</v>
      </c>
      <c r="I716" s="39">
        <f t="shared" si="256"/>
        <v>0.97740136918530596</v>
      </c>
      <c r="J716" s="40">
        <f>IF(E716&lt;0, -E716/MAX(C716:D716), -E716/MAX(C716:D716))</f>
        <v>0.18842304995433468</v>
      </c>
      <c r="K716" s="39">
        <f t="shared" si="239"/>
        <v>1.1658244191396405</v>
      </c>
      <c r="L716" s="43"/>
      <c r="M716" s="42"/>
    </row>
    <row r="717" spans="1:13" x14ac:dyDescent="0.3">
      <c r="A717" s="50"/>
      <c r="B717" s="36"/>
      <c r="C717" s="37"/>
      <c r="D717" s="37"/>
      <c r="E717" s="37"/>
      <c r="F717" s="37"/>
      <c r="G717" s="37"/>
      <c r="H717" s="38"/>
      <c r="I717" s="39"/>
      <c r="J717" s="40"/>
      <c r="K717" s="39"/>
      <c r="L717" s="45"/>
      <c r="M717" s="46"/>
    </row>
    <row r="718" spans="1:13" x14ac:dyDescent="0.3">
      <c r="A718" s="51" t="s">
        <v>3</v>
      </c>
      <c r="B718" s="36" t="s">
        <v>17</v>
      </c>
      <c r="C718" s="37">
        <v>56.289053622081703</v>
      </c>
      <c r="D718" s="37">
        <v>59.9014718590185</v>
      </c>
      <c r="E718" s="37">
        <v>3.6124182369368398</v>
      </c>
      <c r="F718" s="37">
        <v>8.4600000000000009</v>
      </c>
      <c r="G718" s="37">
        <v>3.0505925976933099</v>
      </c>
      <c r="H718" s="38">
        <v>0.13463809615085001</v>
      </c>
      <c r="I718" s="39">
        <f t="shared" si="256"/>
        <v>-0.13463809615085001</v>
      </c>
      <c r="J718" s="40">
        <f>IF(E718&lt;0, -E718/MAX(C718:D718), -E718/MAX(C718:D718))</f>
        <v>-6.0306001252170741E-2</v>
      </c>
      <c r="K718" s="39">
        <f t="shared" si="239"/>
        <v>-0.19494409740302077</v>
      </c>
      <c r="L718" s="41">
        <f t="shared" ref="L718" si="259">SUM(K718:K722)</f>
        <v>1.5943305560474756</v>
      </c>
      <c r="M718" s="42">
        <f t="shared" ref="M718" si="260">IF(L718="", "", IF(L718&gt;(10*(1-0.7)), 2, IF(L718&gt;(10*(1-(0.7+0.2))),1,  IF(L718&gt;=(-10*(1-(0.7+0.2))),0, IF(L718&gt;=(-10*(1-0.7)), -1, IF(L718&lt;(-10*(1-0.7)),-2))))))</f>
        <v>1</v>
      </c>
    </row>
    <row r="719" spans="1:13" x14ac:dyDescent="0.3">
      <c r="A719" s="51"/>
      <c r="B719" s="36" t="s">
        <v>18</v>
      </c>
      <c r="C719" s="37">
        <v>25.0648111068381</v>
      </c>
      <c r="D719" s="37">
        <v>21.771059095998801</v>
      </c>
      <c r="E719" s="37">
        <v>-3.2937520108392802</v>
      </c>
      <c r="F719" s="37">
        <v>3.01</v>
      </c>
      <c r="G719" s="37">
        <v>1.08708394463005</v>
      </c>
      <c r="H719" s="38">
        <v>0.572650934289341</v>
      </c>
      <c r="I719" s="39">
        <f t="shared" si="256"/>
        <v>0.572650934289341</v>
      </c>
      <c r="J719" s="40">
        <f>IF(E719&lt;0, -E719/MAX(C719:D719), -E719/MAX(C719:D719))</f>
        <v>0.13140940886407437</v>
      </c>
      <c r="K719" s="39">
        <f t="shared" si="239"/>
        <v>0.70406034315341537</v>
      </c>
      <c r="L719" s="43"/>
      <c r="M719" s="42"/>
    </row>
    <row r="720" spans="1:13" x14ac:dyDescent="0.3">
      <c r="A720" s="51"/>
      <c r="B720" s="36" t="s">
        <v>19</v>
      </c>
      <c r="C720" s="37">
        <v>58.009627684229301</v>
      </c>
      <c r="D720" s="37">
        <v>46.397753887155098</v>
      </c>
      <c r="E720" s="37">
        <v>-11.6118737970742</v>
      </c>
      <c r="F720" s="37">
        <v>7.15</v>
      </c>
      <c r="G720" s="37">
        <v>2.5792969731963602</v>
      </c>
      <c r="H720" s="38">
        <v>0.885042817035954</v>
      </c>
      <c r="I720" s="39">
        <f t="shared" si="256"/>
        <v>0.885042817035954</v>
      </c>
      <c r="J720" s="40">
        <f>IF(E720&lt;0, -E720/MAX(C720:D720), -E720/MAX(C720:D720))</f>
        <v>0.20017149326112713</v>
      </c>
      <c r="K720" s="39">
        <f t="shared" si="239"/>
        <v>1.085214310297081</v>
      </c>
      <c r="L720" s="43"/>
      <c r="M720" s="42"/>
    </row>
    <row r="721" spans="1:13" x14ac:dyDescent="0.3">
      <c r="A721" s="51"/>
      <c r="B721" s="36" t="s">
        <v>20</v>
      </c>
      <c r="C721" s="37">
        <v>89.203204886313799</v>
      </c>
      <c r="D721" s="37">
        <v>79.347800901529098</v>
      </c>
      <c r="E721" s="37">
        <v>-9.8554039847847008</v>
      </c>
      <c r="F721" s="37">
        <v>20.399999999999999</v>
      </c>
      <c r="G721" s="37">
        <v>7.3587720663862397</v>
      </c>
      <c r="H721" s="38">
        <v>0.15916109218626301</v>
      </c>
      <c r="I721" s="39">
        <f t="shared" si="256"/>
        <v>0</v>
      </c>
      <c r="J721" s="40">
        <f>IF(E721&lt;0, -E721/MAX(C721:D721), -E721/MAX(C721:D721))</f>
        <v>0.1104826222033732</v>
      </c>
      <c r="K721" s="39">
        <f t="shared" si="239"/>
        <v>0</v>
      </c>
      <c r="L721" s="43"/>
      <c r="M721" s="42"/>
    </row>
    <row r="722" spans="1:13" ht="15" thickBot="1" x14ac:dyDescent="0.35">
      <c r="A722" s="51"/>
      <c r="B722" s="36" t="s">
        <v>21</v>
      </c>
      <c r="C722" s="37">
        <v>117.64501507202699</v>
      </c>
      <c r="D722" s="37">
        <v>105.303893560714</v>
      </c>
      <c r="E722" s="37">
        <v>-12.341121511312201</v>
      </c>
      <c r="F722" s="37">
        <v>21.41</v>
      </c>
      <c r="G722" s="37">
        <v>7.7255731831224299</v>
      </c>
      <c r="H722" s="38">
        <v>0.20623651604356499</v>
      </c>
      <c r="I722" s="39">
        <f t="shared" si="256"/>
        <v>0</v>
      </c>
      <c r="J722" s="40">
        <f>IF(E722&lt;0, -E722/MAX(C722:D722), -E722/MAX(C722:D722))</f>
        <v>0.10490135518072288</v>
      </c>
      <c r="K722" s="39">
        <f t="shared" si="239"/>
        <v>0</v>
      </c>
      <c r="L722" s="43"/>
      <c r="M722" s="42"/>
    </row>
    <row r="723" spans="1:13" x14ac:dyDescent="0.3">
      <c r="A723" s="32" t="s">
        <v>85</v>
      </c>
      <c r="B723" s="33"/>
      <c r="C723" s="33"/>
      <c r="D723" s="33"/>
      <c r="E723" s="33"/>
      <c r="F723" s="33"/>
      <c r="G723" s="33"/>
      <c r="H723" s="33"/>
      <c r="I723" s="33"/>
      <c r="J723" s="33"/>
      <c r="K723" s="33"/>
      <c r="L723" s="33"/>
      <c r="M723" s="34"/>
    </row>
    <row r="724" spans="1:13" x14ac:dyDescent="0.3">
      <c r="A724" s="51" t="s">
        <v>0</v>
      </c>
      <c r="B724" s="36" t="s">
        <v>17</v>
      </c>
      <c r="C724" s="37">
        <v>10.2226577769685</v>
      </c>
      <c r="D724" s="37">
        <v>11.911452670526501</v>
      </c>
      <c r="E724" s="37">
        <v>1.68879489355799</v>
      </c>
      <c r="F724" s="37">
        <v>2.27</v>
      </c>
      <c r="G724" s="37">
        <v>0.81753368562616402</v>
      </c>
      <c r="H724" s="38">
        <v>0.30930160996477002</v>
      </c>
      <c r="I724" s="39">
        <f t="shared" si="256"/>
        <v>-0.30930160996477002</v>
      </c>
      <c r="J724" s="40">
        <f>IF(E724&lt;0, -E724/MAX(C724:D724), -E724/MAX(C724:D724))</f>
        <v>-0.14177908776288184</v>
      </c>
      <c r="K724" s="39">
        <f t="shared" si="239"/>
        <v>-0.45108069772765186</v>
      </c>
      <c r="L724" s="41">
        <f t="shared" ref="L724" si="261">SUM(K724:K728)</f>
        <v>0.2241779202056513</v>
      </c>
      <c r="M724" s="42">
        <f t="shared" ref="M724" si="262">IF(L724="", "", IF(L724&gt;(10*(1-0.7)), 2, IF(L724&gt;(10*(1-(0.7+0.2))),1,  IF(L724&gt;=(-10*(1-(0.7+0.2))),0, IF(L724&gt;=(-10*(1-0.7)), -1, IF(L724&lt;(-10*(1-0.7)),-2))))))</f>
        <v>0</v>
      </c>
    </row>
    <row r="725" spans="1:13" x14ac:dyDescent="0.3">
      <c r="A725" s="51"/>
      <c r="B725" s="36" t="s">
        <v>18</v>
      </c>
      <c r="C725" s="37">
        <v>8.1541150258549795</v>
      </c>
      <c r="D725" s="37">
        <v>8.8087553919385293</v>
      </c>
      <c r="E725" s="37">
        <v>0.65464036608354903</v>
      </c>
      <c r="F725" s="37">
        <v>2.59</v>
      </c>
      <c r="G725" s="37">
        <v>0.93309070018206797</v>
      </c>
      <c r="H725" s="38">
        <v>7.6119017506389497E-2</v>
      </c>
      <c r="I725" s="39">
        <f t="shared" si="256"/>
        <v>-7.6119017506389497E-2</v>
      </c>
      <c r="J725" s="40">
        <f>IF(E725&lt;0, -E725/MAX(C725:D725), -E725/MAX(C725:D725))</f>
        <v>-7.4317010401112216E-2</v>
      </c>
      <c r="K725" s="39">
        <f t="shared" si="239"/>
        <v>-0.15043602790750171</v>
      </c>
      <c r="L725" s="43"/>
      <c r="M725" s="42"/>
    </row>
    <row r="726" spans="1:13" x14ac:dyDescent="0.3">
      <c r="A726" s="51"/>
      <c r="B726" s="36" t="s">
        <v>19</v>
      </c>
      <c r="C726" s="37">
        <v>4.3456043584393598</v>
      </c>
      <c r="D726" s="37">
        <v>4.8120832621456602</v>
      </c>
      <c r="E726" s="37">
        <v>0.46647890370630302</v>
      </c>
      <c r="F726" s="37">
        <v>1.38</v>
      </c>
      <c r="G726" s="37">
        <v>0.49790566219288301</v>
      </c>
      <c r="H726" s="38">
        <v>0.10189098418596999</v>
      </c>
      <c r="I726" s="39">
        <f t="shared" si="256"/>
        <v>-0.10189098418596999</v>
      </c>
      <c r="J726" s="40">
        <f>IF(E726&lt;0, -E726/MAX(C726:D726), -E726/MAX(C726:D726))</f>
        <v>-9.6939075717136433E-2</v>
      </c>
      <c r="K726" s="39">
        <f t="shared" ref="K726:K764" si="263">IF(I726&lt;&gt;0, I726+J726, 0)</f>
        <v>-0.19883005990310643</v>
      </c>
      <c r="L726" s="43"/>
      <c r="M726" s="42"/>
    </row>
    <row r="727" spans="1:13" x14ac:dyDescent="0.3">
      <c r="A727" s="51"/>
      <c r="B727" s="36" t="s">
        <v>20</v>
      </c>
      <c r="C727" s="37">
        <v>29.852058209085101</v>
      </c>
      <c r="D727" s="37">
        <v>29.173811270893498</v>
      </c>
      <c r="E727" s="37">
        <v>-0.67824693819166904</v>
      </c>
      <c r="F727" s="37">
        <v>11.6</v>
      </c>
      <c r="G727" s="37">
        <v>4.1865841052613497</v>
      </c>
      <c r="H727" s="38">
        <v>0</v>
      </c>
      <c r="I727" s="39">
        <f t="shared" si="256"/>
        <v>0</v>
      </c>
      <c r="J727" s="40">
        <f>IF(E727&lt;0, -E727/MAX(C727:D727), -E727/MAX(C727:D727))</f>
        <v>2.2720273873285329E-2</v>
      </c>
      <c r="K727" s="39">
        <f t="shared" si="263"/>
        <v>0</v>
      </c>
      <c r="L727" s="43"/>
      <c r="M727" s="42"/>
    </row>
    <row r="728" spans="1:13" x14ac:dyDescent="0.3">
      <c r="A728" s="51"/>
      <c r="B728" s="36" t="s">
        <v>21</v>
      </c>
      <c r="C728" s="37">
        <v>30.6870921929467</v>
      </c>
      <c r="D728" s="37">
        <v>21.473300167177399</v>
      </c>
      <c r="E728" s="37">
        <v>-9.21379202576931</v>
      </c>
      <c r="F728" s="37">
        <v>7.05</v>
      </c>
      <c r="G728" s="37">
        <v>2.5417775756504799</v>
      </c>
      <c r="H728" s="38">
        <v>0.72427494705589002</v>
      </c>
      <c r="I728" s="39">
        <f t="shared" si="256"/>
        <v>0.72427494705589002</v>
      </c>
      <c r="J728" s="40">
        <f>IF(E728&lt;0, -E728/MAX(C728:D728), -E728/MAX(C728:D728))</f>
        <v>0.30024975868802134</v>
      </c>
      <c r="K728" s="39">
        <f t="shared" si="263"/>
        <v>1.0245247057439113</v>
      </c>
      <c r="L728" s="43"/>
      <c r="M728" s="42"/>
    </row>
    <row r="729" spans="1:13" x14ac:dyDescent="0.3">
      <c r="A729" s="50"/>
      <c r="B729" s="36"/>
      <c r="C729" s="37"/>
      <c r="D729" s="37"/>
      <c r="E729" s="37"/>
      <c r="F729" s="37"/>
      <c r="G729" s="37"/>
      <c r="H729" s="38"/>
      <c r="I729" s="39"/>
      <c r="J729" s="40"/>
      <c r="K729" s="39"/>
      <c r="L729" s="45"/>
      <c r="M729" s="46"/>
    </row>
    <row r="730" spans="1:13" x14ac:dyDescent="0.3">
      <c r="A730" s="51" t="s">
        <v>1</v>
      </c>
      <c r="B730" s="36" t="s">
        <v>17</v>
      </c>
      <c r="C730" s="37">
        <v>19.948459192831301</v>
      </c>
      <c r="D730" s="37">
        <v>24.435304591497999</v>
      </c>
      <c r="E730" s="37">
        <v>4.4868453986666799</v>
      </c>
      <c r="F730" s="37">
        <v>3.29</v>
      </c>
      <c r="G730" s="37">
        <v>1.1882053733947899</v>
      </c>
      <c r="H730" s="38">
        <v>0.75934267299176605</v>
      </c>
      <c r="I730" s="39">
        <f t="shared" si="256"/>
        <v>-0.75934267299176605</v>
      </c>
      <c r="J730" s="40">
        <f t="shared" ref="J730:J746" si="264">IF(E730&lt;0, -E730/MAX(C730:D730), -E730/MAX(C730:D730))</f>
        <v>-0.18362142292377356</v>
      </c>
      <c r="K730" s="39">
        <f t="shared" si="263"/>
        <v>-0.94296409591553965</v>
      </c>
      <c r="L730" s="41">
        <f t="shared" ref="L730" si="265">SUM(K730:K734)</f>
        <v>-0.88146798053571951</v>
      </c>
      <c r="M730" s="42">
        <f t="shared" ref="M730" si="266">IF(L730="", "", IF(L730&gt;(10*(1-0.7)), 2, IF(L730&gt;(10*(1-(0.7+0.2))),1,  IF(L730&gt;=(-10*(1-(0.7+0.2))),0, IF(L730&gt;=(-10*(1-0.7)), -1, IF(L730&lt;(-10*(1-0.7)),-2))))))</f>
        <v>0</v>
      </c>
    </row>
    <row r="731" spans="1:13" x14ac:dyDescent="0.3">
      <c r="A731" s="51"/>
      <c r="B731" s="36" t="s">
        <v>18</v>
      </c>
      <c r="C731" s="37">
        <v>16.133680133649101</v>
      </c>
      <c r="D731" s="37">
        <v>15.458082776126099</v>
      </c>
      <c r="E731" s="37">
        <v>-0.67559735752297601</v>
      </c>
      <c r="F731" s="37">
        <v>1.88</v>
      </c>
      <c r="G731" s="37">
        <v>0.67911480903341703</v>
      </c>
      <c r="H731" s="38">
        <v>0.109313154899184</v>
      </c>
      <c r="I731" s="39">
        <f t="shared" si="256"/>
        <v>0</v>
      </c>
      <c r="J731" s="40">
        <f t="shared" si="264"/>
        <v>4.1874969128334272E-2</v>
      </c>
      <c r="K731" s="39">
        <f t="shared" si="263"/>
        <v>0</v>
      </c>
      <c r="L731" s="43"/>
      <c r="M731" s="42"/>
    </row>
    <row r="732" spans="1:13" x14ac:dyDescent="0.3">
      <c r="A732" s="51"/>
      <c r="B732" s="36" t="s">
        <v>19</v>
      </c>
      <c r="C732" s="37">
        <v>15.4977887806513</v>
      </c>
      <c r="D732" s="37">
        <v>19.874384152068998</v>
      </c>
      <c r="E732" s="37">
        <v>4.3765953714176797</v>
      </c>
      <c r="F732" s="37">
        <v>2.04</v>
      </c>
      <c r="G732" s="37">
        <v>0.73723259860452295</v>
      </c>
      <c r="H732" s="38">
        <v>0.98407108873512095</v>
      </c>
      <c r="I732" s="39">
        <f t="shared" si="256"/>
        <v>-0.98407108873512095</v>
      </c>
      <c r="J732" s="40">
        <f t="shared" si="264"/>
        <v>-0.22021287995291464</v>
      </c>
      <c r="K732" s="39">
        <f t="shared" si="263"/>
        <v>-1.2042839686880356</v>
      </c>
      <c r="L732" s="43"/>
      <c r="M732" s="42"/>
    </row>
    <row r="733" spans="1:13" x14ac:dyDescent="0.3">
      <c r="A733" s="51"/>
      <c r="B733" s="36" t="s">
        <v>20</v>
      </c>
      <c r="C733" s="37">
        <v>70.130979247593203</v>
      </c>
      <c r="D733" s="37">
        <v>64.778582214136193</v>
      </c>
      <c r="E733" s="37">
        <v>-5.3523970334570299</v>
      </c>
      <c r="F733" s="37">
        <v>9.66</v>
      </c>
      <c r="G733" s="37">
        <v>3.4854927569741898</v>
      </c>
      <c r="H733" s="38">
        <v>0.194247429200753</v>
      </c>
      <c r="I733" s="39">
        <f t="shared" si="256"/>
        <v>0</v>
      </c>
      <c r="J733" s="40">
        <f t="shared" si="264"/>
        <v>7.6320009942549269E-2</v>
      </c>
      <c r="K733" s="39">
        <f t="shared" si="263"/>
        <v>0</v>
      </c>
      <c r="L733" s="43"/>
      <c r="M733" s="42"/>
    </row>
    <row r="734" spans="1:13" x14ac:dyDescent="0.3">
      <c r="A734" s="51"/>
      <c r="B734" s="36" t="s">
        <v>21</v>
      </c>
      <c r="C734" s="37">
        <v>78.691034910842902</v>
      </c>
      <c r="D734" s="37">
        <v>57.457974119749203</v>
      </c>
      <c r="E734" s="37">
        <v>-21.2330607910936</v>
      </c>
      <c r="F734" s="37">
        <v>8.7100000000000009</v>
      </c>
      <c r="G734" s="37">
        <v>3.1419828970714998</v>
      </c>
      <c r="H734" s="38">
        <v>0.99595187790497197</v>
      </c>
      <c r="I734" s="39">
        <f t="shared" si="256"/>
        <v>0.99595187790497197</v>
      </c>
      <c r="J734" s="40">
        <f t="shared" si="264"/>
        <v>0.26982820616288372</v>
      </c>
      <c r="K734" s="39">
        <f t="shared" si="263"/>
        <v>1.2657800840678557</v>
      </c>
      <c r="L734" s="43"/>
      <c r="M734" s="42"/>
    </row>
    <row r="735" spans="1:13" x14ac:dyDescent="0.3">
      <c r="A735" s="50"/>
      <c r="B735" s="36"/>
      <c r="C735" s="37"/>
      <c r="D735" s="37"/>
      <c r="E735" s="37"/>
      <c r="F735" s="37"/>
      <c r="G735" s="37"/>
      <c r="H735" s="38"/>
      <c r="I735" s="39"/>
      <c r="J735" s="40"/>
      <c r="K735" s="39"/>
      <c r="L735" s="45"/>
      <c r="M735" s="46"/>
    </row>
    <row r="736" spans="1:13" x14ac:dyDescent="0.3">
      <c r="A736" s="51" t="s">
        <v>2</v>
      </c>
      <c r="B736" s="36" t="s">
        <v>17</v>
      </c>
      <c r="C736" s="37">
        <v>26.194067720006402</v>
      </c>
      <c r="D736" s="37">
        <v>28.3137411555741</v>
      </c>
      <c r="E736" s="37">
        <v>2.1196734355676599</v>
      </c>
      <c r="F736" s="37">
        <v>2.4900000000000002</v>
      </c>
      <c r="G736" s="37">
        <v>0.898301636805377</v>
      </c>
      <c r="H736" s="38">
        <v>0.38624422409518999</v>
      </c>
      <c r="I736" s="39">
        <f t="shared" si="256"/>
        <v>-0.38624422409518999</v>
      </c>
      <c r="J736" s="40">
        <f t="shared" si="264"/>
        <v>-7.4863771054513639E-2</v>
      </c>
      <c r="K736" s="39">
        <f t="shared" si="263"/>
        <v>-0.46110799514970363</v>
      </c>
      <c r="L736" s="41">
        <f t="shared" ref="L736" si="267">SUM(K736:K740)</f>
        <v>-2.149856729121244</v>
      </c>
      <c r="M736" s="42">
        <f t="shared" ref="M736" si="268">IF(L736="", "", IF(L736&gt;(10*(1-0.7)), 2, IF(L736&gt;(10*(1-(0.7+0.2))),1,  IF(L736&gt;=(-10*(1-(0.7+0.2))),0, IF(L736&gt;=(-10*(1-0.7)), -1, IF(L736&lt;(-10*(1-0.7)),-2))))))</f>
        <v>-1</v>
      </c>
    </row>
    <row r="737" spans="1:13" x14ac:dyDescent="0.3">
      <c r="A737" s="51"/>
      <c r="B737" s="36" t="s">
        <v>18</v>
      </c>
      <c r="C737" s="37">
        <v>13.9690548498476</v>
      </c>
      <c r="D737" s="37">
        <v>14.4000858046441</v>
      </c>
      <c r="E737" s="37">
        <v>0.431030954796494</v>
      </c>
      <c r="F737" s="37">
        <v>1.98</v>
      </c>
      <c r="G737" s="37">
        <v>0.71397260737495805</v>
      </c>
      <c r="H737" s="38">
        <v>6.7279320713636195E-2</v>
      </c>
      <c r="I737" s="39">
        <f t="shared" si="256"/>
        <v>-6.7279320713636195E-2</v>
      </c>
      <c r="J737" s="40">
        <f t="shared" si="264"/>
        <v>-2.9932526836575123E-2</v>
      </c>
      <c r="K737" s="39">
        <f t="shared" si="263"/>
        <v>-9.7211847550211311E-2</v>
      </c>
      <c r="L737" s="43"/>
      <c r="M737" s="42"/>
    </row>
    <row r="738" spans="1:13" x14ac:dyDescent="0.3">
      <c r="A738" s="51"/>
      <c r="B738" s="36" t="s">
        <v>19</v>
      </c>
      <c r="C738" s="37">
        <v>13.1358868312707</v>
      </c>
      <c r="D738" s="37">
        <v>16.1869419743776</v>
      </c>
      <c r="E738" s="37">
        <v>3.0510551431069302</v>
      </c>
      <c r="F738" s="37">
        <v>1.47</v>
      </c>
      <c r="G738" s="37">
        <v>0.53151579885474098</v>
      </c>
      <c r="H738" s="38">
        <v>0.97843333207966499</v>
      </c>
      <c r="I738" s="39">
        <f t="shared" si="256"/>
        <v>-0.97843333207966499</v>
      </c>
      <c r="J738" s="40">
        <f t="shared" si="264"/>
        <v>-0.18848866870199832</v>
      </c>
      <c r="K738" s="39">
        <f t="shared" si="263"/>
        <v>-1.1669220007816632</v>
      </c>
      <c r="L738" s="43"/>
      <c r="M738" s="42"/>
    </row>
    <row r="739" spans="1:13" x14ac:dyDescent="0.3">
      <c r="A739" s="51"/>
      <c r="B739" s="36" t="s">
        <v>20</v>
      </c>
      <c r="C739" s="37">
        <v>59.794792015387898</v>
      </c>
      <c r="D739" s="37">
        <v>61.947308732093703</v>
      </c>
      <c r="E739" s="37">
        <v>2.1525167167058101</v>
      </c>
      <c r="F739" s="37">
        <v>8.75</v>
      </c>
      <c r="G739" s="37">
        <v>3.1564360885015299</v>
      </c>
      <c r="H739" s="38">
        <v>7.4446236824142101E-2</v>
      </c>
      <c r="I739" s="39">
        <f t="shared" si="256"/>
        <v>-7.4446236824142101E-2</v>
      </c>
      <c r="J739" s="40">
        <f t="shared" si="264"/>
        <v>-3.4747542076684811E-2</v>
      </c>
      <c r="K739" s="39">
        <f t="shared" si="263"/>
        <v>-0.1091937789008269</v>
      </c>
      <c r="L739" s="43"/>
      <c r="M739" s="42"/>
    </row>
    <row r="740" spans="1:13" x14ac:dyDescent="0.3">
      <c r="A740" s="51"/>
      <c r="B740" s="36" t="s">
        <v>21</v>
      </c>
      <c r="C740" s="37">
        <v>38.563469512828497</v>
      </c>
      <c r="D740" s="37">
        <v>43.081826818439403</v>
      </c>
      <c r="E740" s="37">
        <v>4.5183573056108397</v>
      </c>
      <c r="F740" s="37">
        <v>7.73</v>
      </c>
      <c r="G740" s="37">
        <v>2.7874705571401699</v>
      </c>
      <c r="H740" s="38">
        <v>0.21054260832574601</v>
      </c>
      <c r="I740" s="39">
        <f t="shared" si="256"/>
        <v>-0.21054260832574601</v>
      </c>
      <c r="J740" s="40">
        <f t="shared" si="264"/>
        <v>-0.10487849841309289</v>
      </c>
      <c r="K740" s="39">
        <f t="shared" si="263"/>
        <v>-0.31542110673883889</v>
      </c>
      <c r="L740" s="43"/>
      <c r="M740" s="42"/>
    </row>
    <row r="741" spans="1:13" x14ac:dyDescent="0.3">
      <c r="A741" s="50"/>
      <c r="B741" s="36"/>
      <c r="C741" s="37"/>
      <c r="D741" s="37"/>
      <c r="E741" s="37"/>
      <c r="F741" s="37"/>
      <c r="G741" s="37"/>
      <c r="H741" s="38"/>
      <c r="I741" s="39"/>
      <c r="J741" s="40"/>
      <c r="K741" s="39"/>
      <c r="L741" s="45"/>
      <c r="M741" s="46"/>
    </row>
    <row r="742" spans="1:13" x14ac:dyDescent="0.3">
      <c r="A742" s="51" t="s">
        <v>3</v>
      </c>
      <c r="B742" s="36" t="s">
        <v>17</v>
      </c>
      <c r="C742" s="37">
        <v>52.189900128419801</v>
      </c>
      <c r="D742" s="37">
        <v>53.5332834955978</v>
      </c>
      <c r="E742" s="37">
        <v>1.34338336717794</v>
      </c>
      <c r="F742" s="37">
        <v>8.4600000000000009</v>
      </c>
      <c r="G742" s="37">
        <v>3.0505925976933099</v>
      </c>
      <c r="H742" s="38">
        <v>5.4258637272894497E-2</v>
      </c>
      <c r="I742" s="39">
        <f t="shared" si="256"/>
        <v>-5.4258637272894497E-2</v>
      </c>
      <c r="J742" s="40">
        <f t="shared" si="264"/>
        <v>-2.5094357742663224E-2</v>
      </c>
      <c r="K742" s="39">
        <f t="shared" si="263"/>
        <v>-7.9352995015557717E-2</v>
      </c>
      <c r="L742" s="41">
        <f t="shared" ref="L742" si="269">SUM(K742:K746)</f>
        <v>-0.89170003785431851</v>
      </c>
      <c r="M742" s="42">
        <f t="shared" ref="M742" si="270">IF(L742="", "", IF(L742&gt;(10*(1-0.7)), 2, IF(L742&gt;(10*(1-(0.7+0.2))),1,  IF(L742&gt;=(-10*(1-(0.7+0.2))),0, IF(L742&gt;=(-10*(1-0.7)), -1, IF(L742&lt;(-10*(1-0.7)),-2))))))</f>
        <v>0</v>
      </c>
    </row>
    <row r="743" spans="1:13" x14ac:dyDescent="0.3">
      <c r="A743" s="51"/>
      <c r="B743" s="36" t="s">
        <v>18</v>
      </c>
      <c r="C743" s="37">
        <v>21.275319494307301</v>
      </c>
      <c r="D743" s="37">
        <v>24.606409495134301</v>
      </c>
      <c r="E743" s="37">
        <v>3.3310900008270199</v>
      </c>
      <c r="F743" s="37">
        <v>3.01</v>
      </c>
      <c r="G743" s="37">
        <v>1.08708394463005</v>
      </c>
      <c r="H743" s="38">
        <v>0.58207686658049496</v>
      </c>
      <c r="I743" s="39">
        <f t="shared" si="256"/>
        <v>-0.58207686658049496</v>
      </c>
      <c r="J743" s="40">
        <f t="shared" si="264"/>
        <v>-0.13537489089928839</v>
      </c>
      <c r="K743" s="39">
        <f t="shared" si="263"/>
        <v>-0.7174517574797834</v>
      </c>
      <c r="L743" s="43"/>
      <c r="M743" s="42"/>
    </row>
    <row r="744" spans="1:13" x14ac:dyDescent="0.3">
      <c r="A744" s="51"/>
      <c r="B744" s="36" t="s">
        <v>19</v>
      </c>
      <c r="C744" s="37">
        <v>46.855752614134403</v>
      </c>
      <c r="D744" s="37">
        <v>47.594600494869397</v>
      </c>
      <c r="E744" s="37">
        <v>0.73884788073496499</v>
      </c>
      <c r="F744" s="37">
        <v>7.15</v>
      </c>
      <c r="G744" s="37">
        <v>2.5792969731963602</v>
      </c>
      <c r="H744" s="38">
        <v>0</v>
      </c>
      <c r="I744" s="39">
        <f t="shared" si="256"/>
        <v>0</v>
      </c>
      <c r="J744" s="40">
        <f t="shared" si="264"/>
        <v>-1.5523775240315577E-2</v>
      </c>
      <c r="K744" s="39">
        <f t="shared" si="263"/>
        <v>0</v>
      </c>
      <c r="L744" s="43"/>
      <c r="M744" s="42"/>
    </row>
    <row r="745" spans="1:13" x14ac:dyDescent="0.3">
      <c r="A745" s="51"/>
      <c r="B745" s="36" t="s">
        <v>20</v>
      </c>
      <c r="C745" s="37">
        <v>112.61460070945</v>
      </c>
      <c r="D745" s="37">
        <v>98.229183832056506</v>
      </c>
      <c r="E745" s="37">
        <v>-14.3854168773941</v>
      </c>
      <c r="F745" s="37">
        <v>20.399999999999999</v>
      </c>
      <c r="G745" s="37">
        <v>7.3587720663862397</v>
      </c>
      <c r="H745" s="38">
        <v>0.28361353234048498</v>
      </c>
      <c r="I745" s="39">
        <f t="shared" si="256"/>
        <v>0.28361353234048498</v>
      </c>
      <c r="J745" s="40">
        <f t="shared" si="264"/>
        <v>0.12774024670663289</v>
      </c>
      <c r="K745" s="39">
        <f t="shared" si="263"/>
        <v>0.4113537790471179</v>
      </c>
      <c r="L745" s="43"/>
      <c r="M745" s="42"/>
    </row>
    <row r="746" spans="1:13" ht="15" thickBot="1" x14ac:dyDescent="0.35">
      <c r="A746" s="51"/>
      <c r="B746" s="36" t="s">
        <v>21</v>
      </c>
      <c r="C746" s="37">
        <v>68.848949671878401</v>
      </c>
      <c r="D746" s="37">
        <v>84.988271476196104</v>
      </c>
      <c r="E746" s="37">
        <v>16.1393218043176</v>
      </c>
      <c r="F746" s="37">
        <v>21.41</v>
      </c>
      <c r="G746" s="37">
        <v>7.7255731831224299</v>
      </c>
      <c r="H746" s="38">
        <v>0.316348487256012</v>
      </c>
      <c r="I746" s="39">
        <f t="shared" si="256"/>
        <v>-0.316348487256012</v>
      </c>
      <c r="J746" s="40">
        <f t="shared" si="264"/>
        <v>-0.18990057715008327</v>
      </c>
      <c r="K746" s="39">
        <f t="shared" si="263"/>
        <v>-0.50624906440609529</v>
      </c>
      <c r="L746" s="43"/>
      <c r="M746" s="42"/>
    </row>
    <row r="747" spans="1:13" x14ac:dyDescent="0.3">
      <c r="A747" s="32" t="s">
        <v>86</v>
      </c>
      <c r="B747" s="33"/>
      <c r="C747" s="33"/>
      <c r="D747" s="33"/>
      <c r="E747" s="33"/>
      <c r="F747" s="33"/>
      <c r="G747" s="33"/>
      <c r="H747" s="33"/>
      <c r="I747" s="33"/>
      <c r="J747" s="33"/>
      <c r="K747" s="33"/>
      <c r="L747" s="33"/>
      <c r="M747" s="34"/>
    </row>
    <row r="748" spans="1:13" x14ac:dyDescent="0.3">
      <c r="A748" s="51" t="s">
        <v>0</v>
      </c>
      <c r="B748" s="36" t="s">
        <v>17</v>
      </c>
      <c r="C748" s="37">
        <v>5.0701309876489802</v>
      </c>
      <c r="D748" s="37">
        <v>9.6734462691049501</v>
      </c>
      <c r="E748" s="37">
        <v>4.6033152814559699</v>
      </c>
      <c r="F748" s="37">
        <v>2.27</v>
      </c>
      <c r="G748" s="37">
        <v>0.81753368562616402</v>
      </c>
      <c r="H748" s="38">
        <v>0.97399223670278801</v>
      </c>
      <c r="I748" s="39">
        <f t="shared" ref="I748:I764" si="271">IF(AND(E748&lt;0, H748&gt;=$N$5), H748, IF(AND(E748&gt;0, H748&gt;=$N$6), -H748, 0))</f>
        <v>-0.97399223670278801</v>
      </c>
      <c r="J748" s="40">
        <f>IF(E748&lt;0, -E748/MAX(C748:D748), -E748/MAX(C748:D748))</f>
        <v>-0.47587128241545484</v>
      </c>
      <c r="K748" s="39">
        <f t="shared" si="263"/>
        <v>-1.4498635191182427</v>
      </c>
      <c r="L748" s="41">
        <f t="shared" ref="L748" si="272">SUM(K748:K752)</f>
        <v>-6.7057894817212613</v>
      </c>
      <c r="M748" s="42">
        <f t="shared" ref="M748" si="273">IF(L748="", "", IF(L748&gt;(10*(1-0.7)), 2, IF(L748&gt;(10*(1-(0.7+0.2))),1,  IF(L748&gt;=(-10*(1-(0.7+0.2))),0, IF(L748&gt;=(-10*(1-0.7)), -1, IF(L748&lt;(-10*(1-0.7)),-2))))))</f>
        <v>-2</v>
      </c>
    </row>
    <row r="749" spans="1:13" x14ac:dyDescent="0.3">
      <c r="A749" s="51"/>
      <c r="B749" s="36" t="s">
        <v>18</v>
      </c>
      <c r="C749" s="37">
        <v>3.4008872432279098</v>
      </c>
      <c r="D749" s="37">
        <v>6.23920042005523</v>
      </c>
      <c r="E749" s="37">
        <v>2.8383131768273202</v>
      </c>
      <c r="F749" s="37">
        <v>2.59</v>
      </c>
      <c r="G749" s="37">
        <v>0.93309070018206797</v>
      </c>
      <c r="H749" s="38">
        <v>0.57403524008015505</v>
      </c>
      <c r="I749" s="39">
        <f t="shared" si="271"/>
        <v>-0.57403524008015505</v>
      </c>
      <c r="J749" s="40">
        <f>IF(E749&lt;0, -E749/MAX(C749:D749), -E749/MAX(C749:D749))</f>
        <v>-0.4549161728646946</v>
      </c>
      <c r="K749" s="39">
        <f t="shared" si="263"/>
        <v>-1.0289514129448496</v>
      </c>
      <c r="L749" s="43"/>
      <c r="M749" s="42"/>
    </row>
    <row r="750" spans="1:13" x14ac:dyDescent="0.3">
      <c r="A750" s="51"/>
      <c r="B750" s="36" t="s">
        <v>19</v>
      </c>
      <c r="C750" s="37">
        <v>0.80498251661839504</v>
      </c>
      <c r="D750" s="37">
        <v>2.9510572168798399</v>
      </c>
      <c r="E750" s="37">
        <v>2.14607470026144</v>
      </c>
      <c r="F750" s="37">
        <v>1.38</v>
      </c>
      <c r="G750" s="37">
        <v>0.49790566219288301</v>
      </c>
      <c r="H750" s="38">
        <v>0.85763087375108504</v>
      </c>
      <c r="I750" s="39">
        <f t="shared" si="271"/>
        <v>-0.85763087375108504</v>
      </c>
      <c r="J750" s="40">
        <f>IF(E750&lt;0, -E750/MAX(C750:D750), -E750/MAX(C750:D750))</f>
        <v>-0.72722232831882871</v>
      </c>
      <c r="K750" s="39">
        <f t="shared" si="263"/>
        <v>-1.5848532020699138</v>
      </c>
      <c r="L750" s="43"/>
      <c r="M750" s="42"/>
    </row>
    <row r="751" spans="1:13" x14ac:dyDescent="0.3">
      <c r="A751" s="51"/>
      <c r="B751" s="36" t="s">
        <v>20</v>
      </c>
      <c r="C751" s="37">
        <v>11.945148127880699</v>
      </c>
      <c r="D751" s="37">
        <v>23.295868550503599</v>
      </c>
      <c r="E751" s="37">
        <v>11.3507204226228</v>
      </c>
      <c r="F751" s="37">
        <v>11.6</v>
      </c>
      <c r="G751" s="37">
        <v>4.1865841052613497</v>
      </c>
      <c r="H751" s="38">
        <v>0.48333920866068802</v>
      </c>
      <c r="I751" s="39">
        <f t="shared" si="271"/>
        <v>-0.48333920866068802</v>
      </c>
      <c r="J751" s="40">
        <f>IF(E751&lt;0, -E751/MAX(C751:D751), -E751/MAX(C751:D751))</f>
        <v>-0.48724177843016825</v>
      </c>
      <c r="K751" s="39">
        <f t="shared" si="263"/>
        <v>-0.97058098709085627</v>
      </c>
      <c r="L751" s="43"/>
      <c r="M751" s="42"/>
    </row>
    <row r="752" spans="1:13" x14ac:dyDescent="0.3">
      <c r="A752" s="51"/>
      <c r="B752" s="36" t="s">
        <v>21</v>
      </c>
      <c r="C752" s="37">
        <v>9.4397099105993707</v>
      </c>
      <c r="D752" s="37">
        <v>28.813428516084301</v>
      </c>
      <c r="E752" s="37">
        <v>19.3737186054849</v>
      </c>
      <c r="F752" s="37">
        <v>7.05</v>
      </c>
      <c r="G752" s="37">
        <v>2.5417775756504799</v>
      </c>
      <c r="H752" s="38">
        <v>0.99915530938589903</v>
      </c>
      <c r="I752" s="39">
        <f t="shared" si="271"/>
        <v>-0.99915530938589903</v>
      </c>
      <c r="J752" s="40">
        <f>IF(E752&lt;0, -E752/MAX(C752:D752), -E752/MAX(C752:D752))</f>
        <v>-0.67238505111150015</v>
      </c>
      <c r="K752" s="39">
        <f t="shared" si="263"/>
        <v>-1.6715403604973993</v>
      </c>
      <c r="L752" s="43"/>
      <c r="M752" s="42"/>
    </row>
    <row r="753" spans="1:13" x14ac:dyDescent="0.3">
      <c r="A753" s="50"/>
      <c r="B753" s="36"/>
      <c r="C753" s="37"/>
      <c r="D753" s="37"/>
      <c r="E753" s="37"/>
      <c r="F753" s="37"/>
      <c r="G753" s="37"/>
      <c r="H753" s="38"/>
      <c r="I753" s="39"/>
      <c r="J753" s="40"/>
      <c r="K753" s="39"/>
      <c r="L753" s="45"/>
      <c r="M753" s="46"/>
    </row>
    <row r="754" spans="1:13" x14ac:dyDescent="0.3">
      <c r="A754" s="51" t="s">
        <v>1</v>
      </c>
      <c r="B754" s="36" t="s">
        <v>17</v>
      </c>
      <c r="C754" s="37">
        <v>18.7272780542744</v>
      </c>
      <c r="D754" s="37">
        <v>20.032802458151298</v>
      </c>
      <c r="E754" s="37">
        <v>1.30552440387694</v>
      </c>
      <c r="F754" s="37">
        <v>3.29</v>
      </c>
      <c r="G754" s="37">
        <v>1.1882053733947899</v>
      </c>
      <c r="H754" s="38">
        <v>0.12302700171181</v>
      </c>
      <c r="I754" s="39">
        <f t="shared" si="271"/>
        <v>-0.12302700171181</v>
      </c>
      <c r="J754" s="40">
        <f>IF(E754&lt;0, -E754/MAX(C754:D754), -E754/MAX(C754:D754))</f>
        <v>-6.5169334475502966E-2</v>
      </c>
      <c r="K754" s="39">
        <f t="shared" si="263"/>
        <v>-0.18819633618731296</v>
      </c>
      <c r="L754" s="41">
        <f t="shared" ref="L754" si="274">SUM(K754:K758)</f>
        <v>0.49787987855477289</v>
      </c>
      <c r="M754" s="42">
        <f t="shared" ref="M754" si="275">IF(L754="", "", IF(L754&gt;(10*(1-0.7)), 2, IF(L754&gt;(10*(1-(0.7+0.2))),1,  IF(L754&gt;=(-10*(1-(0.7+0.2))),0, IF(L754&gt;=(-10*(1-0.7)), -1, IF(L754&lt;(-10*(1-0.7)),-2))))))</f>
        <v>0</v>
      </c>
    </row>
    <row r="755" spans="1:13" x14ac:dyDescent="0.3">
      <c r="A755" s="51"/>
      <c r="B755" s="36" t="s">
        <v>18</v>
      </c>
      <c r="C755" s="37">
        <v>7.5876201792656603</v>
      </c>
      <c r="D755" s="37">
        <v>7.49625193486004</v>
      </c>
      <c r="E755" s="37">
        <v>-9.1368244405626506E-2</v>
      </c>
      <c r="F755" s="37">
        <v>1.88</v>
      </c>
      <c r="G755" s="37">
        <v>0.67911480903341703</v>
      </c>
      <c r="H755" s="38">
        <v>0</v>
      </c>
      <c r="I755" s="39">
        <f t="shared" si="271"/>
        <v>0</v>
      </c>
      <c r="J755" s="40">
        <f>IF(E755&lt;0, -E755/MAX(C755:D755), -E755/MAX(C755:D755))</f>
        <v>1.2041752518833809E-2</v>
      </c>
      <c r="K755" s="39">
        <f t="shared" si="263"/>
        <v>0</v>
      </c>
      <c r="L755" s="43"/>
      <c r="M755" s="42"/>
    </row>
    <row r="756" spans="1:13" x14ac:dyDescent="0.3">
      <c r="A756" s="51"/>
      <c r="B756" s="36" t="s">
        <v>19</v>
      </c>
      <c r="C756" s="37">
        <v>5.9312199916330401</v>
      </c>
      <c r="D756" s="37">
        <v>6.3200713916949303</v>
      </c>
      <c r="E756" s="37">
        <v>0.388851400061897</v>
      </c>
      <c r="F756" s="37">
        <v>2.04</v>
      </c>
      <c r="G756" s="37">
        <v>0.73723259860452295</v>
      </c>
      <c r="H756" s="38">
        <v>6.1394579613133202E-2</v>
      </c>
      <c r="I756" s="39">
        <f t="shared" si="271"/>
        <v>-6.1394579613133202E-2</v>
      </c>
      <c r="J756" s="40">
        <f>IF(E756&lt;0, -E756/MAX(C756:D756), -E756/MAX(C756:D756))</f>
        <v>-6.1526425250967617E-2</v>
      </c>
      <c r="K756" s="39">
        <f t="shared" si="263"/>
        <v>-0.12292100486410082</v>
      </c>
      <c r="L756" s="43"/>
      <c r="M756" s="42"/>
    </row>
    <row r="757" spans="1:13" x14ac:dyDescent="0.3">
      <c r="A757" s="51"/>
      <c r="B757" s="36" t="s">
        <v>20</v>
      </c>
      <c r="C757" s="37">
        <v>51.192330705911701</v>
      </c>
      <c r="D757" s="37">
        <v>37.604745713323503</v>
      </c>
      <c r="E757" s="37">
        <v>-13.5875849925881</v>
      </c>
      <c r="F757" s="37">
        <v>9.66</v>
      </c>
      <c r="G757" s="37">
        <v>3.4854927569741898</v>
      </c>
      <c r="H757" s="38">
        <v>0.78436659958807997</v>
      </c>
      <c r="I757" s="39">
        <f t="shared" si="271"/>
        <v>0.78436659958807997</v>
      </c>
      <c r="J757" s="40">
        <f>IF(E757&lt;0, -E757/MAX(C757:D757), -E757/MAX(C757:D757))</f>
        <v>0.26542227722831546</v>
      </c>
      <c r="K757" s="39">
        <f t="shared" si="263"/>
        <v>1.0497888768163954</v>
      </c>
      <c r="L757" s="43"/>
      <c r="M757" s="42"/>
    </row>
    <row r="758" spans="1:13" x14ac:dyDescent="0.3">
      <c r="A758" s="51"/>
      <c r="B758" s="36" t="s">
        <v>21</v>
      </c>
      <c r="C758" s="37">
        <v>28.026616436723401</v>
      </c>
      <c r="D758" s="37">
        <v>31.596157165617601</v>
      </c>
      <c r="E758" s="37">
        <v>3.5695407288942498</v>
      </c>
      <c r="F758" s="37">
        <v>8.7100000000000009</v>
      </c>
      <c r="G758" s="37">
        <v>3.1419828970714998</v>
      </c>
      <c r="H758" s="38">
        <v>0.127817768955894</v>
      </c>
      <c r="I758" s="39">
        <f t="shared" si="271"/>
        <v>-0.127817768955894</v>
      </c>
      <c r="J758" s="40">
        <f>IF(E758&lt;0, -E758/MAX(C758:D758), -E758/MAX(C758:D758))</f>
        <v>-0.11297388825431477</v>
      </c>
      <c r="K758" s="39">
        <f t="shared" si="263"/>
        <v>-0.24079165721020879</v>
      </c>
      <c r="L758" s="43"/>
      <c r="M758" s="42"/>
    </row>
    <row r="759" spans="1:13" x14ac:dyDescent="0.3">
      <c r="A759" s="50"/>
      <c r="B759" s="36"/>
      <c r="C759" s="37"/>
      <c r="D759" s="37"/>
      <c r="E759" s="37"/>
      <c r="F759" s="37"/>
      <c r="G759" s="37"/>
      <c r="H759" s="38"/>
      <c r="I759" s="39"/>
      <c r="J759" s="40"/>
      <c r="K759" s="39"/>
      <c r="L759" s="45"/>
      <c r="M759" s="46"/>
    </row>
    <row r="760" spans="1:13" x14ac:dyDescent="0.3">
      <c r="A760" s="51" t="s">
        <v>2</v>
      </c>
      <c r="B760" s="36" t="s">
        <v>17</v>
      </c>
      <c r="C760" s="37">
        <v>18.467504306900299</v>
      </c>
      <c r="D760" s="37">
        <v>18.1054086224526</v>
      </c>
      <c r="E760" s="37">
        <v>-0.36209568444775803</v>
      </c>
      <c r="F760" s="37">
        <v>2.4900000000000002</v>
      </c>
      <c r="G760" s="37">
        <v>0.898301636805377</v>
      </c>
      <c r="H760" s="38">
        <v>5.1693001459961301E-2</v>
      </c>
      <c r="I760" s="39">
        <f t="shared" si="271"/>
        <v>0</v>
      </c>
      <c r="J760" s="40">
        <f>IF(E760&lt;0, -E760/MAX(C760:D760), -E760/MAX(C760:D760))</f>
        <v>1.9607180181485738E-2</v>
      </c>
      <c r="K760" s="39">
        <f t="shared" si="263"/>
        <v>0</v>
      </c>
      <c r="L760" s="41">
        <f t="shared" ref="L760" si="276">SUM(K760:K764)</f>
        <v>-1.6741486858499379</v>
      </c>
      <c r="M760" s="42">
        <f t="shared" ref="M760" si="277">IF(L760="", "", IF(L760&gt;(10*(1-0.7)), 2, IF(L760&gt;(10*(1-(0.7+0.2))),1,  IF(L760&gt;=(-10*(1-(0.7+0.2))),0, IF(L760&gt;=(-10*(1-0.7)), -1, IF(L760&lt;(-10*(1-0.7)),-2))))))</f>
        <v>-1</v>
      </c>
    </row>
    <row r="761" spans="1:13" x14ac:dyDescent="0.3">
      <c r="A761" s="51"/>
      <c r="B761" s="36" t="s">
        <v>18</v>
      </c>
      <c r="C761" s="37">
        <v>8.1676636009964998</v>
      </c>
      <c r="D761" s="37">
        <v>7.5488080038160303</v>
      </c>
      <c r="E761" s="37">
        <v>-0.61885559718046801</v>
      </c>
      <c r="F761" s="37">
        <v>1.98</v>
      </c>
      <c r="G761" s="37">
        <v>0.71397260737495805</v>
      </c>
      <c r="H761" s="38">
        <v>9.3419200387835105E-2</v>
      </c>
      <c r="I761" s="39">
        <f t="shared" si="271"/>
        <v>0</v>
      </c>
      <c r="J761" s="40">
        <f>IF(E761&lt;0, -E761/MAX(C761:D761), -E761/MAX(C761:D761))</f>
        <v>7.5768986997084967E-2</v>
      </c>
      <c r="K761" s="39">
        <f t="shared" si="263"/>
        <v>0</v>
      </c>
      <c r="L761" s="43"/>
      <c r="M761" s="42"/>
    </row>
    <row r="762" spans="1:13" x14ac:dyDescent="0.3">
      <c r="A762" s="51"/>
      <c r="B762" s="36" t="s">
        <v>19</v>
      </c>
      <c r="C762" s="37">
        <v>5.3420561093703496</v>
      </c>
      <c r="D762" s="37">
        <v>6.6011262849266599</v>
      </c>
      <c r="E762" s="37">
        <v>1.2590701755563001</v>
      </c>
      <c r="F762" s="37">
        <v>1.47</v>
      </c>
      <c r="G762" s="37">
        <v>0.53151579885474098</v>
      </c>
      <c r="H762" s="38">
        <v>0.390376590342977</v>
      </c>
      <c r="I762" s="39">
        <f t="shared" si="271"/>
        <v>-0.390376590342977</v>
      </c>
      <c r="J762" s="40">
        <f>IF(E762&lt;0, -E762/MAX(C762:D762), -E762/MAX(C762:D762))</f>
        <v>-0.19073565952393964</v>
      </c>
      <c r="K762" s="39">
        <f t="shared" si="263"/>
        <v>-0.58111224986691667</v>
      </c>
      <c r="L762" s="43"/>
      <c r="M762" s="42"/>
    </row>
    <row r="763" spans="1:13" x14ac:dyDescent="0.3">
      <c r="A763" s="51"/>
      <c r="B763" s="36" t="s">
        <v>20</v>
      </c>
      <c r="C763" s="37">
        <v>41.073088532950798</v>
      </c>
      <c r="D763" s="37">
        <v>35.368604251404101</v>
      </c>
      <c r="E763" s="37">
        <v>-5.7044842815466899</v>
      </c>
      <c r="F763" s="37">
        <v>8.75</v>
      </c>
      <c r="G763" s="37">
        <v>3.1564360885015299</v>
      </c>
      <c r="H763" s="38">
        <v>0.249916006567107</v>
      </c>
      <c r="I763" s="39">
        <f t="shared" si="271"/>
        <v>0</v>
      </c>
      <c r="J763" s="40">
        <f>IF(E763&lt;0, -E763/MAX(C763:D763), -E763/MAX(C763:D763))</f>
        <v>0.13888617791599187</v>
      </c>
      <c r="K763" s="39">
        <f t="shared" si="263"/>
        <v>0</v>
      </c>
      <c r="L763" s="43"/>
      <c r="M763" s="42"/>
    </row>
    <row r="764" spans="1:13" x14ac:dyDescent="0.3">
      <c r="A764" s="51"/>
      <c r="B764" s="36" t="s">
        <v>21</v>
      </c>
      <c r="C764" s="37">
        <v>19.018130064018699</v>
      </c>
      <c r="D764" s="37">
        <v>29.3297762302286</v>
      </c>
      <c r="E764" s="37">
        <v>10.311646166209901</v>
      </c>
      <c r="F764" s="37">
        <v>7.73</v>
      </c>
      <c r="G764" s="37">
        <v>2.7874705571401699</v>
      </c>
      <c r="H764" s="38">
        <v>0.74146041012905495</v>
      </c>
      <c r="I764" s="39">
        <f t="shared" si="271"/>
        <v>-0.74146041012905495</v>
      </c>
      <c r="J764" s="40">
        <f>IF(E764&lt;0, -E764/MAX(C764:D764), -E764/MAX(C764:D764))</f>
        <v>-0.35157602585396647</v>
      </c>
      <c r="K764" s="39">
        <f t="shared" si="263"/>
        <v>-1.0930364359830214</v>
      </c>
      <c r="L764" s="43"/>
      <c r="M764" s="42"/>
    </row>
    <row r="765" spans="1:13" x14ac:dyDescent="0.3">
      <c r="A765" s="50"/>
      <c r="B765" s="36"/>
      <c r="C765" s="37"/>
      <c r="D765" s="37"/>
      <c r="E765" s="37"/>
      <c r="F765" s="37"/>
      <c r="G765" s="37"/>
      <c r="H765" s="38"/>
      <c r="I765" s="39"/>
      <c r="J765" s="40"/>
      <c r="K765" s="39"/>
      <c r="L765" s="45"/>
      <c r="M765" s="46"/>
    </row>
    <row r="766" spans="1:13" x14ac:dyDescent="0.3">
      <c r="A766" s="51" t="s">
        <v>3</v>
      </c>
      <c r="B766" s="36" t="s">
        <v>17</v>
      </c>
      <c r="C766" s="37">
        <v>70.810465171715194</v>
      </c>
      <c r="D766" s="37">
        <v>107.487880389661</v>
      </c>
      <c r="E766" s="37">
        <v>36.677415217946098</v>
      </c>
      <c r="F766" s="37">
        <v>8.4600000000000009</v>
      </c>
      <c r="G766" s="37">
        <v>3.0505925976933099</v>
      </c>
      <c r="H766" s="38">
        <v>0.99999990084970003</v>
      </c>
      <c r="I766" s="39">
        <f t="shared" ref="I766:I770" si="278">IF(AND(E766&lt;0, H766&gt;=$N$5), H766, IF(AND(E766&gt;0, H766&gt;=$N$6), -H766, 0))</f>
        <v>-0.99999990084970003</v>
      </c>
      <c r="J766" s="40">
        <f>IF(E766&lt;0, -E766/MAX(C766:D766), -E766/MAX(C766:D766))</f>
        <v>-0.34122372759593472</v>
      </c>
      <c r="K766" s="39">
        <f t="shared" ref="K766:K770" si="279">IF(I766&lt;&gt;0, I766+J766, 0)</f>
        <v>-1.3412236284456347</v>
      </c>
      <c r="L766" s="41">
        <f t="shared" ref="L766" si="280">SUM(K766:K770)</f>
        <v>-6.3544214291832484</v>
      </c>
      <c r="M766" s="42">
        <f t="shared" ref="M766" si="281">IF(L766="", "", IF(L766&gt;(10*(1-0.7)), 2, IF(L766&gt;(10*(1-(0.7+0.2))),1,  IF(L766&gt;=(-10*(1-(0.7+0.2))),0, IF(L766&gt;=(-10*(1-0.7)), -1, IF(L766&lt;(-10*(1-0.7)),-2))))))</f>
        <v>-2</v>
      </c>
    </row>
    <row r="767" spans="1:13" x14ac:dyDescent="0.3">
      <c r="A767" s="51"/>
      <c r="B767" s="36" t="s">
        <v>18</v>
      </c>
      <c r="C767" s="37">
        <v>20.148703714376602</v>
      </c>
      <c r="D767" s="37">
        <v>25.992057938345599</v>
      </c>
      <c r="E767" s="37">
        <v>5.8433542239689498</v>
      </c>
      <c r="F767" s="37">
        <v>3.01</v>
      </c>
      <c r="G767" s="37">
        <v>1.08708394463005</v>
      </c>
      <c r="H767" s="38">
        <v>0.96283350751850805</v>
      </c>
      <c r="I767" s="39">
        <f t="shared" si="278"/>
        <v>-0.96283350751850805</v>
      </c>
      <c r="J767" s="40">
        <f>IF(E767&lt;0, -E767/MAX(C767:D767), -E767/MAX(C767:D767))</f>
        <v>-0.2248130655075356</v>
      </c>
      <c r="K767" s="39">
        <f t="shared" si="279"/>
        <v>-1.1876465730260437</v>
      </c>
      <c r="L767" s="43"/>
      <c r="M767" s="42"/>
    </row>
    <row r="768" spans="1:13" x14ac:dyDescent="0.3">
      <c r="A768" s="51"/>
      <c r="B768" s="36" t="s">
        <v>19</v>
      </c>
      <c r="C768" s="37">
        <v>39.249248767266401</v>
      </c>
      <c r="D768" s="37">
        <v>74.126833516958897</v>
      </c>
      <c r="E768" s="37">
        <v>34.877584749692403</v>
      </c>
      <c r="F768" s="37">
        <v>7.15</v>
      </c>
      <c r="G768" s="37">
        <v>2.5792969731963602</v>
      </c>
      <c r="H768" s="38">
        <v>0.99999999523414396</v>
      </c>
      <c r="I768" s="39">
        <f t="shared" si="278"/>
        <v>-0.99999999523414396</v>
      </c>
      <c r="J768" s="40">
        <f>IF(E768&lt;0, -E768/MAX(C768:D768), -E768/MAX(C768:D768))</f>
        <v>-0.47051227058974582</v>
      </c>
      <c r="K768" s="39">
        <f t="shared" si="279"/>
        <v>-1.4705122658238898</v>
      </c>
      <c r="L768" s="43"/>
      <c r="M768" s="42"/>
    </row>
    <row r="769" spans="1:13" x14ac:dyDescent="0.3">
      <c r="A769" s="51"/>
      <c r="B769" s="36" t="s">
        <v>20</v>
      </c>
      <c r="C769" s="37">
        <v>86.648284524791706</v>
      </c>
      <c r="D769" s="37">
        <v>121.391341661536</v>
      </c>
      <c r="E769" s="37">
        <v>34.743057136744703</v>
      </c>
      <c r="F769" s="37">
        <v>20.399999999999999</v>
      </c>
      <c r="G769" s="37">
        <v>7.3587720663862397</v>
      </c>
      <c r="H769" s="38">
        <v>0.91129613983812896</v>
      </c>
      <c r="I769" s="39">
        <f t="shared" si="278"/>
        <v>-0.91129613983812896</v>
      </c>
      <c r="J769" s="40">
        <f>IF(E769&lt;0, -E769/MAX(C769:D769), -E769/MAX(C769:D769))</f>
        <v>-0.28620704459808577</v>
      </c>
      <c r="K769" s="39">
        <f t="shared" si="279"/>
        <v>-1.1975031844362147</v>
      </c>
      <c r="L769" s="43"/>
      <c r="M769" s="42"/>
    </row>
    <row r="770" spans="1:13" ht="15" thickBot="1" x14ac:dyDescent="0.35">
      <c r="A770" s="51"/>
      <c r="B770" s="36" t="s">
        <v>21</v>
      </c>
      <c r="C770" s="37">
        <v>64.1325398879885</v>
      </c>
      <c r="D770" s="37">
        <v>95.943213869771299</v>
      </c>
      <c r="E770" s="37">
        <v>31.810673981782799</v>
      </c>
      <c r="F770" s="37">
        <v>21.41</v>
      </c>
      <c r="G770" s="37">
        <v>7.7255731831224299</v>
      </c>
      <c r="H770" s="38">
        <v>0.82597846663466201</v>
      </c>
      <c r="I770" s="39">
        <f t="shared" si="278"/>
        <v>-0.82597846663466201</v>
      </c>
      <c r="J770" s="40">
        <f>IF(E770&lt;0, -E770/MAX(C770:D770), -E770/MAX(C770:D770))</f>
        <v>-0.33155731081680334</v>
      </c>
      <c r="K770" s="39">
        <f t="shared" si="279"/>
        <v>-1.1575357774514654</v>
      </c>
      <c r="L770" s="43"/>
      <c r="M770" s="42"/>
    </row>
    <row r="771" spans="1:13" x14ac:dyDescent="0.3">
      <c r="A771" s="32" t="s">
        <v>87</v>
      </c>
      <c r="B771" s="33"/>
      <c r="C771" s="33"/>
      <c r="D771" s="33"/>
      <c r="E771" s="33"/>
      <c r="F771" s="33"/>
      <c r="G771" s="33"/>
      <c r="H771" s="33"/>
      <c r="I771" s="33"/>
      <c r="J771" s="33"/>
      <c r="K771" s="33"/>
      <c r="L771" s="33"/>
      <c r="M771" s="34"/>
    </row>
    <row r="772" spans="1:13" x14ac:dyDescent="0.3">
      <c r="A772" s="51" t="s">
        <v>0</v>
      </c>
      <c r="B772" s="36" t="s">
        <v>17</v>
      </c>
      <c r="C772" s="37">
        <v>8.7156518433754595</v>
      </c>
      <c r="D772" s="37">
        <v>8.0514126210486605</v>
      </c>
      <c r="E772" s="37">
        <v>-0.66423922232679899</v>
      </c>
      <c r="F772" s="37">
        <v>2.27</v>
      </c>
      <c r="G772" s="37">
        <v>0.81753368562616402</v>
      </c>
      <c r="H772" s="38">
        <v>8.7223839794410493E-2</v>
      </c>
      <c r="I772" s="39">
        <f t="shared" ref="I772:I803" si="282">IF(AND(E772&lt;0, H772&gt;=$N$5), H772, IF(AND(E772&gt;0, H772&gt;=$N$6), -H772, 0))</f>
        <v>0</v>
      </c>
      <c r="J772" s="40">
        <f>IF(E772&lt;0, -E772/MAX(C772:D772), -E772/MAX(C772:D772))</f>
        <v>7.6212225346251064E-2</v>
      </c>
      <c r="K772" s="39">
        <f t="shared" ref="K772:K781" si="283">IF(I772&lt;&gt;0, I772+J772, 0)</f>
        <v>0</v>
      </c>
      <c r="L772" s="41">
        <f t="shared" ref="L772" si="284">SUM(K772:K776)</f>
        <v>-0.48675806687856893</v>
      </c>
      <c r="M772" s="42">
        <f t="shared" ref="M772" si="285">IF(L772="", "", IF(L772&gt;(10*(1-0.7)), 2, IF(L772&gt;(10*(1-(0.7+0.2))),1,  IF(L772&gt;=(-10*(1-(0.7+0.2))),0, IF(L772&gt;=(-10*(1-0.7)), -1, IF(L772&lt;(-10*(1-0.7)),-2))))))</f>
        <v>0</v>
      </c>
    </row>
    <row r="773" spans="1:13" x14ac:dyDescent="0.3">
      <c r="A773" s="51"/>
      <c r="B773" s="36" t="s">
        <v>18</v>
      </c>
      <c r="C773" s="37">
        <v>4.0698034886807797</v>
      </c>
      <c r="D773" s="37">
        <v>5.59882576898171</v>
      </c>
      <c r="E773" s="37">
        <v>1.5290222803009299</v>
      </c>
      <c r="F773" s="37">
        <v>2.59</v>
      </c>
      <c r="G773" s="37">
        <v>0.93309070018206797</v>
      </c>
      <c r="H773" s="38">
        <v>0.21366110987520401</v>
      </c>
      <c r="I773" s="39">
        <f t="shared" si="282"/>
        <v>-0.21366110987520401</v>
      </c>
      <c r="J773" s="40">
        <f>IF(E773&lt;0, -E773/MAX(C773:D773), -E773/MAX(C773:D773))</f>
        <v>-0.27309695700336495</v>
      </c>
      <c r="K773" s="39">
        <f t="shared" si="283"/>
        <v>-0.48675806687856893</v>
      </c>
      <c r="L773" s="43"/>
      <c r="M773" s="42"/>
    </row>
    <row r="774" spans="1:13" x14ac:dyDescent="0.3">
      <c r="A774" s="51"/>
      <c r="B774" s="36" t="s">
        <v>19</v>
      </c>
      <c r="C774" s="37">
        <v>2.3577551438895301</v>
      </c>
      <c r="D774" s="37">
        <v>2.4537803584007598</v>
      </c>
      <c r="E774" s="37">
        <v>9.6025214511231E-2</v>
      </c>
      <c r="F774" s="37">
        <v>1.38</v>
      </c>
      <c r="G774" s="37">
        <v>0.49790566219288301</v>
      </c>
      <c r="H774" s="38">
        <v>0</v>
      </c>
      <c r="I774" s="39">
        <f t="shared" si="282"/>
        <v>0</v>
      </c>
      <c r="J774" s="40">
        <f>IF(E774&lt;0, -E774/MAX(C774:D774), -E774/MAX(C774:D774))</f>
        <v>-3.9133581855637235E-2</v>
      </c>
      <c r="K774" s="39">
        <f t="shared" si="283"/>
        <v>0</v>
      </c>
      <c r="L774" s="43"/>
      <c r="M774" s="42"/>
    </row>
    <row r="775" spans="1:13" x14ac:dyDescent="0.3">
      <c r="A775" s="51"/>
      <c r="B775" s="36" t="s">
        <v>20</v>
      </c>
      <c r="C775" s="37">
        <v>17.5298611573036</v>
      </c>
      <c r="D775" s="37">
        <v>18.237306804197299</v>
      </c>
      <c r="E775" s="37">
        <v>0.707445646893752</v>
      </c>
      <c r="F775" s="37">
        <v>11.6</v>
      </c>
      <c r="G775" s="37">
        <v>4.1865841052613497</v>
      </c>
      <c r="H775" s="38">
        <v>0</v>
      </c>
      <c r="I775" s="39">
        <f t="shared" si="282"/>
        <v>0</v>
      </c>
      <c r="J775" s="40">
        <f>IF(E775&lt;0, -E775/MAX(C775:D775), -E775/MAX(C775:D775))</f>
        <v>-3.8791124944552342E-2</v>
      </c>
      <c r="K775" s="39">
        <f t="shared" si="283"/>
        <v>0</v>
      </c>
      <c r="L775" s="43"/>
      <c r="M775" s="42"/>
    </row>
    <row r="776" spans="1:13" x14ac:dyDescent="0.3">
      <c r="A776" s="51"/>
      <c r="B776" s="36" t="s">
        <v>21</v>
      </c>
      <c r="C776" s="37">
        <v>19.4747640176296</v>
      </c>
      <c r="D776" s="37">
        <v>18.639394135616602</v>
      </c>
      <c r="E776" s="37">
        <v>-0.83536988201302598</v>
      </c>
      <c r="F776" s="37">
        <v>7.05</v>
      </c>
      <c r="G776" s="37">
        <v>2.5417775756504799</v>
      </c>
      <c r="H776" s="38">
        <v>0</v>
      </c>
      <c r="I776" s="39">
        <f t="shared" si="282"/>
        <v>0</v>
      </c>
      <c r="J776" s="40">
        <f>IF(E776&lt;0, -E776/MAX(C776:D776), -E776/MAX(C776:D776))</f>
        <v>4.2894993811314189E-2</v>
      </c>
      <c r="K776" s="39">
        <f t="shared" si="283"/>
        <v>0</v>
      </c>
      <c r="L776" s="43"/>
      <c r="M776" s="42"/>
    </row>
    <row r="777" spans="1:13" x14ac:dyDescent="0.3">
      <c r="A777" s="50"/>
      <c r="B777" s="36"/>
      <c r="C777" s="37"/>
      <c r="D777" s="37"/>
      <c r="E777" s="37"/>
      <c r="F777" s="37"/>
      <c r="G777" s="37"/>
      <c r="H777" s="38"/>
      <c r="I777" s="39"/>
      <c r="J777" s="40"/>
      <c r="K777" s="39"/>
      <c r="L777" s="45"/>
      <c r="M777" s="46"/>
    </row>
    <row r="778" spans="1:13" x14ac:dyDescent="0.3">
      <c r="A778" s="51" t="s">
        <v>1</v>
      </c>
      <c r="B778" s="36" t="s">
        <v>17</v>
      </c>
      <c r="C778" s="37">
        <v>11.275185252884601</v>
      </c>
      <c r="D778" s="37">
        <v>19.6411333699854</v>
      </c>
      <c r="E778" s="37">
        <v>8.3659481171007695</v>
      </c>
      <c r="F778" s="37">
        <v>3.29</v>
      </c>
      <c r="G778" s="37">
        <v>1.1882053733947899</v>
      </c>
      <c r="H778" s="38">
        <v>0.99757915894308002</v>
      </c>
      <c r="I778" s="39">
        <f t="shared" si="282"/>
        <v>-0.99757915894308002</v>
      </c>
      <c r="J778" s="40">
        <f>IF(E778&lt;0, -E778/MAX(C778:D778), -E778/MAX(C778:D778))</f>
        <v>-0.42594019191810967</v>
      </c>
      <c r="K778" s="39">
        <f t="shared" si="283"/>
        <v>-1.4235193508611896</v>
      </c>
      <c r="L778" s="41">
        <f t="shared" ref="L778" si="286">SUM(K778:K782)</f>
        <v>-5.6195746640868771</v>
      </c>
      <c r="M778" s="42">
        <f t="shared" ref="M778" si="287">IF(L778="", "", IF(L778&gt;(10*(1-0.7)), 2, IF(L778&gt;(10*(1-(0.7+0.2))),1,  IF(L778&gt;=(-10*(1-(0.7+0.2))),0, IF(L778&gt;=(-10*(1-0.7)), -1, IF(L778&lt;(-10*(1-0.7)),-2))))))</f>
        <v>-2</v>
      </c>
    </row>
    <row r="779" spans="1:13" x14ac:dyDescent="0.3">
      <c r="A779" s="51"/>
      <c r="B779" s="36" t="s">
        <v>18</v>
      </c>
      <c r="C779" s="37">
        <v>5.1778739184662701</v>
      </c>
      <c r="D779" s="37">
        <v>7.66722106169843</v>
      </c>
      <c r="E779" s="37">
        <v>2.4893471432321599</v>
      </c>
      <c r="F779" s="37">
        <v>1.88</v>
      </c>
      <c r="G779" s="37">
        <v>0.67911480903341703</v>
      </c>
      <c r="H779" s="38">
        <v>0.73492812187935896</v>
      </c>
      <c r="I779" s="39">
        <f t="shared" si="282"/>
        <v>-0.73492812187935896</v>
      </c>
      <c r="J779" s="40">
        <f>IF(E779&lt;0, -E779/MAX(C779:D779), -E779/MAX(C779:D779))</f>
        <v>-0.3246739755121556</v>
      </c>
      <c r="K779" s="39">
        <f t="shared" si="283"/>
        <v>-1.0596020973915146</v>
      </c>
      <c r="L779" s="43"/>
      <c r="M779" s="42"/>
    </row>
    <row r="780" spans="1:13" x14ac:dyDescent="0.3">
      <c r="A780" s="51"/>
      <c r="B780" s="36" t="s">
        <v>19</v>
      </c>
      <c r="C780" s="37">
        <v>2.15839339396191</v>
      </c>
      <c r="D780" s="37">
        <v>5.72239315371068</v>
      </c>
      <c r="E780" s="37">
        <v>3.5639997597487598</v>
      </c>
      <c r="F780" s="37">
        <v>2.04</v>
      </c>
      <c r="G780" s="37">
        <v>0.73723259860452295</v>
      </c>
      <c r="H780" s="38">
        <v>0.92337131903291902</v>
      </c>
      <c r="I780" s="39">
        <f t="shared" si="282"/>
        <v>-0.92337131903291902</v>
      </c>
      <c r="J780" s="40">
        <f>IF(E780&lt;0, -E780/MAX(C780:D780), -E780/MAX(C780:D780))</f>
        <v>-0.62281630499954166</v>
      </c>
      <c r="K780" s="39">
        <f t="shared" si="283"/>
        <v>-1.5461876240324606</v>
      </c>
      <c r="L780" s="43"/>
      <c r="M780" s="42"/>
    </row>
    <row r="781" spans="1:13" x14ac:dyDescent="0.3">
      <c r="A781" s="51"/>
      <c r="B781" s="36" t="s">
        <v>20</v>
      </c>
      <c r="C781" s="37">
        <v>18.570315193868002</v>
      </c>
      <c r="D781" s="37">
        <v>29.517965034854999</v>
      </c>
      <c r="E781" s="37">
        <v>10.9476498409869</v>
      </c>
      <c r="F781" s="37">
        <v>9.66</v>
      </c>
      <c r="G781" s="37">
        <v>3.4854927569741898</v>
      </c>
      <c r="H781" s="38">
        <v>0.60222945670642802</v>
      </c>
      <c r="I781" s="39">
        <f t="shared" si="282"/>
        <v>-0.60222945670642802</v>
      </c>
      <c r="J781" s="40">
        <f>IF(E781&lt;0, -E781/MAX(C781:D781), -E781/MAX(C781:D781))</f>
        <v>-0.37088091364224618</v>
      </c>
      <c r="K781" s="39">
        <f t="shared" si="283"/>
        <v>-0.9731103703486742</v>
      </c>
      <c r="L781" s="43"/>
      <c r="M781" s="42"/>
    </row>
    <row r="782" spans="1:13" x14ac:dyDescent="0.3">
      <c r="A782" s="51"/>
      <c r="B782" s="36" t="s">
        <v>21</v>
      </c>
      <c r="C782" s="37">
        <v>22.349154297988601</v>
      </c>
      <c r="D782" s="37">
        <v>29.598594229492502</v>
      </c>
      <c r="E782" s="37">
        <v>7.2494399315039502</v>
      </c>
      <c r="F782" s="37">
        <v>8.7100000000000009</v>
      </c>
      <c r="G782" s="37">
        <v>3.1419828970714998</v>
      </c>
      <c r="H782" s="38">
        <v>0.37223007820821202</v>
      </c>
      <c r="I782" s="39">
        <f t="shared" si="282"/>
        <v>-0.37223007820821202</v>
      </c>
      <c r="J782" s="40">
        <f>IF(E782&lt;0, -E782/MAX(C782:D782), -E782/MAX(C782:D782))</f>
        <v>-0.24492514324482664</v>
      </c>
      <c r="K782" s="39">
        <f t="shared" ref="K782:K812" si="288">IF(I782&lt;&gt;0, I782+J782, 0)</f>
        <v>-0.61715522145303869</v>
      </c>
      <c r="L782" s="43"/>
      <c r="M782" s="42"/>
    </row>
    <row r="783" spans="1:13" x14ac:dyDescent="0.3">
      <c r="A783" s="50"/>
      <c r="B783" s="36"/>
      <c r="C783" s="37"/>
      <c r="D783" s="37"/>
      <c r="E783" s="37"/>
      <c r="F783" s="37"/>
      <c r="G783" s="37"/>
      <c r="H783" s="38"/>
      <c r="I783" s="39"/>
      <c r="J783" s="40"/>
      <c r="K783" s="39"/>
      <c r="L783" s="45"/>
      <c r="M783" s="46"/>
    </row>
    <row r="784" spans="1:13" x14ac:dyDescent="0.3">
      <c r="A784" s="51" t="s">
        <v>2</v>
      </c>
      <c r="B784" s="36" t="s">
        <v>17</v>
      </c>
      <c r="C784" s="37">
        <v>20.834111767633299</v>
      </c>
      <c r="D784" s="37">
        <v>20.210188631591201</v>
      </c>
      <c r="E784" s="37">
        <v>-0.62392313604211502</v>
      </c>
      <c r="F784" s="37">
        <v>2.4900000000000002</v>
      </c>
      <c r="G784" s="37">
        <v>0.898301636805377</v>
      </c>
      <c r="H784" s="38">
        <v>7.5664078781980296E-2</v>
      </c>
      <c r="I784" s="39">
        <f t="shared" si="282"/>
        <v>0</v>
      </c>
      <c r="J784" s="40">
        <f>IF(E784&lt;0, -E784/MAX(C784:D784), -E784/MAX(C784:D784))</f>
        <v>2.9947191557808901E-2</v>
      </c>
      <c r="K784" s="39">
        <f t="shared" si="288"/>
        <v>0</v>
      </c>
      <c r="L784" s="41">
        <f t="shared" ref="L784" si="289">SUM(K784:K788)</f>
        <v>1.2000323735533056</v>
      </c>
      <c r="M784" s="42">
        <f t="shared" ref="M784" si="290">IF(L784="", "", IF(L784&gt;(10*(1-0.7)), 2, IF(L784&gt;(10*(1-(0.7+0.2))),1,  IF(L784&gt;=(-10*(1-(0.7+0.2))),0, IF(L784&gt;=(-10*(1-0.7)), -1, IF(L784&lt;(-10*(1-0.7)),-2))))))</f>
        <v>1</v>
      </c>
    </row>
    <row r="785" spans="1:13" x14ac:dyDescent="0.3">
      <c r="A785" s="51"/>
      <c r="B785" s="36" t="s">
        <v>18</v>
      </c>
      <c r="C785" s="37">
        <v>9.17232968904346</v>
      </c>
      <c r="D785" s="37">
        <v>8.6296076048499497</v>
      </c>
      <c r="E785" s="37">
        <v>-0.54272208419351198</v>
      </c>
      <c r="F785" s="37">
        <v>1.98</v>
      </c>
      <c r="G785" s="37">
        <v>0.71397260737495805</v>
      </c>
      <c r="H785" s="38">
        <v>8.2003046052224707E-2</v>
      </c>
      <c r="I785" s="39">
        <f t="shared" si="282"/>
        <v>0</v>
      </c>
      <c r="J785" s="40">
        <f>IF(E785&lt;0, -E785/MAX(C785:D785), -E785/MAX(C785:D785))</f>
        <v>5.9169491567862512E-2</v>
      </c>
      <c r="K785" s="39">
        <f t="shared" si="288"/>
        <v>0</v>
      </c>
      <c r="L785" s="43"/>
      <c r="M785" s="42"/>
    </row>
    <row r="786" spans="1:13" x14ac:dyDescent="0.3">
      <c r="A786" s="51"/>
      <c r="B786" s="36" t="s">
        <v>19</v>
      </c>
      <c r="C786" s="37">
        <v>7.9960112418359204</v>
      </c>
      <c r="D786" s="37">
        <v>7.1892108510161297</v>
      </c>
      <c r="E786" s="37">
        <v>-0.80680039081978905</v>
      </c>
      <c r="F786" s="37">
        <v>1.47</v>
      </c>
      <c r="G786" s="37">
        <v>0.53151579885474098</v>
      </c>
      <c r="H786" s="38">
        <v>0.191993017320569</v>
      </c>
      <c r="I786" s="39">
        <f t="shared" si="282"/>
        <v>0</v>
      </c>
      <c r="J786" s="40">
        <f>IF(E786&lt;0, -E786/MAX(C786:D786), -E786/MAX(C786:D786))</f>
        <v>0.10090035724293754</v>
      </c>
      <c r="K786" s="39">
        <f t="shared" si="288"/>
        <v>0</v>
      </c>
      <c r="L786" s="43"/>
      <c r="M786" s="42"/>
    </row>
    <row r="787" spans="1:13" x14ac:dyDescent="0.3">
      <c r="A787" s="51"/>
      <c r="B787" s="36" t="s">
        <v>20</v>
      </c>
      <c r="C787" s="37">
        <v>28.9438876859119</v>
      </c>
      <c r="D787" s="37">
        <v>28.349132150981902</v>
      </c>
      <c r="E787" s="37">
        <v>-0.59475553492998401</v>
      </c>
      <c r="F787" s="37">
        <v>8.75</v>
      </c>
      <c r="G787" s="37">
        <v>3.1564360885015299</v>
      </c>
      <c r="H787" s="38">
        <v>0</v>
      </c>
      <c r="I787" s="39">
        <f t="shared" si="282"/>
        <v>0</v>
      </c>
      <c r="J787" s="40">
        <f>IF(E787&lt;0, -E787/MAX(C787:D787), -E787/MAX(C787:D787))</f>
        <v>2.0548571131288433E-2</v>
      </c>
      <c r="K787" s="39">
        <f t="shared" si="288"/>
        <v>0</v>
      </c>
      <c r="L787" s="43"/>
      <c r="M787" s="42"/>
    </row>
    <row r="788" spans="1:13" x14ac:dyDescent="0.3">
      <c r="A788" s="51"/>
      <c r="B788" s="36" t="s">
        <v>21</v>
      </c>
      <c r="C788" s="37">
        <v>52.970282029220002</v>
      </c>
      <c r="D788" s="37">
        <v>39.0462409218825</v>
      </c>
      <c r="E788" s="37">
        <v>-13.9240411073375</v>
      </c>
      <c r="F788" s="37">
        <v>7.73</v>
      </c>
      <c r="G788" s="37">
        <v>2.7874705571401699</v>
      </c>
      <c r="H788" s="38">
        <v>0.93716722400291097</v>
      </c>
      <c r="I788" s="39">
        <f t="shared" si="282"/>
        <v>0.93716722400291097</v>
      </c>
      <c r="J788" s="40">
        <f>IF(E788&lt;0, -E788/MAX(C788:D788), -E788/MAX(C788:D788))</f>
        <v>0.26286514955039469</v>
      </c>
      <c r="K788" s="39">
        <f t="shared" si="288"/>
        <v>1.2000323735533056</v>
      </c>
      <c r="L788" s="43"/>
      <c r="M788" s="42"/>
    </row>
    <row r="789" spans="1:13" x14ac:dyDescent="0.3">
      <c r="A789" s="50"/>
      <c r="B789" s="36"/>
      <c r="C789" s="37"/>
      <c r="D789" s="37"/>
      <c r="E789" s="37"/>
      <c r="F789" s="37"/>
      <c r="G789" s="37"/>
      <c r="H789" s="38"/>
      <c r="I789" s="39"/>
      <c r="J789" s="40"/>
      <c r="K789" s="39"/>
      <c r="L789" s="45"/>
      <c r="M789" s="46"/>
    </row>
    <row r="790" spans="1:13" x14ac:dyDescent="0.3">
      <c r="A790" s="51" t="s">
        <v>3</v>
      </c>
      <c r="B790" s="36" t="s">
        <v>17</v>
      </c>
      <c r="C790" s="37">
        <v>47.3515722286567</v>
      </c>
      <c r="D790" s="37">
        <v>48.904739277931498</v>
      </c>
      <c r="E790" s="37">
        <v>1.55316704927481</v>
      </c>
      <c r="F790" s="37">
        <v>8.4600000000000009</v>
      </c>
      <c r="G790" s="37">
        <v>3.0505925976933099</v>
      </c>
      <c r="H790" s="38">
        <v>5.9459162295814098E-2</v>
      </c>
      <c r="I790" s="39">
        <f t="shared" si="282"/>
        <v>-5.9459162295814098E-2</v>
      </c>
      <c r="J790" s="40">
        <f>IF(E790&lt;0, -E790/MAX(C790:D790), -E790/MAX(C790:D790))</f>
        <v>-3.1759029333496197E-2</v>
      </c>
      <c r="K790" s="39">
        <f t="shared" si="288"/>
        <v>-9.1218191629310302E-2</v>
      </c>
      <c r="L790" s="41">
        <f t="shared" ref="L790" si="291">SUM(K790:K794)</f>
        <v>-0.56607018497562356</v>
      </c>
      <c r="M790" s="42">
        <f t="shared" ref="M790" si="292">IF(L790="", "", IF(L790&gt;(10*(1-0.7)), 2, IF(L790&gt;(10*(1-(0.7+0.2))),1,  IF(L790&gt;=(-10*(1-(0.7+0.2))),0, IF(L790&gt;=(-10*(1-0.7)), -1, IF(L790&lt;(-10*(1-0.7)),-2))))))</f>
        <v>0</v>
      </c>
    </row>
    <row r="791" spans="1:13" x14ac:dyDescent="0.3">
      <c r="A791" s="51"/>
      <c r="B791" s="36" t="s">
        <v>18</v>
      </c>
      <c r="C791" s="37">
        <v>17.395665165727799</v>
      </c>
      <c r="D791" s="37">
        <v>17.183807119868099</v>
      </c>
      <c r="E791" s="37">
        <v>-0.21185804585968801</v>
      </c>
      <c r="F791" s="37">
        <v>3.01</v>
      </c>
      <c r="G791" s="37">
        <v>1.08708394463005</v>
      </c>
      <c r="H791" s="38">
        <v>0</v>
      </c>
      <c r="I791" s="39">
        <f t="shared" si="282"/>
        <v>0</v>
      </c>
      <c r="J791" s="40">
        <f>IF(E791&lt;0, -E791/MAX(C791:D791), -E791/MAX(C791:D791))</f>
        <v>1.2178783843062336E-2</v>
      </c>
      <c r="K791" s="39">
        <f t="shared" si="288"/>
        <v>0</v>
      </c>
      <c r="L791" s="43"/>
      <c r="M791" s="42"/>
    </row>
    <row r="792" spans="1:13" x14ac:dyDescent="0.3">
      <c r="A792" s="51"/>
      <c r="B792" s="36" t="s">
        <v>19</v>
      </c>
      <c r="C792" s="37">
        <v>28.2042848385416</v>
      </c>
      <c r="D792" s="37">
        <v>29.433327756730201</v>
      </c>
      <c r="E792" s="37">
        <v>1.22904291818862</v>
      </c>
      <c r="F792" s="37">
        <v>7.15</v>
      </c>
      <c r="G792" s="37">
        <v>2.5792969731963602</v>
      </c>
      <c r="H792" s="38">
        <v>5.7030021721806899E-2</v>
      </c>
      <c r="I792" s="39">
        <f t="shared" si="282"/>
        <v>-5.7030021721806899E-2</v>
      </c>
      <c r="J792" s="40">
        <f>IF(E792&lt;0, -E792/MAX(C792:D792), -E792/MAX(C792:D792))</f>
        <v>-4.1756845449036531E-2</v>
      </c>
      <c r="K792" s="39">
        <f t="shared" si="288"/>
        <v>-9.8786867170843423E-2</v>
      </c>
      <c r="L792" s="43"/>
      <c r="M792" s="42"/>
    </row>
    <row r="793" spans="1:13" x14ac:dyDescent="0.3">
      <c r="A793" s="51"/>
      <c r="B793" s="36" t="s">
        <v>20</v>
      </c>
      <c r="C793" s="37">
        <v>69.812256060665206</v>
      </c>
      <c r="D793" s="37">
        <v>72.883831172217796</v>
      </c>
      <c r="E793" s="37">
        <v>3.0715751115526602</v>
      </c>
      <c r="F793" s="37">
        <v>20.399999999999999</v>
      </c>
      <c r="G793" s="37">
        <v>7.3587720663862397</v>
      </c>
      <c r="H793" s="38">
        <v>5.26814067848769E-2</v>
      </c>
      <c r="I793" s="39">
        <f t="shared" si="282"/>
        <v>-5.26814067848769E-2</v>
      </c>
      <c r="J793" s="40">
        <f>IF(E793&lt;0, -E793/MAX(C793:D793), -E793/MAX(C793:D793))</f>
        <v>-4.2143436509186935E-2</v>
      </c>
      <c r="K793" s="39">
        <f t="shared" si="288"/>
        <v>-9.4824843294063835E-2</v>
      </c>
      <c r="L793" s="43"/>
      <c r="M793" s="42"/>
    </row>
    <row r="794" spans="1:13" ht="15" thickBot="1" x14ac:dyDescent="0.35">
      <c r="A794" s="51"/>
      <c r="B794" s="36" t="s">
        <v>21</v>
      </c>
      <c r="C794" s="37">
        <v>68.414019456943905</v>
      </c>
      <c r="D794" s="37">
        <v>78.468698875758705</v>
      </c>
      <c r="E794" s="37">
        <v>10.0546794188148</v>
      </c>
      <c r="F794" s="37">
        <v>21.41</v>
      </c>
      <c r="G794" s="37">
        <v>7.7255731831224299</v>
      </c>
      <c r="H794" s="38">
        <v>0.15310410166684801</v>
      </c>
      <c r="I794" s="39">
        <f t="shared" si="282"/>
        <v>-0.15310410166684801</v>
      </c>
      <c r="J794" s="40">
        <f>IF(E794&lt;0, -E794/MAX(C794:D794), -E794/MAX(C794:D794))</f>
        <v>-0.128136181214558</v>
      </c>
      <c r="K794" s="39">
        <f t="shared" si="288"/>
        <v>-0.28124028288140601</v>
      </c>
      <c r="L794" s="43"/>
      <c r="M794" s="42"/>
    </row>
    <row r="795" spans="1:13" x14ac:dyDescent="0.3">
      <c r="A795" s="32" t="s">
        <v>88</v>
      </c>
      <c r="B795" s="33"/>
      <c r="C795" s="33"/>
      <c r="D795" s="33"/>
      <c r="E795" s="33"/>
      <c r="F795" s="33"/>
      <c r="G795" s="33"/>
      <c r="H795" s="33"/>
      <c r="I795" s="33"/>
      <c r="J795" s="33"/>
      <c r="K795" s="33"/>
      <c r="L795" s="33"/>
      <c r="M795" s="34"/>
    </row>
    <row r="796" spans="1:13" x14ac:dyDescent="0.3">
      <c r="A796" s="51" t="s">
        <v>0</v>
      </c>
      <c r="B796" s="36" t="s">
        <v>17</v>
      </c>
      <c r="C796" s="37">
        <v>71.373466263559195</v>
      </c>
      <c r="D796" s="37">
        <v>94.572635642903606</v>
      </c>
      <c r="E796" s="37">
        <v>23.199169379344401</v>
      </c>
      <c r="F796" s="37">
        <v>2.27</v>
      </c>
      <c r="G796" s="37">
        <v>0.81753368562616402</v>
      </c>
      <c r="H796" s="38">
        <v>1</v>
      </c>
      <c r="I796" s="39">
        <f t="shared" si="282"/>
        <v>-1</v>
      </c>
      <c r="J796" s="40">
        <f>IF(E796&lt;0, -E796/MAX(C796:D796), -E796/MAX(C796:D796))</f>
        <v>-0.24530530656819211</v>
      </c>
      <c r="K796" s="39">
        <f t="shared" si="288"/>
        <v>-1.245305306568192</v>
      </c>
      <c r="L796" s="41">
        <f t="shared" ref="L796" si="293">SUM(K796:K800)</f>
        <v>-4.9290415966362913</v>
      </c>
      <c r="M796" s="42">
        <f t="shared" ref="M796" si="294">IF(L796="", "", IF(L796&gt;(10*(1-0.7)), 2, IF(L796&gt;(10*(1-(0.7+0.2))),1,  IF(L796&gt;=(-10*(1-(0.7+0.2))),0, IF(L796&gt;=(-10*(1-0.7)), -1, IF(L796&lt;(-10*(1-0.7)),-2))))))</f>
        <v>-2</v>
      </c>
    </row>
    <row r="797" spans="1:13" x14ac:dyDescent="0.3">
      <c r="A797" s="51"/>
      <c r="B797" s="36" t="s">
        <v>18</v>
      </c>
      <c r="C797" s="37">
        <v>28.1672568448795</v>
      </c>
      <c r="D797" s="37">
        <v>32.101740824484999</v>
      </c>
      <c r="E797" s="37">
        <v>3.9344839796054298</v>
      </c>
      <c r="F797" s="37">
        <v>2.59</v>
      </c>
      <c r="G797" s="37">
        <v>0.93309070018206797</v>
      </c>
      <c r="H797" s="38">
        <v>0.84204333913739204</v>
      </c>
      <c r="I797" s="39">
        <f t="shared" si="282"/>
        <v>-0.84204333913739204</v>
      </c>
      <c r="J797" s="40">
        <f>IF(E797&lt;0, -E797/MAX(C797:D797), -E797/MAX(C797:D797))</f>
        <v>-0.12256294763318493</v>
      </c>
      <c r="K797" s="39">
        <f t="shared" si="288"/>
        <v>-0.96460628677057692</v>
      </c>
      <c r="L797" s="43"/>
      <c r="M797" s="42"/>
    </row>
    <row r="798" spans="1:13" x14ac:dyDescent="0.3">
      <c r="A798" s="51"/>
      <c r="B798" s="36" t="s">
        <v>19</v>
      </c>
      <c r="C798" s="37">
        <v>44.720619361919802</v>
      </c>
      <c r="D798" s="37">
        <v>64.1098480790086</v>
      </c>
      <c r="E798" s="37">
        <v>19.389228717088699</v>
      </c>
      <c r="F798" s="37">
        <v>1.38</v>
      </c>
      <c r="G798" s="37">
        <v>0.49790566219288301</v>
      </c>
      <c r="H798" s="38">
        <v>1</v>
      </c>
      <c r="I798" s="39">
        <f t="shared" si="282"/>
        <v>-1</v>
      </c>
      <c r="J798" s="40">
        <f>IF(E798&lt;0, -E798/MAX(C798:D798), -E798/MAX(C798:D798))</f>
        <v>-0.30243760199202979</v>
      </c>
      <c r="K798" s="39">
        <f t="shared" si="288"/>
        <v>-1.3024376019920298</v>
      </c>
      <c r="L798" s="43"/>
      <c r="M798" s="42"/>
    </row>
    <row r="799" spans="1:13" x14ac:dyDescent="0.3">
      <c r="A799" s="51"/>
      <c r="B799" s="36" t="s">
        <v>20</v>
      </c>
      <c r="C799" s="37">
        <v>105.985409140312</v>
      </c>
      <c r="D799" s="37">
        <v>112.408643065734</v>
      </c>
      <c r="E799" s="37">
        <v>6.4232339254215702</v>
      </c>
      <c r="F799" s="37">
        <v>11.6</v>
      </c>
      <c r="G799" s="37">
        <v>4.1865841052613497</v>
      </c>
      <c r="H799" s="38">
        <v>0.194223139647071</v>
      </c>
      <c r="I799" s="39">
        <f t="shared" si="282"/>
        <v>-0.194223139647071</v>
      </c>
      <c r="J799" s="40">
        <f>IF(E799&lt;0, -E799/MAX(C799:D799), -E799/MAX(C799:D799))</f>
        <v>-5.7141815346578022E-2</v>
      </c>
      <c r="K799" s="39">
        <f t="shared" si="288"/>
        <v>-0.25136495499364903</v>
      </c>
      <c r="L799" s="43"/>
      <c r="M799" s="42"/>
    </row>
    <row r="800" spans="1:13" x14ac:dyDescent="0.3">
      <c r="A800" s="51"/>
      <c r="B800" s="36" t="s">
        <v>21</v>
      </c>
      <c r="C800" s="37">
        <v>65.4744157802552</v>
      </c>
      <c r="D800" s="37">
        <v>80.288764791321995</v>
      </c>
      <c r="E800" s="37">
        <v>14.814349011066801</v>
      </c>
      <c r="F800" s="37">
        <v>7.05</v>
      </c>
      <c r="G800" s="37">
        <v>2.5417775756504799</v>
      </c>
      <c r="H800" s="38">
        <v>0.98081409566345901</v>
      </c>
      <c r="I800" s="39">
        <f t="shared" si="282"/>
        <v>-0.98081409566345901</v>
      </c>
      <c r="J800" s="40">
        <f>IF(E800&lt;0, -E800/MAX(C800:D800), -E800/MAX(C800:D800))</f>
        <v>-0.18451335064838373</v>
      </c>
      <c r="K800" s="39">
        <f t="shared" si="288"/>
        <v>-1.1653274463118428</v>
      </c>
      <c r="L800" s="43"/>
      <c r="M800" s="42"/>
    </row>
    <row r="801" spans="1:13" x14ac:dyDescent="0.3">
      <c r="A801" s="50"/>
      <c r="B801" s="36"/>
      <c r="C801" s="37"/>
      <c r="D801" s="37"/>
      <c r="E801" s="37"/>
      <c r="F801" s="37"/>
      <c r="G801" s="37"/>
      <c r="H801" s="38"/>
      <c r="I801" s="39"/>
      <c r="J801" s="40"/>
      <c r="K801" s="39"/>
      <c r="L801" s="45"/>
      <c r="M801" s="46"/>
    </row>
    <row r="802" spans="1:13" x14ac:dyDescent="0.3">
      <c r="A802" s="51" t="s">
        <v>1</v>
      </c>
      <c r="B802" s="36" t="s">
        <v>17</v>
      </c>
      <c r="C802" s="37">
        <v>79.275498725181905</v>
      </c>
      <c r="D802" s="37">
        <v>102.4281778177</v>
      </c>
      <c r="E802" s="37">
        <v>23.152679092518198</v>
      </c>
      <c r="F802" s="37">
        <v>3.29</v>
      </c>
      <c r="G802" s="37">
        <v>1.1882053733947899</v>
      </c>
      <c r="H802" s="38">
        <v>0.99999999999989497</v>
      </c>
      <c r="I802" s="39">
        <f t="shared" si="282"/>
        <v>-0.99999999999989497</v>
      </c>
      <c r="J802" s="40">
        <f>IF(E802&lt;0, -E802/MAX(C802:D802), -E802/MAX(C802:D802))</f>
        <v>-0.22603818193197733</v>
      </c>
      <c r="K802" s="39">
        <f t="shared" si="288"/>
        <v>-1.2260381819318722</v>
      </c>
      <c r="L802" s="41">
        <f t="shared" ref="L802" si="295">SUM(K802:K806)</f>
        <v>-4.0281547273366138</v>
      </c>
      <c r="M802" s="42">
        <f t="shared" ref="M802" si="296">IF(L802="", "", IF(L802&gt;(10*(1-0.7)), 2, IF(L802&gt;(10*(1-(0.7+0.2))),1,  IF(L802&gt;=(-10*(1-(0.7+0.2))),0, IF(L802&gt;=(-10*(1-0.7)), -1, IF(L802&lt;(-10*(1-0.7)),-2))))))</f>
        <v>-2</v>
      </c>
    </row>
    <row r="803" spans="1:13" x14ac:dyDescent="0.3">
      <c r="A803" s="51"/>
      <c r="B803" s="36" t="s">
        <v>18</v>
      </c>
      <c r="C803" s="37">
        <v>27.430724135062</v>
      </c>
      <c r="D803" s="37">
        <v>34.4381619981271</v>
      </c>
      <c r="E803" s="37">
        <v>7.0074378630650296</v>
      </c>
      <c r="F803" s="37">
        <v>1.88</v>
      </c>
      <c r="G803" s="37">
        <v>0.67911480903341703</v>
      </c>
      <c r="H803" s="38">
        <v>0.99999660713459604</v>
      </c>
      <c r="I803" s="39">
        <f t="shared" si="282"/>
        <v>-0.99999660713459604</v>
      </c>
      <c r="J803" s="40">
        <f>IF(E803&lt;0, -E803/MAX(C803:D803), -E803/MAX(C803:D803))</f>
        <v>-0.2034788576534986</v>
      </c>
      <c r="K803" s="39">
        <f t="shared" si="288"/>
        <v>-1.2034754647880948</v>
      </c>
      <c r="L803" s="43"/>
      <c r="M803" s="42"/>
    </row>
    <row r="804" spans="1:13" x14ac:dyDescent="0.3">
      <c r="A804" s="51"/>
      <c r="B804" s="36" t="s">
        <v>19</v>
      </c>
      <c r="C804" s="37">
        <v>62.360582195212302</v>
      </c>
      <c r="D804" s="37">
        <v>70.611020188395699</v>
      </c>
      <c r="E804" s="37">
        <v>8.2504379931834499</v>
      </c>
      <c r="F804" s="37">
        <v>2.04</v>
      </c>
      <c r="G804" s="37">
        <v>0.73723259860452295</v>
      </c>
      <c r="H804" s="38">
        <v>0.99999945247024702</v>
      </c>
      <c r="I804" s="39">
        <f t="shared" ref="I804:I842" si="297">IF(AND(E804&lt;0, H804&gt;=$N$5), H804, IF(AND(E804&gt;0, H804&gt;=$N$6), -H804, 0))</f>
        <v>-0.99999945247024702</v>
      </c>
      <c r="J804" s="40">
        <f>IF(E804&lt;0, -E804/MAX(C804:D804), -E804/MAX(C804:D804))</f>
        <v>-0.11684348946057767</v>
      </c>
      <c r="K804" s="39">
        <f t="shared" si="288"/>
        <v>-1.1168429419308248</v>
      </c>
      <c r="L804" s="43"/>
      <c r="M804" s="42"/>
    </row>
    <row r="805" spans="1:13" x14ac:dyDescent="0.3">
      <c r="A805" s="51"/>
      <c r="B805" s="36" t="s">
        <v>20</v>
      </c>
      <c r="C805" s="37">
        <v>111.36136157228</v>
      </c>
      <c r="D805" s="37">
        <v>125.52283811202901</v>
      </c>
      <c r="E805" s="37">
        <v>14.161476539749501</v>
      </c>
      <c r="F805" s="37">
        <v>9.66</v>
      </c>
      <c r="G805" s="37">
        <v>3.4854927569741898</v>
      </c>
      <c r="H805" s="38">
        <v>0.81612425223454799</v>
      </c>
      <c r="I805" s="39">
        <f t="shared" si="297"/>
        <v>-0.81612425223454799</v>
      </c>
      <c r="J805" s="40">
        <f>IF(E805&lt;0, -E805/MAX(C805:D805), -E805/MAX(C805:D805))</f>
        <v>-0.11281991988669342</v>
      </c>
      <c r="K805" s="39">
        <f t="shared" si="288"/>
        <v>-0.92894417212124136</v>
      </c>
      <c r="L805" s="43"/>
      <c r="M805" s="42"/>
    </row>
    <row r="806" spans="1:13" x14ac:dyDescent="0.3">
      <c r="A806" s="51"/>
      <c r="B806" s="36" t="s">
        <v>21</v>
      </c>
      <c r="C806" s="37">
        <v>93.191397680269603</v>
      </c>
      <c r="D806" s="37">
        <v>85.972245132217196</v>
      </c>
      <c r="E806" s="37">
        <v>-7.2191525480524197</v>
      </c>
      <c r="F806" s="37">
        <v>8.7100000000000009</v>
      </c>
      <c r="G806" s="37">
        <v>3.1419828970714998</v>
      </c>
      <c r="H806" s="38">
        <v>0.36968016504249501</v>
      </c>
      <c r="I806" s="39">
        <f t="shared" si="297"/>
        <v>0.36968016504249501</v>
      </c>
      <c r="J806" s="40">
        <f>IF(E806&lt;0, -E806/MAX(C806:D806), -E806/MAX(C806:D806))</f>
        <v>7.7465868392924131E-2</v>
      </c>
      <c r="K806" s="39">
        <f t="shared" si="288"/>
        <v>0.44714603343541914</v>
      </c>
      <c r="L806" s="43"/>
      <c r="M806" s="42"/>
    </row>
    <row r="807" spans="1:13" x14ac:dyDescent="0.3">
      <c r="A807" s="50"/>
      <c r="B807" s="36"/>
      <c r="C807" s="37"/>
      <c r="D807" s="37"/>
      <c r="E807" s="37"/>
      <c r="F807" s="37"/>
      <c r="G807" s="37"/>
      <c r="H807" s="38"/>
      <c r="I807" s="39"/>
      <c r="J807" s="40"/>
      <c r="K807" s="39"/>
      <c r="L807" s="45"/>
      <c r="M807" s="46"/>
    </row>
    <row r="808" spans="1:13" x14ac:dyDescent="0.3">
      <c r="A808" s="51" t="s">
        <v>2</v>
      </c>
      <c r="B808" s="36" t="s">
        <v>17</v>
      </c>
      <c r="C808" s="37">
        <v>87.939253946850997</v>
      </c>
      <c r="D808" s="37">
        <v>102.058990203866</v>
      </c>
      <c r="E808" s="37">
        <v>14.1197362570156</v>
      </c>
      <c r="F808" s="37">
        <v>2.4900000000000002</v>
      </c>
      <c r="G808" s="37">
        <v>0.898301636805377</v>
      </c>
      <c r="H808" s="38">
        <v>0.99999999992951405</v>
      </c>
      <c r="I808" s="39">
        <f t="shared" si="297"/>
        <v>-0.99999999992951405</v>
      </c>
      <c r="J808" s="40">
        <f>IF(E808&lt;0, -E808/MAX(C808:D808), -E808/MAX(C808:D808))</f>
        <v>-0.13834877484884955</v>
      </c>
      <c r="K808" s="39">
        <f t="shared" si="288"/>
        <v>-1.1383487747783636</v>
      </c>
      <c r="L808" s="41">
        <f t="shared" ref="L808" si="298">SUM(K808:K812)</f>
        <v>1.5918735766371641</v>
      </c>
      <c r="M808" s="42">
        <f t="shared" ref="M808" si="299">IF(L808="", "", IF(L808&gt;(10*(1-0.7)), 2, IF(L808&gt;(10*(1-(0.7+0.2))),1,  IF(L808&gt;=(-10*(1-(0.7+0.2))),0, IF(L808&gt;=(-10*(1-0.7)), -1, IF(L808&lt;(-10*(1-0.7)),-2))))))</f>
        <v>1</v>
      </c>
    </row>
    <row r="809" spans="1:13" x14ac:dyDescent="0.3">
      <c r="A809" s="51"/>
      <c r="B809" s="36" t="s">
        <v>18</v>
      </c>
      <c r="C809" s="37">
        <v>26.981966739037698</v>
      </c>
      <c r="D809" s="37">
        <v>27.8080955806509</v>
      </c>
      <c r="E809" s="37">
        <v>0.82612884161321098</v>
      </c>
      <c r="F809" s="37">
        <v>1.98</v>
      </c>
      <c r="G809" s="37">
        <v>0.71397260737495805</v>
      </c>
      <c r="H809" s="38">
        <v>0.13068667825768601</v>
      </c>
      <c r="I809" s="39">
        <f t="shared" si="297"/>
        <v>-0.13068667825768601</v>
      </c>
      <c r="J809" s="40">
        <f>IF(E809&lt;0, -E809/MAX(C809:D809), -E809/MAX(C809:D809))</f>
        <v>-2.9708213538651607E-2</v>
      </c>
      <c r="K809" s="39">
        <f t="shared" si="288"/>
        <v>-0.16039489179633762</v>
      </c>
      <c r="L809" s="43"/>
      <c r="M809" s="42"/>
    </row>
    <row r="810" spans="1:13" x14ac:dyDescent="0.3">
      <c r="A810" s="51"/>
      <c r="B810" s="36" t="s">
        <v>19</v>
      </c>
      <c r="C810" s="37">
        <v>52.2980744950016</v>
      </c>
      <c r="D810" s="37">
        <v>46.680427331548202</v>
      </c>
      <c r="E810" s="37">
        <v>-5.6176471634534604</v>
      </c>
      <c r="F810" s="37">
        <v>1.47</v>
      </c>
      <c r="G810" s="37">
        <v>0.53151579885474098</v>
      </c>
      <c r="H810" s="38">
        <v>0.99999800141387696</v>
      </c>
      <c r="I810" s="39">
        <f t="shared" si="297"/>
        <v>0.99999800141387696</v>
      </c>
      <c r="J810" s="40">
        <f>IF(E810&lt;0, -E810/MAX(C810:D810), -E810/MAX(C810:D810))</f>
        <v>0.10741594633642522</v>
      </c>
      <c r="K810" s="39">
        <f t="shared" si="288"/>
        <v>1.1074139477503022</v>
      </c>
      <c r="L810" s="43"/>
      <c r="M810" s="42"/>
    </row>
    <row r="811" spans="1:13" x14ac:dyDescent="0.3">
      <c r="A811" s="51"/>
      <c r="B811" s="36" t="s">
        <v>20</v>
      </c>
      <c r="C811" s="37">
        <v>110.695849444771</v>
      </c>
      <c r="D811" s="37">
        <v>100.650125707614</v>
      </c>
      <c r="E811" s="37">
        <v>-10.0457237371568</v>
      </c>
      <c r="F811" s="37">
        <v>8.75</v>
      </c>
      <c r="G811" s="37">
        <v>3.1564360885015299</v>
      </c>
      <c r="H811" s="38">
        <v>0.61328782294711504</v>
      </c>
      <c r="I811" s="39">
        <f t="shared" si="297"/>
        <v>0.61328782294711504</v>
      </c>
      <c r="J811" s="40">
        <f>IF(E811&lt;0, -E811/MAX(C811:D811), -E811/MAX(C811:D811))</f>
        <v>9.075068114607919E-2</v>
      </c>
      <c r="K811" s="39">
        <f t="shared" si="288"/>
        <v>0.70403850409319424</v>
      </c>
      <c r="L811" s="43"/>
      <c r="M811" s="42"/>
    </row>
    <row r="812" spans="1:13" x14ac:dyDescent="0.3">
      <c r="A812" s="51"/>
      <c r="B812" s="36" t="s">
        <v>21</v>
      </c>
      <c r="C812" s="37">
        <v>83.453143084539306</v>
      </c>
      <c r="D812" s="37">
        <v>70.084934799623099</v>
      </c>
      <c r="E812" s="37">
        <v>-13.3682082849162</v>
      </c>
      <c r="F812" s="37">
        <v>7.73</v>
      </c>
      <c r="G812" s="37">
        <v>2.7874705571401699</v>
      </c>
      <c r="H812" s="38">
        <v>0.91897659724158798</v>
      </c>
      <c r="I812" s="39">
        <f t="shared" si="297"/>
        <v>0.91897659724158798</v>
      </c>
      <c r="J812" s="40">
        <f>IF(E812&lt;0, -E812/MAX(C812:D812), -E812/MAX(C812:D812))</f>
        <v>0.16018819412678084</v>
      </c>
      <c r="K812" s="39">
        <f t="shared" si="288"/>
        <v>1.0791647913683688</v>
      </c>
      <c r="L812" s="43"/>
      <c r="M812" s="42"/>
    </row>
    <row r="813" spans="1:13" x14ac:dyDescent="0.3">
      <c r="A813" s="50"/>
      <c r="B813" s="36"/>
      <c r="C813" s="37"/>
      <c r="D813" s="37"/>
      <c r="E813" s="37"/>
      <c r="F813" s="37"/>
      <c r="G813" s="37"/>
      <c r="H813" s="38"/>
      <c r="I813" s="39"/>
      <c r="J813" s="40"/>
      <c r="K813" s="39"/>
      <c r="L813" s="45"/>
      <c r="M813" s="46"/>
    </row>
    <row r="814" spans="1:13" x14ac:dyDescent="0.3">
      <c r="A814" s="51" t="s">
        <v>3</v>
      </c>
      <c r="B814" s="36" t="s">
        <v>17</v>
      </c>
      <c r="C814" s="37"/>
      <c r="D814" s="37"/>
      <c r="E814" s="37"/>
      <c r="F814" s="37"/>
      <c r="G814" s="37"/>
      <c r="H814" s="38"/>
      <c r="I814" s="39"/>
      <c r="J814" s="40"/>
      <c r="K814" s="39"/>
      <c r="L814" s="41"/>
      <c r="M814" s="42"/>
    </row>
    <row r="815" spans="1:13" x14ac:dyDescent="0.3">
      <c r="A815" s="51"/>
      <c r="B815" s="36" t="s">
        <v>18</v>
      </c>
      <c r="C815" s="37"/>
      <c r="D815" s="37"/>
      <c r="E815" s="37"/>
      <c r="F815" s="37"/>
      <c r="G815" s="37"/>
      <c r="H815" s="38"/>
      <c r="I815" s="39"/>
      <c r="J815" s="40"/>
      <c r="K815" s="39"/>
      <c r="L815" s="43"/>
      <c r="M815" s="42"/>
    </row>
    <row r="816" spans="1:13" x14ac:dyDescent="0.3">
      <c r="A816" s="51"/>
      <c r="B816" s="36" t="s">
        <v>19</v>
      </c>
      <c r="C816" s="37"/>
      <c r="D816" s="37"/>
      <c r="E816" s="37"/>
      <c r="F816" s="37"/>
      <c r="G816" s="37"/>
      <c r="H816" s="38"/>
      <c r="I816" s="39"/>
      <c r="J816" s="40"/>
      <c r="K816" s="39"/>
      <c r="L816" s="43"/>
      <c r="M816" s="42"/>
    </row>
    <row r="817" spans="1:13" x14ac:dyDescent="0.3">
      <c r="A817" s="51"/>
      <c r="B817" s="36" t="s">
        <v>20</v>
      </c>
      <c r="C817" s="37"/>
      <c r="D817" s="37"/>
      <c r="E817" s="37"/>
      <c r="F817" s="37"/>
      <c r="G817" s="37"/>
      <c r="H817" s="38"/>
      <c r="I817" s="39"/>
      <c r="J817" s="40"/>
      <c r="K817" s="39"/>
      <c r="L817" s="43"/>
      <c r="M817" s="42"/>
    </row>
    <row r="818" spans="1:13" ht="15" thickBot="1" x14ac:dyDescent="0.35">
      <c r="A818" s="51"/>
      <c r="B818" s="36" t="s">
        <v>21</v>
      </c>
      <c r="C818" s="37"/>
      <c r="D818" s="37"/>
      <c r="E818" s="37"/>
      <c r="F818" s="37"/>
      <c r="G818" s="37"/>
      <c r="H818" s="38"/>
      <c r="I818" s="39"/>
      <c r="J818" s="40"/>
      <c r="K818" s="39"/>
      <c r="L818" s="43"/>
      <c r="M818" s="42"/>
    </row>
    <row r="819" spans="1:13" x14ac:dyDescent="0.3">
      <c r="A819" s="32" t="s">
        <v>89</v>
      </c>
      <c r="B819" s="33"/>
      <c r="C819" s="33"/>
      <c r="D819" s="33"/>
      <c r="E819" s="33"/>
      <c r="F819" s="33"/>
      <c r="G819" s="33"/>
      <c r="H819" s="33"/>
      <c r="I819" s="33"/>
      <c r="J819" s="33"/>
      <c r="K819" s="33"/>
      <c r="L819" s="33"/>
      <c r="M819" s="34"/>
    </row>
    <row r="820" spans="1:13" x14ac:dyDescent="0.3">
      <c r="A820" s="51" t="s">
        <v>0</v>
      </c>
      <c r="B820" s="36" t="s">
        <v>17</v>
      </c>
      <c r="C820" s="37">
        <v>14.317146546711299</v>
      </c>
      <c r="D820" s="37">
        <v>11.0250577951798</v>
      </c>
      <c r="E820" s="37">
        <v>-3.2920887515314599</v>
      </c>
      <c r="F820" s="37">
        <v>2.27</v>
      </c>
      <c r="G820" s="37">
        <v>0.81753368562616402</v>
      </c>
      <c r="H820" s="38">
        <v>0.80837318319527096</v>
      </c>
      <c r="I820" s="39">
        <f t="shared" si="297"/>
        <v>0.80837318319527096</v>
      </c>
      <c r="J820" s="40">
        <f>IF(E820&lt;0, -E820/MAX(C820:D820), -E820/MAX(C820:D820))</f>
        <v>0.22994028459446514</v>
      </c>
      <c r="K820" s="39">
        <f t="shared" ref="K820:K842" si="300">IF(I820&lt;&gt;0, I820+J820, 0)</f>
        <v>1.0383134677897361</v>
      </c>
      <c r="L820" s="41">
        <f t="shared" ref="L820" si="301">SUM(K820:K824)</f>
        <v>1.6458457012286716</v>
      </c>
      <c r="M820" s="42">
        <f t="shared" ref="M820" si="302">IF(L820="", "", IF(L820&gt;(10*(1-0.7)), 2, IF(L820&gt;(10*(1-(0.7+0.2))),1,  IF(L820&gt;=(-10*(1-(0.7+0.2))),0, IF(L820&gt;=(-10*(1-0.7)), -1, IF(L820&lt;(-10*(1-0.7)),-2))))))</f>
        <v>1</v>
      </c>
    </row>
    <row r="821" spans="1:13" x14ac:dyDescent="0.3">
      <c r="A821" s="51"/>
      <c r="B821" s="36" t="s">
        <v>18</v>
      </c>
      <c r="C821" s="37">
        <v>5.4346728801299697</v>
      </c>
      <c r="D821" s="37">
        <v>4.7572792118915199</v>
      </c>
      <c r="E821" s="37">
        <v>-0.67739366823845004</v>
      </c>
      <c r="F821" s="37">
        <v>2.59</v>
      </c>
      <c r="G821" s="37">
        <v>0.93309070018206797</v>
      </c>
      <c r="H821" s="38">
        <v>7.8480796966940602E-2</v>
      </c>
      <c r="I821" s="39">
        <f t="shared" si="297"/>
        <v>0</v>
      </c>
      <c r="J821" s="40">
        <f>IF(E821&lt;0, -E821/MAX(C821:D821), -E821/MAX(C821:D821))</f>
        <v>0.12464295150405634</v>
      </c>
      <c r="K821" s="39">
        <f t="shared" si="300"/>
        <v>0</v>
      </c>
      <c r="L821" s="43"/>
      <c r="M821" s="42"/>
    </row>
    <row r="822" spans="1:13" x14ac:dyDescent="0.3">
      <c r="A822" s="51"/>
      <c r="B822" s="36" t="s">
        <v>19</v>
      </c>
      <c r="C822" s="37">
        <v>2.7945900586513601</v>
      </c>
      <c r="D822" s="37">
        <v>1.52233892936895</v>
      </c>
      <c r="E822" s="37">
        <v>-1.2722511292823999</v>
      </c>
      <c r="F822" s="37">
        <v>1.38</v>
      </c>
      <c r="G822" s="37">
        <v>0.49790566219288301</v>
      </c>
      <c r="H822" s="38">
        <v>0.43967065337518602</v>
      </c>
      <c r="I822" s="39">
        <f t="shared" si="297"/>
        <v>0.43967065337518602</v>
      </c>
      <c r="J822" s="40">
        <f>IF(E822&lt;0, -E822/MAX(C822:D822), -E822/MAX(C822:D822))</f>
        <v>0.45525501149759867</v>
      </c>
      <c r="K822" s="39">
        <f t="shared" si="300"/>
        <v>0.89492566487278469</v>
      </c>
      <c r="L822" s="43"/>
      <c r="M822" s="42"/>
    </row>
    <row r="823" spans="1:13" x14ac:dyDescent="0.3">
      <c r="A823" s="51"/>
      <c r="B823" s="36" t="s">
        <v>20</v>
      </c>
      <c r="C823" s="37">
        <v>22.388245674443201</v>
      </c>
      <c r="D823" s="37">
        <v>26.8945825512649</v>
      </c>
      <c r="E823" s="37">
        <v>4.5063368768217602</v>
      </c>
      <c r="F823" s="37">
        <v>11.6</v>
      </c>
      <c r="G823" s="37">
        <v>4.1865841052613497</v>
      </c>
      <c r="H823" s="38">
        <v>0.119837870077504</v>
      </c>
      <c r="I823" s="39">
        <f t="shared" si="297"/>
        <v>-0.119837870077504</v>
      </c>
      <c r="J823" s="40">
        <f>IF(E823&lt;0, -E823/MAX(C823:D823), -E823/MAX(C823:D823))</f>
        <v>-0.16755556135634531</v>
      </c>
      <c r="K823" s="39">
        <f t="shared" si="300"/>
        <v>-0.28739343143384932</v>
      </c>
      <c r="L823" s="43"/>
      <c r="M823" s="42"/>
    </row>
    <row r="824" spans="1:13" x14ac:dyDescent="0.3">
      <c r="A824" s="51"/>
      <c r="B824" s="36" t="s">
        <v>21</v>
      </c>
      <c r="C824" s="37">
        <v>20.960887536459701</v>
      </c>
      <c r="D824" s="37">
        <v>21.596110338463699</v>
      </c>
      <c r="E824" s="37">
        <v>0.63522280200400105</v>
      </c>
      <c r="F824" s="37">
        <v>7.05</v>
      </c>
      <c r="G824" s="37">
        <v>2.5417775756504799</v>
      </c>
      <c r="H824" s="38">
        <v>0</v>
      </c>
      <c r="I824" s="39">
        <f t="shared" si="297"/>
        <v>0</v>
      </c>
      <c r="J824" s="40">
        <f>IF(E824&lt;0, -E824/MAX(C824:D824), -E824/MAX(C824:D824))</f>
        <v>-2.9413759795097871E-2</v>
      </c>
      <c r="K824" s="39">
        <f t="shared" si="300"/>
        <v>0</v>
      </c>
      <c r="L824" s="43"/>
      <c r="M824" s="42"/>
    </row>
    <row r="825" spans="1:13" x14ac:dyDescent="0.3">
      <c r="A825" s="50"/>
      <c r="B825" s="36"/>
      <c r="C825" s="37"/>
      <c r="D825" s="37"/>
      <c r="E825" s="37"/>
      <c r="F825" s="37"/>
      <c r="G825" s="37"/>
      <c r="H825" s="38"/>
      <c r="I825" s="39"/>
      <c r="J825" s="40"/>
      <c r="K825" s="39"/>
      <c r="L825" s="45"/>
      <c r="M825" s="46"/>
    </row>
    <row r="826" spans="1:13" x14ac:dyDescent="0.3">
      <c r="A826" s="51" t="s">
        <v>1</v>
      </c>
      <c r="B826" s="36" t="s">
        <v>17</v>
      </c>
      <c r="C826" s="37">
        <v>20.088377404109998</v>
      </c>
      <c r="D826" s="37">
        <v>18.949219157097499</v>
      </c>
      <c r="E826" s="37">
        <v>-1.13915824701244</v>
      </c>
      <c r="F826" s="37">
        <v>3.29</v>
      </c>
      <c r="G826" s="37">
        <v>1.1882053733947899</v>
      </c>
      <c r="H826" s="38">
        <v>0.104738335701591</v>
      </c>
      <c r="I826" s="39">
        <f t="shared" si="297"/>
        <v>0</v>
      </c>
      <c r="J826" s="40">
        <f>IF(E826&lt;0, -E826/MAX(C826:D826), -E826/MAX(C826:D826))</f>
        <v>5.6707330019565093E-2</v>
      </c>
      <c r="K826" s="39">
        <f t="shared" si="300"/>
        <v>0</v>
      </c>
      <c r="L826" s="41">
        <f t="shared" ref="L826" si="303">SUM(K826:K830)</f>
        <v>-1.5194593406297061</v>
      </c>
      <c r="M826" s="42">
        <f t="shared" ref="M826" si="304">IF(L826="", "", IF(L826&gt;(10*(1-0.7)), 2, IF(L826&gt;(10*(1-(0.7+0.2))),1,  IF(L826&gt;=(-10*(1-(0.7+0.2))),0, IF(L826&gt;=(-10*(1-0.7)), -1, IF(L826&lt;(-10*(1-0.7)),-2))))))</f>
        <v>-1</v>
      </c>
    </row>
    <row r="827" spans="1:13" x14ac:dyDescent="0.3">
      <c r="A827" s="51"/>
      <c r="B827" s="36" t="s">
        <v>18</v>
      </c>
      <c r="C827" s="37">
        <v>8.1012021122426408</v>
      </c>
      <c r="D827" s="37">
        <v>9.3356299361296298</v>
      </c>
      <c r="E827" s="37">
        <v>1.2344278238869899</v>
      </c>
      <c r="F827" s="37">
        <v>1.88</v>
      </c>
      <c r="G827" s="37">
        <v>0.67911480903341703</v>
      </c>
      <c r="H827" s="38">
        <v>0.25306912426997602</v>
      </c>
      <c r="I827" s="39">
        <f t="shared" si="297"/>
        <v>-0.25306912426997602</v>
      </c>
      <c r="J827" s="40">
        <f>IF(E827&lt;0, -E827/MAX(C827:D827), -E827/MAX(C827:D827))</f>
        <v>-0.13222758746141555</v>
      </c>
      <c r="K827" s="39">
        <f t="shared" si="300"/>
        <v>-0.38529671173139157</v>
      </c>
      <c r="L827" s="43"/>
      <c r="M827" s="42"/>
    </row>
    <row r="828" spans="1:13" x14ac:dyDescent="0.3">
      <c r="A828" s="51"/>
      <c r="B828" s="36" t="s">
        <v>19</v>
      </c>
      <c r="C828" s="37">
        <v>5.9421565169529398</v>
      </c>
      <c r="D828" s="37">
        <v>7.0497264794138301</v>
      </c>
      <c r="E828" s="37">
        <v>1.1075699624608799</v>
      </c>
      <c r="F828" s="37">
        <v>2.04</v>
      </c>
      <c r="G828" s="37">
        <v>0.73723259860452295</v>
      </c>
      <c r="H828" s="38">
        <v>0.18880116251546999</v>
      </c>
      <c r="I828" s="39">
        <f t="shared" si="297"/>
        <v>-0.18880116251546999</v>
      </c>
      <c r="J828" s="40">
        <f>IF(E828&lt;0, -E828/MAX(C828:D828), -E828/MAX(C828:D828))</f>
        <v>-0.15710821770108901</v>
      </c>
      <c r="K828" s="39">
        <f t="shared" si="300"/>
        <v>-0.34590938021655904</v>
      </c>
      <c r="L828" s="43"/>
      <c r="M828" s="42"/>
    </row>
    <row r="829" spans="1:13" x14ac:dyDescent="0.3">
      <c r="A829" s="51"/>
      <c r="B829" s="36" t="s">
        <v>20</v>
      </c>
      <c r="C829" s="37">
        <v>41.548624238926102</v>
      </c>
      <c r="D829" s="37">
        <v>38.862211352026797</v>
      </c>
      <c r="E829" s="37">
        <v>-2.68641288689932</v>
      </c>
      <c r="F829" s="37">
        <v>9.66</v>
      </c>
      <c r="G829" s="37">
        <v>3.4854927569741898</v>
      </c>
      <c r="H829" s="38">
        <v>8.3256167332756398E-2</v>
      </c>
      <c r="I829" s="39">
        <f t="shared" si="297"/>
        <v>0</v>
      </c>
      <c r="J829" s="40">
        <f>IF(E829&lt;0, -E829/MAX(C829:D829), -E829/MAX(C829:D829))</f>
        <v>6.4657083985526331E-2</v>
      </c>
      <c r="K829" s="39">
        <f t="shared" si="300"/>
        <v>0</v>
      </c>
      <c r="L829" s="43"/>
      <c r="M829" s="42"/>
    </row>
    <row r="830" spans="1:13" x14ac:dyDescent="0.3">
      <c r="A830" s="51"/>
      <c r="B830" s="36" t="s">
        <v>21</v>
      </c>
      <c r="C830" s="37">
        <v>23.536014627713399</v>
      </c>
      <c r="D830" s="37">
        <v>32.408572567298599</v>
      </c>
      <c r="E830" s="37">
        <v>8.8725579395851106</v>
      </c>
      <c r="F830" s="37">
        <v>8.7100000000000009</v>
      </c>
      <c r="G830" s="37">
        <v>3.1419828970714998</v>
      </c>
      <c r="H830" s="38">
        <v>0.51448130389274505</v>
      </c>
      <c r="I830" s="39">
        <f t="shared" si="297"/>
        <v>-0.51448130389274505</v>
      </c>
      <c r="J830" s="40">
        <f>IF(E830&lt;0, -E830/MAX(C830:D830), -E830/MAX(C830:D830))</f>
        <v>-0.27377194478901046</v>
      </c>
      <c r="K830" s="39">
        <f t="shared" si="300"/>
        <v>-0.7882532486817555</v>
      </c>
      <c r="L830" s="43"/>
      <c r="M830" s="42"/>
    </row>
    <row r="831" spans="1:13" x14ac:dyDescent="0.3">
      <c r="A831" s="50"/>
      <c r="B831" s="36"/>
      <c r="C831" s="37"/>
      <c r="D831" s="37"/>
      <c r="E831" s="37"/>
      <c r="F831" s="37"/>
      <c r="G831" s="37"/>
      <c r="H831" s="38"/>
      <c r="I831" s="39"/>
      <c r="J831" s="40"/>
      <c r="K831" s="39"/>
      <c r="L831" s="45"/>
      <c r="M831" s="46"/>
    </row>
    <row r="832" spans="1:13" x14ac:dyDescent="0.3">
      <c r="A832" s="51" t="s">
        <v>2</v>
      </c>
      <c r="B832" s="36" t="s">
        <v>17</v>
      </c>
      <c r="C832" s="37">
        <v>28.4019087831755</v>
      </c>
      <c r="D832" s="37">
        <v>24.489236672754899</v>
      </c>
      <c r="E832" s="37">
        <v>-3.9126721104206199</v>
      </c>
      <c r="F832" s="37">
        <v>2.4900000000000002</v>
      </c>
      <c r="G832" s="37">
        <v>0.898301636805377</v>
      </c>
      <c r="H832" s="38">
        <v>0.86457351022354401</v>
      </c>
      <c r="I832" s="39">
        <f t="shared" si="297"/>
        <v>0.86457351022354401</v>
      </c>
      <c r="J832" s="40">
        <f>IF(E832&lt;0, -E832/MAX(C832:D832), -E832/MAX(C832:D832))</f>
        <v>0.13776088573097517</v>
      </c>
      <c r="K832" s="39">
        <f t="shared" si="300"/>
        <v>1.0023343959545192</v>
      </c>
      <c r="L832" s="41">
        <f t="shared" ref="L832" si="305">SUM(K832:K836)</f>
        <v>1.5415986180423862</v>
      </c>
      <c r="M832" s="42">
        <f t="shared" ref="M832" si="306">IF(L832="", "", IF(L832&gt;(10*(1-0.7)), 2, IF(L832&gt;(10*(1-(0.7+0.2))),1,  IF(L832&gt;=(-10*(1-(0.7+0.2))),0, IF(L832&gt;=(-10*(1-0.7)), -1, IF(L832&lt;(-10*(1-0.7)),-2))))))</f>
        <v>1</v>
      </c>
    </row>
    <row r="833" spans="1:13" x14ac:dyDescent="0.3">
      <c r="A833" s="51"/>
      <c r="B833" s="36" t="s">
        <v>18</v>
      </c>
      <c r="C833" s="37">
        <v>10.7287331782642</v>
      </c>
      <c r="D833" s="37">
        <v>10.4197738864149</v>
      </c>
      <c r="E833" s="37">
        <v>-0.30895929184931398</v>
      </c>
      <c r="F833" s="37">
        <v>1.98</v>
      </c>
      <c r="G833" s="37">
        <v>0.71397260737495805</v>
      </c>
      <c r="H833" s="38">
        <v>5.3712386334974598E-2</v>
      </c>
      <c r="I833" s="39">
        <f t="shared" si="297"/>
        <v>0</v>
      </c>
      <c r="J833" s="40">
        <f>IF(E833&lt;0, -E833/MAX(C833:D833), -E833/MAX(C833:D833))</f>
        <v>2.8797369336693714E-2</v>
      </c>
      <c r="K833" s="39">
        <f t="shared" si="300"/>
        <v>0</v>
      </c>
      <c r="L833" s="43"/>
      <c r="M833" s="42"/>
    </row>
    <row r="834" spans="1:13" x14ac:dyDescent="0.3">
      <c r="A834" s="51"/>
      <c r="B834" s="36" t="s">
        <v>19</v>
      </c>
      <c r="C834" s="37">
        <v>10.5176367381434</v>
      </c>
      <c r="D834" s="37">
        <v>9.0474515049969302</v>
      </c>
      <c r="E834" s="37">
        <v>-1.47018523314648</v>
      </c>
      <c r="F834" s="37">
        <v>1.47</v>
      </c>
      <c r="G834" s="37">
        <v>0.53151579885474098</v>
      </c>
      <c r="H834" s="38">
        <v>0.50009757103050601</v>
      </c>
      <c r="I834" s="39">
        <f t="shared" si="297"/>
        <v>0.50009757103050601</v>
      </c>
      <c r="J834" s="40">
        <f>IF(E834&lt;0, -E834/MAX(C834:D834), -E834/MAX(C834:D834))</f>
        <v>0.13978284948886729</v>
      </c>
      <c r="K834" s="39">
        <f t="shared" si="300"/>
        <v>0.63988042051937333</v>
      </c>
      <c r="L834" s="43"/>
      <c r="M834" s="42"/>
    </row>
    <row r="835" spans="1:13" x14ac:dyDescent="0.3">
      <c r="A835" s="51"/>
      <c r="B835" s="36" t="s">
        <v>20</v>
      </c>
      <c r="C835" s="37">
        <v>44.400864767857897</v>
      </c>
      <c r="D835" s="37">
        <v>46.140327203848003</v>
      </c>
      <c r="E835" s="37">
        <v>1.73946243599015</v>
      </c>
      <c r="F835" s="37">
        <v>8.75</v>
      </c>
      <c r="G835" s="37">
        <v>3.1564360885015299</v>
      </c>
      <c r="H835" s="38">
        <v>6.2916803099843502E-2</v>
      </c>
      <c r="I835" s="39">
        <f t="shared" si="297"/>
        <v>-6.2916803099843502E-2</v>
      </c>
      <c r="J835" s="40">
        <f>IF(E835&lt;0, -E835/MAX(C835:D835), -E835/MAX(C835:D835))</f>
        <v>-3.7699395331662985E-2</v>
      </c>
      <c r="K835" s="39">
        <f t="shared" si="300"/>
        <v>-0.10061619843150649</v>
      </c>
      <c r="L835" s="43"/>
      <c r="M835" s="42"/>
    </row>
    <row r="836" spans="1:13" x14ac:dyDescent="0.3">
      <c r="A836" s="51"/>
      <c r="B836" s="36" t="s">
        <v>21</v>
      </c>
      <c r="C836" s="37">
        <v>44.0281095464656</v>
      </c>
      <c r="D836" s="37">
        <v>41.162158685562197</v>
      </c>
      <c r="E836" s="37">
        <v>-2.8659508609034199</v>
      </c>
      <c r="F836" s="37">
        <v>7.73</v>
      </c>
      <c r="G836" s="37">
        <v>2.7874705571401699</v>
      </c>
      <c r="H836" s="38">
        <v>0.112984235589991</v>
      </c>
      <c r="I836" s="39">
        <f t="shared" si="297"/>
        <v>0</v>
      </c>
      <c r="J836" s="40">
        <f>IF(E836&lt;0, -E836/MAX(C836:D836), -E836/MAX(C836:D836))</f>
        <v>6.5093661536360176E-2</v>
      </c>
      <c r="K836" s="39">
        <f t="shared" si="300"/>
        <v>0</v>
      </c>
      <c r="L836" s="43"/>
      <c r="M836" s="42"/>
    </row>
    <row r="837" spans="1:13" x14ac:dyDescent="0.3">
      <c r="A837" s="50"/>
      <c r="B837" s="36"/>
      <c r="C837" s="37"/>
      <c r="D837" s="37"/>
      <c r="E837" s="37"/>
      <c r="F837" s="37"/>
      <c r="G837" s="37"/>
      <c r="H837" s="38"/>
      <c r="I837" s="39"/>
      <c r="J837" s="40"/>
      <c r="K837" s="39"/>
      <c r="L837" s="45"/>
      <c r="M837" s="46"/>
    </row>
    <row r="838" spans="1:13" x14ac:dyDescent="0.3">
      <c r="A838" s="51" t="s">
        <v>3</v>
      </c>
      <c r="B838" s="36" t="s">
        <v>17</v>
      </c>
      <c r="C838" s="37">
        <v>56.5790231869641</v>
      </c>
      <c r="D838" s="37">
        <v>56.639427407004803</v>
      </c>
      <c r="E838" s="37">
        <v>6.0404220040744798E-2</v>
      </c>
      <c r="F838" s="37">
        <v>8.4600000000000009</v>
      </c>
      <c r="G838" s="37">
        <v>3.0505925976933099</v>
      </c>
      <c r="H838" s="38">
        <v>0</v>
      </c>
      <c r="I838" s="39">
        <f t="shared" si="297"/>
        <v>0</v>
      </c>
      <c r="J838" s="40">
        <f>IF(E838&lt;0, -E838/MAX(C838:D838), -E838/MAX(C838:D838))</f>
        <v>-1.0664694684620769E-3</v>
      </c>
      <c r="K838" s="39">
        <f t="shared" si="300"/>
        <v>0</v>
      </c>
      <c r="L838" s="41">
        <f t="shared" ref="L838" si="307">SUM(K838:K842)</f>
        <v>1.3831503217014771</v>
      </c>
      <c r="M838" s="42">
        <f t="shared" ref="M838" si="308">IF(L838="", "", IF(L838&gt;(10*(1-0.7)), 2, IF(L838&gt;(10*(1-(0.7+0.2))),1,  IF(L838&gt;=(-10*(1-(0.7+0.2))),0, IF(L838&gt;=(-10*(1-0.7)), -1, IF(L838&lt;(-10*(1-0.7)),-2))))))</f>
        <v>1</v>
      </c>
    </row>
    <row r="839" spans="1:13" x14ac:dyDescent="0.3">
      <c r="A839" s="51"/>
      <c r="B839" s="36" t="s">
        <v>18</v>
      </c>
      <c r="C839" s="37">
        <v>18.5434755203718</v>
      </c>
      <c r="D839" s="37">
        <v>17.037577357116099</v>
      </c>
      <c r="E839" s="37">
        <v>-1.50589816325568</v>
      </c>
      <c r="F839" s="37">
        <v>3.01</v>
      </c>
      <c r="G839" s="37">
        <v>1.08708394463005</v>
      </c>
      <c r="H839" s="38">
        <v>0.16751055246749899</v>
      </c>
      <c r="I839" s="39">
        <f t="shared" si="297"/>
        <v>0</v>
      </c>
      <c r="J839" s="40">
        <f>IF(E839&lt;0, -E839/MAX(C839:D839), -E839/MAX(C839:D839))</f>
        <v>8.1209057147960492E-2</v>
      </c>
      <c r="K839" s="39">
        <f t="shared" si="300"/>
        <v>0</v>
      </c>
      <c r="L839" s="43"/>
      <c r="M839" s="42"/>
    </row>
    <row r="840" spans="1:13" x14ac:dyDescent="0.3">
      <c r="A840" s="51"/>
      <c r="B840" s="36" t="s">
        <v>19</v>
      </c>
      <c r="C840" s="37">
        <v>30.583381859518799</v>
      </c>
      <c r="D840" s="37">
        <v>24.900186297160701</v>
      </c>
      <c r="E840" s="37">
        <v>-5.6831955623580299</v>
      </c>
      <c r="F840" s="37">
        <v>7.15</v>
      </c>
      <c r="G840" s="37">
        <v>2.5792969731963602</v>
      </c>
      <c r="H840" s="38">
        <v>0.34509435633080499</v>
      </c>
      <c r="I840" s="39">
        <f t="shared" si="297"/>
        <v>0.34509435633080499</v>
      </c>
      <c r="J840" s="40">
        <f>IF(E840&lt;0, -E840/MAX(C840:D840), -E840/MAX(C840:D840))</f>
        <v>0.18582626304910055</v>
      </c>
      <c r="K840" s="39">
        <f t="shared" si="300"/>
        <v>0.53092061937990553</v>
      </c>
      <c r="L840" s="43"/>
      <c r="M840" s="42"/>
    </row>
    <row r="841" spans="1:13" x14ac:dyDescent="0.3">
      <c r="A841" s="51"/>
      <c r="B841" s="36" t="s">
        <v>20</v>
      </c>
      <c r="C841" s="37">
        <v>62.8902115695711</v>
      </c>
      <c r="D841" s="37">
        <v>61.018030283209796</v>
      </c>
      <c r="E841" s="37">
        <v>-1.8721812863613401</v>
      </c>
      <c r="F841" s="37">
        <v>20.399999999999999</v>
      </c>
      <c r="G841" s="37">
        <v>7.3587720663862397</v>
      </c>
      <c r="H841" s="38">
        <v>0</v>
      </c>
      <c r="I841" s="39">
        <f t="shared" si="297"/>
        <v>0</v>
      </c>
      <c r="J841" s="40">
        <f>IF(E841&lt;0, -E841/MAX(C841:D841), -E841/MAX(C841:D841))</f>
        <v>2.9769040994404593E-2</v>
      </c>
      <c r="K841" s="39">
        <f t="shared" si="300"/>
        <v>0</v>
      </c>
      <c r="L841" s="43"/>
      <c r="M841" s="42"/>
    </row>
    <row r="842" spans="1:13" ht="15" thickBot="1" x14ac:dyDescent="0.35">
      <c r="A842" s="51"/>
      <c r="B842" s="36" t="s">
        <v>21</v>
      </c>
      <c r="C842" s="37">
        <v>84.518701545129105</v>
      </c>
      <c r="D842" s="37">
        <v>61.041510618833897</v>
      </c>
      <c r="E842" s="37">
        <v>-23.477190926295101</v>
      </c>
      <c r="F842" s="37">
        <v>21.41</v>
      </c>
      <c r="G842" s="37">
        <v>7.7255731831224299</v>
      </c>
      <c r="H842" s="38">
        <v>0.57445460051455499</v>
      </c>
      <c r="I842" s="39">
        <f t="shared" si="297"/>
        <v>0.57445460051455499</v>
      </c>
      <c r="J842" s="40">
        <f>IF(E842&lt;0, -E842/MAX(C842:D842), -E842/MAX(C842:D842))</f>
        <v>0.27777510180701676</v>
      </c>
      <c r="K842" s="39">
        <f t="shared" si="300"/>
        <v>0.85222970232157169</v>
      </c>
      <c r="L842" s="43"/>
      <c r="M842" s="42"/>
    </row>
    <row r="843" spans="1:13" x14ac:dyDescent="0.3">
      <c r="A843" s="32" t="s">
        <v>90</v>
      </c>
      <c r="B843" s="33"/>
      <c r="C843" s="33"/>
      <c r="D843" s="33"/>
      <c r="E843" s="33"/>
      <c r="F843" s="33"/>
      <c r="G843" s="33"/>
      <c r="H843" s="33"/>
      <c r="I843" s="33"/>
      <c r="J843" s="33"/>
      <c r="K843" s="33"/>
      <c r="L843" s="33"/>
      <c r="M843" s="34"/>
    </row>
    <row r="844" spans="1:13" x14ac:dyDescent="0.3">
      <c r="A844" s="51" t="s">
        <v>0</v>
      </c>
      <c r="B844" s="36" t="s">
        <v>17</v>
      </c>
      <c r="C844" s="37">
        <v>13.2735740995578</v>
      </c>
      <c r="D844" s="37">
        <v>10.173992364512999</v>
      </c>
      <c r="E844" s="37">
        <v>-3.0995817350448802</v>
      </c>
      <c r="F844" s="37">
        <v>2.27</v>
      </c>
      <c r="G844" s="37">
        <v>0.81753368562616402</v>
      </c>
      <c r="H844" s="38">
        <v>0.76088184245093404</v>
      </c>
      <c r="I844" s="39">
        <f t="shared" ref="I844:I883" si="309">IF(AND(E844&lt;0, H844&gt;=$N$5), H844, IF(AND(E844&gt;0, H844&gt;=$N$6), -H844, 0))</f>
        <v>0.76088184245093404</v>
      </c>
      <c r="J844" s="40">
        <f>IF(E844&lt;0, -E844/MAX(C844:D844), -E844/MAX(C844:D844))</f>
        <v>0.23351523197871329</v>
      </c>
      <c r="K844" s="39">
        <f t="shared" ref="K844:K901" si="310">IF(I844&lt;&gt;0, I844+J844, 0)</f>
        <v>0.99439707442964731</v>
      </c>
      <c r="L844" s="41">
        <f t="shared" ref="L844" si="311">SUM(K844:K848)</f>
        <v>0.75125842311221935</v>
      </c>
      <c r="M844" s="42">
        <f t="shared" ref="M844" si="312">IF(L844="", "", IF(L844&gt;(10*(1-0.7)), 2, IF(L844&gt;(10*(1-(0.7+0.2))),1,  IF(L844&gt;=(-10*(1-(0.7+0.2))),0, IF(L844&gt;=(-10*(1-0.7)), -1, IF(L844&lt;(-10*(1-0.7)),-2))))))</f>
        <v>0</v>
      </c>
    </row>
    <row r="845" spans="1:13" x14ac:dyDescent="0.3">
      <c r="A845" s="51"/>
      <c r="B845" s="36" t="s">
        <v>18</v>
      </c>
      <c r="C845" s="37">
        <v>5.0904073682623103</v>
      </c>
      <c r="D845" s="37">
        <v>7.26035299977445</v>
      </c>
      <c r="E845" s="37">
        <v>2.1699456315121299</v>
      </c>
      <c r="F845" s="37">
        <v>2.59</v>
      </c>
      <c r="G845" s="37">
        <v>0.93309070018206797</v>
      </c>
      <c r="H845" s="38">
        <v>0.37615568486972001</v>
      </c>
      <c r="I845" s="39">
        <f t="shared" si="309"/>
        <v>-0.37615568486972001</v>
      </c>
      <c r="J845" s="40">
        <f>IF(E845&lt;0, -E845/MAX(C845:D845), -E845/MAX(C845:D845))</f>
        <v>-0.29887605073466006</v>
      </c>
      <c r="K845" s="39">
        <f t="shared" si="310"/>
        <v>-0.67503173560438001</v>
      </c>
      <c r="L845" s="43"/>
      <c r="M845" s="42"/>
    </row>
    <row r="846" spans="1:13" x14ac:dyDescent="0.3">
      <c r="A846" s="51"/>
      <c r="B846" s="36" t="s">
        <v>19</v>
      </c>
      <c r="C846" s="37">
        <v>2.7945900586513601</v>
      </c>
      <c r="D846" s="37">
        <v>1.52233892936895</v>
      </c>
      <c r="E846" s="37">
        <v>-1.2722511292823999</v>
      </c>
      <c r="F846" s="37">
        <v>1.38</v>
      </c>
      <c r="G846" s="37">
        <v>0.49790566219288301</v>
      </c>
      <c r="H846" s="38">
        <v>0.43967065337518602</v>
      </c>
      <c r="I846" s="39">
        <f t="shared" si="309"/>
        <v>0.43967065337518602</v>
      </c>
      <c r="J846" s="40">
        <f>IF(E846&lt;0, -E846/MAX(C846:D846), -E846/MAX(C846:D846))</f>
        <v>0.45525501149759867</v>
      </c>
      <c r="K846" s="39">
        <f t="shared" si="310"/>
        <v>0.89492566487278469</v>
      </c>
      <c r="L846" s="43"/>
      <c r="M846" s="42"/>
    </row>
    <row r="847" spans="1:13" x14ac:dyDescent="0.3">
      <c r="A847" s="51"/>
      <c r="B847" s="36" t="s">
        <v>20</v>
      </c>
      <c r="C847" s="37">
        <v>22.907671976784901</v>
      </c>
      <c r="D847" s="37">
        <v>22.599523317195199</v>
      </c>
      <c r="E847" s="37">
        <v>-0.308148659589775</v>
      </c>
      <c r="F847" s="37">
        <v>11.6</v>
      </c>
      <c r="G847" s="37">
        <v>4.1865841052613497</v>
      </c>
      <c r="H847" s="38">
        <v>0</v>
      </c>
      <c r="I847" s="39">
        <f t="shared" si="309"/>
        <v>0</v>
      </c>
      <c r="J847" s="40">
        <f>IF(E847&lt;0, -E847/MAX(C847:D847), -E847/MAX(C847:D847))</f>
        <v>1.3451766722609748E-2</v>
      </c>
      <c r="K847" s="39">
        <f t="shared" si="310"/>
        <v>0</v>
      </c>
      <c r="L847" s="43"/>
      <c r="M847" s="42"/>
    </row>
    <row r="848" spans="1:13" x14ac:dyDescent="0.3">
      <c r="A848" s="51"/>
      <c r="B848" s="36" t="s">
        <v>21</v>
      </c>
      <c r="C848" s="37">
        <v>26.921913101375299</v>
      </c>
      <c r="D848" s="37">
        <v>32.08899206972</v>
      </c>
      <c r="E848" s="37">
        <v>5.1670789683446801</v>
      </c>
      <c r="F848" s="37">
        <v>7.05</v>
      </c>
      <c r="G848" s="37">
        <v>2.5417775756504799</v>
      </c>
      <c r="H848" s="38">
        <v>0.30200916928272498</v>
      </c>
      <c r="I848" s="39">
        <f t="shared" si="309"/>
        <v>-0.30200916928272498</v>
      </c>
      <c r="J848" s="40">
        <f>IF(E848&lt;0, -E848/MAX(C848:D848), -E848/MAX(C848:D848))</f>
        <v>-0.16102341130310754</v>
      </c>
      <c r="K848" s="39">
        <f t="shared" si="310"/>
        <v>-0.46303258058583252</v>
      </c>
      <c r="L848" s="43"/>
      <c r="M848" s="42"/>
    </row>
    <row r="849" spans="1:13" x14ac:dyDescent="0.3">
      <c r="A849" s="50"/>
      <c r="B849" s="36"/>
      <c r="C849" s="37"/>
      <c r="D849" s="37"/>
      <c r="E849" s="37"/>
      <c r="F849" s="37"/>
      <c r="G849" s="37"/>
      <c r="H849" s="38"/>
      <c r="I849" s="39"/>
      <c r="J849" s="40"/>
      <c r="K849" s="39"/>
      <c r="L849" s="45"/>
      <c r="M849" s="46"/>
    </row>
    <row r="850" spans="1:13" x14ac:dyDescent="0.3">
      <c r="A850" s="51" t="s">
        <v>1</v>
      </c>
      <c r="B850" s="36" t="s">
        <v>17</v>
      </c>
      <c r="C850" s="37">
        <v>17.5972308532581</v>
      </c>
      <c r="D850" s="37">
        <v>15.260268505825101</v>
      </c>
      <c r="E850" s="37">
        <v>-2.3369623474330399</v>
      </c>
      <c r="F850" s="37">
        <v>3.29</v>
      </c>
      <c r="G850" s="37">
        <v>1.1882053733947899</v>
      </c>
      <c r="H850" s="38">
        <v>0.28722185014010698</v>
      </c>
      <c r="I850" s="39">
        <f t="shared" si="309"/>
        <v>0.28722185014010698</v>
      </c>
      <c r="J850" s="40">
        <f>IF(E850&lt;0, -E850/MAX(C850:D850), -E850/MAX(C850:D850))</f>
        <v>0.13280284647742488</v>
      </c>
      <c r="K850" s="39">
        <f t="shared" si="310"/>
        <v>0.42002469661753183</v>
      </c>
      <c r="L850" s="41">
        <f t="shared" ref="L850" si="313">SUM(K850:K854)</f>
        <v>-3.4162212663904121</v>
      </c>
      <c r="M850" s="42">
        <f t="shared" ref="M850" si="314">IF(L850="", "", IF(L850&gt;(10*(1-0.7)), 2, IF(L850&gt;(10*(1-(0.7+0.2))),1,  IF(L850&gt;=(-10*(1-(0.7+0.2))),0, IF(L850&gt;=(-10*(1-0.7)), -1, IF(L850&lt;(-10*(1-0.7)),-2))))))</f>
        <v>-2</v>
      </c>
    </row>
    <row r="851" spans="1:13" x14ac:dyDescent="0.3">
      <c r="A851" s="51"/>
      <c r="B851" s="36" t="s">
        <v>18</v>
      </c>
      <c r="C851" s="37">
        <v>5.6624006503488102</v>
      </c>
      <c r="D851" s="37">
        <v>7.4558589356779903</v>
      </c>
      <c r="E851" s="37">
        <v>1.7934582853291701</v>
      </c>
      <c r="F851" s="37">
        <v>1.88</v>
      </c>
      <c r="G851" s="37">
        <v>0.67911480903341703</v>
      </c>
      <c r="H851" s="38">
        <v>0.46437194971447399</v>
      </c>
      <c r="I851" s="39">
        <f t="shared" si="309"/>
        <v>-0.46437194971447399</v>
      </c>
      <c r="J851" s="40">
        <f>IF(E851&lt;0, -E851/MAX(C851:D851), -E851/MAX(C851:D851))</f>
        <v>-0.2405434840977291</v>
      </c>
      <c r="K851" s="39">
        <f t="shared" si="310"/>
        <v>-0.70491543381220312</v>
      </c>
      <c r="L851" s="43"/>
      <c r="M851" s="42"/>
    </row>
    <row r="852" spans="1:13" x14ac:dyDescent="0.3">
      <c r="A852" s="51"/>
      <c r="B852" s="36" t="s">
        <v>19</v>
      </c>
      <c r="C852" s="37">
        <v>2.8482074126274699</v>
      </c>
      <c r="D852" s="37">
        <v>6.6372189480817196</v>
      </c>
      <c r="E852" s="37">
        <v>3.7890115354542502</v>
      </c>
      <c r="F852" s="37">
        <v>2.04</v>
      </c>
      <c r="G852" s="37">
        <v>0.73723259860452295</v>
      </c>
      <c r="H852" s="38">
        <v>0.94856475907326698</v>
      </c>
      <c r="I852" s="39">
        <f t="shared" si="309"/>
        <v>-0.94856475907326698</v>
      </c>
      <c r="J852" s="40">
        <f>IF(E852&lt;0, -E852/MAX(C852:D852), -E852/MAX(C852:D852))</f>
        <v>-0.57087336806168576</v>
      </c>
      <c r="K852" s="39">
        <f t="shared" si="310"/>
        <v>-1.5194381271349529</v>
      </c>
      <c r="L852" s="43"/>
      <c r="M852" s="42"/>
    </row>
    <row r="853" spans="1:13" x14ac:dyDescent="0.3">
      <c r="A853" s="51"/>
      <c r="B853" s="36" t="s">
        <v>20</v>
      </c>
      <c r="C853" s="37">
        <v>23.5019320438733</v>
      </c>
      <c r="D853" s="37">
        <v>24.759542397667001</v>
      </c>
      <c r="E853" s="37">
        <v>1.25761035379371</v>
      </c>
      <c r="F853" s="37">
        <v>9.66</v>
      </c>
      <c r="G853" s="37">
        <v>3.4854927569741898</v>
      </c>
      <c r="H853" s="38">
        <v>0</v>
      </c>
      <c r="I853" s="39">
        <f t="shared" si="309"/>
        <v>0</v>
      </c>
      <c r="J853" s="40">
        <f>IF(E853&lt;0, -E853/MAX(C853:D853), -E853/MAX(C853:D853))</f>
        <v>-5.079295625076697E-2</v>
      </c>
      <c r="K853" s="39">
        <f t="shared" si="310"/>
        <v>0</v>
      </c>
      <c r="L853" s="43"/>
      <c r="M853" s="42"/>
    </row>
    <row r="854" spans="1:13" x14ac:dyDescent="0.3">
      <c r="A854" s="51"/>
      <c r="B854" s="36" t="s">
        <v>21</v>
      </c>
      <c r="C854" s="37">
        <v>19.576203696940599</v>
      </c>
      <c r="D854" s="37">
        <v>50.441394598967797</v>
      </c>
      <c r="E854" s="37">
        <v>30.865190902027202</v>
      </c>
      <c r="F854" s="37">
        <v>8.7100000000000009</v>
      </c>
      <c r="G854" s="37">
        <v>3.1419828970714998</v>
      </c>
      <c r="H854" s="38">
        <v>0.99999038889442704</v>
      </c>
      <c r="I854" s="39">
        <f t="shared" si="309"/>
        <v>-0.99999038889442704</v>
      </c>
      <c r="J854" s="40">
        <f>IF(E854&lt;0, -E854/MAX(C854:D854), -E854/MAX(C854:D854))</f>
        <v>-0.61190201316636095</v>
      </c>
      <c r="K854" s="39">
        <f t="shared" si="310"/>
        <v>-1.6118924020607879</v>
      </c>
      <c r="L854" s="43"/>
      <c r="M854" s="42"/>
    </row>
    <row r="855" spans="1:13" x14ac:dyDescent="0.3">
      <c r="A855" s="50"/>
      <c r="B855" s="36"/>
      <c r="C855" s="37"/>
      <c r="D855" s="37"/>
      <c r="E855" s="37"/>
      <c r="F855" s="37"/>
      <c r="G855" s="37"/>
      <c r="H855" s="38"/>
      <c r="I855" s="39"/>
      <c r="J855" s="40"/>
      <c r="K855" s="39"/>
      <c r="L855" s="45"/>
      <c r="M855" s="46"/>
    </row>
    <row r="856" spans="1:13" x14ac:dyDescent="0.3">
      <c r="A856" s="51" t="s">
        <v>2</v>
      </c>
      <c r="B856" s="36" t="s">
        <v>17</v>
      </c>
      <c r="C856" s="37">
        <v>30.686348261464001</v>
      </c>
      <c r="D856" s="37">
        <v>25.0530043391792</v>
      </c>
      <c r="E856" s="37">
        <v>-5.6333439222848396</v>
      </c>
      <c r="F856" s="37">
        <v>2.4900000000000002</v>
      </c>
      <c r="G856" s="37">
        <v>0.898301636805377</v>
      </c>
      <c r="H856" s="38">
        <v>0.99066856614534704</v>
      </c>
      <c r="I856" s="39">
        <f t="shared" si="309"/>
        <v>0.99066856614534704</v>
      </c>
      <c r="J856" s="40">
        <f>IF(E856&lt;0, -E856/MAX(C856:D856), -E856/MAX(C856:D856))</f>
        <v>0.18357817861824921</v>
      </c>
      <c r="K856" s="39">
        <f t="shared" si="310"/>
        <v>1.1742467447635963</v>
      </c>
      <c r="L856" s="41">
        <f t="shared" ref="L856" si="315">SUM(K856:K860)</f>
        <v>1.2613193859509964</v>
      </c>
      <c r="M856" s="42">
        <f t="shared" ref="M856" si="316">IF(L856="", "", IF(L856&gt;(10*(1-0.7)), 2, IF(L856&gt;(10*(1-(0.7+0.2))),1,  IF(L856&gt;=(-10*(1-(0.7+0.2))),0, IF(L856&gt;=(-10*(1-0.7)), -1, IF(L856&lt;(-10*(1-0.7)),-2))))))</f>
        <v>1</v>
      </c>
    </row>
    <row r="857" spans="1:13" x14ac:dyDescent="0.3">
      <c r="A857" s="51"/>
      <c r="B857" s="36" t="s">
        <v>18</v>
      </c>
      <c r="C857" s="37">
        <v>9.8580712389991696</v>
      </c>
      <c r="D857" s="37">
        <v>10.274885869320901</v>
      </c>
      <c r="E857" s="37">
        <v>0.41681463032176103</v>
      </c>
      <c r="F857" s="37">
        <v>1.98</v>
      </c>
      <c r="G857" s="37">
        <v>0.71397260737495805</v>
      </c>
      <c r="H857" s="38">
        <v>6.55687994169835E-2</v>
      </c>
      <c r="I857" s="39">
        <f t="shared" si="309"/>
        <v>-6.55687994169835E-2</v>
      </c>
      <c r="J857" s="40">
        <f>IF(E857&lt;0, -E857/MAX(C857:D857), -E857/MAX(C857:D857))</f>
        <v>-4.0566351356398044E-2</v>
      </c>
      <c r="K857" s="39">
        <f t="shared" si="310"/>
        <v>-0.10613515077338154</v>
      </c>
      <c r="L857" s="43"/>
      <c r="M857" s="42"/>
    </row>
    <row r="858" spans="1:13" x14ac:dyDescent="0.3">
      <c r="A858" s="51"/>
      <c r="B858" s="36" t="s">
        <v>19</v>
      </c>
      <c r="C858" s="37">
        <v>10.4763295570715</v>
      </c>
      <c r="D858" s="37">
        <v>9.9264406777377605</v>
      </c>
      <c r="E858" s="37">
        <v>-0.54988887933379604</v>
      </c>
      <c r="F858" s="37">
        <v>1.47</v>
      </c>
      <c r="G858" s="37">
        <v>0.53151579885474098</v>
      </c>
      <c r="H858" s="38">
        <v>0.114788459430241</v>
      </c>
      <c r="I858" s="39">
        <f t="shared" si="309"/>
        <v>0</v>
      </c>
      <c r="J858" s="40">
        <f>IF(E858&lt;0, -E858/MAX(C858:D858), -E858/MAX(C858:D858))</f>
        <v>5.2488696192515463E-2</v>
      </c>
      <c r="K858" s="39">
        <f t="shared" si="310"/>
        <v>0</v>
      </c>
      <c r="L858" s="43"/>
      <c r="M858" s="42"/>
    </row>
    <row r="859" spans="1:13" x14ac:dyDescent="0.3">
      <c r="A859" s="51"/>
      <c r="B859" s="36" t="s">
        <v>20</v>
      </c>
      <c r="C859" s="37">
        <v>35.2178322612682</v>
      </c>
      <c r="D859" s="37">
        <v>40.361564383979001</v>
      </c>
      <c r="E859" s="37">
        <v>5.1437321227107704</v>
      </c>
      <c r="F859" s="37">
        <v>8.75</v>
      </c>
      <c r="G859" s="37">
        <v>3.1564360885015299</v>
      </c>
      <c r="H859" s="38">
        <v>0.21247043470542401</v>
      </c>
      <c r="I859" s="39">
        <f t="shared" si="309"/>
        <v>-0.21247043470542401</v>
      </c>
      <c r="J859" s="40">
        <f>IF(E859&lt;0, -E859/MAX(C859:D859), -E859/MAX(C859:D859))</f>
        <v>-0.1274413467668391</v>
      </c>
      <c r="K859" s="39">
        <f t="shared" si="310"/>
        <v>-0.33991178147226309</v>
      </c>
      <c r="L859" s="43"/>
      <c r="M859" s="42"/>
    </row>
    <row r="860" spans="1:13" x14ac:dyDescent="0.3">
      <c r="A860" s="51"/>
      <c r="B860" s="36" t="s">
        <v>21</v>
      </c>
      <c r="C860" s="37">
        <v>49.074891646452897</v>
      </c>
      <c r="D860" s="37">
        <v>42.3847488346943</v>
      </c>
      <c r="E860" s="37">
        <v>-6.6901428117585597</v>
      </c>
      <c r="F860" s="37">
        <v>7.73</v>
      </c>
      <c r="G860" s="37">
        <v>2.7874705571401699</v>
      </c>
      <c r="H860" s="38">
        <v>0.39679440617733402</v>
      </c>
      <c r="I860" s="39">
        <f t="shared" si="309"/>
        <v>0.39679440617733402</v>
      </c>
      <c r="J860" s="40">
        <f>IF(E860&lt;0, -E860/MAX(C860:D860), -E860/MAX(C860:D860))</f>
        <v>0.13632516725571048</v>
      </c>
      <c r="K860" s="39">
        <f t="shared" si="310"/>
        <v>0.5331195734330445</v>
      </c>
      <c r="L860" s="43"/>
      <c r="M860" s="42"/>
    </row>
    <row r="861" spans="1:13" x14ac:dyDescent="0.3">
      <c r="A861" s="50"/>
      <c r="B861" s="36"/>
      <c r="C861" s="37"/>
      <c r="D861" s="37"/>
      <c r="E861" s="37"/>
      <c r="F861" s="37"/>
      <c r="G861" s="37"/>
      <c r="H861" s="38"/>
      <c r="I861" s="39"/>
      <c r="J861" s="40"/>
      <c r="K861" s="39"/>
      <c r="L861" s="45"/>
      <c r="M861" s="46"/>
    </row>
    <row r="862" spans="1:13" x14ac:dyDescent="0.3">
      <c r="A862" s="51" t="s">
        <v>3</v>
      </c>
      <c r="B862" s="36" t="s">
        <v>17</v>
      </c>
      <c r="C862" s="37">
        <v>52.683699594334897</v>
      </c>
      <c r="D862" s="37">
        <v>49.2038364667183</v>
      </c>
      <c r="E862" s="37">
        <v>-3.4798631276165599</v>
      </c>
      <c r="F862" s="37">
        <v>8.4600000000000009</v>
      </c>
      <c r="G862" s="37">
        <v>3.0505925976933099</v>
      </c>
      <c r="H862" s="38">
        <v>0.12832215559480201</v>
      </c>
      <c r="I862" s="39">
        <f t="shared" si="309"/>
        <v>0</v>
      </c>
      <c r="J862" s="40">
        <f>IF(E862&lt;0, -E862/MAX(C862:D862), -E862/MAX(C862:D862))</f>
        <v>6.6051988649459825E-2</v>
      </c>
      <c r="K862" s="39">
        <f t="shared" si="310"/>
        <v>0</v>
      </c>
      <c r="L862" s="41">
        <f t="shared" ref="L862" si="317">SUM(K862:K866)</f>
        <v>-1.0997696091310605</v>
      </c>
      <c r="M862" s="42">
        <f t="shared" ref="M862" si="318">IF(L862="", "", IF(L862&gt;(10*(1-0.7)), 2, IF(L862&gt;(10*(1-(0.7+0.2))),1,  IF(L862&gt;=(-10*(1-(0.7+0.2))),0, IF(L862&gt;=(-10*(1-0.7)), -1, IF(L862&lt;(-10*(1-0.7)),-2))))))</f>
        <v>-1</v>
      </c>
    </row>
    <row r="863" spans="1:13" x14ac:dyDescent="0.3">
      <c r="A863" s="51"/>
      <c r="B863" s="36" t="s">
        <v>18</v>
      </c>
      <c r="C863" s="37">
        <v>16.117714244336799</v>
      </c>
      <c r="D863" s="37">
        <v>17.6468047334556</v>
      </c>
      <c r="E863" s="37">
        <v>1.52909048911873</v>
      </c>
      <c r="F863" s="37">
        <v>3.01</v>
      </c>
      <c r="G863" s="37">
        <v>1.08708394463005</v>
      </c>
      <c r="H863" s="38">
        <v>0.17121122674480199</v>
      </c>
      <c r="I863" s="39">
        <f t="shared" si="309"/>
        <v>-0.17121122674480199</v>
      </c>
      <c r="J863" s="40">
        <f>IF(E863&lt;0, -E863/MAX(C863:D863), -E863/MAX(C863:D863))</f>
        <v>-8.6649708670477443E-2</v>
      </c>
      <c r="K863" s="39">
        <f t="shared" si="310"/>
        <v>-0.25786093541527944</v>
      </c>
      <c r="L863" s="43"/>
      <c r="M863" s="42"/>
    </row>
    <row r="864" spans="1:13" x14ac:dyDescent="0.3">
      <c r="A864" s="51"/>
      <c r="B864" s="36" t="s">
        <v>19</v>
      </c>
      <c r="C864" s="37">
        <v>27.158056641179599</v>
      </c>
      <c r="D864" s="37">
        <v>32.215737400827699</v>
      </c>
      <c r="E864" s="37">
        <v>5.0576807596481199</v>
      </c>
      <c r="F864" s="37">
        <v>7.15</v>
      </c>
      <c r="G864" s="37">
        <v>2.5792969731963602</v>
      </c>
      <c r="H864" s="38">
        <v>0.28506282990183202</v>
      </c>
      <c r="I864" s="39">
        <f t="shared" si="309"/>
        <v>-0.28506282990183202</v>
      </c>
      <c r="J864" s="40">
        <f>IF(E864&lt;0, -E864/MAX(C864:D864), -E864/MAX(C864:D864))</f>
        <v>-0.15699410188010088</v>
      </c>
      <c r="K864" s="39">
        <f t="shared" si="310"/>
        <v>-0.44205693178193289</v>
      </c>
      <c r="L864" s="43"/>
      <c r="M864" s="42"/>
    </row>
    <row r="865" spans="1:13" x14ac:dyDescent="0.3">
      <c r="A865" s="51"/>
      <c r="B865" s="36" t="s">
        <v>20</v>
      </c>
      <c r="C865" s="37">
        <v>66.852461302694905</v>
      </c>
      <c r="D865" s="37">
        <v>66.543257380936595</v>
      </c>
      <c r="E865" s="37">
        <v>-0.30920392175835298</v>
      </c>
      <c r="F865" s="37">
        <v>20.399999999999999</v>
      </c>
      <c r="G865" s="37">
        <v>7.3587720663862397</v>
      </c>
      <c r="H865" s="38">
        <v>0</v>
      </c>
      <c r="I865" s="39">
        <f t="shared" si="309"/>
        <v>0</v>
      </c>
      <c r="J865" s="40">
        <f>IF(E865&lt;0, -E865/MAX(C865:D865), -E865/MAX(C865:D865))</f>
        <v>4.6251688529213297E-3</v>
      </c>
      <c r="K865" s="39">
        <f t="shared" si="310"/>
        <v>0</v>
      </c>
      <c r="L865" s="43"/>
      <c r="M865" s="42"/>
    </row>
    <row r="866" spans="1:13" ht="15" thickBot="1" x14ac:dyDescent="0.35">
      <c r="A866" s="51"/>
      <c r="B866" s="36" t="s">
        <v>21</v>
      </c>
      <c r="C866" s="37">
        <v>62.933816300609401</v>
      </c>
      <c r="D866" s="37">
        <v>76.071043166549202</v>
      </c>
      <c r="E866" s="37">
        <v>13.1372268659398</v>
      </c>
      <c r="F866" s="37">
        <v>21.41</v>
      </c>
      <c r="G866" s="37">
        <v>7.7255731831224299</v>
      </c>
      <c r="H866" s="38">
        <v>0.22715492696869399</v>
      </c>
      <c r="I866" s="39">
        <f t="shared" si="309"/>
        <v>-0.22715492696869399</v>
      </c>
      <c r="J866" s="40">
        <f>IF(E866&lt;0, -E866/MAX(C866:D866), -E866/MAX(C866:D866))</f>
        <v>-0.17269681496515413</v>
      </c>
      <c r="K866" s="39">
        <f t="shared" si="310"/>
        <v>-0.39985174193384809</v>
      </c>
      <c r="L866" s="43"/>
      <c r="M866" s="42"/>
    </row>
    <row r="867" spans="1:13" x14ac:dyDescent="0.3">
      <c r="A867" s="32" t="s">
        <v>91</v>
      </c>
      <c r="B867" s="33"/>
      <c r="C867" s="33"/>
      <c r="D867" s="33"/>
      <c r="E867" s="33"/>
      <c r="F867" s="33"/>
      <c r="G867" s="33"/>
      <c r="H867" s="33"/>
      <c r="I867" s="33"/>
      <c r="J867" s="33"/>
      <c r="K867" s="33"/>
      <c r="L867" s="33"/>
      <c r="M867" s="34"/>
    </row>
    <row r="868" spans="1:13" x14ac:dyDescent="0.3">
      <c r="A868" s="51" t="s">
        <v>0</v>
      </c>
      <c r="B868" s="36" t="s">
        <v>17</v>
      </c>
      <c r="C868" s="37">
        <v>11.9870767809035</v>
      </c>
      <c r="D868" s="37">
        <v>12.104481071124701</v>
      </c>
      <c r="E868" s="37">
        <v>0.117404290221212</v>
      </c>
      <c r="F868" s="37">
        <v>2.27</v>
      </c>
      <c r="G868" s="37">
        <v>0.81753368562616402</v>
      </c>
      <c r="H868" s="38">
        <v>0</v>
      </c>
      <c r="I868" s="39">
        <f t="shared" si="309"/>
        <v>0</v>
      </c>
      <c r="J868" s="40">
        <f>IF(E868&lt;0, -E868/MAX(C868:D868), -E868/MAX(C868:D868))</f>
        <v>-9.6992419196953866E-3</v>
      </c>
      <c r="K868" s="39">
        <f t="shared" si="310"/>
        <v>0</v>
      </c>
      <c r="L868" s="41">
        <f t="shared" ref="L868" si="319">SUM(K868:K872)</f>
        <v>1.1013156738655858</v>
      </c>
      <c r="M868" s="42">
        <f t="shared" ref="M868" si="320">IF(L868="", "", IF(L868&gt;(10*(1-0.7)), 2, IF(L868&gt;(10*(1-(0.7+0.2))),1,  IF(L868&gt;=(-10*(1-(0.7+0.2))),0, IF(L868&gt;=(-10*(1-0.7)), -1, IF(L868&lt;(-10*(1-0.7)),-2))))))</f>
        <v>1</v>
      </c>
    </row>
    <row r="869" spans="1:13" x14ac:dyDescent="0.3">
      <c r="A869" s="51"/>
      <c r="B869" s="36" t="s">
        <v>18</v>
      </c>
      <c r="C869" s="37">
        <v>7.4896803560215002</v>
      </c>
      <c r="D869" s="37">
        <v>5.2907132112842801</v>
      </c>
      <c r="E869" s="37">
        <v>-2.1989671447372201</v>
      </c>
      <c r="F869" s="37">
        <v>2.59</v>
      </c>
      <c r="G869" s="37">
        <v>0.93309070018206797</v>
      </c>
      <c r="H869" s="38">
        <v>0.38444784725971898</v>
      </c>
      <c r="I869" s="39">
        <f t="shared" si="309"/>
        <v>0.38444784725971898</v>
      </c>
      <c r="J869" s="40">
        <f>IF(E869&lt;0, -E869/MAX(C869:D869), -E869/MAX(C869:D869))</f>
        <v>0.29359959840867039</v>
      </c>
      <c r="K869" s="39">
        <f t="shared" si="310"/>
        <v>0.67804744566838937</v>
      </c>
      <c r="L869" s="43"/>
      <c r="M869" s="42"/>
    </row>
    <row r="870" spans="1:13" x14ac:dyDescent="0.3">
      <c r="A870" s="51"/>
      <c r="B870" s="36" t="s">
        <v>19</v>
      </c>
      <c r="C870" s="37">
        <v>6.6944697691643196</v>
      </c>
      <c r="D870" s="37">
        <v>5.7306883911622304</v>
      </c>
      <c r="E870" s="37">
        <v>-0.96378137800209096</v>
      </c>
      <c r="F870" s="37">
        <v>1.38</v>
      </c>
      <c r="G870" s="37">
        <v>0.49790566219288301</v>
      </c>
      <c r="H870" s="38">
        <v>0.27930143004368102</v>
      </c>
      <c r="I870" s="39">
        <f t="shared" si="309"/>
        <v>0.27930143004368102</v>
      </c>
      <c r="J870" s="40">
        <f>IF(E870&lt;0, -E870/MAX(C870:D870), -E870/MAX(C870:D870))</f>
        <v>0.14396679815351549</v>
      </c>
      <c r="K870" s="39">
        <f t="shared" si="310"/>
        <v>0.42326822819719651</v>
      </c>
      <c r="L870" s="43"/>
      <c r="M870" s="42"/>
    </row>
    <row r="871" spans="1:13" x14ac:dyDescent="0.3">
      <c r="A871" s="51"/>
      <c r="B871" s="36" t="s">
        <v>20</v>
      </c>
      <c r="C871" s="37">
        <v>32.397345623030098</v>
      </c>
      <c r="D871" s="37">
        <v>29.522553949439299</v>
      </c>
      <c r="E871" s="37">
        <v>-2.87479167359073</v>
      </c>
      <c r="F871" s="37">
        <v>11.6</v>
      </c>
      <c r="G871" s="37">
        <v>4.1865841052613497</v>
      </c>
      <c r="H871" s="38">
        <v>7.5170630516196504E-2</v>
      </c>
      <c r="I871" s="39">
        <f t="shared" si="309"/>
        <v>0</v>
      </c>
      <c r="J871" s="40">
        <f>IF(E871&lt;0, -E871/MAX(C871:D871), -E871/MAX(C871:D871))</f>
        <v>8.8735407741155958E-2</v>
      </c>
      <c r="K871" s="39">
        <f t="shared" si="310"/>
        <v>0</v>
      </c>
      <c r="L871" s="43"/>
      <c r="M871" s="42"/>
    </row>
    <row r="872" spans="1:13" x14ac:dyDescent="0.3">
      <c r="A872" s="51"/>
      <c r="B872" s="36" t="s">
        <v>21</v>
      </c>
      <c r="C872" s="37">
        <v>32.831384219832998</v>
      </c>
      <c r="D872" s="37">
        <v>31.974398069780801</v>
      </c>
      <c r="E872" s="37">
        <v>-0.85698615005210799</v>
      </c>
      <c r="F872" s="37">
        <v>7.05</v>
      </c>
      <c r="G872" s="37">
        <v>2.5417775756504799</v>
      </c>
      <c r="H872" s="38">
        <v>0</v>
      </c>
      <c r="I872" s="39">
        <f t="shared" si="309"/>
        <v>0</v>
      </c>
      <c r="J872" s="40">
        <f>IF(E872&lt;0, -E872/MAX(C872:D872), -E872/MAX(C872:D872))</f>
        <v>2.6102650570986714E-2</v>
      </c>
      <c r="K872" s="39">
        <f t="shared" si="310"/>
        <v>0</v>
      </c>
      <c r="L872" s="43"/>
      <c r="M872" s="42"/>
    </row>
    <row r="873" spans="1:13" x14ac:dyDescent="0.3">
      <c r="A873" s="50"/>
      <c r="B873" s="36"/>
      <c r="C873" s="37"/>
      <c r="D873" s="37"/>
      <c r="E873" s="37"/>
      <c r="F873" s="37"/>
      <c r="G873" s="37"/>
      <c r="H873" s="38"/>
      <c r="I873" s="39"/>
      <c r="J873" s="40"/>
      <c r="K873" s="39"/>
      <c r="L873" s="45"/>
      <c r="M873" s="46"/>
    </row>
    <row r="874" spans="1:13" x14ac:dyDescent="0.3">
      <c r="A874" s="51" t="s">
        <v>1</v>
      </c>
      <c r="B874" s="36" t="s">
        <v>17</v>
      </c>
      <c r="C874" s="37">
        <v>29.748472421765001</v>
      </c>
      <c r="D874" s="37">
        <v>21.540077103171999</v>
      </c>
      <c r="E874" s="37">
        <v>-8.2083953185930003</v>
      </c>
      <c r="F874" s="37">
        <v>3.29</v>
      </c>
      <c r="G874" s="37">
        <v>1.1882053733947899</v>
      </c>
      <c r="H874" s="38">
        <v>0.99692225519070798</v>
      </c>
      <c r="I874" s="39">
        <f t="shared" si="309"/>
        <v>0.99692225519070798</v>
      </c>
      <c r="J874" s="40">
        <f>IF(E874&lt;0, -E874/MAX(C874:D874), -E874/MAX(C874:D874))</f>
        <v>0.27592661573397154</v>
      </c>
      <c r="K874" s="39">
        <f t="shared" si="310"/>
        <v>1.2728488709246795</v>
      </c>
      <c r="L874" s="41">
        <f t="shared" ref="L874" si="321">SUM(K874:K878)</f>
        <v>6.7020064979417917</v>
      </c>
      <c r="M874" s="42">
        <f t="shared" ref="M874" si="322">IF(L874="", "", IF(L874&gt;(10*(1-0.7)), 2, IF(L874&gt;(10*(1-(0.7+0.2))),1,  IF(L874&gt;=(-10*(1-(0.7+0.2))),0, IF(L874&gt;=(-10*(1-0.7)), -1, IF(L874&lt;(-10*(1-0.7)),-2))))))</f>
        <v>2</v>
      </c>
    </row>
    <row r="875" spans="1:13" x14ac:dyDescent="0.3">
      <c r="A875" s="51"/>
      <c r="B875" s="36" t="s">
        <v>18</v>
      </c>
      <c r="C875" s="37">
        <v>18.164552794951899</v>
      </c>
      <c r="D875" s="37">
        <v>14.1514526788946</v>
      </c>
      <c r="E875" s="37">
        <v>-4.0131001160573199</v>
      </c>
      <c r="F875" s="37">
        <v>1.88</v>
      </c>
      <c r="G875" s="37">
        <v>0.67911480903341703</v>
      </c>
      <c r="H875" s="38">
        <v>0.983339211647134</v>
      </c>
      <c r="I875" s="39">
        <f t="shared" si="309"/>
        <v>0.983339211647134</v>
      </c>
      <c r="J875" s="40">
        <f>IF(E875&lt;0, -E875/MAX(C875:D875), -E875/MAX(C875:D875))</f>
        <v>0.22093030097457717</v>
      </c>
      <c r="K875" s="39">
        <f t="shared" si="310"/>
        <v>1.2042695126217111</v>
      </c>
      <c r="L875" s="43"/>
      <c r="M875" s="42"/>
    </row>
    <row r="876" spans="1:13" x14ac:dyDescent="0.3">
      <c r="A876" s="51"/>
      <c r="B876" s="36" t="s">
        <v>19</v>
      </c>
      <c r="C876" s="37">
        <v>27.798519648852899</v>
      </c>
      <c r="D876" s="37">
        <v>14.136233862334199</v>
      </c>
      <c r="E876" s="37">
        <v>-13.6622857865187</v>
      </c>
      <c r="F876" s="37">
        <v>2.04</v>
      </c>
      <c r="G876" s="37">
        <v>0.73723259860452295</v>
      </c>
      <c r="H876" s="38">
        <v>0.99999999999950195</v>
      </c>
      <c r="I876" s="39">
        <f t="shared" si="309"/>
        <v>0.99999999999950195</v>
      </c>
      <c r="J876" s="40">
        <f>IF(E876&lt;0, -E876/MAX(C876:D876), -E876/MAX(C876:D876))</f>
        <v>0.49147530009147344</v>
      </c>
      <c r="K876" s="39">
        <f t="shared" si="310"/>
        <v>1.4914753000909755</v>
      </c>
      <c r="L876" s="43"/>
      <c r="M876" s="42"/>
    </row>
    <row r="877" spans="1:13" x14ac:dyDescent="0.3">
      <c r="A877" s="51"/>
      <c r="B877" s="36" t="s">
        <v>20</v>
      </c>
      <c r="C877" s="37">
        <v>80.203663014223693</v>
      </c>
      <c r="D877" s="37">
        <v>41.862800497627603</v>
      </c>
      <c r="E877" s="37">
        <v>-38.340862516595998</v>
      </c>
      <c r="F877" s="37">
        <v>9.66</v>
      </c>
      <c r="G877" s="37">
        <v>3.4854927569741898</v>
      </c>
      <c r="H877" s="38">
        <v>0.99999917683387196</v>
      </c>
      <c r="I877" s="39">
        <f t="shared" si="309"/>
        <v>0.99999917683387196</v>
      </c>
      <c r="J877" s="40">
        <f>IF(E877&lt;0, -E877/MAX(C877:D877), -E877/MAX(C877:D877))</f>
        <v>0.47804378348400933</v>
      </c>
      <c r="K877" s="39">
        <f t="shared" si="310"/>
        <v>1.4780429603178813</v>
      </c>
      <c r="L877" s="43"/>
      <c r="M877" s="42"/>
    </row>
    <row r="878" spans="1:13" x14ac:dyDescent="0.3">
      <c r="A878" s="51"/>
      <c r="B878" s="36" t="s">
        <v>21</v>
      </c>
      <c r="C878" s="37">
        <v>83.262773848099599</v>
      </c>
      <c r="D878" s="37">
        <v>61.717502899967798</v>
      </c>
      <c r="E878" s="37">
        <v>-21.545270948131702</v>
      </c>
      <c r="F878" s="37">
        <v>8.7100000000000009</v>
      </c>
      <c r="G878" s="37">
        <v>3.1419828970714998</v>
      </c>
      <c r="H878" s="38">
        <v>0.99660750495121497</v>
      </c>
      <c r="I878" s="39">
        <f t="shared" si="309"/>
        <v>0.99660750495121497</v>
      </c>
      <c r="J878" s="40">
        <f>IF(E878&lt;0, -E878/MAX(C878:D878), -E878/MAX(C878:D878))</f>
        <v>0.25876234903533007</v>
      </c>
      <c r="K878" s="39">
        <f t="shared" si="310"/>
        <v>1.255369853986545</v>
      </c>
      <c r="L878" s="43"/>
      <c r="M878" s="42"/>
    </row>
    <row r="879" spans="1:13" x14ac:dyDescent="0.3">
      <c r="A879" s="50"/>
      <c r="B879" s="36"/>
      <c r="C879" s="37"/>
      <c r="D879" s="37"/>
      <c r="E879" s="37"/>
      <c r="F879" s="37"/>
      <c r="G879" s="37"/>
      <c r="H879" s="38"/>
      <c r="I879" s="39"/>
      <c r="J879" s="40"/>
      <c r="K879" s="39"/>
      <c r="L879" s="45"/>
      <c r="M879" s="46"/>
    </row>
    <row r="880" spans="1:13" x14ac:dyDescent="0.3">
      <c r="A880" s="51" t="s">
        <v>2</v>
      </c>
      <c r="B880" s="36" t="s">
        <v>17</v>
      </c>
      <c r="C880" s="37">
        <v>20.339870907375701</v>
      </c>
      <c r="D880" s="37">
        <v>20.169946462485701</v>
      </c>
      <c r="E880" s="37">
        <v>-0.16992444488994701</v>
      </c>
      <c r="F880" s="37">
        <v>2.4900000000000002</v>
      </c>
      <c r="G880" s="37">
        <v>0.898301636805377</v>
      </c>
      <c r="H880" s="38">
        <v>0</v>
      </c>
      <c r="I880" s="39">
        <f t="shared" si="309"/>
        <v>0</v>
      </c>
      <c r="J880" s="40">
        <f>IF(E880&lt;0, -E880/MAX(C880:D880), -E880/MAX(C880:D880))</f>
        <v>8.3542538526303299E-3</v>
      </c>
      <c r="K880" s="39">
        <f t="shared" si="310"/>
        <v>0</v>
      </c>
      <c r="L880" s="41">
        <f t="shared" ref="L880" si="323">SUM(K880:K884)</f>
        <v>-0.21343330189412135</v>
      </c>
      <c r="M880" s="42">
        <f t="shared" ref="M880" si="324">IF(L880="", "", IF(L880&gt;(10*(1-0.7)), 2, IF(L880&gt;(10*(1-(0.7+0.2))),1,  IF(L880&gt;=(-10*(1-(0.7+0.2))),0, IF(L880&gt;=(-10*(1-0.7)), -1, IF(L880&lt;(-10*(1-0.7)),-2))))))</f>
        <v>0</v>
      </c>
    </row>
    <row r="881" spans="1:13" x14ac:dyDescent="0.3">
      <c r="A881" s="51"/>
      <c r="B881" s="36" t="s">
        <v>18</v>
      </c>
      <c r="C881" s="37">
        <v>8.8878655291740092</v>
      </c>
      <c r="D881" s="37">
        <v>9.2183953795258198</v>
      </c>
      <c r="E881" s="37">
        <v>0.33052985035181198</v>
      </c>
      <c r="F881" s="37">
        <v>1.98</v>
      </c>
      <c r="G881" s="37">
        <v>0.71397260737495805</v>
      </c>
      <c r="H881" s="38">
        <v>5.5930274056301701E-2</v>
      </c>
      <c r="I881" s="39">
        <f t="shared" si="309"/>
        <v>-5.5930274056301701E-2</v>
      </c>
      <c r="J881" s="40">
        <f>IF(E881&lt;0, -E881/MAX(C881:D881), -E881/MAX(C881:D881))</f>
        <v>-3.5855464725013123E-2</v>
      </c>
      <c r="K881" s="39">
        <f t="shared" si="310"/>
        <v>-9.1785738781314824E-2</v>
      </c>
      <c r="L881" s="43"/>
      <c r="M881" s="42"/>
    </row>
    <row r="882" spans="1:13" x14ac:dyDescent="0.3">
      <c r="A882" s="51"/>
      <c r="B882" s="36" t="s">
        <v>19</v>
      </c>
      <c r="C882" s="37">
        <v>6.8089582000053497</v>
      </c>
      <c r="D882" s="37">
        <v>7.9428260584174497</v>
      </c>
      <c r="E882" s="37">
        <v>1.13386785841209</v>
      </c>
      <c r="F882" s="37">
        <v>1.47</v>
      </c>
      <c r="G882" s="37">
        <v>0.53151579885474098</v>
      </c>
      <c r="H882" s="38">
        <v>0.32882980155496699</v>
      </c>
      <c r="I882" s="39">
        <f t="shared" si="309"/>
        <v>-0.32882980155496699</v>
      </c>
      <c r="J882" s="40">
        <f>IF(E882&lt;0, -E882/MAX(C882:D882), -E882/MAX(C882:D882))</f>
        <v>-0.14275370630966644</v>
      </c>
      <c r="K882" s="39">
        <f t="shared" si="310"/>
        <v>-0.47158350786463343</v>
      </c>
      <c r="L882" s="43"/>
      <c r="M882" s="42"/>
    </row>
    <row r="883" spans="1:13" x14ac:dyDescent="0.3">
      <c r="A883" s="51"/>
      <c r="B883" s="36" t="s">
        <v>20</v>
      </c>
      <c r="C883" s="37">
        <v>38.397476118713797</v>
      </c>
      <c r="D883" s="37">
        <v>29.2223700871047</v>
      </c>
      <c r="E883" s="37">
        <v>-9.1751060316090598</v>
      </c>
      <c r="F883" s="37">
        <v>8.75</v>
      </c>
      <c r="G883" s="37">
        <v>3.1564360885015299</v>
      </c>
      <c r="H883" s="38">
        <v>0.53764738449289295</v>
      </c>
      <c r="I883" s="39">
        <f t="shared" si="309"/>
        <v>0.53764738449289295</v>
      </c>
      <c r="J883" s="40">
        <f>IF(E883&lt;0, -E883/MAX(C883:D883), -E883/MAX(C883:D883))</f>
        <v>0.23895075820197942</v>
      </c>
      <c r="K883" s="39">
        <f t="shared" si="310"/>
        <v>0.77659814269487237</v>
      </c>
      <c r="L883" s="43"/>
      <c r="M883" s="42"/>
    </row>
    <row r="884" spans="1:13" x14ac:dyDescent="0.3">
      <c r="A884" s="51"/>
      <c r="B884" s="36" t="s">
        <v>21</v>
      </c>
      <c r="C884" s="37">
        <v>34.660237449463501</v>
      </c>
      <c r="D884" s="37">
        <v>40.178898882893201</v>
      </c>
      <c r="E884" s="37">
        <v>5.5186614334296298</v>
      </c>
      <c r="F884" s="37">
        <v>7.73</v>
      </c>
      <c r="G884" s="37">
        <v>2.7874705571401699</v>
      </c>
      <c r="H884" s="38">
        <v>0.289309966128169</v>
      </c>
      <c r="I884" s="39">
        <f t="shared" ref="I884:I923" si="325">IF(AND(E884&lt;0, H884&gt;=$N$5), H884, IF(AND(E884&gt;0, H884&gt;=$N$6), -H884, 0))</f>
        <v>-0.289309966128169</v>
      </c>
      <c r="J884" s="40">
        <f>IF(E884&lt;0, -E884/MAX(C884:D884), -E884/MAX(C884:D884))</f>
        <v>-0.13735223181487652</v>
      </c>
      <c r="K884" s="39">
        <f t="shared" si="310"/>
        <v>-0.4266621979430455</v>
      </c>
      <c r="L884" s="43"/>
      <c r="M884" s="42"/>
    </row>
    <row r="885" spans="1:13" x14ac:dyDescent="0.3">
      <c r="A885" s="50"/>
      <c r="B885" s="36"/>
      <c r="C885" s="37"/>
      <c r="D885" s="37"/>
      <c r="E885" s="37"/>
      <c r="F885" s="37"/>
      <c r="G885" s="37"/>
      <c r="H885" s="38"/>
      <c r="I885" s="39"/>
      <c r="J885" s="40"/>
      <c r="K885" s="39"/>
      <c r="L885" s="45"/>
      <c r="M885" s="46"/>
    </row>
    <row r="886" spans="1:13" x14ac:dyDescent="0.3">
      <c r="A886" s="51" t="s">
        <v>3</v>
      </c>
      <c r="B886" s="36" t="s">
        <v>17</v>
      </c>
      <c r="C886" s="37">
        <v>54.771407793577602</v>
      </c>
      <c r="D886" s="37">
        <v>51.750034508785298</v>
      </c>
      <c r="E886" s="37">
        <v>-3.0213732847922699</v>
      </c>
      <c r="F886" s="37">
        <v>8.4600000000000009</v>
      </c>
      <c r="G886" s="37">
        <v>3.0505925976933099</v>
      </c>
      <c r="H886" s="38">
        <v>0.10814077590877801</v>
      </c>
      <c r="I886" s="39">
        <f t="shared" si="325"/>
        <v>0</v>
      </c>
      <c r="J886" s="40">
        <f>IF(E886&lt;0, -E886/MAX(C886:D886), -E886/MAX(C886:D886))</f>
        <v>5.5163330768842327E-2</v>
      </c>
      <c r="K886" s="39">
        <f t="shared" si="310"/>
        <v>0</v>
      </c>
      <c r="L886" s="41">
        <f t="shared" ref="L886" si="326">SUM(K886:K890)</f>
        <v>1.7615720987898573</v>
      </c>
      <c r="M886" s="42">
        <f t="shared" ref="M886" si="327">IF(L886="", "", IF(L886&gt;(10*(1-0.7)), 2, IF(L886&gt;(10*(1-(0.7+0.2))),1,  IF(L886&gt;=(-10*(1-(0.7+0.2))),0, IF(L886&gt;=(-10*(1-0.7)), -1, IF(L886&lt;(-10*(1-0.7)),-2))))))</f>
        <v>1</v>
      </c>
    </row>
    <row r="887" spans="1:13" x14ac:dyDescent="0.3">
      <c r="A887" s="51"/>
      <c r="B887" s="36" t="s">
        <v>18</v>
      </c>
      <c r="C887" s="37">
        <v>21.9616133914347</v>
      </c>
      <c r="D887" s="37">
        <v>21.843497736847301</v>
      </c>
      <c r="E887" s="37">
        <v>-0.118115654587359</v>
      </c>
      <c r="F887" s="37">
        <v>3.01</v>
      </c>
      <c r="G887" s="37">
        <v>1.08708394463005</v>
      </c>
      <c r="H887" s="38">
        <v>0</v>
      </c>
      <c r="I887" s="39">
        <f t="shared" si="325"/>
        <v>0</v>
      </c>
      <c r="J887" s="40">
        <f>IF(E887&lt;0, -E887/MAX(C887:D887), -E887/MAX(C887:D887))</f>
        <v>5.3782776557493523E-3</v>
      </c>
      <c r="K887" s="39">
        <f t="shared" si="310"/>
        <v>0</v>
      </c>
      <c r="L887" s="43"/>
      <c r="M887" s="42"/>
    </row>
    <row r="888" spans="1:13" x14ac:dyDescent="0.3">
      <c r="A888" s="51"/>
      <c r="B888" s="36" t="s">
        <v>19</v>
      </c>
      <c r="C888" s="37">
        <v>62.004369006828398</v>
      </c>
      <c r="D888" s="37">
        <v>51.233428235571097</v>
      </c>
      <c r="E888" s="37">
        <v>-10.7709407712572</v>
      </c>
      <c r="F888" s="37">
        <v>7.15</v>
      </c>
      <c r="G888" s="37">
        <v>2.5792969731963602</v>
      </c>
      <c r="H888" s="38">
        <v>0.83595274175615797</v>
      </c>
      <c r="I888" s="39">
        <f t="shared" si="325"/>
        <v>0.83595274175615797</v>
      </c>
      <c r="J888" s="40">
        <f>IF(E888&lt;0, -E888/MAX(C888:D888), -E888/MAX(C888:D888))</f>
        <v>0.1737126099948057</v>
      </c>
      <c r="K888" s="39">
        <f t="shared" si="310"/>
        <v>1.0096653517509637</v>
      </c>
      <c r="L888" s="43"/>
      <c r="M888" s="42"/>
    </row>
    <row r="889" spans="1:13" x14ac:dyDescent="0.3">
      <c r="A889" s="51"/>
      <c r="B889" s="36" t="s">
        <v>20</v>
      </c>
      <c r="C889" s="37">
        <v>79.041138238992801</v>
      </c>
      <c r="D889" s="37">
        <v>89.371568607519905</v>
      </c>
      <c r="E889" s="37">
        <v>10.3304303685271</v>
      </c>
      <c r="F889" s="37">
        <v>20.399999999999999</v>
      </c>
      <c r="G889" s="37">
        <v>7.3587720663862397</v>
      </c>
      <c r="H889" s="38">
        <v>0.17014508803461201</v>
      </c>
      <c r="I889" s="39">
        <f t="shared" si="325"/>
        <v>-0.17014508803461201</v>
      </c>
      <c r="J889" s="40">
        <f>IF(E889&lt;0, -E889/MAX(C889:D889), -E889/MAX(C889:D889))</f>
        <v>-0.11558967275033233</v>
      </c>
      <c r="K889" s="39">
        <f t="shared" si="310"/>
        <v>-0.28573476078494431</v>
      </c>
      <c r="L889" s="43"/>
      <c r="M889" s="42"/>
    </row>
    <row r="890" spans="1:13" ht="15" thickBot="1" x14ac:dyDescent="0.35">
      <c r="A890" s="51"/>
      <c r="B890" s="36" t="s">
        <v>21</v>
      </c>
      <c r="C890" s="37">
        <v>116.42337058692</v>
      </c>
      <c r="D890" s="37">
        <v>86.462320820939496</v>
      </c>
      <c r="E890" s="37">
        <v>-29.961049765980999</v>
      </c>
      <c r="F890" s="37">
        <v>21.41</v>
      </c>
      <c r="G890" s="37">
        <v>7.7255731831224299</v>
      </c>
      <c r="H890" s="38">
        <v>0.78029584247383399</v>
      </c>
      <c r="I890" s="39">
        <f t="shared" si="325"/>
        <v>0.78029584247383399</v>
      </c>
      <c r="J890" s="40">
        <f>IF(E890&lt;0, -E890/MAX(C890:D890), -E890/MAX(C890:D890))</f>
        <v>0.25734566535000386</v>
      </c>
      <c r="K890" s="39">
        <f t="shared" si="310"/>
        <v>1.0376415078238379</v>
      </c>
      <c r="L890" s="43"/>
      <c r="M890" s="42"/>
    </row>
    <row r="891" spans="1:13" x14ac:dyDescent="0.3">
      <c r="A891" s="32" t="s">
        <v>92</v>
      </c>
      <c r="B891" s="33"/>
      <c r="C891" s="33"/>
      <c r="D891" s="33"/>
      <c r="E891" s="33"/>
      <c r="F891" s="33"/>
      <c r="G891" s="33"/>
      <c r="H891" s="33"/>
      <c r="I891" s="33"/>
      <c r="J891" s="33"/>
      <c r="K891" s="33"/>
      <c r="L891" s="33"/>
      <c r="M891" s="34"/>
    </row>
    <row r="892" spans="1:13" x14ac:dyDescent="0.3">
      <c r="A892" s="51" t="s">
        <v>0</v>
      </c>
      <c r="B892" s="36" t="s">
        <v>17</v>
      </c>
      <c r="C892" s="37">
        <v>8.3182579816234199</v>
      </c>
      <c r="D892" s="37">
        <v>12.1694153013774</v>
      </c>
      <c r="E892" s="37">
        <v>3.8511573197540598</v>
      </c>
      <c r="F892" s="37">
        <v>2.27</v>
      </c>
      <c r="G892" s="37">
        <v>0.81753368562616402</v>
      </c>
      <c r="H892" s="38">
        <v>0.90952326660656002</v>
      </c>
      <c r="I892" s="39">
        <f t="shared" si="325"/>
        <v>-0.90952326660656002</v>
      </c>
      <c r="J892" s="40">
        <f>IF(E892&lt;0, -E892/MAX(C892:D892), -E892/MAX(C892:D892))</f>
        <v>-0.31646198476915854</v>
      </c>
      <c r="K892" s="39">
        <f t="shared" si="310"/>
        <v>-1.2259852513757186</v>
      </c>
      <c r="L892" s="41">
        <f t="shared" ref="L892" si="328">SUM(K892:K896)</f>
        <v>-6.6488827527996301</v>
      </c>
      <c r="M892" s="42">
        <f t="shared" ref="M892" si="329">IF(L892="", "", IF(L892&gt;(10*(1-0.7)), 2, IF(L892&gt;(10*(1-(0.7+0.2))),1,  IF(L892&gt;=(-10*(1-(0.7+0.2))),0, IF(L892&gt;=(-10*(1-0.7)), -1, IF(L892&lt;(-10*(1-0.7)),-2))))))</f>
        <v>-2</v>
      </c>
    </row>
    <row r="893" spans="1:13" x14ac:dyDescent="0.3">
      <c r="A893" s="51"/>
      <c r="B893" s="36" t="s">
        <v>18</v>
      </c>
      <c r="C893" s="37">
        <v>6.4434773610594398</v>
      </c>
      <c r="D893" s="37">
        <v>12.4348601773575</v>
      </c>
      <c r="E893" s="37">
        <v>5.9913828162981098</v>
      </c>
      <c r="F893" s="37">
        <v>2.59</v>
      </c>
      <c r="G893" s="37">
        <v>0.93309070018206797</v>
      </c>
      <c r="H893" s="38">
        <v>0.99261969897676094</v>
      </c>
      <c r="I893" s="39">
        <f t="shared" si="325"/>
        <v>-0.99261969897676094</v>
      </c>
      <c r="J893" s="40">
        <f>IF(E893&lt;0, -E893/MAX(C893:D893), -E893/MAX(C893:D893))</f>
        <v>-0.48182148659843821</v>
      </c>
      <c r="K893" s="39">
        <f t="shared" si="310"/>
        <v>-1.4744411855751991</v>
      </c>
      <c r="L893" s="43"/>
      <c r="M893" s="42"/>
    </row>
    <row r="894" spans="1:13" x14ac:dyDescent="0.3">
      <c r="A894" s="51"/>
      <c r="B894" s="36" t="s">
        <v>19</v>
      </c>
      <c r="C894" s="37">
        <v>2.37962241051487</v>
      </c>
      <c r="D894" s="37">
        <v>7.2914302570354996</v>
      </c>
      <c r="E894" s="37">
        <v>4.9118078465206301</v>
      </c>
      <c r="F894" s="37">
        <v>1.38</v>
      </c>
      <c r="G894" s="37">
        <v>0.49790566219288301</v>
      </c>
      <c r="H894" s="38">
        <v>0.99999051005551498</v>
      </c>
      <c r="I894" s="39">
        <f t="shared" si="325"/>
        <v>-0.99999051005551498</v>
      </c>
      <c r="J894" s="40">
        <f>IF(E894&lt;0, -E894/MAX(C894:D894), -E894/MAX(C894:D894))</f>
        <v>-0.67364120253104354</v>
      </c>
      <c r="K894" s="39">
        <f t="shared" si="310"/>
        <v>-1.6736317125865585</v>
      </c>
      <c r="L894" s="43"/>
      <c r="M894" s="42"/>
    </row>
    <row r="895" spans="1:13" x14ac:dyDescent="0.3">
      <c r="A895" s="51"/>
      <c r="B895" s="36" t="s">
        <v>20</v>
      </c>
      <c r="C895" s="37">
        <v>17.596856593474101</v>
      </c>
      <c r="D895" s="37">
        <v>49.637359348082697</v>
      </c>
      <c r="E895" s="37">
        <v>32.040502754608497</v>
      </c>
      <c r="F895" s="37">
        <v>11.6</v>
      </c>
      <c r="G895" s="37">
        <v>4.1865841052613497</v>
      </c>
      <c r="H895" s="38">
        <v>0.99920810066090604</v>
      </c>
      <c r="I895" s="39">
        <f t="shared" si="325"/>
        <v>-0.99920810066090604</v>
      </c>
      <c r="J895" s="40">
        <f>IF(E895&lt;0, -E895/MAX(C895:D895), -E895/MAX(C895:D895))</f>
        <v>-0.64549168560567471</v>
      </c>
      <c r="K895" s="39">
        <f t="shared" si="310"/>
        <v>-1.6446997862665809</v>
      </c>
      <c r="L895" s="43"/>
      <c r="M895" s="42"/>
    </row>
    <row r="896" spans="1:13" x14ac:dyDescent="0.3">
      <c r="A896" s="51"/>
      <c r="B896" s="36" t="s">
        <v>21</v>
      </c>
      <c r="C896" s="37">
        <v>22.2818939626342</v>
      </c>
      <c r="D896" s="37">
        <v>28.520183961445198</v>
      </c>
      <c r="E896" s="37">
        <v>6.2382899988109601</v>
      </c>
      <c r="F896" s="37">
        <v>7.05</v>
      </c>
      <c r="G896" s="37">
        <v>2.5417775756504799</v>
      </c>
      <c r="H896" s="38">
        <v>0.41139235695099102</v>
      </c>
      <c r="I896" s="39">
        <f t="shared" si="325"/>
        <v>-0.41139235695099102</v>
      </c>
      <c r="J896" s="40">
        <f>IF(E896&lt;0, -E896/MAX(C896:D896), -E896/MAX(C896:D896))</f>
        <v>-0.21873246004458269</v>
      </c>
      <c r="K896" s="39">
        <f t="shared" si="310"/>
        <v>-0.63012481699557377</v>
      </c>
      <c r="L896" s="43"/>
      <c r="M896" s="42"/>
    </row>
    <row r="897" spans="1:13" x14ac:dyDescent="0.3">
      <c r="A897" s="50"/>
      <c r="B897" s="36"/>
      <c r="C897" s="37"/>
      <c r="D897" s="37"/>
      <c r="E897" s="37"/>
      <c r="F897" s="37"/>
      <c r="G897" s="37"/>
      <c r="H897" s="38"/>
      <c r="I897" s="39"/>
      <c r="J897" s="40"/>
      <c r="K897" s="39"/>
      <c r="L897" s="45"/>
      <c r="M897" s="46"/>
    </row>
    <row r="898" spans="1:13" x14ac:dyDescent="0.3">
      <c r="A898" s="51" t="s">
        <v>1</v>
      </c>
      <c r="B898" s="36" t="s">
        <v>17</v>
      </c>
      <c r="C898" s="37">
        <v>15.429013893000199</v>
      </c>
      <c r="D898" s="37">
        <v>19.815808510218101</v>
      </c>
      <c r="E898" s="37">
        <v>4.3867946172179</v>
      </c>
      <c r="F898" s="37">
        <v>3.29</v>
      </c>
      <c r="G898" s="37">
        <v>1.1882053733947899</v>
      </c>
      <c r="H898" s="38">
        <v>0.74076785631016795</v>
      </c>
      <c r="I898" s="39">
        <f t="shared" si="325"/>
        <v>-0.74076785631016795</v>
      </c>
      <c r="J898" s="40">
        <f>IF(E898&lt;0, -E898/MAX(C898:D898), -E898/MAX(C898:D898))</f>
        <v>-0.22137853295038815</v>
      </c>
      <c r="K898" s="39">
        <f t="shared" si="310"/>
        <v>-0.96214638926055607</v>
      </c>
      <c r="L898" s="41">
        <f t="shared" ref="L898" si="330">SUM(K898:K902)</f>
        <v>-2.2419662574176313</v>
      </c>
      <c r="M898" s="42">
        <f t="shared" ref="M898" si="331">IF(L898="", "", IF(L898&gt;(10*(1-0.7)), 2, IF(L898&gt;(10*(1-(0.7+0.2))),1,  IF(L898&gt;=(-10*(1-(0.7+0.2))),0, IF(L898&gt;=(-10*(1-0.7)), -1, IF(L898&lt;(-10*(1-0.7)),-2))))))</f>
        <v>-1</v>
      </c>
    </row>
    <row r="899" spans="1:13" x14ac:dyDescent="0.3">
      <c r="A899" s="51"/>
      <c r="B899" s="36" t="s">
        <v>18</v>
      </c>
      <c r="C899" s="37">
        <v>10.738370398566399</v>
      </c>
      <c r="D899" s="37">
        <v>11.119090674443299</v>
      </c>
      <c r="E899" s="37">
        <v>0.38072027587695301</v>
      </c>
      <c r="F899" s="37">
        <v>1.88</v>
      </c>
      <c r="G899" s="37">
        <v>0.67911480903341703</v>
      </c>
      <c r="H899" s="38">
        <v>6.4018763959111297E-2</v>
      </c>
      <c r="I899" s="39">
        <f t="shared" si="325"/>
        <v>-6.4018763959111297E-2</v>
      </c>
      <c r="J899" s="40">
        <f>IF(E899&lt;0, -E899/MAX(C899:D899), -E899/MAX(C899:D899))</f>
        <v>-3.4240234837909944E-2</v>
      </c>
      <c r="K899" s="39">
        <f t="shared" si="310"/>
        <v>-9.8258998797021241E-2</v>
      </c>
      <c r="L899" s="43"/>
      <c r="M899" s="42"/>
    </row>
    <row r="900" spans="1:13" x14ac:dyDescent="0.3">
      <c r="A900" s="51"/>
      <c r="B900" s="36" t="s">
        <v>19</v>
      </c>
      <c r="C900" s="37">
        <v>6.6614950672827398</v>
      </c>
      <c r="D900" s="37">
        <v>8.4497295379341608</v>
      </c>
      <c r="E900" s="37">
        <v>1.7882344706514099</v>
      </c>
      <c r="F900" s="37">
        <v>2.04</v>
      </c>
      <c r="G900" s="37">
        <v>0.73723259860452295</v>
      </c>
      <c r="H900" s="38">
        <v>0.40533551816155999</v>
      </c>
      <c r="I900" s="39">
        <f t="shared" si="325"/>
        <v>-0.40533551816155999</v>
      </c>
      <c r="J900" s="40">
        <f>IF(E900&lt;0, -E900/MAX(C900:D900), -E900/MAX(C900:D900))</f>
        <v>-0.21163215492558923</v>
      </c>
      <c r="K900" s="39">
        <f t="shared" si="310"/>
        <v>-0.61696767308714917</v>
      </c>
      <c r="L900" s="43"/>
      <c r="M900" s="42"/>
    </row>
    <row r="901" spans="1:13" x14ac:dyDescent="0.3">
      <c r="A901" s="51"/>
      <c r="B901" s="36" t="s">
        <v>20</v>
      </c>
      <c r="C901" s="37">
        <v>39.408061852173397</v>
      </c>
      <c r="D901" s="37">
        <v>33.501427170442703</v>
      </c>
      <c r="E901" s="37">
        <v>-5.9066346817306501</v>
      </c>
      <c r="F901" s="37">
        <v>9.66</v>
      </c>
      <c r="G901" s="37">
        <v>3.4854927569741898</v>
      </c>
      <c r="H901" s="38">
        <v>0.225898292846855</v>
      </c>
      <c r="I901" s="39">
        <f t="shared" si="325"/>
        <v>0</v>
      </c>
      <c r="J901" s="40">
        <f>IF(E901&lt;0, -E901/MAX(C901:D901), -E901/MAX(C901:D901))</f>
        <v>0.14988391725245157</v>
      </c>
      <c r="K901" s="39">
        <f t="shared" si="310"/>
        <v>0</v>
      </c>
      <c r="L901" s="43"/>
      <c r="M901" s="42"/>
    </row>
    <row r="902" spans="1:13" x14ac:dyDescent="0.3">
      <c r="A902" s="51"/>
      <c r="B902" s="36" t="s">
        <v>21</v>
      </c>
      <c r="C902" s="37">
        <v>34.662989383808799</v>
      </c>
      <c r="D902" s="37">
        <v>42.098034851795198</v>
      </c>
      <c r="E902" s="37">
        <v>7.4350454679864297</v>
      </c>
      <c r="F902" s="37">
        <v>8.7100000000000009</v>
      </c>
      <c r="G902" s="37">
        <v>3.1419828970714998</v>
      </c>
      <c r="H902" s="38">
        <v>0.387980546913825</v>
      </c>
      <c r="I902" s="39">
        <f t="shared" si="325"/>
        <v>-0.387980546913825</v>
      </c>
      <c r="J902" s="40">
        <f>IF(E902&lt;0, -E902/MAX(C902:D902), -E902/MAX(C902:D902))</f>
        <v>-0.17661264935907989</v>
      </c>
      <c r="K902" s="39">
        <f t="shared" ref="K902:K938" si="332">IF(I902&lt;&gt;0, I902+J902, 0)</f>
        <v>-0.56459319627290494</v>
      </c>
      <c r="L902" s="43"/>
      <c r="M902" s="42"/>
    </row>
    <row r="903" spans="1:13" x14ac:dyDescent="0.3">
      <c r="A903" s="50"/>
      <c r="B903" s="36"/>
      <c r="C903" s="37"/>
      <c r="D903" s="37"/>
      <c r="E903" s="37"/>
      <c r="F903" s="37"/>
      <c r="G903" s="37"/>
      <c r="H903" s="38"/>
      <c r="I903" s="39"/>
      <c r="J903" s="40"/>
      <c r="K903" s="39"/>
      <c r="L903" s="45"/>
      <c r="M903" s="46"/>
    </row>
    <row r="904" spans="1:13" x14ac:dyDescent="0.3">
      <c r="A904" s="51" t="s">
        <v>2</v>
      </c>
      <c r="B904" s="36" t="s">
        <v>17</v>
      </c>
      <c r="C904" s="37">
        <v>33.2738078399139</v>
      </c>
      <c r="D904" s="37">
        <v>32.280281765862</v>
      </c>
      <c r="E904" s="37">
        <v>-0.993526074051857</v>
      </c>
      <c r="F904" s="37">
        <v>2.4900000000000002</v>
      </c>
      <c r="G904" s="37">
        <v>0.898301636805377</v>
      </c>
      <c r="H904" s="38">
        <v>0.123617727534342</v>
      </c>
      <c r="I904" s="39">
        <f t="shared" si="325"/>
        <v>0</v>
      </c>
      <c r="J904" s="40">
        <f>IF(E904&lt;0, -E904/MAX(C904:D904), -E904/MAX(C904:D904))</f>
        <v>2.9859103557725777E-2</v>
      </c>
      <c r="K904" s="39">
        <f t="shared" si="332"/>
        <v>0</v>
      </c>
      <c r="L904" s="41">
        <f t="shared" ref="L904" si="333">SUM(K904:K908)</f>
        <v>0.43692865764137978</v>
      </c>
      <c r="M904" s="42">
        <f t="shared" ref="M904" si="334">IF(L904="", "", IF(L904&gt;(10*(1-0.7)), 2, IF(L904&gt;(10*(1-(0.7+0.2))),1,  IF(L904&gt;=(-10*(1-(0.7+0.2))),0, IF(L904&gt;=(-10*(1-0.7)), -1, IF(L904&lt;(-10*(1-0.7)),-2))))))</f>
        <v>0</v>
      </c>
    </row>
    <row r="905" spans="1:13" x14ac:dyDescent="0.3">
      <c r="A905" s="51"/>
      <c r="B905" s="36" t="s">
        <v>18</v>
      </c>
      <c r="C905" s="37">
        <v>16.306319404783199</v>
      </c>
      <c r="D905" s="37">
        <v>17.149989213529398</v>
      </c>
      <c r="E905" s="37">
        <v>0.84366980874616704</v>
      </c>
      <c r="F905" s="37">
        <v>1.98</v>
      </c>
      <c r="G905" s="37">
        <v>0.71397260737495805</v>
      </c>
      <c r="H905" s="38">
        <v>0.13427755900417301</v>
      </c>
      <c r="I905" s="39">
        <f t="shared" si="325"/>
        <v>-0.13427755900417301</v>
      </c>
      <c r="J905" s="40">
        <f>IF(E905&lt;0, -E905/MAX(C905:D905), -E905/MAX(C905:D905))</f>
        <v>-4.9193605794259458E-2</v>
      </c>
      <c r="K905" s="39">
        <f t="shared" si="332"/>
        <v>-0.18347116479843248</v>
      </c>
      <c r="L905" s="43"/>
      <c r="M905" s="42"/>
    </row>
    <row r="906" spans="1:13" x14ac:dyDescent="0.3">
      <c r="A906" s="51"/>
      <c r="B906" s="36" t="s">
        <v>19</v>
      </c>
      <c r="C906" s="37">
        <v>18.008669827642301</v>
      </c>
      <c r="D906" s="37">
        <v>21.703203220863699</v>
      </c>
      <c r="E906" s="37">
        <v>3.6945333932214401</v>
      </c>
      <c r="F906" s="37">
        <v>1.47</v>
      </c>
      <c r="G906" s="37">
        <v>0.53151579885474098</v>
      </c>
      <c r="H906" s="38">
        <v>0.99716727096258295</v>
      </c>
      <c r="I906" s="39">
        <f t="shared" si="325"/>
        <v>-0.99716727096258295</v>
      </c>
      <c r="J906" s="40">
        <f>IF(E906&lt;0, -E906/MAX(C906:D906), -E906/MAX(C906:D906))</f>
        <v>-0.17022986679080696</v>
      </c>
      <c r="K906" s="39">
        <f t="shared" si="332"/>
        <v>-1.1673971377533898</v>
      </c>
      <c r="L906" s="43"/>
      <c r="M906" s="42"/>
    </row>
    <row r="907" spans="1:13" x14ac:dyDescent="0.3">
      <c r="A907" s="51"/>
      <c r="B907" s="36" t="s">
        <v>20</v>
      </c>
      <c r="C907" s="37">
        <v>77.873144785924097</v>
      </c>
      <c r="D907" s="37">
        <v>68.226365848501004</v>
      </c>
      <c r="E907" s="37">
        <v>-9.6467789374230293</v>
      </c>
      <c r="F907" s="37">
        <v>8.75</v>
      </c>
      <c r="G907" s="37">
        <v>3.1564360885015299</v>
      </c>
      <c r="H907" s="38">
        <v>0.578994769367151</v>
      </c>
      <c r="I907" s="39">
        <f t="shared" si="325"/>
        <v>0.578994769367151</v>
      </c>
      <c r="J907" s="40">
        <f>IF(E907&lt;0, -E907/MAX(C907:D907), -E907/MAX(C907:D907))</f>
        <v>0.12387812209128513</v>
      </c>
      <c r="K907" s="39">
        <f t="shared" si="332"/>
        <v>0.70287289145843612</v>
      </c>
      <c r="L907" s="43"/>
      <c r="M907" s="42"/>
    </row>
    <row r="908" spans="1:13" x14ac:dyDescent="0.3">
      <c r="A908" s="51"/>
      <c r="B908" s="36" t="s">
        <v>21</v>
      </c>
      <c r="C908" s="37">
        <v>64.4195522924432</v>
      </c>
      <c r="D908" s="37">
        <v>51.786603293432101</v>
      </c>
      <c r="E908" s="37">
        <v>-12.632948999011001</v>
      </c>
      <c r="F908" s="37">
        <v>7.73</v>
      </c>
      <c r="G908" s="37">
        <v>2.7874705571401699</v>
      </c>
      <c r="H908" s="38">
        <v>0.888819803035097</v>
      </c>
      <c r="I908" s="39">
        <f t="shared" si="325"/>
        <v>0.888819803035097</v>
      </c>
      <c r="J908" s="40">
        <f>IF(E908&lt;0, -E908/MAX(C908:D908), -E908/MAX(C908:D908))</f>
        <v>0.19610426569966896</v>
      </c>
      <c r="K908" s="39">
        <f t="shared" si="332"/>
        <v>1.0849240687347659</v>
      </c>
      <c r="L908" s="43"/>
      <c r="M908" s="42"/>
    </row>
    <row r="909" spans="1:13" x14ac:dyDescent="0.3">
      <c r="A909" s="50"/>
      <c r="B909" s="36"/>
      <c r="C909" s="37"/>
      <c r="D909" s="37"/>
      <c r="E909" s="37"/>
      <c r="F909" s="37"/>
      <c r="G909" s="37"/>
      <c r="H909" s="38"/>
      <c r="I909" s="39"/>
      <c r="J909" s="40"/>
      <c r="K909" s="39"/>
      <c r="L909" s="45"/>
      <c r="M909" s="46"/>
    </row>
    <row r="910" spans="1:13" x14ac:dyDescent="0.3">
      <c r="A910" s="51" t="s">
        <v>3</v>
      </c>
      <c r="B910" s="36" t="s">
        <v>17</v>
      </c>
      <c r="C910" s="37">
        <v>61.383427268138703</v>
      </c>
      <c r="D910" s="37">
        <v>82.167981826149301</v>
      </c>
      <c r="E910" s="37">
        <v>20.784554558010601</v>
      </c>
      <c r="F910" s="37">
        <v>8.4600000000000009</v>
      </c>
      <c r="G910" s="37">
        <v>3.0505925976933099</v>
      </c>
      <c r="H910" s="38">
        <v>0.99632387162671199</v>
      </c>
      <c r="I910" s="39">
        <f t="shared" si="325"/>
        <v>-0.99632387162671199</v>
      </c>
      <c r="J910" s="40">
        <f>IF(E910&lt;0, -E910/MAX(C910:D910), -E910/MAX(C910:D910))</f>
        <v>-0.2529519904965718</v>
      </c>
      <c r="K910" s="39">
        <f t="shared" si="332"/>
        <v>-1.2492758621232838</v>
      </c>
      <c r="L910" s="41">
        <f t="shared" ref="L910" si="335">SUM(K910:K914)</f>
        <v>-4.5180963199228277</v>
      </c>
      <c r="M910" s="42">
        <f t="shared" ref="M910" si="336">IF(L910="", "", IF(L910&gt;(10*(1-0.7)), 2, IF(L910&gt;(10*(1-(0.7+0.2))),1,  IF(L910&gt;=(-10*(1-(0.7+0.2))),0, IF(L910&gt;=(-10*(1-0.7)), -1, IF(L910&lt;(-10*(1-0.7)),-2))))))</f>
        <v>-2</v>
      </c>
    </row>
    <row r="911" spans="1:13" x14ac:dyDescent="0.3">
      <c r="A911" s="51"/>
      <c r="B911" s="36" t="s">
        <v>18</v>
      </c>
      <c r="C911" s="37">
        <v>26.628424667122601</v>
      </c>
      <c r="D911" s="37">
        <v>30.851818839454101</v>
      </c>
      <c r="E911" s="37">
        <v>4.2233941723314699</v>
      </c>
      <c r="F911" s="37">
        <v>3.01</v>
      </c>
      <c r="G911" s="37">
        <v>1.08708394463005</v>
      </c>
      <c r="H911" s="38">
        <v>0.78220142353821698</v>
      </c>
      <c r="I911" s="39">
        <f t="shared" si="325"/>
        <v>-0.78220142353821698</v>
      </c>
      <c r="J911" s="40">
        <f>IF(E911&lt;0, -E911/MAX(C911:D911), -E911/MAX(C911:D911))</f>
        <v>-0.13689287475429113</v>
      </c>
      <c r="K911" s="39">
        <f t="shared" si="332"/>
        <v>-0.91909429829250811</v>
      </c>
      <c r="L911" s="43"/>
      <c r="M911" s="42"/>
    </row>
    <row r="912" spans="1:13" x14ac:dyDescent="0.3">
      <c r="A912" s="51"/>
      <c r="B912" s="36" t="s">
        <v>19</v>
      </c>
      <c r="C912" s="37">
        <v>62.660450461149502</v>
      </c>
      <c r="D912" s="37">
        <v>96.632165533277202</v>
      </c>
      <c r="E912" s="37">
        <v>33.971715072127601</v>
      </c>
      <c r="F912" s="37">
        <v>7.15</v>
      </c>
      <c r="G912" s="37">
        <v>2.5792969731963602</v>
      </c>
      <c r="H912" s="38">
        <v>0.999999990398039</v>
      </c>
      <c r="I912" s="39">
        <f t="shared" si="325"/>
        <v>-0.999999990398039</v>
      </c>
      <c r="J912" s="40">
        <f>IF(E912&lt;0, -E912/MAX(C912:D912), -E912/MAX(C912:D912))</f>
        <v>-0.35155700883500091</v>
      </c>
      <c r="K912" s="39">
        <f t="shared" si="332"/>
        <v>-1.3515569992330398</v>
      </c>
      <c r="L912" s="43"/>
      <c r="M912" s="42"/>
    </row>
    <row r="913" spans="1:13" x14ac:dyDescent="0.3">
      <c r="A913" s="51"/>
      <c r="B913" s="36" t="s">
        <v>20</v>
      </c>
      <c r="C913" s="37">
        <v>125.612229960086</v>
      </c>
      <c r="D913" s="37">
        <v>117.681875418968</v>
      </c>
      <c r="E913" s="37">
        <v>-7.9303545411173202</v>
      </c>
      <c r="F913" s="37">
        <v>20.399999999999999</v>
      </c>
      <c r="G913" s="37">
        <v>7.3587720663862397</v>
      </c>
      <c r="H913" s="38">
        <v>0.119685524980816</v>
      </c>
      <c r="I913" s="39">
        <f t="shared" si="325"/>
        <v>0</v>
      </c>
      <c r="J913" s="40">
        <f>IF(E913&lt;0, -E913/MAX(C913:D913), -E913/MAX(C913:D913))</f>
        <v>6.3133617989563878E-2</v>
      </c>
      <c r="K913" s="39">
        <f t="shared" si="332"/>
        <v>0</v>
      </c>
      <c r="L913" s="43"/>
      <c r="M913" s="42"/>
    </row>
    <row r="914" spans="1:13" ht="15" thickBot="1" x14ac:dyDescent="0.35">
      <c r="A914" s="51"/>
      <c r="B914" s="36" t="s">
        <v>21</v>
      </c>
      <c r="C914" s="37">
        <v>101.253692619341</v>
      </c>
      <c r="D914" s="37">
        <v>130.894876369169</v>
      </c>
      <c r="E914" s="37">
        <v>29.641183749827999</v>
      </c>
      <c r="F914" s="37">
        <v>21.41</v>
      </c>
      <c r="G914" s="37">
        <v>7.7255731831224299</v>
      </c>
      <c r="H914" s="38">
        <v>0.77171886235530895</v>
      </c>
      <c r="I914" s="39">
        <f t="shared" si="325"/>
        <v>-0.77171886235530895</v>
      </c>
      <c r="J914" s="40">
        <f>IF(E914&lt;0, -E914/MAX(C914:D914), -E914/MAX(C914:D914))</f>
        <v>-0.22645029791868682</v>
      </c>
      <c r="K914" s="39">
        <f t="shared" si="332"/>
        <v>-0.99816916027399571</v>
      </c>
      <c r="L914" s="43"/>
      <c r="M914" s="42"/>
    </row>
    <row r="915" spans="1:13" x14ac:dyDescent="0.3">
      <c r="A915" s="32" t="s">
        <v>93</v>
      </c>
      <c r="B915" s="33"/>
      <c r="C915" s="33"/>
      <c r="D915" s="33"/>
      <c r="E915" s="33"/>
      <c r="F915" s="33"/>
      <c r="G915" s="33"/>
      <c r="H915" s="33"/>
      <c r="I915" s="33"/>
      <c r="J915" s="33"/>
      <c r="K915" s="33"/>
      <c r="L915" s="33"/>
      <c r="M915" s="34"/>
    </row>
    <row r="916" spans="1:13" x14ac:dyDescent="0.3">
      <c r="A916" s="51" t="s">
        <v>0</v>
      </c>
      <c r="B916" s="36" t="s">
        <v>17</v>
      </c>
      <c r="C916" s="37">
        <v>8.5799168564884205</v>
      </c>
      <c r="D916" s="37">
        <v>7.9368936438820699</v>
      </c>
      <c r="E916" s="37">
        <v>-0.64302321260635098</v>
      </c>
      <c r="F916" s="37">
        <v>2.27</v>
      </c>
      <c r="G916" s="37">
        <v>0.81753368562616402</v>
      </c>
      <c r="H916" s="38">
        <v>8.4492879002282695E-2</v>
      </c>
      <c r="I916" s="39">
        <f t="shared" si="325"/>
        <v>0</v>
      </c>
      <c r="J916" s="40">
        <f>IF(E916&lt;0, -E916/MAX(C916:D916), -E916/MAX(C916:D916))</f>
        <v>7.4945156621194442E-2</v>
      </c>
      <c r="K916" s="39">
        <f t="shared" si="332"/>
        <v>0</v>
      </c>
      <c r="L916" s="41">
        <f t="shared" ref="L916" si="337">SUM(K916:K920)</f>
        <v>1.3661869172004488</v>
      </c>
      <c r="M916" s="42">
        <f t="shared" ref="M916" si="338">IF(L916="", "", IF(L916&gt;(10*(1-0.7)), 2, IF(L916&gt;(10*(1-(0.7+0.2))),1,  IF(L916&gt;=(-10*(1-(0.7+0.2))),0, IF(L916&gt;=(-10*(1-0.7)), -1, IF(L916&lt;(-10*(1-0.7)),-2))))))</f>
        <v>1</v>
      </c>
    </row>
    <row r="917" spans="1:13" x14ac:dyDescent="0.3">
      <c r="A917" s="51"/>
      <c r="B917" s="36" t="s">
        <v>18</v>
      </c>
      <c r="C917" s="37">
        <v>7.4896803560215002</v>
      </c>
      <c r="D917" s="37">
        <v>5.2907132112842801</v>
      </c>
      <c r="E917" s="37">
        <v>-2.1989671447372201</v>
      </c>
      <c r="F917" s="37">
        <v>2.59</v>
      </c>
      <c r="G917" s="37">
        <v>0.93309070018206797</v>
      </c>
      <c r="H917" s="38">
        <v>0.38444784725971898</v>
      </c>
      <c r="I917" s="39">
        <f t="shared" si="325"/>
        <v>0.38444784725971898</v>
      </c>
      <c r="J917" s="40">
        <f>IF(E917&lt;0, -E917/MAX(C917:D917), -E917/MAX(C917:D917))</f>
        <v>0.29359959840867039</v>
      </c>
      <c r="K917" s="39">
        <f t="shared" si="332"/>
        <v>0.67804744566838937</v>
      </c>
      <c r="L917" s="43"/>
      <c r="M917" s="42"/>
    </row>
    <row r="918" spans="1:13" x14ac:dyDescent="0.3">
      <c r="A918" s="51"/>
      <c r="B918" s="36" t="s">
        <v>19</v>
      </c>
      <c r="C918" s="37">
        <v>2.12109933347595</v>
      </c>
      <c r="D918" s="37">
        <v>1.9120616537992501</v>
      </c>
      <c r="E918" s="37">
        <v>-0.20903767967669901</v>
      </c>
      <c r="F918" s="37">
        <v>1.38</v>
      </c>
      <c r="G918" s="37">
        <v>0.49790566219288301</v>
      </c>
      <c r="H918" s="38">
        <v>5.30414810896419E-2</v>
      </c>
      <c r="I918" s="39">
        <f t="shared" si="325"/>
        <v>0</v>
      </c>
      <c r="J918" s="40">
        <f>IF(E918&lt;0, -E918/MAX(C918:D918), -E918/MAX(C918:D918))</f>
        <v>9.8551574826125019E-2</v>
      </c>
      <c r="K918" s="39">
        <f t="shared" si="332"/>
        <v>0</v>
      </c>
      <c r="L918" s="43"/>
      <c r="M918" s="42"/>
    </row>
    <row r="919" spans="1:13" x14ac:dyDescent="0.3">
      <c r="A919" s="51"/>
      <c r="B919" s="36" t="s">
        <v>20</v>
      </c>
      <c r="C919" s="37">
        <v>25.0962790619093</v>
      </c>
      <c r="D919" s="37">
        <v>25.567472973063602</v>
      </c>
      <c r="E919" s="37">
        <v>0.47119391115429399</v>
      </c>
      <c r="F919" s="37">
        <v>11.6</v>
      </c>
      <c r="G919" s="37">
        <v>4.1865841052613497</v>
      </c>
      <c r="H919" s="38">
        <v>0</v>
      </c>
      <c r="I919" s="39">
        <f t="shared" si="325"/>
        <v>0</v>
      </c>
      <c r="J919" s="40">
        <f>IF(E919&lt;0, -E919/MAX(C919:D919), -E919/MAX(C919:D919))</f>
        <v>-1.8429428346349145E-2</v>
      </c>
      <c r="K919" s="39">
        <f t="shared" si="332"/>
        <v>0</v>
      </c>
      <c r="L919" s="43"/>
      <c r="M919" s="42"/>
    </row>
    <row r="920" spans="1:13" x14ac:dyDescent="0.3">
      <c r="A920" s="51"/>
      <c r="B920" s="36" t="s">
        <v>21</v>
      </c>
      <c r="C920" s="37">
        <v>19.667325557186</v>
      </c>
      <c r="D920" s="37">
        <v>13.6864263150686</v>
      </c>
      <c r="E920" s="37">
        <v>-5.9808992421174603</v>
      </c>
      <c r="F920" s="37">
        <v>7.05</v>
      </c>
      <c r="G920" s="37">
        <v>2.5417775756504799</v>
      </c>
      <c r="H920" s="38">
        <v>0.38403613909232298</v>
      </c>
      <c r="I920" s="39">
        <f t="shared" si="325"/>
        <v>0.38403613909232298</v>
      </c>
      <c r="J920" s="40">
        <f>IF(E920&lt;0, -E920/MAX(C920:D920), -E920/MAX(C920:D920))</f>
        <v>0.30410333243973653</v>
      </c>
      <c r="K920" s="39">
        <f t="shared" si="332"/>
        <v>0.68813947153205945</v>
      </c>
      <c r="L920" s="43"/>
      <c r="M920" s="42"/>
    </row>
    <row r="921" spans="1:13" x14ac:dyDescent="0.3">
      <c r="A921" s="50"/>
      <c r="B921" s="36"/>
      <c r="C921" s="37"/>
      <c r="D921" s="37"/>
      <c r="E921" s="37"/>
      <c r="F921" s="37"/>
      <c r="G921" s="37"/>
      <c r="H921" s="38"/>
      <c r="I921" s="39"/>
      <c r="J921" s="40"/>
      <c r="K921" s="39"/>
      <c r="L921" s="45"/>
      <c r="M921" s="46"/>
    </row>
    <row r="922" spans="1:13" x14ac:dyDescent="0.3">
      <c r="A922" s="51" t="s">
        <v>1</v>
      </c>
      <c r="B922" s="36" t="s">
        <v>17</v>
      </c>
      <c r="C922" s="37">
        <v>15.090446375523101</v>
      </c>
      <c r="D922" s="37">
        <v>9.1375980603933993</v>
      </c>
      <c r="E922" s="37">
        <v>-5.9528483151297698</v>
      </c>
      <c r="F922" s="37">
        <v>3.29</v>
      </c>
      <c r="G922" s="37">
        <v>1.1882053733947899</v>
      </c>
      <c r="H922" s="38">
        <v>0.93871178546234302</v>
      </c>
      <c r="I922" s="39">
        <f t="shared" si="325"/>
        <v>0.93871178546234302</v>
      </c>
      <c r="J922" s="40">
        <f>IF(E922&lt;0, -E922/MAX(C922:D922), -E922/MAX(C922:D922))</f>
        <v>0.39447794763615257</v>
      </c>
      <c r="K922" s="39">
        <f t="shared" si="332"/>
        <v>1.3331897330984956</v>
      </c>
      <c r="L922" s="41">
        <f t="shared" ref="L922" si="339">SUM(K922:K926)</f>
        <v>4.5150237423254396</v>
      </c>
      <c r="M922" s="42">
        <f t="shared" ref="M922" si="340">IF(L922="", "", IF(L922&gt;(10*(1-0.7)), 2, IF(L922&gt;(10*(1-(0.7+0.2))),1,  IF(L922&gt;=(-10*(1-(0.7+0.2))),0, IF(L922&gt;=(-10*(1-0.7)), -1, IF(L922&lt;(-10*(1-0.7)),-2))))))</f>
        <v>2</v>
      </c>
    </row>
    <row r="923" spans="1:13" x14ac:dyDescent="0.3">
      <c r="A923" s="51"/>
      <c r="B923" s="36" t="s">
        <v>18</v>
      </c>
      <c r="C923" s="37">
        <v>6.45483472189715</v>
      </c>
      <c r="D923" s="37">
        <v>4.6500897473277396</v>
      </c>
      <c r="E923" s="37">
        <v>-1.80474497456941</v>
      </c>
      <c r="F923" s="37">
        <v>1.88</v>
      </c>
      <c r="G923" s="37">
        <v>0.67911480903341703</v>
      </c>
      <c r="H923" s="38">
        <v>0.46900800343517501</v>
      </c>
      <c r="I923" s="39">
        <f t="shared" si="325"/>
        <v>0.46900800343517501</v>
      </c>
      <c r="J923" s="40">
        <f>IF(E923&lt;0, -E923/MAX(C923:D923), -E923/MAX(C923:D923))</f>
        <v>0.27959584595513465</v>
      </c>
      <c r="K923" s="39">
        <f t="shared" si="332"/>
        <v>0.74860384939030966</v>
      </c>
      <c r="L923" s="43"/>
      <c r="M923" s="42"/>
    </row>
    <row r="924" spans="1:13" x14ac:dyDescent="0.3">
      <c r="A924" s="51"/>
      <c r="B924" s="36" t="s">
        <v>19</v>
      </c>
      <c r="C924" s="37">
        <v>3.6019860149705498</v>
      </c>
      <c r="D924" s="37">
        <v>1.3850189312113701</v>
      </c>
      <c r="E924" s="37">
        <v>-2.2169670837591799</v>
      </c>
      <c r="F924" s="37">
        <v>2.04</v>
      </c>
      <c r="G924" s="37">
        <v>0.73723259860452295</v>
      </c>
      <c r="H924" s="38">
        <v>0.56687575593937001</v>
      </c>
      <c r="I924" s="39">
        <f t="shared" ref="I924:I944" si="341">IF(AND(E924&lt;0, H924&gt;=$N$5), H924, IF(AND(E924&gt;0, H924&gt;=$N$6), -H924, 0))</f>
        <v>0.56687575593937001</v>
      </c>
      <c r="J924" s="40">
        <f>IF(E924&lt;0, -E924/MAX(C924:D924), -E924/MAX(C924:D924))</f>
        <v>0.61548464501112343</v>
      </c>
      <c r="K924" s="39">
        <f t="shared" si="332"/>
        <v>1.1823604009504933</v>
      </c>
      <c r="L924" s="43"/>
      <c r="M924" s="42"/>
    </row>
    <row r="925" spans="1:13" x14ac:dyDescent="0.3">
      <c r="A925" s="51"/>
      <c r="B925" s="36" t="s">
        <v>20</v>
      </c>
      <c r="C925" s="37">
        <v>22.588291551516701</v>
      </c>
      <c r="D925" s="37">
        <v>17.7926351460363</v>
      </c>
      <c r="E925" s="37">
        <v>-4.7956564054803899</v>
      </c>
      <c r="F925" s="37">
        <v>9.66</v>
      </c>
      <c r="G925" s="37">
        <v>3.4854927569741898</v>
      </c>
      <c r="H925" s="38">
        <v>0.16545231770698501</v>
      </c>
      <c r="I925" s="39">
        <f t="shared" si="341"/>
        <v>0</v>
      </c>
      <c r="J925" s="40">
        <f>IF(E925&lt;0, -E925/MAX(C925:D925), -E925/MAX(C925:D925))</f>
        <v>0.21230717668678151</v>
      </c>
      <c r="K925" s="39">
        <f t="shared" si="332"/>
        <v>0</v>
      </c>
      <c r="L925" s="43"/>
      <c r="M925" s="42"/>
    </row>
    <row r="926" spans="1:13" x14ac:dyDescent="0.3">
      <c r="A926" s="51"/>
      <c r="B926" s="36" t="s">
        <v>21</v>
      </c>
      <c r="C926" s="37">
        <v>23.734333487663299</v>
      </c>
      <c r="D926" s="37">
        <v>11.9384961555907</v>
      </c>
      <c r="E926" s="37">
        <v>-11.7958373320725</v>
      </c>
      <c r="F926" s="37">
        <v>8.7100000000000009</v>
      </c>
      <c r="G926" s="37">
        <v>3.1419828970714998</v>
      </c>
      <c r="H926" s="38">
        <v>0.75387508498035105</v>
      </c>
      <c r="I926" s="39">
        <f t="shared" si="341"/>
        <v>0.75387508498035105</v>
      </c>
      <c r="J926" s="40">
        <f>IF(E926&lt;0, -E926/MAX(C926:D926), -E926/MAX(C926:D926))</f>
        <v>0.49699467390579027</v>
      </c>
      <c r="K926" s="39">
        <f t="shared" si="332"/>
        <v>1.2508697588861413</v>
      </c>
      <c r="L926" s="43"/>
      <c r="M926" s="42"/>
    </row>
    <row r="927" spans="1:13" x14ac:dyDescent="0.3">
      <c r="A927" s="50"/>
      <c r="B927" s="36"/>
      <c r="C927" s="37"/>
      <c r="D927" s="37"/>
      <c r="E927" s="37"/>
      <c r="F927" s="37"/>
      <c r="G927" s="37"/>
      <c r="H927" s="38"/>
      <c r="I927" s="39"/>
      <c r="J927" s="40"/>
      <c r="K927" s="39"/>
      <c r="L927" s="45"/>
      <c r="M927" s="46"/>
    </row>
    <row r="928" spans="1:13" x14ac:dyDescent="0.3">
      <c r="A928" s="51" t="s">
        <v>2</v>
      </c>
      <c r="B928" s="36" t="s">
        <v>17</v>
      </c>
      <c r="C928" s="37">
        <v>19.103621230533498</v>
      </c>
      <c r="D928" s="37">
        <v>22.590395637200199</v>
      </c>
      <c r="E928" s="37">
        <v>3.4867744066666799</v>
      </c>
      <c r="F928" s="37">
        <v>2.4900000000000002</v>
      </c>
      <c r="G928" s="37">
        <v>0.898301636805377</v>
      </c>
      <c r="H928" s="38">
        <v>0.78086411935177202</v>
      </c>
      <c r="I928" s="39">
        <f t="shared" si="341"/>
        <v>-0.78086411935177202</v>
      </c>
      <c r="J928" s="40">
        <f>IF(E928&lt;0, -E928/MAX(C928:D928), -E928/MAX(C928:D928))</f>
        <v>-0.15434764679043145</v>
      </c>
      <c r="K928" s="39">
        <f t="shared" si="332"/>
        <v>-0.93521176614220347</v>
      </c>
      <c r="L928" s="41">
        <f t="shared" ref="L928" si="342">SUM(K928:K932)</f>
        <v>-0.20586028864356692</v>
      </c>
      <c r="M928" s="42">
        <f t="shared" ref="M928" si="343">IF(L928="", "", IF(L928&gt;(10*(1-0.7)), 2, IF(L928&gt;(10*(1-(0.7+0.2))),1,  IF(L928&gt;=(-10*(1-(0.7+0.2))),0, IF(L928&gt;=(-10*(1-0.7)), -1, IF(L928&lt;(-10*(1-0.7)),-2))))))</f>
        <v>0</v>
      </c>
    </row>
    <row r="929" spans="1:13" x14ac:dyDescent="0.3">
      <c r="A929" s="51"/>
      <c r="B929" s="36" t="s">
        <v>18</v>
      </c>
      <c r="C929" s="37">
        <v>9.8176099080446502</v>
      </c>
      <c r="D929" s="37">
        <v>8.1768774873225496</v>
      </c>
      <c r="E929" s="37">
        <v>-1.6407324207220899</v>
      </c>
      <c r="F929" s="37">
        <v>1.98</v>
      </c>
      <c r="G929" s="37">
        <v>0.71397260737495805</v>
      </c>
      <c r="H929" s="38">
        <v>0.36950190681659001</v>
      </c>
      <c r="I929" s="39">
        <f t="shared" si="341"/>
        <v>0.36950190681659001</v>
      </c>
      <c r="J929" s="40">
        <f>IF(E929&lt;0, -E929/MAX(C929:D929), -E929/MAX(C929:D929))</f>
        <v>0.1671213702815445</v>
      </c>
      <c r="K929" s="39">
        <f t="shared" si="332"/>
        <v>0.53662327709813451</v>
      </c>
      <c r="L929" s="43"/>
      <c r="M929" s="42"/>
    </row>
    <row r="930" spans="1:13" x14ac:dyDescent="0.3">
      <c r="A930" s="51"/>
      <c r="B930" s="36" t="s">
        <v>19</v>
      </c>
      <c r="C930" s="37">
        <v>6.9501242093207196</v>
      </c>
      <c r="D930" s="37">
        <v>6.89626436728041</v>
      </c>
      <c r="E930" s="37">
        <v>-5.3859842040306E-2</v>
      </c>
      <c r="F930" s="37">
        <v>1.47</v>
      </c>
      <c r="G930" s="37">
        <v>0.53151579885474098</v>
      </c>
      <c r="H930" s="38">
        <v>0</v>
      </c>
      <c r="I930" s="39">
        <f t="shared" si="341"/>
        <v>0</v>
      </c>
      <c r="J930" s="40">
        <f>IF(E930&lt;0, -E930/MAX(C930:D930), -E930/MAX(C930:D930))</f>
        <v>7.7494790622698916E-3</v>
      </c>
      <c r="K930" s="39">
        <f t="shared" si="332"/>
        <v>0</v>
      </c>
      <c r="L930" s="43"/>
      <c r="M930" s="42"/>
    </row>
    <row r="931" spans="1:13" x14ac:dyDescent="0.3">
      <c r="A931" s="51"/>
      <c r="B931" s="36" t="s">
        <v>20</v>
      </c>
      <c r="C931" s="37">
        <v>35.349017915646698</v>
      </c>
      <c r="D931" s="37">
        <v>29.325418034607502</v>
      </c>
      <c r="E931" s="37">
        <v>-6.02359988103919</v>
      </c>
      <c r="F931" s="37">
        <v>8.75</v>
      </c>
      <c r="G931" s="37">
        <v>3.1564360885015299</v>
      </c>
      <c r="H931" s="38">
        <v>0.27276574261238701</v>
      </c>
      <c r="I931" s="39">
        <f t="shared" si="341"/>
        <v>0.27276574261238701</v>
      </c>
      <c r="J931" s="40">
        <f>IF(E931&lt;0, -E931/MAX(C931:D931), -E931/MAX(C931:D931))</f>
        <v>0.17040359920078391</v>
      </c>
      <c r="K931" s="39">
        <f t="shared" si="332"/>
        <v>0.44316934181317091</v>
      </c>
      <c r="L931" s="43"/>
      <c r="M931" s="42"/>
    </row>
    <row r="932" spans="1:13" x14ac:dyDescent="0.3">
      <c r="A932" s="51"/>
      <c r="B932" s="36" t="s">
        <v>21</v>
      </c>
      <c r="C932" s="37">
        <v>32.284543254590602</v>
      </c>
      <c r="D932" s="37">
        <v>35.871404431728799</v>
      </c>
      <c r="E932" s="37">
        <v>3.5868611771382302</v>
      </c>
      <c r="F932" s="37">
        <v>7.73</v>
      </c>
      <c r="G932" s="37">
        <v>2.7874705571401699</v>
      </c>
      <c r="H932" s="38">
        <v>0.150448926612024</v>
      </c>
      <c r="I932" s="39">
        <f t="shared" si="341"/>
        <v>-0.150448926612024</v>
      </c>
      <c r="J932" s="40">
        <f>IF(E932&lt;0, -E932/MAX(C932:D932), -E932/MAX(C932:D932))</f>
        <v>-9.9992214800644866E-2</v>
      </c>
      <c r="K932" s="39">
        <f t="shared" si="332"/>
        <v>-0.25044114141266888</v>
      </c>
      <c r="L932" s="43"/>
      <c r="M932" s="42"/>
    </row>
    <row r="933" spans="1:13" x14ac:dyDescent="0.3">
      <c r="A933" s="50"/>
      <c r="B933" s="36"/>
      <c r="C933" s="37"/>
      <c r="D933" s="37"/>
      <c r="E933" s="37"/>
      <c r="F933" s="37"/>
      <c r="G933" s="37"/>
      <c r="H933" s="38"/>
      <c r="I933" s="39"/>
      <c r="J933" s="40"/>
      <c r="K933" s="39"/>
      <c r="L933" s="45"/>
      <c r="M933" s="46"/>
    </row>
    <row r="934" spans="1:13" x14ac:dyDescent="0.3">
      <c r="A934" s="51" t="s">
        <v>3</v>
      </c>
      <c r="B934" s="36" t="s">
        <v>17</v>
      </c>
      <c r="C934" s="37">
        <v>43.4883380410852</v>
      </c>
      <c r="D934" s="37">
        <v>45.379476532883402</v>
      </c>
      <c r="E934" s="37">
        <v>1.8911384917981999</v>
      </c>
      <c r="F934" s="37">
        <v>8.4600000000000009</v>
      </c>
      <c r="G934" s="37">
        <v>3.0505925976933099</v>
      </c>
      <c r="H934" s="38">
        <v>6.8690713076467694E-2</v>
      </c>
      <c r="I934" s="39">
        <f t="shared" si="341"/>
        <v>-6.8690713076467694E-2</v>
      </c>
      <c r="J934" s="40">
        <f>IF(E934&lt;0, -E934/MAX(C934:D934), -E934/MAX(C934:D934))</f>
        <v>-4.1673871897306293E-2</v>
      </c>
      <c r="K934" s="39">
        <f t="shared" si="332"/>
        <v>-0.11036458497377399</v>
      </c>
      <c r="L934" s="41">
        <f t="shared" ref="L934" si="344">SUM(K934:K938)</f>
        <v>-0.71658847624804212</v>
      </c>
      <c r="M934" s="42">
        <f t="shared" ref="M934" si="345">IF(L934="", "", IF(L934&gt;(10*(1-0.7)), 2, IF(L934&gt;(10*(1-(0.7+0.2))),1,  IF(L934&gt;=(-10*(1-(0.7+0.2))),0, IF(L934&gt;=(-10*(1-0.7)), -1, IF(L934&lt;(-10*(1-0.7)),-2))))))</f>
        <v>0</v>
      </c>
    </row>
    <row r="935" spans="1:13" x14ac:dyDescent="0.3">
      <c r="A935" s="51"/>
      <c r="B935" s="36" t="s">
        <v>18</v>
      </c>
      <c r="C935" s="37">
        <v>15.9522308935328</v>
      </c>
      <c r="D935" s="37">
        <v>16.5537581572314</v>
      </c>
      <c r="E935" s="37">
        <v>0.60152726369858001</v>
      </c>
      <c r="F935" s="37">
        <v>3.01</v>
      </c>
      <c r="G935" s="37">
        <v>1.08708394463005</v>
      </c>
      <c r="H935" s="38">
        <v>6.3374613064757807E-2</v>
      </c>
      <c r="I935" s="39">
        <f t="shared" si="341"/>
        <v>-6.3374613064757807E-2</v>
      </c>
      <c r="J935" s="40">
        <f>IF(E935&lt;0, -E935/MAX(C935:D935), -E935/MAX(C935:D935))</f>
        <v>-3.6337806677198964E-2</v>
      </c>
      <c r="K935" s="39">
        <f t="shared" si="332"/>
        <v>-9.971241974195677E-2</v>
      </c>
      <c r="L935" s="43"/>
      <c r="M935" s="42"/>
    </row>
    <row r="936" spans="1:13" x14ac:dyDescent="0.3">
      <c r="A936" s="51"/>
      <c r="B936" s="36" t="s">
        <v>19</v>
      </c>
      <c r="C936" s="37">
        <v>20.405695512523799</v>
      </c>
      <c r="D936" s="37">
        <v>22.322601847688901</v>
      </c>
      <c r="E936" s="37">
        <v>1.91690633516519</v>
      </c>
      <c r="F936" s="37">
        <v>7.15</v>
      </c>
      <c r="G936" s="37">
        <v>2.5792969731963602</v>
      </c>
      <c r="H936" s="38">
        <v>8.0400326099054106E-2</v>
      </c>
      <c r="I936" s="39">
        <f t="shared" si="341"/>
        <v>-8.0400326099054106E-2</v>
      </c>
      <c r="J936" s="40">
        <f>IF(E936&lt;0, -E936/MAX(C936:D936), -E936/MAX(C936:D936))</f>
        <v>-8.5872890097874091E-2</v>
      </c>
      <c r="K936" s="39">
        <f t="shared" si="332"/>
        <v>-0.1662732161969282</v>
      </c>
      <c r="L936" s="43"/>
      <c r="M936" s="42"/>
    </row>
    <row r="937" spans="1:13" x14ac:dyDescent="0.3">
      <c r="A937" s="51"/>
      <c r="B937" s="36" t="s">
        <v>20</v>
      </c>
      <c r="C937" s="37">
        <v>56.468247729236502</v>
      </c>
      <c r="D937" s="37">
        <v>67.219635411816597</v>
      </c>
      <c r="E937" s="37">
        <v>10.751387682580001</v>
      </c>
      <c r="F937" s="37">
        <v>20.399999999999999</v>
      </c>
      <c r="G937" s="37">
        <v>7.3587720663862397</v>
      </c>
      <c r="H937" s="38">
        <v>0.180294101864268</v>
      </c>
      <c r="I937" s="39">
        <f t="shared" si="341"/>
        <v>-0.180294101864268</v>
      </c>
      <c r="J937" s="40">
        <f>IF(E937&lt;0, -E937/MAX(C937:D937), -E937/MAX(C937:D937))</f>
        <v>-0.15994415347111515</v>
      </c>
      <c r="K937" s="39">
        <f t="shared" si="332"/>
        <v>-0.34023825533538316</v>
      </c>
      <c r="L937" s="43"/>
      <c r="M937" s="42"/>
    </row>
    <row r="938" spans="1:13" ht="15" thickBot="1" x14ac:dyDescent="0.35">
      <c r="A938" s="51"/>
      <c r="B938" s="36" t="s">
        <v>21</v>
      </c>
      <c r="C938" s="37">
        <v>59.014019431250802</v>
      </c>
      <c r="D938" s="37">
        <v>56.448510995431199</v>
      </c>
      <c r="E938" s="37">
        <v>-2.5655084358195301</v>
      </c>
      <c r="F938" s="37">
        <v>21.41</v>
      </c>
      <c r="G938" s="37">
        <v>7.7255731831224299</v>
      </c>
      <c r="H938" s="38">
        <v>0</v>
      </c>
      <c r="I938" s="39">
        <f t="shared" si="341"/>
        <v>0</v>
      </c>
      <c r="J938" s="40">
        <f>IF(E938&lt;0, -E938/MAX(C938:D938), -E938/MAX(C938:D938))</f>
        <v>4.3472863915128758E-2</v>
      </c>
      <c r="K938" s="39">
        <f t="shared" si="332"/>
        <v>0</v>
      </c>
      <c r="L938" s="43"/>
      <c r="M938" s="42"/>
    </row>
    <row r="939" spans="1:13" x14ac:dyDescent="0.3">
      <c r="A939" s="32" t="s">
        <v>94</v>
      </c>
      <c r="B939" s="33"/>
      <c r="C939" s="33"/>
      <c r="D939" s="33"/>
      <c r="E939" s="33"/>
      <c r="F939" s="33"/>
      <c r="G939" s="33"/>
      <c r="H939" s="33"/>
      <c r="I939" s="33"/>
      <c r="J939" s="33"/>
      <c r="K939" s="33"/>
      <c r="L939" s="33"/>
      <c r="M939" s="34"/>
    </row>
    <row r="940" spans="1:13" x14ac:dyDescent="0.3">
      <c r="A940" s="51" t="s">
        <v>0</v>
      </c>
      <c r="B940" s="36" t="s">
        <v>17</v>
      </c>
      <c r="C940" s="37">
        <v>27.840284371959999</v>
      </c>
      <c r="D940" s="37">
        <v>76.153569570810205</v>
      </c>
      <c r="E940" s="37">
        <v>48.313285198850203</v>
      </c>
      <c r="F940" s="37">
        <v>2.27</v>
      </c>
      <c r="G940" s="37">
        <v>0.81753368562616402</v>
      </c>
      <c r="H940" s="38">
        <v>1</v>
      </c>
      <c r="I940" s="39">
        <f t="shared" si="341"/>
        <v>-1</v>
      </c>
      <c r="J940" s="40">
        <f>IF(E940&lt;0, -E940/MAX(C940:D940), -E940/MAX(C940:D940))</f>
        <v>-0.63441918049457746</v>
      </c>
      <c r="K940" s="39">
        <f t="shared" ref="K940:K980" si="346">IF(I940&lt;&gt;0, I940+J940, 0)</f>
        <v>-1.6344191804945774</v>
      </c>
      <c r="L940" s="41">
        <f t="shared" ref="L940" si="347">SUM(K940:K944)</f>
        <v>-8.0857043903599841</v>
      </c>
      <c r="M940" s="42">
        <f t="shared" ref="M940" si="348">IF(L940="", "", IF(L940&gt;(10*(1-0.7)), 2, IF(L940&gt;(10*(1-(0.7+0.2))),1,  IF(L940&gt;=(-10*(1-(0.7+0.2))),0, IF(L940&gt;=(-10*(1-0.7)), -1, IF(L940&lt;(-10*(1-0.7)),-2))))))</f>
        <v>-2</v>
      </c>
    </row>
    <row r="941" spans="1:13" x14ac:dyDescent="0.3">
      <c r="A941" s="51"/>
      <c r="B941" s="36" t="s">
        <v>18</v>
      </c>
      <c r="C941" s="37">
        <v>11.2089435645949</v>
      </c>
      <c r="D941" s="37">
        <v>28.897681107727099</v>
      </c>
      <c r="E941" s="37">
        <v>17.688737543132099</v>
      </c>
      <c r="F941" s="37">
        <v>2.59</v>
      </c>
      <c r="G941" s="37">
        <v>0.93309070018206797</v>
      </c>
      <c r="H941" s="38">
        <v>0.99999999999961897</v>
      </c>
      <c r="I941" s="39">
        <f t="shared" si="341"/>
        <v>-0.99999999999961897</v>
      </c>
      <c r="J941" s="40">
        <f>IF(E941&lt;0, -E941/MAX(C941:D941), -E941/MAX(C941:D941))</f>
        <v>-0.6121161582893313</v>
      </c>
      <c r="K941" s="39">
        <f t="shared" si="346"/>
        <v>-1.6121161582889503</v>
      </c>
      <c r="L941" s="43"/>
      <c r="M941" s="42"/>
    </row>
    <row r="942" spans="1:13" x14ac:dyDescent="0.3">
      <c r="A942" s="51"/>
      <c r="B942" s="36" t="s">
        <v>19</v>
      </c>
      <c r="C942" s="37">
        <v>13.0035257475955</v>
      </c>
      <c r="D942" s="37">
        <v>66.796667244833799</v>
      </c>
      <c r="E942" s="37">
        <v>53.793141497238203</v>
      </c>
      <c r="F942" s="37">
        <v>1.38</v>
      </c>
      <c r="G942" s="37">
        <v>0.49790566219288301</v>
      </c>
      <c r="H942" s="38">
        <v>1</v>
      </c>
      <c r="I942" s="39">
        <f t="shared" si="341"/>
        <v>-1</v>
      </c>
      <c r="J942" s="40">
        <f>IF(E942&lt;0, -E942/MAX(C942:D942), -E942/MAX(C942:D942))</f>
        <v>-0.80532672835408092</v>
      </c>
      <c r="K942" s="39">
        <f t="shared" si="346"/>
        <v>-1.805326728354081</v>
      </c>
      <c r="L942" s="43"/>
      <c r="M942" s="42"/>
    </row>
    <row r="943" spans="1:13" x14ac:dyDescent="0.3">
      <c r="A943" s="51"/>
      <c r="B943" s="36" t="s">
        <v>20</v>
      </c>
      <c r="C943" s="37">
        <v>55.98409162531</v>
      </c>
      <c r="D943" s="37">
        <v>115.559308488868</v>
      </c>
      <c r="E943" s="37">
        <v>59.575216863558303</v>
      </c>
      <c r="F943" s="37">
        <v>11.6</v>
      </c>
      <c r="G943" s="37">
        <v>4.1865841052613497</v>
      </c>
      <c r="H943" s="38">
        <v>0.99999999851313603</v>
      </c>
      <c r="I943" s="39">
        <f t="shared" si="341"/>
        <v>-0.99999999851313603</v>
      </c>
      <c r="J943" s="40">
        <f>IF(E943&lt;0, -E943/MAX(C943:D943), -E943/MAX(C943:D943))</f>
        <v>-0.51553801803250898</v>
      </c>
      <c r="K943" s="39">
        <f t="shared" si="346"/>
        <v>-1.5155380165456451</v>
      </c>
      <c r="L943" s="43"/>
      <c r="M943" s="42"/>
    </row>
    <row r="944" spans="1:13" x14ac:dyDescent="0.3">
      <c r="A944" s="51"/>
      <c r="B944" s="36" t="s">
        <v>21</v>
      </c>
      <c r="C944" s="37">
        <v>42.027594033088</v>
      </c>
      <c r="D944" s="37">
        <v>87.249262586007802</v>
      </c>
      <c r="E944" s="37">
        <v>45.221668552919702</v>
      </c>
      <c r="F944" s="37">
        <v>7.05</v>
      </c>
      <c r="G944" s="37">
        <v>2.5417775756504799</v>
      </c>
      <c r="H944" s="38">
        <v>0.99999999999744404</v>
      </c>
      <c r="I944" s="39">
        <f t="shared" si="341"/>
        <v>-0.99999999999744404</v>
      </c>
      <c r="J944" s="40">
        <f>IF(E944&lt;0, -E944/MAX(C944:D944), -E944/MAX(C944:D944))</f>
        <v>-0.51830430667928551</v>
      </c>
      <c r="K944" s="39">
        <f t="shared" si="346"/>
        <v>-1.5183043066767294</v>
      </c>
      <c r="L944" s="43"/>
      <c r="M944" s="42"/>
    </row>
    <row r="945" spans="1:13" x14ac:dyDescent="0.3">
      <c r="A945" s="50"/>
      <c r="B945" s="36"/>
      <c r="C945" s="37"/>
      <c r="D945" s="37"/>
      <c r="E945" s="37"/>
      <c r="F945" s="37"/>
      <c r="G945" s="37"/>
      <c r="H945" s="38"/>
      <c r="I945" s="39"/>
      <c r="J945" s="40"/>
      <c r="K945" s="39"/>
      <c r="L945" s="45"/>
      <c r="M945" s="46"/>
    </row>
    <row r="946" spans="1:13" x14ac:dyDescent="0.3">
      <c r="A946" s="51" t="s">
        <v>1</v>
      </c>
      <c r="B946" s="36" t="s">
        <v>17</v>
      </c>
      <c r="C946" s="37"/>
      <c r="D946" s="37"/>
      <c r="E946" s="37"/>
      <c r="F946" s="37"/>
      <c r="G946" s="37"/>
      <c r="H946" s="38"/>
      <c r="I946" s="39"/>
      <c r="J946" s="40"/>
      <c r="K946" s="39"/>
      <c r="L946" s="41"/>
      <c r="M946" s="42"/>
    </row>
    <row r="947" spans="1:13" x14ac:dyDescent="0.3">
      <c r="A947" s="51"/>
      <c r="B947" s="36" t="s">
        <v>18</v>
      </c>
      <c r="C947" s="37"/>
      <c r="D947" s="37"/>
      <c r="E947" s="37"/>
      <c r="F947" s="37"/>
      <c r="G947" s="37"/>
      <c r="H947" s="38"/>
      <c r="I947" s="39"/>
      <c r="J947" s="40"/>
      <c r="K947" s="39"/>
      <c r="L947" s="43"/>
      <c r="M947" s="42"/>
    </row>
    <row r="948" spans="1:13" x14ac:dyDescent="0.3">
      <c r="A948" s="51"/>
      <c r="B948" s="36" t="s">
        <v>19</v>
      </c>
      <c r="C948" s="37"/>
      <c r="D948" s="37"/>
      <c r="E948" s="37"/>
      <c r="F948" s="37"/>
      <c r="G948" s="37"/>
      <c r="H948" s="38"/>
      <c r="I948" s="39"/>
      <c r="J948" s="40"/>
      <c r="K948" s="39"/>
      <c r="L948" s="43"/>
      <c r="M948" s="42"/>
    </row>
    <row r="949" spans="1:13" x14ac:dyDescent="0.3">
      <c r="A949" s="51"/>
      <c r="B949" s="36" t="s">
        <v>20</v>
      </c>
      <c r="C949" s="37"/>
      <c r="D949" s="37"/>
      <c r="E949" s="37"/>
      <c r="F949" s="37"/>
      <c r="G949" s="37"/>
      <c r="H949" s="38"/>
      <c r="I949" s="39"/>
      <c r="J949" s="40"/>
      <c r="K949" s="39"/>
      <c r="L949" s="43"/>
      <c r="M949" s="42"/>
    </row>
    <row r="950" spans="1:13" x14ac:dyDescent="0.3">
      <c r="A950" s="51"/>
      <c r="B950" s="36" t="s">
        <v>21</v>
      </c>
      <c r="C950" s="37"/>
      <c r="D950" s="37"/>
      <c r="E950" s="37"/>
      <c r="F950" s="37"/>
      <c r="G950" s="37"/>
      <c r="H950" s="38"/>
      <c r="I950" s="39"/>
      <c r="J950" s="40"/>
      <c r="K950" s="39"/>
      <c r="L950" s="43"/>
      <c r="M950" s="42"/>
    </row>
    <row r="951" spans="1:13" x14ac:dyDescent="0.3">
      <c r="A951" s="50"/>
      <c r="B951" s="36"/>
      <c r="C951" s="37"/>
      <c r="D951" s="37"/>
      <c r="E951" s="37"/>
      <c r="F951" s="37"/>
      <c r="G951" s="37"/>
      <c r="H951" s="38"/>
      <c r="I951" s="39"/>
      <c r="J951" s="40"/>
      <c r="K951" s="39"/>
      <c r="L951" s="45"/>
      <c r="M951" s="46"/>
    </row>
    <row r="952" spans="1:13" x14ac:dyDescent="0.3">
      <c r="A952" s="51" t="s">
        <v>2</v>
      </c>
      <c r="B952" s="36" t="s">
        <v>17</v>
      </c>
      <c r="C952" s="37"/>
      <c r="D952" s="37"/>
      <c r="E952" s="37"/>
      <c r="F952" s="37"/>
      <c r="G952" s="37"/>
      <c r="H952" s="38"/>
      <c r="I952" s="39"/>
      <c r="J952" s="40"/>
      <c r="K952" s="39"/>
      <c r="L952" s="41"/>
      <c r="M952" s="42"/>
    </row>
    <row r="953" spans="1:13" x14ac:dyDescent="0.3">
      <c r="A953" s="51"/>
      <c r="B953" s="36" t="s">
        <v>18</v>
      </c>
      <c r="C953" s="37"/>
      <c r="D953" s="37"/>
      <c r="E953" s="37"/>
      <c r="F953" s="37"/>
      <c r="G953" s="37"/>
      <c r="H953" s="38"/>
      <c r="I953" s="39"/>
      <c r="J953" s="40"/>
      <c r="K953" s="39"/>
      <c r="L953" s="43"/>
      <c r="M953" s="42"/>
    </row>
    <row r="954" spans="1:13" x14ac:dyDescent="0.3">
      <c r="A954" s="51"/>
      <c r="B954" s="36" t="s">
        <v>19</v>
      </c>
      <c r="C954" s="37"/>
      <c r="D954" s="37"/>
      <c r="E954" s="37"/>
      <c r="F954" s="37"/>
      <c r="G954" s="37"/>
      <c r="H954" s="38"/>
      <c r="I954" s="39"/>
      <c r="J954" s="40"/>
      <c r="K954" s="39"/>
      <c r="L954" s="43"/>
      <c r="M954" s="42"/>
    </row>
    <row r="955" spans="1:13" x14ac:dyDescent="0.3">
      <c r="A955" s="51"/>
      <c r="B955" s="36" t="s">
        <v>20</v>
      </c>
      <c r="C955" s="37"/>
      <c r="D955" s="37"/>
      <c r="E955" s="37"/>
      <c r="F955" s="37"/>
      <c r="G955" s="37"/>
      <c r="H955" s="38"/>
      <c r="I955" s="39"/>
      <c r="J955" s="40"/>
      <c r="K955" s="39"/>
      <c r="L955" s="43"/>
      <c r="M955" s="42"/>
    </row>
    <row r="956" spans="1:13" x14ac:dyDescent="0.3">
      <c r="A956" s="51"/>
      <c r="B956" s="36" t="s">
        <v>21</v>
      </c>
      <c r="C956" s="37"/>
      <c r="D956" s="37"/>
      <c r="E956" s="37"/>
      <c r="F956" s="37"/>
      <c r="G956" s="37"/>
      <c r="H956" s="38"/>
      <c r="I956" s="39"/>
      <c r="J956" s="40"/>
      <c r="K956" s="39"/>
      <c r="L956" s="43"/>
      <c r="M956" s="42"/>
    </row>
    <row r="957" spans="1:13" x14ac:dyDescent="0.3">
      <c r="A957" s="50"/>
      <c r="B957" s="36"/>
      <c r="C957" s="37"/>
      <c r="D957" s="37"/>
      <c r="E957" s="37"/>
      <c r="F957" s="37"/>
      <c r="G957" s="37"/>
      <c r="H957" s="38"/>
      <c r="I957" s="39"/>
      <c r="J957" s="40"/>
      <c r="K957" s="39"/>
      <c r="L957" s="45"/>
      <c r="M957" s="46"/>
    </row>
    <row r="958" spans="1:13" x14ac:dyDescent="0.3">
      <c r="A958" s="51" t="s">
        <v>3</v>
      </c>
      <c r="B958" s="36" t="s">
        <v>17</v>
      </c>
      <c r="C958" s="37"/>
      <c r="D958" s="37"/>
      <c r="E958" s="37"/>
      <c r="F958" s="37"/>
      <c r="G958" s="37"/>
      <c r="H958" s="38"/>
      <c r="I958" s="39"/>
      <c r="J958" s="40"/>
      <c r="K958" s="39"/>
      <c r="L958" s="41"/>
      <c r="M958" s="42"/>
    </row>
    <row r="959" spans="1:13" x14ac:dyDescent="0.3">
      <c r="A959" s="51"/>
      <c r="B959" s="36" t="s">
        <v>18</v>
      </c>
      <c r="C959" s="37"/>
      <c r="D959" s="37"/>
      <c r="E959" s="37"/>
      <c r="F959" s="37"/>
      <c r="G959" s="37"/>
      <c r="H959" s="38"/>
      <c r="I959" s="39"/>
      <c r="J959" s="40"/>
      <c r="K959" s="39"/>
      <c r="L959" s="43"/>
      <c r="M959" s="42"/>
    </row>
    <row r="960" spans="1:13" x14ac:dyDescent="0.3">
      <c r="A960" s="51"/>
      <c r="B960" s="36" t="s">
        <v>19</v>
      </c>
      <c r="C960" s="37"/>
      <c r="D960" s="37"/>
      <c r="E960" s="37"/>
      <c r="F960" s="37"/>
      <c r="G960" s="37"/>
      <c r="H960" s="38"/>
      <c r="I960" s="39"/>
      <c r="J960" s="40"/>
      <c r="K960" s="39"/>
      <c r="L960" s="43"/>
      <c r="M960" s="42"/>
    </row>
    <row r="961" spans="1:13" x14ac:dyDescent="0.3">
      <c r="A961" s="51"/>
      <c r="B961" s="36" t="s">
        <v>20</v>
      </c>
      <c r="C961" s="37"/>
      <c r="D961" s="37"/>
      <c r="E961" s="37"/>
      <c r="F961" s="37"/>
      <c r="G961" s="37"/>
      <c r="H961" s="38"/>
      <c r="I961" s="39"/>
      <c r="J961" s="40"/>
      <c r="K961" s="39"/>
      <c r="L961" s="43"/>
      <c r="M961" s="42"/>
    </row>
    <row r="962" spans="1:13" ht="15" thickBot="1" x14ac:dyDescent="0.35">
      <c r="A962" s="51"/>
      <c r="B962" s="36" t="s">
        <v>21</v>
      </c>
      <c r="C962" s="37"/>
      <c r="D962" s="37"/>
      <c r="E962" s="37"/>
      <c r="F962" s="37"/>
      <c r="G962" s="37"/>
      <c r="H962" s="38"/>
      <c r="I962" s="39"/>
      <c r="J962" s="40"/>
      <c r="K962" s="39"/>
      <c r="L962" s="43"/>
      <c r="M962" s="42"/>
    </row>
    <row r="963" spans="1:13" x14ac:dyDescent="0.3">
      <c r="A963" s="32" t="s">
        <v>95</v>
      </c>
      <c r="B963" s="33"/>
      <c r="C963" s="33"/>
      <c r="D963" s="33"/>
      <c r="E963" s="33"/>
      <c r="F963" s="33"/>
      <c r="G963" s="33"/>
      <c r="H963" s="33"/>
      <c r="I963" s="33"/>
      <c r="J963" s="33"/>
      <c r="K963" s="33"/>
      <c r="L963" s="33"/>
      <c r="M963" s="34"/>
    </row>
    <row r="964" spans="1:13" x14ac:dyDescent="0.3">
      <c r="A964" s="51" t="s">
        <v>0</v>
      </c>
      <c r="B964" s="36" t="s">
        <v>17</v>
      </c>
      <c r="C964" s="37">
        <v>8.7970675453959597</v>
      </c>
      <c r="D964" s="37">
        <v>12.5777634027205</v>
      </c>
      <c r="E964" s="37">
        <v>3.7806958573245999</v>
      </c>
      <c r="F964" s="37">
        <v>2.27</v>
      </c>
      <c r="G964" s="37">
        <v>0.81753368562616402</v>
      </c>
      <c r="H964" s="38">
        <v>0.89968514840305402</v>
      </c>
      <c r="I964" s="39">
        <f t="shared" ref="I964:I1010" si="349">IF(AND(E964&lt;0, H964&gt;=$N$5), H964, IF(AND(E964&gt;0, H964&gt;=$N$6), -H964, 0))</f>
        <v>-0.89968514840305402</v>
      </c>
      <c r="J964" s="40">
        <f>IF(E964&lt;0, -E964/MAX(C964:D964), -E964/MAX(C964:D964))</f>
        <v>-0.30058570321865463</v>
      </c>
      <c r="K964" s="39">
        <f t="shared" si="346"/>
        <v>-1.2002708516217087</v>
      </c>
      <c r="L964" s="41">
        <f t="shared" ref="L964" si="350">SUM(K964:K968)</f>
        <v>-5.1556822928903756</v>
      </c>
      <c r="M964" s="42">
        <f t="shared" ref="M964" si="351">IF(L964="", "", IF(L964&gt;(10*(1-0.7)), 2, IF(L964&gt;(10*(1-(0.7+0.2))),1,  IF(L964&gt;=(-10*(1-(0.7+0.2))),0, IF(L964&gt;=(-10*(1-0.7)), -1, IF(L964&lt;(-10*(1-0.7)),-2))))))</f>
        <v>-2</v>
      </c>
    </row>
    <row r="965" spans="1:13" x14ac:dyDescent="0.3">
      <c r="A965" s="51"/>
      <c r="B965" s="36" t="s">
        <v>18</v>
      </c>
      <c r="C965" s="37">
        <v>5.2496123019920899</v>
      </c>
      <c r="D965" s="37">
        <v>8.0683612128798092</v>
      </c>
      <c r="E965" s="37">
        <v>2.81874891088771</v>
      </c>
      <c r="F965" s="37">
        <v>2.59</v>
      </c>
      <c r="G965" s="37">
        <v>0.93309070018206797</v>
      </c>
      <c r="H965" s="38">
        <v>0.56826463923956405</v>
      </c>
      <c r="I965" s="39">
        <f t="shared" si="349"/>
        <v>-0.56826463923956405</v>
      </c>
      <c r="J965" s="40">
        <f>IF(E965&lt;0, -E965/MAX(C965:D965), -E965/MAX(C965:D965))</f>
        <v>-0.34935829427022203</v>
      </c>
      <c r="K965" s="39">
        <f t="shared" si="346"/>
        <v>-0.91762293350978608</v>
      </c>
      <c r="L965" s="43"/>
      <c r="M965" s="42"/>
    </row>
    <row r="966" spans="1:13" x14ac:dyDescent="0.3">
      <c r="A966" s="51"/>
      <c r="B966" s="36" t="s">
        <v>19</v>
      </c>
      <c r="C966" s="37">
        <v>2.3775294950318</v>
      </c>
      <c r="D966" s="37">
        <v>4.3290749054098203</v>
      </c>
      <c r="E966" s="37">
        <v>1.9515454103780101</v>
      </c>
      <c r="F966" s="37">
        <v>1.38</v>
      </c>
      <c r="G966" s="37">
        <v>0.49790566219288301</v>
      </c>
      <c r="H966" s="38">
        <v>0.78851858156597499</v>
      </c>
      <c r="I966" s="39">
        <f t="shared" si="349"/>
        <v>-0.78851858156597499</v>
      </c>
      <c r="J966" s="40">
        <f>IF(E966&lt;0, -E966/MAX(C966:D966), -E966/MAX(C966:D966))</f>
        <v>-0.45079964034331332</v>
      </c>
      <c r="K966" s="39">
        <f t="shared" si="346"/>
        <v>-1.2393182219092882</v>
      </c>
      <c r="L966" s="43"/>
      <c r="M966" s="42"/>
    </row>
    <row r="967" spans="1:13" x14ac:dyDescent="0.3">
      <c r="A967" s="51"/>
      <c r="B967" s="36" t="s">
        <v>20</v>
      </c>
      <c r="C967" s="37">
        <v>15.393458091984501</v>
      </c>
      <c r="D967" s="37">
        <v>21.104509660754701</v>
      </c>
      <c r="E967" s="37">
        <v>5.7110515687702703</v>
      </c>
      <c r="F967" s="37">
        <v>11.6</v>
      </c>
      <c r="G967" s="37">
        <v>4.1865841052613497</v>
      </c>
      <c r="H967" s="38">
        <v>0.163689282153056</v>
      </c>
      <c r="I967" s="39">
        <f t="shared" si="349"/>
        <v>-0.163689282153056</v>
      </c>
      <c r="J967" s="40">
        <f>IF(E967&lt;0, -E967/MAX(C967:D967), -E967/MAX(C967:D967))</f>
        <v>-0.27060811459601769</v>
      </c>
      <c r="K967" s="39">
        <f t="shared" si="346"/>
        <v>-0.43429739674907369</v>
      </c>
      <c r="L967" s="43"/>
      <c r="M967" s="42"/>
    </row>
    <row r="968" spans="1:13" x14ac:dyDescent="0.3">
      <c r="A968" s="51"/>
      <c r="B968" s="36" t="s">
        <v>21</v>
      </c>
      <c r="C968" s="37">
        <v>20.709100901499902</v>
      </c>
      <c r="D968" s="37">
        <v>34.483612548372299</v>
      </c>
      <c r="E968" s="37">
        <v>13.7745116468724</v>
      </c>
      <c r="F968" s="37">
        <v>7.05</v>
      </c>
      <c r="G968" s="37">
        <v>2.5417775756504799</v>
      </c>
      <c r="H968" s="38">
        <v>0.96472194330561301</v>
      </c>
      <c r="I968" s="39">
        <f t="shared" si="349"/>
        <v>-0.96472194330561301</v>
      </c>
      <c r="J968" s="40">
        <f>IF(E968&lt;0, -E968/MAX(C968:D968), -E968/MAX(C968:D968))</f>
        <v>-0.39945094579490587</v>
      </c>
      <c r="K968" s="39">
        <f t="shared" si="346"/>
        <v>-1.3641728891005189</v>
      </c>
      <c r="L968" s="43"/>
      <c r="M968" s="42"/>
    </row>
    <row r="969" spans="1:13" x14ac:dyDescent="0.3">
      <c r="A969" s="50"/>
      <c r="B969" s="36"/>
      <c r="C969" s="37"/>
      <c r="D969" s="37"/>
      <c r="E969" s="37"/>
      <c r="F969" s="37"/>
      <c r="G969" s="37"/>
      <c r="H969" s="38"/>
      <c r="I969" s="39"/>
      <c r="J969" s="40"/>
      <c r="K969" s="39"/>
      <c r="L969" s="45"/>
      <c r="M969" s="46"/>
    </row>
    <row r="970" spans="1:13" x14ac:dyDescent="0.3">
      <c r="A970" s="51" t="s">
        <v>1</v>
      </c>
      <c r="B970" s="36" t="s">
        <v>17</v>
      </c>
      <c r="C970" s="37">
        <v>11.1261236186755</v>
      </c>
      <c r="D970" s="37">
        <v>18.366966230365701</v>
      </c>
      <c r="E970" s="37">
        <v>7.2408426116901099</v>
      </c>
      <c r="F970" s="37">
        <v>3.29</v>
      </c>
      <c r="G970" s="37">
        <v>1.1882053733947899</v>
      </c>
      <c r="H970" s="38">
        <v>0.987580988111884</v>
      </c>
      <c r="I970" s="39">
        <f t="shared" si="349"/>
        <v>-0.987580988111884</v>
      </c>
      <c r="J970" s="40">
        <f>IF(E970&lt;0, -E970/MAX(C970:D970), -E970/MAX(C970:D970))</f>
        <v>-0.39423182472666518</v>
      </c>
      <c r="K970" s="39">
        <f t="shared" si="346"/>
        <v>-1.3818128128385492</v>
      </c>
      <c r="L970" s="41">
        <f t="shared" ref="L970" si="352">SUM(K970:K974)</f>
        <v>-4.892448424524539</v>
      </c>
      <c r="M970" s="42">
        <f t="shared" ref="M970" si="353">IF(L970="", "", IF(L970&gt;(10*(1-0.7)), 2, IF(L970&gt;(10*(1-(0.7+0.2))),1,  IF(L970&gt;=(-10*(1-(0.7+0.2))),0, IF(L970&gt;=(-10*(1-0.7)), -1, IF(L970&lt;(-10*(1-0.7)),-2))))))</f>
        <v>-2</v>
      </c>
    </row>
    <row r="971" spans="1:13" x14ac:dyDescent="0.3">
      <c r="A971" s="51"/>
      <c r="B971" s="36" t="s">
        <v>18</v>
      </c>
      <c r="C971" s="37">
        <v>4.6430058956879501</v>
      </c>
      <c r="D971" s="37">
        <v>7.2761201620040303</v>
      </c>
      <c r="E971" s="37">
        <v>2.63311426631607</v>
      </c>
      <c r="F971" s="37">
        <v>1.88</v>
      </c>
      <c r="G971" s="37">
        <v>0.67911480903341703</v>
      </c>
      <c r="H971" s="38">
        <v>0.78073439473983697</v>
      </c>
      <c r="I971" s="39">
        <f t="shared" si="349"/>
        <v>-0.78073439473983697</v>
      </c>
      <c r="J971" s="40">
        <f>IF(E971&lt;0, -E971/MAX(C971:D971), -E971/MAX(C971:D971))</f>
        <v>-0.36188438449191895</v>
      </c>
      <c r="K971" s="39">
        <f t="shared" si="346"/>
        <v>-1.1426187792317559</v>
      </c>
      <c r="L971" s="43"/>
      <c r="M971" s="42"/>
    </row>
    <row r="972" spans="1:13" x14ac:dyDescent="0.3">
      <c r="A972" s="51"/>
      <c r="B972" s="36" t="s">
        <v>19</v>
      </c>
      <c r="C972" s="37">
        <v>1.8569443020869401</v>
      </c>
      <c r="D972" s="37">
        <v>4.2009033478939903</v>
      </c>
      <c r="E972" s="37">
        <v>2.3439590458070501</v>
      </c>
      <c r="F972" s="37">
        <v>2.04</v>
      </c>
      <c r="G972" s="37">
        <v>0.73723259860452295</v>
      </c>
      <c r="H972" s="38">
        <v>0.61377263781366798</v>
      </c>
      <c r="I972" s="39">
        <f t="shared" si="349"/>
        <v>-0.61377263781366798</v>
      </c>
      <c r="J972" s="40">
        <f>IF(E972&lt;0, -E972/MAX(C972:D972), -E972/MAX(C972:D972))</f>
        <v>-0.5579654783017397</v>
      </c>
      <c r="K972" s="39">
        <f t="shared" si="346"/>
        <v>-1.1717381161154077</v>
      </c>
      <c r="L972" s="43"/>
      <c r="M972" s="42"/>
    </row>
    <row r="973" spans="1:13" x14ac:dyDescent="0.3">
      <c r="A973" s="51"/>
      <c r="B973" s="36" t="s">
        <v>20</v>
      </c>
      <c r="C973" s="37">
        <v>21.952439017389</v>
      </c>
      <c r="D973" s="37">
        <v>22.682433578694798</v>
      </c>
      <c r="E973" s="37">
        <v>0.729994561305773</v>
      </c>
      <c r="F973" s="37">
        <v>9.66</v>
      </c>
      <c r="G973" s="37">
        <v>3.4854927569741898</v>
      </c>
      <c r="H973" s="38">
        <v>0</v>
      </c>
      <c r="I973" s="39">
        <f t="shared" si="349"/>
        <v>0</v>
      </c>
      <c r="J973" s="40">
        <f>IF(E973&lt;0, -E973/MAX(C973:D973), -E973/MAX(C973:D973))</f>
        <v>-3.2183255768086706E-2</v>
      </c>
      <c r="K973" s="39">
        <f t="shared" si="346"/>
        <v>0</v>
      </c>
      <c r="L973" s="43"/>
      <c r="M973" s="42"/>
    </row>
    <row r="974" spans="1:13" x14ac:dyDescent="0.3">
      <c r="A974" s="51"/>
      <c r="B974" s="36" t="s">
        <v>21</v>
      </c>
      <c r="C974" s="37">
        <v>16.2482937658495</v>
      </c>
      <c r="D974" s="37">
        <v>28.2896568750926</v>
      </c>
      <c r="E974" s="37">
        <v>12.0413631092431</v>
      </c>
      <c r="F974" s="37">
        <v>8.7100000000000009</v>
      </c>
      <c r="G974" s="37">
        <v>3.1419828970714998</v>
      </c>
      <c r="H974" s="38">
        <v>0.77063328831510103</v>
      </c>
      <c r="I974" s="39">
        <f t="shared" si="349"/>
        <v>-0.77063328831510103</v>
      </c>
      <c r="J974" s="40">
        <f>IF(E974&lt;0, -E974/MAX(C974:D974), -E974/MAX(C974:D974))</f>
        <v>-0.42564542802372485</v>
      </c>
      <c r="K974" s="39">
        <f t="shared" si="346"/>
        <v>-1.196278716338826</v>
      </c>
      <c r="L974" s="43"/>
      <c r="M974" s="42"/>
    </row>
    <row r="975" spans="1:13" x14ac:dyDescent="0.3">
      <c r="A975" s="50"/>
      <c r="B975" s="36"/>
      <c r="C975" s="37"/>
      <c r="D975" s="37"/>
      <c r="E975" s="37"/>
      <c r="F975" s="37"/>
      <c r="G975" s="37"/>
      <c r="H975" s="38"/>
      <c r="I975" s="39"/>
      <c r="J975" s="40"/>
      <c r="K975" s="39"/>
      <c r="L975" s="45"/>
      <c r="M975" s="46"/>
    </row>
    <row r="976" spans="1:13" x14ac:dyDescent="0.3">
      <c r="A976" s="51" t="s">
        <v>2</v>
      </c>
      <c r="B976" s="36" t="s">
        <v>17</v>
      </c>
      <c r="C976" s="37">
        <v>29.998187360832599</v>
      </c>
      <c r="D976" s="37">
        <v>37.002236333834901</v>
      </c>
      <c r="E976" s="37">
        <v>7.0040489730022397</v>
      </c>
      <c r="F976" s="37">
        <v>2.4900000000000002</v>
      </c>
      <c r="G976" s="37">
        <v>0.898301636805377</v>
      </c>
      <c r="H976" s="38">
        <v>0.99941417204336702</v>
      </c>
      <c r="I976" s="39">
        <f t="shared" si="349"/>
        <v>-0.99941417204336702</v>
      </c>
      <c r="J976" s="40">
        <f>IF(E976&lt;0, -E976/MAX(C976:D976), -E976/MAX(C976:D976))</f>
        <v>-0.18928718009937487</v>
      </c>
      <c r="K976" s="39">
        <f t="shared" si="346"/>
        <v>-1.1887013521427419</v>
      </c>
      <c r="L976" s="41">
        <f t="shared" ref="L976" si="354">SUM(K976:K980)</f>
        <v>-5.3951885298732449</v>
      </c>
      <c r="M976" s="42">
        <f t="shared" ref="M976" si="355">IF(L976="", "", IF(L976&gt;(10*(1-0.7)), 2, IF(L976&gt;(10*(1-(0.7+0.2))),1,  IF(L976&gt;=(-10*(1-(0.7+0.2))),0, IF(L976&gt;=(-10*(1-0.7)), -1, IF(L976&lt;(-10*(1-0.7)),-2))))))</f>
        <v>-2</v>
      </c>
    </row>
    <row r="977" spans="1:13" x14ac:dyDescent="0.3">
      <c r="A977" s="51"/>
      <c r="B977" s="36" t="s">
        <v>18</v>
      </c>
      <c r="C977" s="37">
        <v>16.567188604744899</v>
      </c>
      <c r="D977" s="37">
        <v>19.002990004010599</v>
      </c>
      <c r="E977" s="37">
        <v>2.4358013992657401</v>
      </c>
      <c r="F977" s="37">
        <v>1.98</v>
      </c>
      <c r="G977" s="37">
        <v>0.71397260737495805</v>
      </c>
      <c r="H977" s="38">
        <v>0.67267335733823597</v>
      </c>
      <c r="I977" s="39">
        <f t="shared" si="349"/>
        <v>-0.67267335733823597</v>
      </c>
      <c r="J977" s="40">
        <f>IF(E977&lt;0, -E977/MAX(C977:D977), -E977/MAX(C977:D977))</f>
        <v>-0.12817990214969655</v>
      </c>
      <c r="K977" s="39">
        <f t="shared" si="346"/>
        <v>-0.80085325948793251</v>
      </c>
      <c r="L977" s="43"/>
      <c r="M977" s="42"/>
    </row>
    <row r="978" spans="1:13" x14ac:dyDescent="0.3">
      <c r="A978" s="51"/>
      <c r="B978" s="36" t="s">
        <v>19</v>
      </c>
      <c r="C978" s="37">
        <v>17.421945531271401</v>
      </c>
      <c r="D978" s="37">
        <v>29.3410814692724</v>
      </c>
      <c r="E978" s="37">
        <v>11.919135938000901</v>
      </c>
      <c r="F978" s="37">
        <v>1.47</v>
      </c>
      <c r="G978" s="37">
        <v>0.53151579885474098</v>
      </c>
      <c r="H978" s="38">
        <v>0.999999999999998</v>
      </c>
      <c r="I978" s="39">
        <f t="shared" si="349"/>
        <v>-0.999999999999998</v>
      </c>
      <c r="J978" s="40">
        <f>IF(E978&lt;0, -E978/MAX(C978:D978), -E978/MAX(C978:D978))</f>
        <v>-0.4062268785314978</v>
      </c>
      <c r="K978" s="39">
        <f t="shared" si="346"/>
        <v>-1.4062268785314957</v>
      </c>
      <c r="L978" s="43"/>
      <c r="M978" s="42"/>
    </row>
    <row r="979" spans="1:13" x14ac:dyDescent="0.3">
      <c r="A979" s="51"/>
      <c r="B979" s="36" t="s">
        <v>20</v>
      </c>
      <c r="C979" s="37">
        <v>44.404415056877198</v>
      </c>
      <c r="D979" s="37">
        <v>53.419000295751601</v>
      </c>
      <c r="E979" s="37">
        <v>9.0145852388743801</v>
      </c>
      <c r="F979" s="37">
        <v>8.75</v>
      </c>
      <c r="G979" s="37">
        <v>3.1564360885015299</v>
      </c>
      <c r="H979" s="38">
        <v>0.52345400973743195</v>
      </c>
      <c r="I979" s="39">
        <f t="shared" si="349"/>
        <v>-0.52345400973743195</v>
      </c>
      <c r="J979" s="40">
        <f>IF(E979&lt;0, -E979/MAX(C979:D979), -E979/MAX(C979:D979))</f>
        <v>-0.16875241372855321</v>
      </c>
      <c r="K979" s="39">
        <f t="shared" si="346"/>
        <v>-0.69220642346598515</v>
      </c>
      <c r="L979" s="43"/>
      <c r="M979" s="42"/>
    </row>
    <row r="980" spans="1:13" x14ac:dyDescent="0.3">
      <c r="A980" s="51"/>
      <c r="B980" s="36" t="s">
        <v>21</v>
      </c>
      <c r="C980" s="37">
        <v>60.9725031727898</v>
      </c>
      <c r="D980" s="37">
        <v>88.010470339351201</v>
      </c>
      <c r="E980" s="37">
        <v>27.037967166561401</v>
      </c>
      <c r="F980" s="37">
        <v>7.73</v>
      </c>
      <c r="G980" s="37">
        <v>2.7874705571401699</v>
      </c>
      <c r="H980" s="38">
        <v>0.99998754191077099</v>
      </c>
      <c r="I980" s="39">
        <f t="shared" si="349"/>
        <v>-0.99998754191077099</v>
      </c>
      <c r="J980" s="40">
        <f>IF(E980&lt;0, -E980/MAX(C980:D980), -E980/MAX(C980:D980))</f>
        <v>-0.3072130743343181</v>
      </c>
      <c r="K980" s="39">
        <f t="shared" si="346"/>
        <v>-1.3072006162450891</v>
      </c>
      <c r="L980" s="43"/>
      <c r="M980" s="42"/>
    </row>
    <row r="981" spans="1:13" x14ac:dyDescent="0.3">
      <c r="A981" s="50"/>
      <c r="B981" s="36"/>
      <c r="C981" s="37"/>
      <c r="D981" s="37"/>
      <c r="E981" s="37"/>
      <c r="F981" s="37"/>
      <c r="G981" s="37"/>
      <c r="H981" s="38"/>
      <c r="I981" s="39"/>
      <c r="J981" s="40"/>
      <c r="K981" s="39"/>
      <c r="L981" s="45"/>
      <c r="M981" s="46"/>
    </row>
    <row r="982" spans="1:13" x14ac:dyDescent="0.3">
      <c r="A982" s="51" t="s">
        <v>3</v>
      </c>
      <c r="B982" s="36" t="s">
        <v>17</v>
      </c>
      <c r="C982" s="37"/>
      <c r="D982" s="37"/>
      <c r="E982" s="37"/>
      <c r="F982" s="37"/>
      <c r="G982" s="37"/>
      <c r="H982" s="38"/>
      <c r="I982" s="39"/>
      <c r="J982" s="40"/>
      <c r="K982" s="39"/>
      <c r="L982" s="41"/>
      <c r="M982" s="42"/>
    </row>
    <row r="983" spans="1:13" x14ac:dyDescent="0.3">
      <c r="A983" s="51"/>
      <c r="B983" s="36" t="s">
        <v>18</v>
      </c>
      <c r="C983" s="37"/>
      <c r="D983" s="37"/>
      <c r="E983" s="37"/>
      <c r="F983" s="37"/>
      <c r="G983" s="37"/>
      <c r="H983" s="38"/>
      <c r="I983" s="39"/>
      <c r="J983" s="40"/>
      <c r="K983" s="39"/>
      <c r="L983" s="43"/>
      <c r="M983" s="42"/>
    </row>
    <row r="984" spans="1:13" x14ac:dyDescent="0.3">
      <c r="A984" s="51"/>
      <c r="B984" s="36" t="s">
        <v>19</v>
      </c>
      <c r="C984" s="37"/>
      <c r="D984" s="37"/>
      <c r="E984" s="37"/>
      <c r="F984" s="37"/>
      <c r="G984" s="37"/>
      <c r="H984" s="38"/>
      <c r="I984" s="39"/>
      <c r="J984" s="40"/>
      <c r="K984" s="39"/>
      <c r="L984" s="43"/>
      <c r="M984" s="42"/>
    </row>
    <row r="985" spans="1:13" x14ac:dyDescent="0.3">
      <c r="A985" s="51"/>
      <c r="B985" s="36" t="s">
        <v>20</v>
      </c>
      <c r="C985" s="37"/>
      <c r="D985" s="37"/>
      <c r="E985" s="37"/>
      <c r="F985" s="37"/>
      <c r="G985" s="37"/>
      <c r="H985" s="38"/>
      <c r="I985" s="39"/>
      <c r="J985" s="40"/>
      <c r="K985" s="39"/>
      <c r="L985" s="43"/>
      <c r="M985" s="42"/>
    </row>
    <row r="986" spans="1:13" ht="15" thickBot="1" x14ac:dyDescent="0.35">
      <c r="A986" s="51"/>
      <c r="B986" s="36" t="s">
        <v>21</v>
      </c>
      <c r="C986" s="37"/>
      <c r="D986" s="37"/>
      <c r="E986" s="37"/>
      <c r="F986" s="37"/>
      <c r="G986" s="37"/>
      <c r="H986" s="38"/>
      <c r="I986" s="39"/>
      <c r="J986" s="40"/>
      <c r="K986" s="39"/>
      <c r="L986" s="43"/>
      <c r="M986" s="42"/>
    </row>
    <row r="987" spans="1:13" x14ac:dyDescent="0.3">
      <c r="A987" s="32" t="s">
        <v>96</v>
      </c>
      <c r="B987" s="33"/>
      <c r="C987" s="33"/>
      <c r="D987" s="33"/>
      <c r="E987" s="33"/>
      <c r="F987" s="33"/>
      <c r="G987" s="33"/>
      <c r="H987" s="33"/>
      <c r="I987" s="33"/>
      <c r="J987" s="33"/>
      <c r="K987" s="33"/>
      <c r="L987" s="33"/>
      <c r="M987" s="34"/>
    </row>
    <row r="988" spans="1:13" x14ac:dyDescent="0.3">
      <c r="A988" s="51" t="s">
        <v>0</v>
      </c>
      <c r="B988" s="36" t="s">
        <v>17</v>
      </c>
      <c r="C988" s="37">
        <v>5.4881979120000004</v>
      </c>
      <c r="D988" s="37">
        <v>7.700717955</v>
      </c>
      <c r="E988" s="37">
        <v>2.212520043</v>
      </c>
      <c r="F988" s="37">
        <v>2.27</v>
      </c>
      <c r="G988" s="37">
        <v>0.81753368562616402</v>
      </c>
      <c r="H988" s="38">
        <v>0.48032807399999999</v>
      </c>
      <c r="I988" s="39">
        <f t="shared" si="349"/>
        <v>-0.48032807399999999</v>
      </c>
      <c r="J988" s="40">
        <f>IF(E988&lt;0, -E988/MAX(C988:D988), -E988/MAX(C988:D988))</f>
        <v>-0.28731347595498324</v>
      </c>
      <c r="K988" s="39">
        <f t="shared" ref="K988:K1010" si="356">IF(I988&lt;&gt;0, I988+J988, 0)</f>
        <v>-0.76764154995498324</v>
      </c>
      <c r="L988" s="41">
        <f t="shared" ref="L988" si="357">SUM(K988:K992)</f>
        <v>-1.7950776252729701</v>
      </c>
      <c r="M988" s="42">
        <f t="shared" ref="M988" si="358">IF(L988="", "", IF(L988&gt;(10*(1-0.7)), 2, IF(L988&gt;(10*(1-(0.7+0.2))),1,  IF(L988&gt;=(-10*(1-(0.7+0.2))),0, IF(L988&gt;=(-10*(1-0.7)), -1, IF(L988&lt;(-10*(1-0.7)),-2))))))</f>
        <v>-1</v>
      </c>
    </row>
    <row r="989" spans="1:13" x14ac:dyDescent="0.3">
      <c r="A989" s="51"/>
      <c r="B989" s="36" t="s">
        <v>18</v>
      </c>
      <c r="C989" s="37">
        <v>6.7788076650000004</v>
      </c>
      <c r="D989" s="37">
        <v>5.5219784450000002</v>
      </c>
      <c r="E989" s="37">
        <v>-1.25682922</v>
      </c>
      <c r="F989" s="37">
        <v>2.59</v>
      </c>
      <c r="G989" s="37">
        <v>0.93309070018206797</v>
      </c>
      <c r="H989" s="38">
        <v>0.15996938599999999</v>
      </c>
      <c r="I989" s="39">
        <f t="shared" si="349"/>
        <v>0</v>
      </c>
      <c r="J989" s="40">
        <f>IF(E989&lt;0, -E989/MAX(C989:D989), -E989/MAX(C989:D989))</f>
        <v>0.18540564684984315</v>
      </c>
      <c r="K989" s="39">
        <f t="shared" si="356"/>
        <v>0</v>
      </c>
      <c r="L989" s="43"/>
      <c r="M989" s="42"/>
    </row>
    <row r="990" spans="1:13" x14ac:dyDescent="0.3">
      <c r="A990" s="51"/>
      <c r="B990" s="36" t="s">
        <v>19</v>
      </c>
      <c r="C990" s="37">
        <v>1.9599482290000001</v>
      </c>
      <c r="D990" s="37">
        <v>2.7478010839999998</v>
      </c>
      <c r="E990" s="37">
        <v>0.78785285500000002</v>
      </c>
      <c r="F990" s="37">
        <v>1.38</v>
      </c>
      <c r="G990" s="37">
        <v>0.49790566219288301</v>
      </c>
      <c r="H990" s="38">
        <v>0.203306865</v>
      </c>
      <c r="I990" s="39">
        <f t="shared" si="349"/>
        <v>-0.203306865</v>
      </c>
      <c r="J990" s="40">
        <f>IF(E990&lt;0, -E990/MAX(C990:D990), -E990/MAX(C990:D990))</f>
        <v>-0.28672121122141608</v>
      </c>
      <c r="K990" s="39">
        <f t="shared" si="356"/>
        <v>-0.49002807622141609</v>
      </c>
      <c r="L990" s="43"/>
      <c r="M990" s="42"/>
    </row>
    <row r="991" spans="1:13" x14ac:dyDescent="0.3">
      <c r="A991" s="51"/>
      <c r="B991" s="36" t="s">
        <v>20</v>
      </c>
      <c r="C991" s="37">
        <v>18.687946820000001</v>
      </c>
      <c r="D991" s="37">
        <v>26.240684479999999</v>
      </c>
      <c r="E991" s="37">
        <v>7.5527376610000001</v>
      </c>
      <c r="F991" s="37">
        <v>11.6</v>
      </c>
      <c r="G991" s="37">
        <v>4.1865841052613497</v>
      </c>
      <c r="H991" s="38">
        <v>0.249582517</v>
      </c>
      <c r="I991" s="39">
        <f t="shared" si="349"/>
        <v>-0.249582517</v>
      </c>
      <c r="J991" s="40">
        <f>IF(E991&lt;0, -E991/MAX(C991:D991), -E991/MAX(C991:D991))</f>
        <v>-0.28782548209657072</v>
      </c>
      <c r="K991" s="39">
        <f t="shared" si="356"/>
        <v>-0.53740799909657078</v>
      </c>
      <c r="L991" s="43"/>
      <c r="M991" s="42"/>
    </row>
    <row r="992" spans="1:13" x14ac:dyDescent="0.3">
      <c r="A992" s="51"/>
      <c r="B992" s="36" t="s">
        <v>21</v>
      </c>
      <c r="C992" s="37">
        <v>22.29543438</v>
      </c>
      <c r="D992" s="37">
        <v>20.83849077</v>
      </c>
      <c r="E992" s="37">
        <v>-1.4569436060000001</v>
      </c>
      <c r="F992" s="37">
        <v>7.05</v>
      </c>
      <c r="G992" s="37">
        <v>2.5417775756504799</v>
      </c>
      <c r="H992" s="38">
        <v>6.4779165E-2</v>
      </c>
      <c r="I992" s="39">
        <f t="shared" si="349"/>
        <v>0</v>
      </c>
      <c r="J992" s="40">
        <f>IF(E992&lt;0, -E992/MAX(C992:D992), -E992/MAX(C992:D992))</f>
        <v>6.5347172930927219E-2</v>
      </c>
      <c r="K992" s="39">
        <f t="shared" si="356"/>
        <v>0</v>
      </c>
      <c r="L992" s="43"/>
      <c r="M992" s="42"/>
    </row>
    <row r="993" spans="1:13" x14ac:dyDescent="0.3">
      <c r="A993" s="50"/>
      <c r="B993" s="36"/>
      <c r="C993" s="37"/>
      <c r="D993" s="37"/>
      <c r="E993" s="37"/>
      <c r="F993" s="37"/>
      <c r="G993" s="37"/>
      <c r="H993" s="38"/>
      <c r="I993" s="39"/>
      <c r="J993" s="40"/>
      <c r="K993" s="39"/>
      <c r="L993" s="45"/>
      <c r="M993" s="46"/>
    </row>
    <row r="994" spans="1:13" x14ac:dyDescent="0.3">
      <c r="A994" s="51" t="s">
        <v>1</v>
      </c>
      <c r="B994" s="36" t="s">
        <v>17</v>
      </c>
      <c r="C994" s="37">
        <v>11.7419402</v>
      </c>
      <c r="D994" s="37">
        <v>16.055365120000001</v>
      </c>
      <c r="E994" s="37">
        <v>4.3134249259999997</v>
      </c>
      <c r="F994" s="37">
        <v>3.29</v>
      </c>
      <c r="G994" s="37">
        <v>1.1882053733947899</v>
      </c>
      <c r="H994" s="38">
        <v>0.72666848399999995</v>
      </c>
      <c r="I994" s="39">
        <f t="shared" si="349"/>
        <v>-0.72666848399999995</v>
      </c>
      <c r="J994" s="40">
        <f>IF(E994&lt;0, -E994/MAX(C994:D994), -E994/MAX(C994:D994))</f>
        <v>-0.26865941034419771</v>
      </c>
      <c r="K994" s="39">
        <f t="shared" si="356"/>
        <v>-0.99532789434419766</v>
      </c>
      <c r="L994" s="41">
        <f t="shared" ref="L994" si="359">SUM(K994:K998)</f>
        <v>-0.75351136237353622</v>
      </c>
      <c r="M994" s="42">
        <f t="shared" ref="M994" si="360">IF(L994="", "", IF(L994&gt;(10*(1-0.7)), 2, IF(L994&gt;(10*(1-(0.7+0.2))),1,  IF(L994&gt;=(-10*(1-(0.7+0.2))),0, IF(L994&gt;=(-10*(1-0.7)), -1, IF(L994&lt;(-10*(1-0.7)),-2))))))</f>
        <v>0</v>
      </c>
    </row>
    <row r="995" spans="1:13" x14ac:dyDescent="0.3">
      <c r="A995" s="51"/>
      <c r="B995" s="36" t="s">
        <v>18</v>
      </c>
      <c r="C995" s="37">
        <v>9.2142002850000004</v>
      </c>
      <c r="D995" s="37">
        <v>8.4203147230000006</v>
      </c>
      <c r="E995" s="37">
        <v>-0.79388556300000002</v>
      </c>
      <c r="F995" s="37">
        <v>1.88</v>
      </c>
      <c r="G995" s="37">
        <v>0.67911480903341703</v>
      </c>
      <c r="H995" s="38">
        <v>0.13312325899999999</v>
      </c>
      <c r="I995" s="39">
        <f t="shared" si="349"/>
        <v>0</v>
      </c>
      <c r="J995" s="40">
        <f>IF(E995&lt;0, -E995/MAX(C995:D995), -E995/MAX(C995:D995))</f>
        <v>8.6158921929707102E-2</v>
      </c>
      <c r="K995" s="39">
        <f t="shared" si="356"/>
        <v>0</v>
      </c>
      <c r="L995" s="43"/>
      <c r="M995" s="42"/>
    </row>
    <row r="996" spans="1:13" x14ac:dyDescent="0.3">
      <c r="A996" s="51"/>
      <c r="B996" s="36" t="s">
        <v>19</v>
      </c>
      <c r="C996" s="37">
        <v>5.885918073</v>
      </c>
      <c r="D996" s="37">
        <v>4.5807073459999996</v>
      </c>
      <c r="E996" s="37">
        <v>-1.3052107260000001</v>
      </c>
      <c r="F996" s="37">
        <v>2.04</v>
      </c>
      <c r="G996" s="37">
        <v>0.73723259860452295</v>
      </c>
      <c r="H996" s="38">
        <v>0.24294151899999999</v>
      </c>
      <c r="I996" s="39">
        <f t="shared" si="349"/>
        <v>0</v>
      </c>
      <c r="J996" s="40">
        <f>IF(E996&lt;0, -E996/MAX(C996:D996), -E996/MAX(C996:D996))</f>
        <v>0.22175142599882397</v>
      </c>
      <c r="K996" s="39">
        <f t="shared" si="356"/>
        <v>0</v>
      </c>
      <c r="L996" s="43"/>
      <c r="M996" s="42"/>
    </row>
    <row r="997" spans="1:13" x14ac:dyDescent="0.3">
      <c r="A997" s="51"/>
      <c r="B997" s="36" t="s">
        <v>20</v>
      </c>
      <c r="C997" s="37">
        <v>26.806362969999999</v>
      </c>
      <c r="D997" s="37">
        <v>32.88948585</v>
      </c>
      <c r="E997" s="37">
        <v>6.0831228829999997</v>
      </c>
      <c r="F997" s="37">
        <v>9.66</v>
      </c>
      <c r="G997" s="37">
        <v>3.4854927569741898</v>
      </c>
      <c r="H997" s="38">
        <v>0.23658590900000001</v>
      </c>
      <c r="I997" s="39">
        <f t="shared" si="349"/>
        <v>-0.23658590900000001</v>
      </c>
      <c r="J997" s="40">
        <f>IF(E997&lt;0, -E997/MAX(C997:D997), -E997/MAX(C997:D997))</f>
        <v>-0.18495646027254634</v>
      </c>
      <c r="K997" s="39">
        <f t="shared" si="356"/>
        <v>-0.42154236927254635</v>
      </c>
      <c r="L997" s="43"/>
      <c r="M997" s="42"/>
    </row>
    <row r="998" spans="1:13" x14ac:dyDescent="0.3">
      <c r="A998" s="51"/>
      <c r="B998" s="36" t="s">
        <v>21</v>
      </c>
      <c r="C998" s="37">
        <v>33.471992299999997</v>
      </c>
      <c r="D998" s="37">
        <v>25.57960666</v>
      </c>
      <c r="E998" s="37">
        <v>-7.8923856409999997</v>
      </c>
      <c r="F998" s="37">
        <v>8.7100000000000009</v>
      </c>
      <c r="G998" s="37">
        <v>3.1419828970714998</v>
      </c>
      <c r="H998" s="38">
        <v>0.427568167</v>
      </c>
      <c r="I998" s="39">
        <f t="shared" si="349"/>
        <v>0.427568167</v>
      </c>
      <c r="J998" s="40">
        <f>IF(E998&lt;0, -E998/MAX(C998:D998), -E998/MAX(C998:D998))</f>
        <v>0.23579073424320787</v>
      </c>
      <c r="K998" s="39">
        <f t="shared" si="356"/>
        <v>0.66335890124320784</v>
      </c>
      <c r="L998" s="43"/>
      <c r="M998" s="42"/>
    </row>
    <row r="999" spans="1:13" x14ac:dyDescent="0.3">
      <c r="A999" s="50"/>
      <c r="B999" s="36"/>
      <c r="C999" s="37"/>
      <c r="D999" s="37"/>
      <c r="E999" s="37"/>
      <c r="F999" s="37"/>
      <c r="G999" s="37"/>
      <c r="H999" s="38"/>
      <c r="I999" s="39"/>
      <c r="J999" s="40"/>
      <c r="K999" s="39"/>
      <c r="L999" s="45"/>
      <c r="M999" s="46"/>
    </row>
    <row r="1000" spans="1:13" x14ac:dyDescent="0.3">
      <c r="A1000" s="51" t="s">
        <v>2</v>
      </c>
      <c r="B1000" s="36" t="s">
        <v>17</v>
      </c>
      <c r="C1000" s="37">
        <v>16.2966311266856</v>
      </c>
      <c r="D1000" s="37">
        <v>18.231125270958898</v>
      </c>
      <c r="E1000" s="37">
        <v>1.9344941442733199</v>
      </c>
      <c r="F1000" s="37">
        <v>2.4900000000000002</v>
      </c>
      <c r="G1000" s="37">
        <v>0.898301636805377</v>
      </c>
      <c r="H1000" s="38">
        <v>0.33238103348319997</v>
      </c>
      <c r="I1000" s="39">
        <f t="shared" si="349"/>
        <v>-0.33238103348319997</v>
      </c>
      <c r="J1000" s="40">
        <f>IF(E1000&lt;0, -E1000/MAX(C1000:D1000), -E1000/MAX(C1000:D1000))</f>
        <v>-0.10610942086799516</v>
      </c>
      <c r="K1000" s="39">
        <f t="shared" si="356"/>
        <v>-0.43849045435119516</v>
      </c>
      <c r="L1000" s="41">
        <f t="shared" ref="L1000" si="361">SUM(K1000:K1004)</f>
        <v>-0.68704143457878308</v>
      </c>
      <c r="M1000" s="42">
        <f t="shared" ref="M1000" si="362">IF(L1000="", "", IF(L1000&gt;(10*(1-0.7)), 2, IF(L1000&gt;(10*(1-(0.7+0.2))),1,  IF(L1000&gt;=(-10*(1-(0.7+0.2))),0, IF(L1000&gt;=(-10*(1-0.7)), -1, IF(L1000&lt;(-10*(1-0.7)),-2))))))</f>
        <v>0</v>
      </c>
    </row>
    <row r="1001" spans="1:13" x14ac:dyDescent="0.3">
      <c r="A1001" s="51"/>
      <c r="B1001" s="36" t="s">
        <v>18</v>
      </c>
      <c r="C1001" s="37">
        <v>9.8511723691439794</v>
      </c>
      <c r="D1001" s="37">
        <v>9.0367795476008403</v>
      </c>
      <c r="E1001" s="37">
        <v>-0.81439282154313997</v>
      </c>
      <c r="F1001" s="37">
        <v>1.98</v>
      </c>
      <c r="G1001" s="37">
        <v>0.71397260737495805</v>
      </c>
      <c r="H1001" s="38">
        <v>0.12832323555189901</v>
      </c>
      <c r="I1001" s="39">
        <f t="shared" si="349"/>
        <v>0</v>
      </c>
      <c r="J1001" s="40">
        <f>IF(E1001&lt;0, -E1001/MAX(C1001:D1001), -E1001/MAX(C1001:D1001))</f>
        <v>8.2669634742560782E-2</v>
      </c>
      <c r="K1001" s="39">
        <f t="shared" si="356"/>
        <v>0</v>
      </c>
      <c r="L1001" s="43"/>
      <c r="M1001" s="42"/>
    </row>
    <row r="1002" spans="1:13" x14ac:dyDescent="0.3">
      <c r="A1002" s="51"/>
      <c r="B1002" s="36" t="s">
        <v>19</v>
      </c>
      <c r="C1002" s="37">
        <v>7.5564894903708497</v>
      </c>
      <c r="D1002" s="37">
        <v>7.6823456549679499</v>
      </c>
      <c r="E1002" s="37">
        <v>0.12585616459709301</v>
      </c>
      <c r="F1002" s="37">
        <v>1.47</v>
      </c>
      <c r="G1002" s="37">
        <v>0.53151579885474098</v>
      </c>
      <c r="H1002" s="38">
        <v>0</v>
      </c>
      <c r="I1002" s="39">
        <f t="shared" si="349"/>
        <v>0</v>
      </c>
      <c r="J1002" s="40">
        <f>IF(E1002&lt;0, -E1002/MAX(C1002:D1002), -E1002/MAX(C1002:D1002))</f>
        <v>-1.6382517820674403E-2</v>
      </c>
      <c r="K1002" s="39">
        <f t="shared" si="356"/>
        <v>0</v>
      </c>
      <c r="L1002" s="43"/>
      <c r="M1002" s="42"/>
    </row>
    <row r="1003" spans="1:13" x14ac:dyDescent="0.3">
      <c r="A1003" s="51"/>
      <c r="B1003" s="36" t="s">
        <v>20</v>
      </c>
      <c r="C1003" s="37">
        <v>34.105157546175299</v>
      </c>
      <c r="D1003" s="37">
        <v>42.577103778660998</v>
      </c>
      <c r="E1003" s="37">
        <v>8.4719462324856991</v>
      </c>
      <c r="F1003" s="37">
        <v>8.75</v>
      </c>
      <c r="G1003" s="37">
        <v>3.1564360885015299</v>
      </c>
      <c r="H1003" s="38">
        <v>0.47535363159934102</v>
      </c>
      <c r="I1003" s="39">
        <f t="shared" si="349"/>
        <v>-0.47535363159934102</v>
      </c>
      <c r="J1003" s="40">
        <f>IF(E1003&lt;0, -E1003/MAX(C1003:D1003), -E1003/MAX(C1003:D1003))</f>
        <v>-0.19897892248677823</v>
      </c>
      <c r="K1003" s="39">
        <f t="shared" si="356"/>
        <v>-0.67433255408611925</v>
      </c>
      <c r="L1003" s="43"/>
      <c r="M1003" s="42"/>
    </row>
    <row r="1004" spans="1:13" x14ac:dyDescent="0.3">
      <c r="A1004" s="51"/>
      <c r="B1004" s="36" t="s">
        <v>21</v>
      </c>
      <c r="C1004" s="37">
        <v>35.458929984961003</v>
      </c>
      <c r="D1004" s="37">
        <v>30.1104611192706</v>
      </c>
      <c r="E1004" s="37">
        <v>-5.3484688656903403</v>
      </c>
      <c r="F1004" s="37">
        <v>7.73</v>
      </c>
      <c r="G1004" s="37">
        <v>2.7874705571401699</v>
      </c>
      <c r="H1004" s="38">
        <v>0.27494597707208701</v>
      </c>
      <c r="I1004" s="39">
        <f t="shared" si="349"/>
        <v>0.27494597707208701</v>
      </c>
      <c r="J1004" s="40">
        <f>IF(E1004&lt;0, -E1004/MAX(C1004:D1004), -E1004/MAX(C1004:D1004))</f>
        <v>0.1508355967864444</v>
      </c>
      <c r="K1004" s="39">
        <f t="shared" si="356"/>
        <v>0.42578157385853144</v>
      </c>
      <c r="L1004" s="43"/>
      <c r="M1004" s="42"/>
    </row>
    <row r="1005" spans="1:13" x14ac:dyDescent="0.3">
      <c r="A1005" s="50"/>
      <c r="B1005" s="36"/>
      <c r="C1005" s="37"/>
      <c r="D1005" s="37"/>
      <c r="E1005" s="37"/>
      <c r="F1005" s="37"/>
      <c r="G1005" s="37"/>
      <c r="H1005" s="38"/>
      <c r="I1005" s="39"/>
      <c r="J1005" s="40"/>
      <c r="K1005" s="39"/>
      <c r="L1005" s="45"/>
      <c r="M1005" s="46"/>
    </row>
    <row r="1006" spans="1:13" x14ac:dyDescent="0.3">
      <c r="A1006" s="51" t="s">
        <v>3</v>
      </c>
      <c r="B1006" s="36" t="s">
        <v>17</v>
      </c>
      <c r="C1006" s="37">
        <v>53.348180961471002</v>
      </c>
      <c r="D1006" s="37">
        <v>55.246974934755897</v>
      </c>
      <c r="E1006" s="37">
        <v>1.89879397328491</v>
      </c>
      <c r="F1006" s="37">
        <v>8.4600000000000009</v>
      </c>
      <c r="G1006" s="37">
        <v>3.0505925976933099</v>
      </c>
      <c r="H1006" s="38">
        <v>6.8912525951935602E-2</v>
      </c>
      <c r="I1006" s="39">
        <f t="shared" si="349"/>
        <v>-6.8912525951935602E-2</v>
      </c>
      <c r="J1006" s="40">
        <f>IF(E1006&lt;0, -E1006/MAX(C1006:D1006), -E1006/MAX(C1006:D1006))</f>
        <v>-3.4369193526474474E-2</v>
      </c>
      <c r="K1006" s="39">
        <f t="shared" si="356"/>
        <v>-0.10328171947841008</v>
      </c>
      <c r="L1006" s="41">
        <f t="shared" ref="L1006" si="363">SUM(K1006:K1010)</f>
        <v>-0.21309934162251515</v>
      </c>
      <c r="M1006" s="42">
        <f t="shared" ref="M1006" si="364">IF(L1006="", "", IF(L1006&gt;(10*(1-0.7)), 2, IF(L1006&gt;(10*(1-(0.7+0.2))),1,  IF(L1006&gt;=(-10*(1-(0.7+0.2))),0, IF(L1006&gt;=(-10*(1-0.7)), -1, IF(L1006&lt;(-10*(1-0.7)),-2))))))</f>
        <v>0</v>
      </c>
    </row>
    <row r="1007" spans="1:13" x14ac:dyDescent="0.3">
      <c r="A1007" s="51"/>
      <c r="B1007" s="36" t="s">
        <v>18</v>
      </c>
      <c r="C1007" s="37">
        <v>23.117466566937701</v>
      </c>
      <c r="D1007" s="37">
        <v>23.889788986553398</v>
      </c>
      <c r="E1007" s="37">
        <v>0.77232241961575399</v>
      </c>
      <c r="F1007" s="37">
        <v>3.01</v>
      </c>
      <c r="G1007" s="37">
        <v>1.08708394463005</v>
      </c>
      <c r="H1007" s="38">
        <v>7.7489064531040194E-2</v>
      </c>
      <c r="I1007" s="39">
        <f t="shared" si="349"/>
        <v>-7.7489064531040194E-2</v>
      </c>
      <c r="J1007" s="40">
        <f>IF(E1007&lt;0, -E1007/MAX(C1007:D1007), -E1007/MAX(C1007:D1007))</f>
        <v>-3.2328557613064864E-2</v>
      </c>
      <c r="K1007" s="39">
        <f t="shared" si="356"/>
        <v>-0.10981762214410506</v>
      </c>
      <c r="L1007" s="43"/>
      <c r="M1007" s="42"/>
    </row>
    <row r="1008" spans="1:13" x14ac:dyDescent="0.3">
      <c r="A1008" s="51"/>
      <c r="B1008" s="36" t="s">
        <v>19</v>
      </c>
      <c r="C1008" s="37">
        <v>49.570494355892897</v>
      </c>
      <c r="D1008" s="37">
        <v>47.373195526710703</v>
      </c>
      <c r="E1008" s="37">
        <v>-2.19729882918223</v>
      </c>
      <c r="F1008" s="37">
        <v>7.15</v>
      </c>
      <c r="G1008" s="37">
        <v>2.5792969731963602</v>
      </c>
      <c r="H1008" s="38">
        <v>9.1875017509052401E-2</v>
      </c>
      <c r="I1008" s="39">
        <f t="shared" si="349"/>
        <v>0</v>
      </c>
      <c r="J1008" s="40">
        <f>IF(E1008&lt;0, -E1008/MAX(C1008:D1008), -E1008/MAX(C1008:D1008))</f>
        <v>4.4326748355718523E-2</v>
      </c>
      <c r="K1008" s="39">
        <f t="shared" si="356"/>
        <v>0</v>
      </c>
      <c r="L1008" s="43"/>
      <c r="M1008" s="42"/>
    </row>
    <row r="1009" spans="1:13" x14ac:dyDescent="0.3">
      <c r="A1009" s="51"/>
      <c r="B1009" s="36" t="s">
        <v>20</v>
      </c>
      <c r="C1009" s="37">
        <v>85.652327403750306</v>
      </c>
      <c r="D1009" s="37">
        <v>82.354167126479098</v>
      </c>
      <c r="E1009" s="37">
        <v>-3.29816027727116</v>
      </c>
      <c r="F1009" s="37">
        <v>20.399999999999999</v>
      </c>
      <c r="G1009" s="37">
        <v>7.3587720663862397</v>
      </c>
      <c r="H1009" s="38">
        <v>5.4906772254716699E-2</v>
      </c>
      <c r="I1009" s="39">
        <f t="shared" si="349"/>
        <v>0</v>
      </c>
      <c r="J1009" s="40">
        <f>IF(E1009&lt;0, -E1009/MAX(C1009:D1009), -E1009/MAX(C1009:D1009))</f>
        <v>3.8506370781078735E-2</v>
      </c>
      <c r="K1009" s="39">
        <f t="shared" si="356"/>
        <v>0</v>
      </c>
      <c r="L1009" s="43"/>
      <c r="M1009" s="42"/>
    </row>
    <row r="1010" spans="1:13" ht="15" thickBot="1" x14ac:dyDescent="0.35">
      <c r="A1010" s="51"/>
      <c r="B1010" s="36" t="s">
        <v>21</v>
      </c>
      <c r="C1010" s="37">
        <v>95.356043328069902</v>
      </c>
      <c r="D1010" s="37">
        <v>92.510241417174697</v>
      </c>
      <c r="E1010" s="37">
        <v>-2.8458019108951702</v>
      </c>
      <c r="F1010" s="37">
        <v>21.41</v>
      </c>
      <c r="G1010" s="37">
        <v>7.7255731831224299</v>
      </c>
      <c r="H1010" s="38">
        <v>0</v>
      </c>
      <c r="I1010" s="39">
        <f t="shared" si="349"/>
        <v>0</v>
      </c>
      <c r="J1010" s="40">
        <f>IF(E1010&lt;0, -E1010/MAX(C1010:D1010), -E1010/MAX(C1010:D1010))</f>
        <v>2.984395966498175E-2</v>
      </c>
      <c r="K1010" s="39">
        <f t="shared" si="356"/>
        <v>0</v>
      </c>
      <c r="L1010" s="43"/>
      <c r="M1010" s="42"/>
    </row>
    <row r="1011" spans="1:13" x14ac:dyDescent="0.3">
      <c r="A1011" s="52"/>
      <c r="B1011" s="53"/>
      <c r="C1011" s="54"/>
      <c r="D1011" s="54"/>
      <c r="E1011" s="54"/>
      <c r="F1011" s="54"/>
      <c r="G1011" s="54"/>
      <c r="H1011" s="55"/>
      <c r="I1011" s="56"/>
      <c r="J1011" s="57"/>
      <c r="K1011" s="55"/>
      <c r="L1011" s="58"/>
      <c r="M1011" s="59"/>
    </row>
    <row r="1012" spans="1:13" x14ac:dyDescent="0.3">
      <c r="I1012" s="62"/>
      <c r="J1012" s="63"/>
      <c r="M1012" s="65"/>
    </row>
    <row r="1013" spans="1:13" x14ac:dyDescent="0.3">
      <c r="I1013" s="62"/>
      <c r="J1013" s="63"/>
      <c r="M1013" s="65"/>
    </row>
    <row r="1014" spans="1:13" x14ac:dyDescent="0.3">
      <c r="I1014" s="62"/>
      <c r="J1014" s="63"/>
      <c r="M1014" s="65"/>
    </row>
    <row r="1015" spans="1:13" x14ac:dyDescent="0.3">
      <c r="I1015" s="62"/>
      <c r="J1015" s="63"/>
      <c r="M1015" s="65"/>
    </row>
    <row r="1016" spans="1:13" x14ac:dyDescent="0.3">
      <c r="I1016" s="62"/>
      <c r="J1016" s="63"/>
      <c r="M1016" s="65"/>
    </row>
    <row r="1017" spans="1:13" x14ac:dyDescent="0.3">
      <c r="I1017" s="62"/>
      <c r="J1017" s="63"/>
    </row>
    <row r="1018" spans="1:13" x14ac:dyDescent="0.3">
      <c r="I1018" s="62"/>
      <c r="J1018" s="63"/>
      <c r="M1018" s="65"/>
    </row>
    <row r="1019" spans="1:13" x14ac:dyDescent="0.3">
      <c r="I1019" s="62"/>
      <c r="J1019" s="63"/>
      <c r="M1019" s="65"/>
    </row>
    <row r="1020" spans="1:13" x14ac:dyDescent="0.3">
      <c r="I1020" s="62"/>
      <c r="J1020" s="63"/>
      <c r="M1020" s="65"/>
    </row>
    <row r="1021" spans="1:13" x14ac:dyDescent="0.3">
      <c r="I1021" s="62"/>
      <c r="J1021" s="63"/>
      <c r="M1021" s="65"/>
    </row>
    <row r="1022" spans="1:13" x14ac:dyDescent="0.3">
      <c r="I1022" s="62"/>
      <c r="J1022" s="63"/>
      <c r="M1022" s="65"/>
    </row>
    <row r="1023" spans="1:13" x14ac:dyDescent="0.3">
      <c r="I1023" s="62"/>
      <c r="J1023" s="63"/>
    </row>
    <row r="1024" spans="1:13" x14ac:dyDescent="0.3">
      <c r="I1024" s="62"/>
      <c r="J1024" s="63"/>
      <c r="M1024" s="65"/>
    </row>
    <row r="1025" spans="9:13" x14ac:dyDescent="0.3">
      <c r="I1025" s="62"/>
      <c r="J1025" s="63"/>
      <c r="M1025" s="65"/>
    </row>
    <row r="1026" spans="9:13" x14ac:dyDescent="0.3">
      <c r="I1026" s="62"/>
      <c r="J1026" s="63"/>
      <c r="M1026" s="65"/>
    </row>
    <row r="1027" spans="9:13" x14ac:dyDescent="0.3">
      <c r="I1027" s="62"/>
      <c r="J1027" s="63"/>
      <c r="M1027" s="65"/>
    </row>
    <row r="1028" spans="9:13" x14ac:dyDescent="0.3">
      <c r="I1028" s="62"/>
      <c r="J1028" s="63"/>
      <c r="M1028" s="65"/>
    </row>
    <row r="1029" spans="9:13" x14ac:dyDescent="0.3">
      <c r="I1029" s="62"/>
      <c r="J1029" s="63"/>
    </row>
    <row r="1030" spans="9:13" x14ac:dyDescent="0.3">
      <c r="I1030" s="62"/>
      <c r="J1030" s="63"/>
      <c r="M1030" s="65"/>
    </row>
    <row r="1031" spans="9:13" x14ac:dyDescent="0.3">
      <c r="I1031" s="62"/>
      <c r="J1031" s="63"/>
      <c r="M1031" s="65"/>
    </row>
    <row r="1032" spans="9:13" x14ac:dyDescent="0.3">
      <c r="I1032" s="62"/>
      <c r="J1032" s="63"/>
      <c r="M1032" s="65"/>
    </row>
    <row r="1033" spans="9:13" x14ac:dyDescent="0.3">
      <c r="I1033" s="62"/>
      <c r="J1033" s="63"/>
      <c r="M1033" s="65"/>
    </row>
    <row r="1034" spans="9:13" x14ac:dyDescent="0.3">
      <c r="I1034" s="62"/>
      <c r="J1034" s="63"/>
      <c r="M1034" s="65"/>
    </row>
    <row r="1035" spans="9:13" x14ac:dyDescent="0.3">
      <c r="I1035" s="62"/>
      <c r="J1035" s="63"/>
    </row>
    <row r="1036" spans="9:13" x14ac:dyDescent="0.3">
      <c r="I1036" s="62"/>
      <c r="J1036" s="63"/>
      <c r="M1036" s="65"/>
    </row>
    <row r="1037" spans="9:13" x14ac:dyDescent="0.3">
      <c r="I1037" s="62"/>
      <c r="J1037" s="63"/>
      <c r="M1037" s="65"/>
    </row>
    <row r="1038" spans="9:13" x14ac:dyDescent="0.3">
      <c r="I1038" s="62"/>
      <c r="J1038" s="63"/>
      <c r="M1038" s="65"/>
    </row>
    <row r="1039" spans="9:13" x14ac:dyDescent="0.3">
      <c r="I1039" s="62"/>
      <c r="J1039" s="63"/>
      <c r="M1039" s="65"/>
    </row>
    <row r="1040" spans="9:13" x14ac:dyDescent="0.3">
      <c r="I1040" s="62"/>
      <c r="J1040" s="63"/>
      <c r="M1040" s="65"/>
    </row>
    <row r="1041" spans="9:13" x14ac:dyDescent="0.3">
      <c r="I1041" s="62"/>
      <c r="J1041" s="63"/>
    </row>
    <row r="1042" spans="9:13" x14ac:dyDescent="0.3">
      <c r="I1042" s="62"/>
      <c r="J1042" s="63"/>
      <c r="M1042" s="65"/>
    </row>
    <row r="1043" spans="9:13" x14ac:dyDescent="0.3">
      <c r="I1043" s="62"/>
      <c r="J1043" s="63"/>
      <c r="M1043" s="65"/>
    </row>
    <row r="1044" spans="9:13" x14ac:dyDescent="0.3">
      <c r="I1044" s="62"/>
      <c r="J1044" s="63"/>
      <c r="M1044" s="65"/>
    </row>
    <row r="1045" spans="9:13" x14ac:dyDescent="0.3">
      <c r="I1045" s="62"/>
      <c r="J1045" s="63"/>
      <c r="M1045" s="65"/>
    </row>
    <row r="1046" spans="9:13" x14ac:dyDescent="0.3">
      <c r="I1046" s="62"/>
      <c r="J1046" s="63"/>
      <c r="M1046" s="65"/>
    </row>
    <row r="1047" spans="9:13" x14ac:dyDescent="0.3">
      <c r="I1047" s="62"/>
      <c r="J1047" s="63"/>
    </row>
    <row r="1048" spans="9:13" x14ac:dyDescent="0.3">
      <c r="I1048" s="62"/>
      <c r="J1048" s="63"/>
      <c r="M1048" s="65"/>
    </row>
    <row r="1049" spans="9:13" x14ac:dyDescent="0.3">
      <c r="I1049" s="62"/>
      <c r="J1049" s="63"/>
      <c r="M1049" s="65"/>
    </row>
    <row r="1050" spans="9:13" x14ac:dyDescent="0.3">
      <c r="I1050" s="62"/>
      <c r="J1050" s="63"/>
      <c r="M1050" s="65"/>
    </row>
    <row r="1051" spans="9:13" x14ac:dyDescent="0.3">
      <c r="I1051" s="62"/>
      <c r="J1051" s="63"/>
      <c r="M1051" s="65"/>
    </row>
    <row r="1052" spans="9:13" x14ac:dyDescent="0.3">
      <c r="I1052" s="62"/>
      <c r="J1052" s="63"/>
      <c r="M1052" s="65"/>
    </row>
    <row r="1054" spans="9:13" x14ac:dyDescent="0.3">
      <c r="M1054" s="65"/>
    </row>
    <row r="1055" spans="9:13" x14ac:dyDescent="0.3">
      <c r="M1055" s="65"/>
    </row>
    <row r="1056" spans="9:13" x14ac:dyDescent="0.3">
      <c r="M1056" s="65"/>
    </row>
    <row r="1057" spans="13:13" x14ac:dyDescent="0.3">
      <c r="M1057" s="65"/>
    </row>
    <row r="1058" spans="13:13" x14ac:dyDescent="0.3">
      <c r="M1058" s="65"/>
    </row>
    <row r="1060" spans="13:13" x14ac:dyDescent="0.3">
      <c r="M1060" s="65"/>
    </row>
    <row r="1061" spans="13:13" x14ac:dyDescent="0.3">
      <c r="M1061" s="65"/>
    </row>
    <row r="1062" spans="13:13" x14ac:dyDescent="0.3">
      <c r="M1062" s="65"/>
    </row>
    <row r="1063" spans="13:13" x14ac:dyDescent="0.3">
      <c r="M1063" s="65"/>
    </row>
    <row r="1064" spans="13:13" x14ac:dyDescent="0.3">
      <c r="M1064" s="65"/>
    </row>
    <row r="1066" spans="13:13" x14ac:dyDescent="0.3">
      <c r="M1066" s="65"/>
    </row>
    <row r="1067" spans="13:13" x14ac:dyDescent="0.3">
      <c r="M1067" s="65"/>
    </row>
    <row r="1068" spans="13:13" x14ac:dyDescent="0.3">
      <c r="M1068" s="65"/>
    </row>
    <row r="1069" spans="13:13" x14ac:dyDescent="0.3">
      <c r="M1069" s="65"/>
    </row>
    <row r="1070" spans="13:13" x14ac:dyDescent="0.3">
      <c r="M1070" s="65"/>
    </row>
    <row r="1072" spans="13:13" x14ac:dyDescent="0.3">
      <c r="M1072" s="65"/>
    </row>
    <row r="1073" spans="13:13" x14ac:dyDescent="0.3">
      <c r="M1073" s="65"/>
    </row>
    <row r="1074" spans="13:13" x14ac:dyDescent="0.3">
      <c r="M1074" s="65"/>
    </row>
    <row r="1075" spans="13:13" x14ac:dyDescent="0.3">
      <c r="M1075" s="65"/>
    </row>
    <row r="1076" spans="13:13" x14ac:dyDescent="0.3">
      <c r="M1076" s="65"/>
    </row>
    <row r="1078" spans="13:13" x14ac:dyDescent="0.3">
      <c r="M1078" s="65"/>
    </row>
    <row r="1079" spans="13:13" x14ac:dyDescent="0.3">
      <c r="M1079" s="65"/>
    </row>
    <row r="1080" spans="13:13" x14ac:dyDescent="0.3">
      <c r="M1080" s="65"/>
    </row>
    <row r="1081" spans="13:13" x14ac:dyDescent="0.3">
      <c r="M1081" s="65"/>
    </row>
    <row r="1082" spans="13:13" x14ac:dyDescent="0.3">
      <c r="M1082" s="65"/>
    </row>
  </sheetData>
  <sheetProtection sheet="1" objects="1" scenarios="1"/>
  <mergeCells count="548">
    <mergeCell ref="C1:I1"/>
    <mergeCell ref="J1:M1"/>
    <mergeCell ref="A3:M3"/>
    <mergeCell ref="A27:M27"/>
    <mergeCell ref="A51:M51"/>
    <mergeCell ref="A75:M75"/>
    <mergeCell ref="A99:M99"/>
    <mergeCell ref="A123:M123"/>
    <mergeCell ref="M4:M8"/>
    <mergeCell ref="L4:L8"/>
    <mergeCell ref="A76:A80"/>
    <mergeCell ref="A82:A86"/>
    <mergeCell ref="A88:A92"/>
    <mergeCell ref="A94:A98"/>
    <mergeCell ref="A52:A56"/>
    <mergeCell ref="A58:A62"/>
    <mergeCell ref="A64:A68"/>
    <mergeCell ref="A70:A74"/>
    <mergeCell ref="A568:A572"/>
    <mergeCell ref="A574:A578"/>
    <mergeCell ref="A580:A584"/>
    <mergeCell ref="A586:A590"/>
    <mergeCell ref="A592:A596"/>
    <mergeCell ref="A598:A602"/>
    <mergeCell ref="A556:A560"/>
    <mergeCell ref="A579:M579"/>
    <mergeCell ref="L574:L578"/>
    <mergeCell ref="L580:L584"/>
    <mergeCell ref="L586:L590"/>
    <mergeCell ref="L592:L596"/>
    <mergeCell ref="L598:L602"/>
    <mergeCell ref="M580:M584"/>
    <mergeCell ref="M586:M590"/>
    <mergeCell ref="M592:M596"/>
    <mergeCell ref="M598:M602"/>
    <mergeCell ref="A628:A632"/>
    <mergeCell ref="A634:A638"/>
    <mergeCell ref="A424:A428"/>
    <mergeCell ref="A430:A434"/>
    <mergeCell ref="A532:A536"/>
    <mergeCell ref="A538:A542"/>
    <mergeCell ref="A544:A548"/>
    <mergeCell ref="A550:A554"/>
    <mergeCell ref="A496:A500"/>
    <mergeCell ref="A502:A506"/>
    <mergeCell ref="A508:A512"/>
    <mergeCell ref="A514:A518"/>
    <mergeCell ref="A520:A524"/>
    <mergeCell ref="A526:A530"/>
    <mergeCell ref="A460:A464"/>
    <mergeCell ref="A466:A470"/>
    <mergeCell ref="A232:A236"/>
    <mergeCell ref="A238:A242"/>
    <mergeCell ref="A244:A248"/>
    <mergeCell ref="A250:A254"/>
    <mergeCell ref="A256:A260"/>
    <mergeCell ref="A262:A266"/>
    <mergeCell ref="A292:A296"/>
    <mergeCell ref="A298:A302"/>
    <mergeCell ref="A304:A308"/>
    <mergeCell ref="A268:A272"/>
    <mergeCell ref="A274:A278"/>
    <mergeCell ref="A243:M243"/>
    <mergeCell ref="L238:L242"/>
    <mergeCell ref="L244:L248"/>
    <mergeCell ref="L250:L254"/>
    <mergeCell ref="L256:L260"/>
    <mergeCell ref="L262:L266"/>
    <mergeCell ref="A196:A200"/>
    <mergeCell ref="A202:A206"/>
    <mergeCell ref="A208:A212"/>
    <mergeCell ref="A214:A218"/>
    <mergeCell ref="A220:A224"/>
    <mergeCell ref="A226:A230"/>
    <mergeCell ref="A147:M147"/>
    <mergeCell ref="A171:M171"/>
    <mergeCell ref="A195:M195"/>
    <mergeCell ref="A219:M219"/>
    <mergeCell ref="L148:L152"/>
    <mergeCell ref="L154:L158"/>
    <mergeCell ref="L160:L164"/>
    <mergeCell ref="L166:L170"/>
    <mergeCell ref="L172:L176"/>
    <mergeCell ref="L178:L182"/>
    <mergeCell ref="A988:A992"/>
    <mergeCell ref="A994:A998"/>
    <mergeCell ref="A1000:A1004"/>
    <mergeCell ref="A1006:A1010"/>
    <mergeCell ref="A952:A956"/>
    <mergeCell ref="A958:A962"/>
    <mergeCell ref="A964:A968"/>
    <mergeCell ref="A970:A974"/>
    <mergeCell ref="A976:A980"/>
    <mergeCell ref="A982:A986"/>
    <mergeCell ref="A963:M963"/>
    <mergeCell ref="L1000:L1004"/>
    <mergeCell ref="L1006:L1010"/>
    <mergeCell ref="A987:M987"/>
    <mergeCell ref="M988:M992"/>
    <mergeCell ref="A910:A914"/>
    <mergeCell ref="A856:A860"/>
    <mergeCell ref="A862:A866"/>
    <mergeCell ref="A868:A872"/>
    <mergeCell ref="A874:A878"/>
    <mergeCell ref="A880:A884"/>
    <mergeCell ref="A886:A890"/>
    <mergeCell ref="A867:M867"/>
    <mergeCell ref="A891:M891"/>
    <mergeCell ref="A892:A896"/>
    <mergeCell ref="A898:A902"/>
    <mergeCell ref="A904:A908"/>
    <mergeCell ref="L910:L914"/>
    <mergeCell ref="L856:L860"/>
    <mergeCell ref="L862:L866"/>
    <mergeCell ref="L868:L872"/>
    <mergeCell ref="L874:L878"/>
    <mergeCell ref="L880:L884"/>
    <mergeCell ref="L886:L890"/>
    <mergeCell ref="A844:A848"/>
    <mergeCell ref="A850:A854"/>
    <mergeCell ref="A820:A824"/>
    <mergeCell ref="A826:A830"/>
    <mergeCell ref="A832:A836"/>
    <mergeCell ref="A838:A842"/>
    <mergeCell ref="A819:M819"/>
    <mergeCell ref="A843:M843"/>
    <mergeCell ref="L838:L842"/>
    <mergeCell ref="L844:L848"/>
    <mergeCell ref="L850:L854"/>
    <mergeCell ref="M838:M842"/>
    <mergeCell ref="A772:A776"/>
    <mergeCell ref="A778:A782"/>
    <mergeCell ref="A760:A764"/>
    <mergeCell ref="A766:A770"/>
    <mergeCell ref="A771:M771"/>
    <mergeCell ref="L760:L764"/>
    <mergeCell ref="L766:L770"/>
    <mergeCell ref="A748:A752"/>
    <mergeCell ref="A754:A758"/>
    <mergeCell ref="A724:A728"/>
    <mergeCell ref="A730:A734"/>
    <mergeCell ref="A736:A740"/>
    <mergeCell ref="A742:A746"/>
    <mergeCell ref="A747:M747"/>
    <mergeCell ref="L742:L746"/>
    <mergeCell ref="L748:L752"/>
    <mergeCell ref="L754:L758"/>
    <mergeCell ref="M742:M746"/>
    <mergeCell ref="A676:A680"/>
    <mergeCell ref="A682:A686"/>
    <mergeCell ref="A688:A692"/>
    <mergeCell ref="A694:A698"/>
    <mergeCell ref="A700:A704"/>
    <mergeCell ref="A706:A710"/>
    <mergeCell ref="A562:A566"/>
    <mergeCell ref="A555:M555"/>
    <mergeCell ref="L556:L560"/>
    <mergeCell ref="L562:L566"/>
    <mergeCell ref="L568:L572"/>
    <mergeCell ref="A412:A416"/>
    <mergeCell ref="A418:A422"/>
    <mergeCell ref="A363:M363"/>
    <mergeCell ref="A387:M387"/>
    <mergeCell ref="A388:A392"/>
    <mergeCell ref="A394:A398"/>
    <mergeCell ref="A400:A404"/>
    <mergeCell ref="A406:A410"/>
    <mergeCell ref="L112:L116"/>
    <mergeCell ref="A435:M435"/>
    <mergeCell ref="A316:A320"/>
    <mergeCell ref="A322:A326"/>
    <mergeCell ref="A328:A332"/>
    <mergeCell ref="A334:A338"/>
    <mergeCell ref="A352:A356"/>
    <mergeCell ref="A358:A362"/>
    <mergeCell ref="A364:A368"/>
    <mergeCell ref="A370:A374"/>
    <mergeCell ref="A376:A380"/>
    <mergeCell ref="A382:A386"/>
    <mergeCell ref="A172:A176"/>
    <mergeCell ref="A178:A182"/>
    <mergeCell ref="A184:A188"/>
    <mergeCell ref="A190:A194"/>
    <mergeCell ref="A148:A152"/>
    <mergeCell ref="A154:A158"/>
    <mergeCell ref="A160:A164"/>
    <mergeCell ref="A166:A170"/>
    <mergeCell ref="A124:A128"/>
    <mergeCell ref="A130:A134"/>
    <mergeCell ref="A136:A140"/>
    <mergeCell ref="A142:A146"/>
    <mergeCell ref="A100:A104"/>
    <mergeCell ref="A106:A110"/>
    <mergeCell ref="A112:A116"/>
    <mergeCell ref="A118:A122"/>
    <mergeCell ref="A28:A32"/>
    <mergeCell ref="A34:A38"/>
    <mergeCell ref="A4:A8"/>
    <mergeCell ref="A10:A14"/>
    <mergeCell ref="A16:A20"/>
    <mergeCell ref="A22:A26"/>
    <mergeCell ref="L10:L14"/>
    <mergeCell ref="L16:L20"/>
    <mergeCell ref="L22:L26"/>
    <mergeCell ref="L28:L32"/>
    <mergeCell ref="L34:L38"/>
    <mergeCell ref="L40:L44"/>
    <mergeCell ref="L46:L50"/>
    <mergeCell ref="A40:A44"/>
    <mergeCell ref="A46:A50"/>
    <mergeCell ref="L52:L56"/>
    <mergeCell ref="L58:L62"/>
    <mergeCell ref="L64:L68"/>
    <mergeCell ref="L70:L74"/>
    <mergeCell ref="L76:L80"/>
    <mergeCell ref="L82:L86"/>
    <mergeCell ref="L88:L92"/>
    <mergeCell ref="L94:L98"/>
    <mergeCell ref="L100:L104"/>
    <mergeCell ref="L106:L110"/>
    <mergeCell ref="L118:L122"/>
    <mergeCell ref="L124:L128"/>
    <mergeCell ref="L130:L134"/>
    <mergeCell ref="L136:L140"/>
    <mergeCell ref="L142:L146"/>
    <mergeCell ref="L184:L188"/>
    <mergeCell ref="L190:L194"/>
    <mergeCell ref="L196:L200"/>
    <mergeCell ref="L202:L206"/>
    <mergeCell ref="L208:L212"/>
    <mergeCell ref="L214:L218"/>
    <mergeCell ref="L220:L224"/>
    <mergeCell ref="L226:L230"/>
    <mergeCell ref="L232:L236"/>
    <mergeCell ref="L310:L314"/>
    <mergeCell ref="L316:L320"/>
    <mergeCell ref="A291:M291"/>
    <mergeCell ref="A315:M315"/>
    <mergeCell ref="A280:A284"/>
    <mergeCell ref="A286:A290"/>
    <mergeCell ref="A310:A314"/>
    <mergeCell ref="L328:L332"/>
    <mergeCell ref="L334:L338"/>
    <mergeCell ref="M286:M290"/>
    <mergeCell ref="M292:M296"/>
    <mergeCell ref="M298:M302"/>
    <mergeCell ref="M304:M308"/>
    <mergeCell ref="M310:M314"/>
    <mergeCell ref="M316:M320"/>
    <mergeCell ref="M322:M326"/>
    <mergeCell ref="M328:M332"/>
    <mergeCell ref="M334:M338"/>
    <mergeCell ref="L280:L284"/>
    <mergeCell ref="L286:L290"/>
    <mergeCell ref="L292:L296"/>
    <mergeCell ref="L298:L302"/>
    <mergeCell ref="L304:L308"/>
    <mergeCell ref="L322:L326"/>
    <mergeCell ref="L340:L344"/>
    <mergeCell ref="A339:M339"/>
    <mergeCell ref="L346:L350"/>
    <mergeCell ref="L352:L356"/>
    <mergeCell ref="M346:M350"/>
    <mergeCell ref="M352:M356"/>
    <mergeCell ref="M340:M344"/>
    <mergeCell ref="A340:A344"/>
    <mergeCell ref="A346:A350"/>
    <mergeCell ref="L358:L362"/>
    <mergeCell ref="L364:L368"/>
    <mergeCell ref="L370:L374"/>
    <mergeCell ref="L376:L380"/>
    <mergeCell ref="L382:L386"/>
    <mergeCell ref="L388:L392"/>
    <mergeCell ref="L394:L398"/>
    <mergeCell ref="L400:L404"/>
    <mergeCell ref="L406:L410"/>
    <mergeCell ref="L412:L416"/>
    <mergeCell ref="L418:L422"/>
    <mergeCell ref="L424:L428"/>
    <mergeCell ref="L430:L434"/>
    <mergeCell ref="L436:L440"/>
    <mergeCell ref="L442:L446"/>
    <mergeCell ref="A411:M411"/>
    <mergeCell ref="A436:A440"/>
    <mergeCell ref="A442:A446"/>
    <mergeCell ref="M412:M416"/>
    <mergeCell ref="M418:M422"/>
    <mergeCell ref="M424:M428"/>
    <mergeCell ref="M430:M434"/>
    <mergeCell ref="M436:M440"/>
    <mergeCell ref="M442:M446"/>
    <mergeCell ref="L448:L452"/>
    <mergeCell ref="L454:L458"/>
    <mergeCell ref="L460:L464"/>
    <mergeCell ref="L466:L470"/>
    <mergeCell ref="L472:L476"/>
    <mergeCell ref="L478:L482"/>
    <mergeCell ref="L484:L488"/>
    <mergeCell ref="A459:M459"/>
    <mergeCell ref="L490:L494"/>
    <mergeCell ref="M448:M452"/>
    <mergeCell ref="M454:M458"/>
    <mergeCell ref="M460:M464"/>
    <mergeCell ref="M466:M470"/>
    <mergeCell ref="M472:M476"/>
    <mergeCell ref="M478:M482"/>
    <mergeCell ref="M484:M488"/>
    <mergeCell ref="M490:M494"/>
    <mergeCell ref="A472:A476"/>
    <mergeCell ref="A478:A482"/>
    <mergeCell ref="A484:A488"/>
    <mergeCell ref="A490:A494"/>
    <mergeCell ref="A483:M483"/>
    <mergeCell ref="A448:A452"/>
    <mergeCell ref="A454:A458"/>
    <mergeCell ref="L496:L500"/>
    <mergeCell ref="L502:L506"/>
    <mergeCell ref="L508:L512"/>
    <mergeCell ref="L514:L518"/>
    <mergeCell ref="L520:L524"/>
    <mergeCell ref="L526:L530"/>
    <mergeCell ref="L532:L536"/>
    <mergeCell ref="L538:L542"/>
    <mergeCell ref="A531:M531"/>
    <mergeCell ref="M496:M500"/>
    <mergeCell ref="M502:M506"/>
    <mergeCell ref="M508:M512"/>
    <mergeCell ref="M514:M518"/>
    <mergeCell ref="M520:M524"/>
    <mergeCell ref="M526:M530"/>
    <mergeCell ref="M532:M536"/>
    <mergeCell ref="M538:M542"/>
    <mergeCell ref="A507:M507"/>
    <mergeCell ref="L544:L548"/>
    <mergeCell ref="L550:L554"/>
    <mergeCell ref="L604:L608"/>
    <mergeCell ref="L610:L614"/>
    <mergeCell ref="L616:L620"/>
    <mergeCell ref="L622:L626"/>
    <mergeCell ref="A603:M603"/>
    <mergeCell ref="A604:A608"/>
    <mergeCell ref="A610:A614"/>
    <mergeCell ref="A616:A620"/>
    <mergeCell ref="A622:A626"/>
    <mergeCell ref="M604:M608"/>
    <mergeCell ref="M610:M614"/>
    <mergeCell ref="M616:M620"/>
    <mergeCell ref="M622:M626"/>
    <mergeCell ref="L634:L638"/>
    <mergeCell ref="L640:L644"/>
    <mergeCell ref="L646:L650"/>
    <mergeCell ref="L652:L656"/>
    <mergeCell ref="L658:L662"/>
    <mergeCell ref="L664:L668"/>
    <mergeCell ref="L670:L674"/>
    <mergeCell ref="L676:L680"/>
    <mergeCell ref="L682:L686"/>
    <mergeCell ref="A651:M651"/>
    <mergeCell ref="A675:M675"/>
    <mergeCell ref="A640:A644"/>
    <mergeCell ref="A646:A650"/>
    <mergeCell ref="A652:A656"/>
    <mergeCell ref="A658:A662"/>
    <mergeCell ref="A664:A668"/>
    <mergeCell ref="A670:A674"/>
    <mergeCell ref="M634:M638"/>
    <mergeCell ref="M640:M644"/>
    <mergeCell ref="M646:M650"/>
    <mergeCell ref="M652:M656"/>
    <mergeCell ref="M658:M662"/>
    <mergeCell ref="M664:M668"/>
    <mergeCell ref="M670:M674"/>
    <mergeCell ref="L688:L692"/>
    <mergeCell ref="L694:L698"/>
    <mergeCell ref="L700:L704"/>
    <mergeCell ref="L706:L710"/>
    <mergeCell ref="L712:L716"/>
    <mergeCell ref="L718:L722"/>
    <mergeCell ref="L724:L728"/>
    <mergeCell ref="L730:L734"/>
    <mergeCell ref="L736:L740"/>
    <mergeCell ref="A699:M699"/>
    <mergeCell ref="A723:M723"/>
    <mergeCell ref="A712:A716"/>
    <mergeCell ref="A718:A722"/>
    <mergeCell ref="M730:M734"/>
    <mergeCell ref="M736:M740"/>
    <mergeCell ref="L772:L776"/>
    <mergeCell ref="L778:L782"/>
    <mergeCell ref="L784:L788"/>
    <mergeCell ref="L790:L794"/>
    <mergeCell ref="L796:L800"/>
    <mergeCell ref="L802:L806"/>
    <mergeCell ref="A795:M795"/>
    <mergeCell ref="A796:A800"/>
    <mergeCell ref="A802:A806"/>
    <mergeCell ref="A784:A788"/>
    <mergeCell ref="A790:A794"/>
    <mergeCell ref="M796:M800"/>
    <mergeCell ref="M802:M806"/>
    <mergeCell ref="L808:L812"/>
    <mergeCell ref="L814:L818"/>
    <mergeCell ref="L820:L824"/>
    <mergeCell ref="L826:L830"/>
    <mergeCell ref="L832:L836"/>
    <mergeCell ref="A808:A812"/>
    <mergeCell ref="A814:A818"/>
    <mergeCell ref="M808:M812"/>
    <mergeCell ref="M814:M818"/>
    <mergeCell ref="M820:M824"/>
    <mergeCell ref="M826:M830"/>
    <mergeCell ref="M832:M836"/>
    <mergeCell ref="M994:M998"/>
    <mergeCell ref="M1000:M1004"/>
    <mergeCell ref="M1006:M1010"/>
    <mergeCell ref="M10:M14"/>
    <mergeCell ref="M16:M20"/>
    <mergeCell ref="M22:M26"/>
    <mergeCell ref="M28:M32"/>
    <mergeCell ref="M34:M38"/>
    <mergeCell ref="M40:M44"/>
    <mergeCell ref="M46:M50"/>
    <mergeCell ref="M124:M128"/>
    <mergeCell ref="M130:M134"/>
    <mergeCell ref="M136:M140"/>
    <mergeCell ref="M142:M146"/>
    <mergeCell ref="M148:M152"/>
    <mergeCell ref="M154:M158"/>
    <mergeCell ref="M160:M164"/>
    <mergeCell ref="M166:M170"/>
    <mergeCell ref="L988:L992"/>
    <mergeCell ref="L994:L998"/>
    <mergeCell ref="L916:L920"/>
    <mergeCell ref="L922:L926"/>
    <mergeCell ref="L928:L932"/>
    <mergeCell ref="L934:L938"/>
    <mergeCell ref="L940:L944"/>
    <mergeCell ref="L946:L950"/>
    <mergeCell ref="L952:L956"/>
    <mergeCell ref="L958:L962"/>
    <mergeCell ref="L964:L968"/>
    <mergeCell ref="L970:L974"/>
    <mergeCell ref="L976:L980"/>
    <mergeCell ref="L982:L986"/>
    <mergeCell ref="L892:L896"/>
    <mergeCell ref="L898:L902"/>
    <mergeCell ref="L904:L908"/>
    <mergeCell ref="M52:M56"/>
    <mergeCell ref="M58:M62"/>
    <mergeCell ref="M64:M68"/>
    <mergeCell ref="M70:M74"/>
    <mergeCell ref="M76:M80"/>
    <mergeCell ref="M82:M86"/>
    <mergeCell ref="M88:M92"/>
    <mergeCell ref="M94:M98"/>
    <mergeCell ref="M100:M104"/>
    <mergeCell ref="M106:M110"/>
    <mergeCell ref="M112:M116"/>
    <mergeCell ref="M118:M122"/>
    <mergeCell ref="M172:M176"/>
    <mergeCell ref="M178:M182"/>
    <mergeCell ref="M184:M188"/>
    <mergeCell ref="M190:M194"/>
    <mergeCell ref="M196:M200"/>
    <mergeCell ref="M202:M206"/>
    <mergeCell ref="M208:M212"/>
    <mergeCell ref="M214:M218"/>
    <mergeCell ref="M220:M224"/>
    <mergeCell ref="M226:M230"/>
    <mergeCell ref="M232:M236"/>
    <mergeCell ref="M238:M242"/>
    <mergeCell ref="M244:M248"/>
    <mergeCell ref="M250:M254"/>
    <mergeCell ref="M256:M260"/>
    <mergeCell ref="M262:M266"/>
    <mergeCell ref="M268:M272"/>
    <mergeCell ref="M274:M278"/>
    <mergeCell ref="M280:M284"/>
    <mergeCell ref="A267:M267"/>
    <mergeCell ref="L268:L272"/>
    <mergeCell ref="L274:L278"/>
    <mergeCell ref="M358:M362"/>
    <mergeCell ref="M364:M368"/>
    <mergeCell ref="M370:M374"/>
    <mergeCell ref="M376:M380"/>
    <mergeCell ref="M382:M386"/>
    <mergeCell ref="M388:M392"/>
    <mergeCell ref="M394:M398"/>
    <mergeCell ref="M400:M404"/>
    <mergeCell ref="M406:M410"/>
    <mergeCell ref="M544:M548"/>
    <mergeCell ref="M550:M554"/>
    <mergeCell ref="M556:M560"/>
    <mergeCell ref="M562:M566"/>
    <mergeCell ref="M568:M572"/>
    <mergeCell ref="M574:M578"/>
    <mergeCell ref="M628:M632"/>
    <mergeCell ref="L628:L632"/>
    <mergeCell ref="A627:M627"/>
    <mergeCell ref="M676:M680"/>
    <mergeCell ref="M682:M686"/>
    <mergeCell ref="M688:M692"/>
    <mergeCell ref="M694:M698"/>
    <mergeCell ref="M700:M704"/>
    <mergeCell ref="M706:M710"/>
    <mergeCell ref="M712:M716"/>
    <mergeCell ref="M718:M722"/>
    <mergeCell ref="M724:M728"/>
    <mergeCell ref="M748:M752"/>
    <mergeCell ref="M754:M758"/>
    <mergeCell ref="M760:M764"/>
    <mergeCell ref="M766:M770"/>
    <mergeCell ref="M772:M776"/>
    <mergeCell ref="M778:M782"/>
    <mergeCell ref="M784:M788"/>
    <mergeCell ref="M790:M794"/>
    <mergeCell ref="M844:M848"/>
    <mergeCell ref="M850:M854"/>
    <mergeCell ref="M856:M860"/>
    <mergeCell ref="M862:M866"/>
    <mergeCell ref="M868:M872"/>
    <mergeCell ref="M874:M878"/>
    <mergeCell ref="M880:M884"/>
    <mergeCell ref="M886:M890"/>
    <mergeCell ref="M892:M896"/>
    <mergeCell ref="M898:M902"/>
    <mergeCell ref="M904:M908"/>
    <mergeCell ref="M910:M914"/>
    <mergeCell ref="M934:M938"/>
    <mergeCell ref="A915:M915"/>
    <mergeCell ref="A916:A920"/>
    <mergeCell ref="A922:A926"/>
    <mergeCell ref="A928:A932"/>
    <mergeCell ref="A934:A938"/>
    <mergeCell ref="M940:M944"/>
    <mergeCell ref="M946:M950"/>
    <mergeCell ref="M952:M956"/>
    <mergeCell ref="M958:M962"/>
    <mergeCell ref="M964:M968"/>
    <mergeCell ref="M970:M974"/>
    <mergeCell ref="M976:M980"/>
    <mergeCell ref="M982:M986"/>
    <mergeCell ref="A939:M939"/>
    <mergeCell ref="A940:A944"/>
    <mergeCell ref="A946:A950"/>
    <mergeCell ref="M916:M920"/>
    <mergeCell ref="M922:M926"/>
    <mergeCell ref="M928:M93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4D329-6331-4CD3-839A-32E2351D57C5}">
  <dimension ref="A1:O884"/>
  <sheetViews>
    <sheetView tabSelected="1" zoomScale="80" zoomScaleNormal="80" workbookViewId="0">
      <pane ySplit="2" topLeftCell="A15" activePane="bottomLeft" state="frozen"/>
      <selection pane="bottomLeft" activeCell="M31" sqref="M31:M32"/>
    </sheetView>
  </sheetViews>
  <sheetFormatPr baseColWidth="10" defaultRowHeight="14.4" x14ac:dyDescent="0.3"/>
  <cols>
    <col min="1" max="1" width="25" style="15" customWidth="1"/>
    <col min="2" max="6" width="11.44140625" style="84"/>
    <col min="7" max="7" width="11.44140625" style="85" hidden="1" customWidth="1"/>
    <col min="8" max="10" width="11.44140625" style="85"/>
    <col min="11" max="11" width="12.33203125" style="86" bestFit="1" customWidth="1"/>
    <col min="12" max="12" width="14.5546875" style="66" bestFit="1" customWidth="1"/>
    <col min="14" max="14" width="13.6640625" bestFit="1" customWidth="1"/>
    <col min="15" max="15" width="39.5546875" bestFit="1" customWidth="1"/>
  </cols>
  <sheetData>
    <row r="1" spans="1:15" ht="15" thickBot="1" x14ac:dyDescent="0.35">
      <c r="B1" s="16" t="s">
        <v>97</v>
      </c>
      <c r="C1" s="17"/>
      <c r="D1" s="17"/>
      <c r="E1" s="17"/>
      <c r="F1" s="17"/>
      <c r="G1" s="17"/>
      <c r="H1" s="18"/>
      <c r="I1" s="19" t="s">
        <v>98</v>
      </c>
      <c r="J1" s="20"/>
      <c r="K1" s="20"/>
      <c r="L1" s="21"/>
    </row>
    <row r="2" spans="1:15" ht="18.600000000000001" thickBot="1" x14ac:dyDescent="0.35">
      <c r="A2" s="68" t="s">
        <v>12</v>
      </c>
      <c r="B2" s="24" t="s">
        <v>5</v>
      </c>
      <c r="C2" s="25" t="s">
        <v>6</v>
      </c>
      <c r="D2" s="25" t="s">
        <v>54</v>
      </c>
      <c r="E2" s="25" t="s">
        <v>8</v>
      </c>
      <c r="F2" s="25" t="s">
        <v>7</v>
      </c>
      <c r="G2" s="69"/>
      <c r="H2" s="70" t="s">
        <v>9</v>
      </c>
      <c r="I2" s="71" t="s">
        <v>10</v>
      </c>
      <c r="J2" s="72" t="s">
        <v>15</v>
      </c>
      <c r="K2" s="73" t="s">
        <v>16</v>
      </c>
      <c r="L2" s="74" t="s">
        <v>11</v>
      </c>
    </row>
    <row r="3" spans="1:15" x14ac:dyDescent="0.3">
      <c r="A3" s="32" t="s">
        <v>55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4"/>
    </row>
    <row r="4" spans="1:15" x14ac:dyDescent="0.3">
      <c r="A4" s="75" t="s">
        <v>18</v>
      </c>
      <c r="B4" s="76">
        <v>4.6689740976689604</v>
      </c>
      <c r="C4" s="76">
        <v>5.0100533430364296</v>
      </c>
      <c r="D4" s="76">
        <v>0.34107924536747403</v>
      </c>
      <c r="E4" s="76">
        <v>0.2</v>
      </c>
      <c r="F4" s="76">
        <v>0.1</v>
      </c>
      <c r="G4" s="77">
        <v>0.91415680983440295</v>
      </c>
      <c r="H4" s="77">
        <v>0.91415680983440295</v>
      </c>
      <c r="I4" s="77">
        <v>6.8078964836082376E-2</v>
      </c>
      <c r="J4" s="77">
        <v>0.98223577467048528</v>
      </c>
      <c r="K4" s="41">
        <v>2.7612067792400632</v>
      </c>
      <c r="L4" s="42">
        <v>0</v>
      </c>
      <c r="N4" s="7" t="s">
        <v>5</v>
      </c>
      <c r="O4" s="6" t="s">
        <v>24</v>
      </c>
    </row>
    <row r="5" spans="1:15" x14ac:dyDescent="0.3">
      <c r="A5" s="75" t="s">
        <v>19</v>
      </c>
      <c r="B5" s="76">
        <v>97.228874471992</v>
      </c>
      <c r="C5" s="76">
        <v>108.52540392485299</v>
      </c>
      <c r="D5" s="76">
        <v>11.296529452861501</v>
      </c>
      <c r="E5" s="76">
        <v>21.65</v>
      </c>
      <c r="F5" s="76">
        <v>7.8</v>
      </c>
      <c r="G5" s="77">
        <v>0.17774208198313601</v>
      </c>
      <c r="H5" s="77">
        <v>0</v>
      </c>
      <c r="I5" s="77">
        <v>0.10409110719075172</v>
      </c>
      <c r="J5" s="77">
        <v>0</v>
      </c>
      <c r="K5" s="41"/>
      <c r="L5" s="42"/>
      <c r="M5" s="12"/>
      <c r="N5" s="7" t="s">
        <v>6</v>
      </c>
      <c r="O5" s="6" t="s">
        <v>25</v>
      </c>
    </row>
    <row r="6" spans="1:15" x14ac:dyDescent="0.3">
      <c r="A6" s="75" t="s">
        <v>20</v>
      </c>
      <c r="B6" s="76">
        <v>109.664136477588</v>
      </c>
      <c r="C6" s="76">
        <v>113.990352639438</v>
      </c>
      <c r="D6" s="76">
        <v>4.32621616184987</v>
      </c>
      <c r="E6" s="76">
        <v>14.39</v>
      </c>
      <c r="F6" s="76">
        <v>5.2</v>
      </c>
      <c r="G6" s="77">
        <v>8.9834357467133003E-2</v>
      </c>
      <c r="H6" s="77">
        <v>0</v>
      </c>
      <c r="I6" s="77">
        <v>3.7952476342748856E-2</v>
      </c>
      <c r="J6" s="77">
        <v>0</v>
      </c>
      <c r="K6" s="41"/>
      <c r="L6" s="42"/>
      <c r="N6" s="7" t="s">
        <v>14</v>
      </c>
      <c r="O6" s="6" t="s">
        <v>26</v>
      </c>
    </row>
    <row r="7" spans="1:15" x14ac:dyDescent="0.3">
      <c r="A7" s="75" t="s">
        <v>21</v>
      </c>
      <c r="B7" s="76">
        <v>128.71741200289699</v>
      </c>
      <c r="C7" s="76">
        <v>126.32609867534499</v>
      </c>
      <c r="D7" s="76">
        <v>-2.3913133275517899</v>
      </c>
      <c r="E7" s="76">
        <v>14.81</v>
      </c>
      <c r="F7" s="76">
        <v>5.3</v>
      </c>
      <c r="G7" s="77">
        <v>5.4898058228802497E-2</v>
      </c>
      <c r="H7" s="77">
        <v>-5.4898058228802497E-2</v>
      </c>
      <c r="I7" s="77">
        <v>-1.8578009690701128E-2</v>
      </c>
      <c r="J7" s="77">
        <v>-7.3476067919503618E-2</v>
      </c>
      <c r="K7" s="41"/>
      <c r="L7" s="42"/>
      <c r="N7" s="7" t="s">
        <v>8</v>
      </c>
      <c r="O7" s="6" t="s">
        <v>27</v>
      </c>
    </row>
    <row r="8" spans="1:15" x14ac:dyDescent="0.3">
      <c r="A8" s="75" t="s">
        <v>38</v>
      </c>
      <c r="B8" s="76">
        <v>27.794925898262701</v>
      </c>
      <c r="C8" s="76">
        <v>65.042377121281902</v>
      </c>
      <c r="D8" s="76">
        <v>37.247451223019198</v>
      </c>
      <c r="E8" s="76">
        <v>15.04</v>
      </c>
      <c r="F8" s="76">
        <v>5.4</v>
      </c>
      <c r="G8" s="77">
        <v>0.99665719297177802</v>
      </c>
      <c r="H8" s="77">
        <v>0.99665719297177802</v>
      </c>
      <c r="I8" s="77">
        <v>0.57266435932323589</v>
      </c>
      <c r="J8" s="77">
        <v>1.5693215522950139</v>
      </c>
      <c r="K8" s="41"/>
      <c r="L8" s="42"/>
      <c r="N8" s="7" t="s">
        <v>7</v>
      </c>
      <c r="O8" s="6" t="s">
        <v>28</v>
      </c>
    </row>
    <row r="9" spans="1:15" x14ac:dyDescent="0.3">
      <c r="A9" s="75" t="s">
        <v>39</v>
      </c>
      <c r="B9" s="76">
        <v>67.476247116472805</v>
      </c>
      <c r="C9" s="76">
        <v>84.8476650091567</v>
      </c>
      <c r="D9" s="76">
        <v>17.371417892683802</v>
      </c>
      <c r="E9" s="76">
        <v>10.210000000000001</v>
      </c>
      <c r="F9" s="76">
        <v>3.7</v>
      </c>
      <c r="G9" s="77">
        <v>0.91078074862220504</v>
      </c>
      <c r="H9" s="77">
        <v>0.91078074862220504</v>
      </c>
      <c r="I9" s="77">
        <v>0.2047365462656997</v>
      </c>
      <c r="J9" s="77">
        <v>1.1155172948879049</v>
      </c>
      <c r="K9" s="41"/>
      <c r="L9" s="42"/>
      <c r="N9" s="7" t="s">
        <v>9</v>
      </c>
      <c r="O9" s="6" t="s">
        <v>29</v>
      </c>
    </row>
    <row r="10" spans="1:15" x14ac:dyDescent="0.3">
      <c r="A10" s="75" t="s">
        <v>40</v>
      </c>
      <c r="B10" s="76">
        <v>66.365230059169605</v>
      </c>
      <c r="C10" s="76">
        <v>66.368647055792295</v>
      </c>
      <c r="D10" s="76">
        <v>3.4169966227466301E-3</v>
      </c>
      <c r="E10" s="76">
        <v>14</v>
      </c>
      <c r="F10" s="76">
        <v>5.0999999999999996</v>
      </c>
      <c r="G10" s="77">
        <v>0</v>
      </c>
      <c r="H10" s="77">
        <v>0</v>
      </c>
      <c r="I10" s="77">
        <v>5.148510289616358E-5</v>
      </c>
      <c r="J10" s="77">
        <v>0</v>
      </c>
      <c r="K10" s="41"/>
      <c r="L10" s="42"/>
      <c r="N10" s="8" t="s">
        <v>10</v>
      </c>
      <c r="O10" s="6" t="s">
        <v>30</v>
      </c>
    </row>
    <row r="11" spans="1:15" ht="15.6" x14ac:dyDescent="0.3">
      <c r="A11" s="75" t="s">
        <v>53</v>
      </c>
      <c r="B11" s="76">
        <v>58.278566039068501</v>
      </c>
      <c r="C11" s="76">
        <v>63.5422223816186</v>
      </c>
      <c r="D11" s="76">
        <v>5.2636563425500897</v>
      </c>
      <c r="E11" s="76">
        <v>11.41</v>
      </c>
      <c r="F11" s="76">
        <v>4.0999999999999996</v>
      </c>
      <c r="G11" s="77">
        <v>0.14942615264866799</v>
      </c>
      <c r="H11" s="77">
        <v>0</v>
      </c>
      <c r="I11" s="77">
        <v>8.2837145841986676E-2</v>
      </c>
      <c r="J11" s="77">
        <v>0</v>
      </c>
      <c r="K11" s="41"/>
      <c r="L11" s="42"/>
      <c r="N11" s="9" t="s">
        <v>22</v>
      </c>
      <c r="O11" s="6" t="s">
        <v>31</v>
      </c>
    </row>
    <row r="12" spans="1:15" ht="15.6" x14ac:dyDescent="0.35">
      <c r="A12" s="75" t="s">
        <v>41</v>
      </c>
      <c r="B12" s="76">
        <v>54.287724927429998</v>
      </c>
      <c r="C12" s="76">
        <v>49.633019630334097</v>
      </c>
      <c r="D12" s="76">
        <v>-4.65470529709593</v>
      </c>
      <c r="E12" s="76">
        <v>15.6</v>
      </c>
      <c r="F12" s="76">
        <v>5.6</v>
      </c>
      <c r="G12" s="77">
        <v>8.9208312938346301E-2</v>
      </c>
      <c r="H12" s="77">
        <v>-8.9208312938346301E-2</v>
      </c>
      <c r="I12" s="77">
        <v>-8.5741395560749376E-2</v>
      </c>
      <c r="J12" s="77">
        <v>-0.17494970849909569</v>
      </c>
      <c r="K12" s="41"/>
      <c r="L12" s="42"/>
      <c r="N12" s="10" t="s">
        <v>23</v>
      </c>
      <c r="O12" s="6" t="s">
        <v>32</v>
      </c>
    </row>
    <row r="13" spans="1:15" x14ac:dyDescent="0.3">
      <c r="A13" s="75" t="s">
        <v>42</v>
      </c>
      <c r="B13" s="76">
        <v>48.483647806559503</v>
      </c>
      <c r="C13" s="76">
        <v>49.163320968387197</v>
      </c>
      <c r="D13" s="76">
        <v>0.67967316182770698</v>
      </c>
      <c r="E13" s="76">
        <v>14.37</v>
      </c>
      <c r="F13" s="76">
        <v>5.2</v>
      </c>
      <c r="G13" s="77">
        <v>0</v>
      </c>
      <c r="H13" s="77">
        <v>0</v>
      </c>
      <c r="I13" s="77">
        <v>1.3824801670024442E-2</v>
      </c>
      <c r="J13" s="77">
        <v>0</v>
      </c>
      <c r="K13" s="41"/>
      <c r="L13" s="42"/>
      <c r="N13" s="11" t="s">
        <v>11</v>
      </c>
      <c r="O13" s="6" t="s">
        <v>33</v>
      </c>
    </row>
    <row r="14" spans="1:15" x14ac:dyDescent="0.3">
      <c r="A14" s="75" t="s">
        <v>43</v>
      </c>
      <c r="B14" s="76">
        <v>62.540004166373798</v>
      </c>
      <c r="C14" s="76">
        <v>50.953172881233201</v>
      </c>
      <c r="D14" s="76">
        <v>-11.586831285140599</v>
      </c>
      <c r="E14" s="76">
        <v>13.06</v>
      </c>
      <c r="F14" s="76">
        <v>4.7</v>
      </c>
      <c r="G14" s="77">
        <v>0.41316878433508702</v>
      </c>
      <c r="H14" s="77">
        <v>-0.41316878433508702</v>
      </c>
      <c r="I14" s="77">
        <v>-0.18527071495416608</v>
      </c>
      <c r="J14" s="77">
        <v>-0.59843949928925311</v>
      </c>
      <c r="K14" s="41"/>
      <c r="L14" s="42"/>
    </row>
    <row r="15" spans="1:15" x14ac:dyDescent="0.3">
      <c r="A15" s="75" t="s">
        <v>44</v>
      </c>
      <c r="B15" s="76">
        <v>62.206938876727399</v>
      </c>
      <c r="C15" s="76">
        <v>73.518196050007106</v>
      </c>
      <c r="D15" s="76">
        <v>11.311257173279699</v>
      </c>
      <c r="E15" s="76">
        <v>12.54</v>
      </c>
      <c r="F15" s="76">
        <v>4.5</v>
      </c>
      <c r="G15" s="77">
        <v>0.42445161210883903</v>
      </c>
      <c r="H15" s="77">
        <v>0.42445161210883903</v>
      </c>
      <c r="I15" s="77">
        <v>0.15385656587092775</v>
      </c>
      <c r="J15" s="77">
        <v>0.57830817797976675</v>
      </c>
      <c r="K15" s="41"/>
      <c r="L15" s="42"/>
    </row>
    <row r="16" spans="1:15" x14ac:dyDescent="0.3">
      <c r="A16" s="75" t="s">
        <v>45</v>
      </c>
      <c r="B16" s="76">
        <v>47.392290249433103</v>
      </c>
      <c r="C16" s="76">
        <v>41.723356009070201</v>
      </c>
      <c r="D16" s="76">
        <v>-5.6689342403628</v>
      </c>
      <c r="E16" s="76">
        <v>25.77</v>
      </c>
      <c r="F16" s="76">
        <v>9.3000000000000007</v>
      </c>
      <c r="G16" s="77">
        <v>6.79214251382982E-2</v>
      </c>
      <c r="H16" s="77">
        <v>-6.79214251382982E-2</v>
      </c>
      <c r="I16" s="77">
        <v>-0.11961722488038254</v>
      </c>
      <c r="J16" s="77">
        <v>-0.18753865001868075</v>
      </c>
      <c r="K16" s="41"/>
      <c r="L16" s="42"/>
    </row>
    <row r="17" spans="1:12" x14ac:dyDescent="0.3">
      <c r="A17" s="75" t="s">
        <v>46</v>
      </c>
      <c r="B17" s="76">
        <v>65.344224037339501</v>
      </c>
      <c r="C17" s="76">
        <v>75.467289719626095</v>
      </c>
      <c r="D17" s="76">
        <v>10.123065682286599</v>
      </c>
      <c r="E17" s="76">
        <v>13.19</v>
      </c>
      <c r="F17" s="76">
        <v>4.8</v>
      </c>
      <c r="G17" s="77">
        <v>0.325722109422383</v>
      </c>
      <c r="H17" s="77">
        <v>0.325722109422383</v>
      </c>
      <c r="I17" s="77">
        <v>0.13413845548045414</v>
      </c>
      <c r="J17" s="77">
        <v>0.45986056490283711</v>
      </c>
      <c r="K17" s="41"/>
      <c r="L17" s="42"/>
    </row>
    <row r="18" spans="1:12" x14ac:dyDescent="0.3">
      <c r="A18" s="75" t="s">
        <v>47</v>
      </c>
      <c r="B18" s="76">
        <v>65.128205128205096</v>
      </c>
      <c r="C18" s="76">
        <v>68.886043533930803</v>
      </c>
      <c r="D18" s="76">
        <v>3.7578384057257299</v>
      </c>
      <c r="E18" s="76">
        <v>18.13</v>
      </c>
      <c r="F18" s="76">
        <v>6.5</v>
      </c>
      <c r="G18" s="77">
        <v>6.4936191356387896E-2</v>
      </c>
      <c r="H18" s="77">
        <v>0</v>
      </c>
      <c r="I18" s="77">
        <v>5.4551520350776907E-2</v>
      </c>
      <c r="J18" s="77">
        <v>0</v>
      </c>
      <c r="K18" s="41"/>
      <c r="L18" s="42"/>
    </row>
    <row r="19" spans="1:12" x14ac:dyDescent="0.3">
      <c r="A19" s="75" t="s">
        <v>48</v>
      </c>
      <c r="B19" s="76">
        <v>51.989026063100098</v>
      </c>
      <c r="C19" s="76">
        <v>64.471879286694104</v>
      </c>
      <c r="D19" s="76">
        <v>12.482853223593899</v>
      </c>
      <c r="E19" s="76">
        <v>22.95</v>
      </c>
      <c r="F19" s="76">
        <v>8.3000000000000007</v>
      </c>
      <c r="G19" s="77">
        <v>0.188936107488414</v>
      </c>
      <c r="H19" s="77">
        <v>0</v>
      </c>
      <c r="I19" s="77">
        <v>0.19361702127659472</v>
      </c>
      <c r="J19" s="77">
        <v>0</v>
      </c>
      <c r="K19" s="41"/>
      <c r="L19" s="42"/>
    </row>
    <row r="20" spans="1:12" x14ac:dyDescent="0.3">
      <c r="A20" s="75" t="s">
        <v>49</v>
      </c>
      <c r="B20" s="76">
        <v>72.379603399433407</v>
      </c>
      <c r="C20" s="76">
        <v>80.878186968838506</v>
      </c>
      <c r="D20" s="76">
        <v>8.4985835694051097</v>
      </c>
      <c r="E20" s="76">
        <v>18.510000000000002</v>
      </c>
      <c r="F20" s="76">
        <v>6.7</v>
      </c>
      <c r="G20" s="77">
        <v>0.14836623428784601</v>
      </c>
      <c r="H20" s="77">
        <v>0</v>
      </c>
      <c r="I20" s="77">
        <v>0.10507880910683028</v>
      </c>
      <c r="J20" s="77">
        <v>0</v>
      </c>
      <c r="K20" s="41"/>
      <c r="L20" s="42"/>
    </row>
    <row r="21" spans="1:12" x14ac:dyDescent="0.3">
      <c r="A21" s="75" t="s">
        <v>50</v>
      </c>
      <c r="B21" s="76">
        <v>58.630136986301302</v>
      </c>
      <c r="C21" s="76">
        <v>56.712328767123203</v>
      </c>
      <c r="D21" s="76">
        <v>-1.9178082191780801</v>
      </c>
      <c r="E21" s="76">
        <v>27.69</v>
      </c>
      <c r="F21" s="76">
        <v>10</v>
      </c>
      <c r="G21" s="77">
        <v>0</v>
      </c>
      <c r="H21" s="77">
        <v>0</v>
      </c>
      <c r="I21" s="77">
        <v>-3.2710280373831779E-2</v>
      </c>
      <c r="J21" s="77">
        <v>0</v>
      </c>
      <c r="K21" s="41"/>
      <c r="L21" s="42"/>
    </row>
    <row r="22" spans="1:12" x14ac:dyDescent="0.3">
      <c r="A22" s="75" t="s">
        <v>51</v>
      </c>
      <c r="B22" s="76">
        <v>65.300896286811707</v>
      </c>
      <c r="C22" s="76">
        <v>48.143405889884697</v>
      </c>
      <c r="D22" s="76">
        <v>-17.157490396926999</v>
      </c>
      <c r="E22" s="76">
        <v>14.37</v>
      </c>
      <c r="F22" s="76">
        <v>5.2</v>
      </c>
      <c r="G22" s="77">
        <v>0.64688756173019601</v>
      </c>
      <c r="H22" s="77">
        <v>-0.64688756173019601</v>
      </c>
      <c r="I22" s="77">
        <v>-0.2627450980392157</v>
      </c>
      <c r="J22" s="77">
        <v>-0.90963265976941177</v>
      </c>
      <c r="K22" s="41"/>
      <c r="L22" s="42"/>
    </row>
    <row r="23" spans="1:12" ht="15" thickBot="1" x14ac:dyDescent="0.35">
      <c r="A23" s="75" t="s">
        <v>52</v>
      </c>
      <c r="B23" s="76">
        <v>67.094515752625398</v>
      </c>
      <c r="C23" s="76">
        <v>74.358974358974294</v>
      </c>
      <c r="D23" s="76">
        <v>7.2644586063489198</v>
      </c>
      <c r="E23" s="76">
        <v>16.510000000000002</v>
      </c>
      <c r="F23" s="76">
        <v>6</v>
      </c>
      <c r="G23" s="77">
        <v>0.14017954412897499</v>
      </c>
      <c r="H23" s="77">
        <v>0</v>
      </c>
      <c r="I23" s="77">
        <v>9.7694443326761415E-2</v>
      </c>
      <c r="J23" s="77">
        <v>0</v>
      </c>
      <c r="K23" s="78"/>
      <c r="L23" s="79"/>
    </row>
    <row r="24" spans="1:12" x14ac:dyDescent="0.3">
      <c r="A24" s="32" t="s">
        <v>56</v>
      </c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4"/>
    </row>
    <row r="25" spans="1:12" x14ac:dyDescent="0.3">
      <c r="A25" s="75" t="s">
        <v>18</v>
      </c>
      <c r="B25" s="76">
        <v>5.5728572310000004</v>
      </c>
      <c r="C25" s="76">
        <v>5.4781263329999996</v>
      </c>
      <c r="D25" s="76">
        <v>-9.4730896999999994E-2</v>
      </c>
      <c r="E25" s="76">
        <v>0.2</v>
      </c>
      <c r="F25" s="76">
        <v>0.1</v>
      </c>
      <c r="G25" s="77">
        <v>0.15237230800000001</v>
      </c>
      <c r="H25" s="77">
        <v>-0.15237230800000001</v>
      </c>
      <c r="I25" s="77">
        <v>-1.6998622622708275E-2</v>
      </c>
      <c r="J25" s="77">
        <v>-0.16937093062270828</v>
      </c>
      <c r="K25" s="41">
        <v>-2.1555925496513293</v>
      </c>
      <c r="L25" s="42">
        <v>0</v>
      </c>
    </row>
    <row r="26" spans="1:12" x14ac:dyDescent="0.3">
      <c r="A26" s="75" t="s">
        <v>19</v>
      </c>
      <c r="B26" s="76">
        <v>137.61253160000001</v>
      </c>
      <c r="C26" s="76">
        <v>135.78751149999999</v>
      </c>
      <c r="D26" s="76">
        <v>-1.8250201269999999</v>
      </c>
      <c r="E26" s="76">
        <v>21.65</v>
      </c>
      <c r="F26" s="76">
        <v>7.8</v>
      </c>
      <c r="G26" s="77">
        <v>0</v>
      </c>
      <c r="H26" s="77">
        <v>0</v>
      </c>
      <c r="I26" s="77">
        <v>-1.326201985953436E-2</v>
      </c>
      <c r="J26" s="77">
        <v>0</v>
      </c>
      <c r="K26" s="41"/>
      <c r="L26" s="42"/>
    </row>
    <row r="27" spans="1:12" x14ac:dyDescent="0.3">
      <c r="A27" s="75" t="s">
        <v>20</v>
      </c>
      <c r="B27" s="76">
        <v>125.4116202</v>
      </c>
      <c r="C27" s="76">
        <v>130.47083710000001</v>
      </c>
      <c r="D27" s="76">
        <v>5.0592169670000002</v>
      </c>
      <c r="E27" s="76">
        <v>14.39</v>
      </c>
      <c r="F27" s="76">
        <v>5.2</v>
      </c>
      <c r="G27" s="77">
        <v>0.106304308</v>
      </c>
      <c r="H27" s="77">
        <v>0</v>
      </c>
      <c r="I27" s="77">
        <v>3.8776611535973657E-2</v>
      </c>
      <c r="J27" s="77">
        <v>0</v>
      </c>
      <c r="K27" s="41"/>
      <c r="L27" s="42"/>
    </row>
    <row r="28" spans="1:12" x14ac:dyDescent="0.3">
      <c r="A28" s="75" t="s">
        <v>21</v>
      </c>
      <c r="B28" s="76">
        <v>145.4094977</v>
      </c>
      <c r="C28" s="76">
        <v>141.76763500000001</v>
      </c>
      <c r="D28" s="76">
        <v>-3.6418626860000001</v>
      </c>
      <c r="E28" s="76">
        <v>14.81</v>
      </c>
      <c r="F28" s="76">
        <v>5.3</v>
      </c>
      <c r="G28" s="77">
        <v>7.4456753000000001E-2</v>
      </c>
      <c r="H28" s="77">
        <v>-7.4456753000000001E-2</v>
      </c>
      <c r="I28" s="77">
        <v>-2.5045562659969219E-2</v>
      </c>
      <c r="J28" s="77">
        <v>-9.9502315659969226E-2</v>
      </c>
      <c r="K28" s="41"/>
      <c r="L28" s="42"/>
    </row>
    <row r="29" spans="1:12" x14ac:dyDescent="0.3">
      <c r="A29" s="75" t="s">
        <v>38</v>
      </c>
      <c r="B29" s="76">
        <v>69.897218179999996</v>
      </c>
      <c r="C29" s="76">
        <v>66.788406550000005</v>
      </c>
      <c r="D29" s="76">
        <v>-3.1088116299999999</v>
      </c>
      <c r="E29" s="76">
        <v>15.04</v>
      </c>
      <c r="F29" s="76">
        <v>5.4</v>
      </c>
      <c r="G29" s="77">
        <v>6.4736522000000005E-2</v>
      </c>
      <c r="H29" s="77">
        <v>-6.4736522000000005E-2</v>
      </c>
      <c r="I29" s="77">
        <v>-4.4476900668552477E-2</v>
      </c>
      <c r="J29" s="77">
        <v>-0.10921342266855248</v>
      </c>
      <c r="K29" s="41"/>
      <c r="L29" s="42"/>
    </row>
    <row r="30" spans="1:12" x14ac:dyDescent="0.3">
      <c r="A30" s="75" t="s">
        <v>39</v>
      </c>
      <c r="B30" s="76">
        <v>79.392922049999996</v>
      </c>
      <c r="C30" s="76">
        <v>79.166621460000002</v>
      </c>
      <c r="D30" s="76">
        <v>-0.226300591</v>
      </c>
      <c r="E30" s="76">
        <v>10.210000000000001</v>
      </c>
      <c r="F30" s="76">
        <v>3.7</v>
      </c>
      <c r="G30" s="77">
        <v>0</v>
      </c>
      <c r="H30" s="77">
        <v>0</v>
      </c>
      <c r="I30" s="77">
        <v>-2.8503874798496602E-3</v>
      </c>
      <c r="J30" s="77">
        <v>0</v>
      </c>
      <c r="K30" s="41"/>
      <c r="L30" s="42"/>
    </row>
    <row r="31" spans="1:12" x14ac:dyDescent="0.3">
      <c r="A31" s="75" t="s">
        <v>40</v>
      </c>
      <c r="B31" s="76">
        <v>72.270231929999994</v>
      </c>
      <c r="C31" s="76">
        <v>70.998465949999996</v>
      </c>
      <c r="D31" s="76">
        <v>-1.2717659720000001</v>
      </c>
      <c r="E31" s="76">
        <v>14</v>
      </c>
      <c r="F31" s="76">
        <v>5.0999999999999996</v>
      </c>
      <c r="G31" s="77">
        <v>0</v>
      </c>
      <c r="H31" s="77">
        <v>0</v>
      </c>
      <c r="I31" s="77">
        <v>-1.7597369456788459E-2</v>
      </c>
      <c r="J31" s="77">
        <v>0</v>
      </c>
      <c r="K31" s="41"/>
      <c r="L31" s="42"/>
    </row>
    <row r="32" spans="1:12" x14ac:dyDescent="0.3">
      <c r="A32" s="75" t="s">
        <v>53</v>
      </c>
      <c r="B32" s="76">
        <v>69.337374049999994</v>
      </c>
      <c r="C32" s="76">
        <v>63.213922680000003</v>
      </c>
      <c r="D32" s="76">
        <v>-6.1234513660000003</v>
      </c>
      <c r="E32" s="76">
        <v>11.41</v>
      </c>
      <c r="F32" s="76">
        <v>4.0999999999999996</v>
      </c>
      <c r="G32" s="77">
        <v>0.18526472599999999</v>
      </c>
      <c r="H32" s="77">
        <v>-0.18526472599999999</v>
      </c>
      <c r="I32" s="77">
        <v>-8.8313863192804321E-2</v>
      </c>
      <c r="J32" s="77">
        <v>-0.27357858919280431</v>
      </c>
      <c r="K32" s="41"/>
      <c r="L32" s="42"/>
    </row>
    <row r="33" spans="1:12" x14ac:dyDescent="0.3">
      <c r="A33" s="75" t="s">
        <v>41</v>
      </c>
      <c r="B33" s="76">
        <v>53.270202580000003</v>
      </c>
      <c r="C33" s="76">
        <v>64.61510955</v>
      </c>
      <c r="D33" s="76">
        <v>11.344906979999999</v>
      </c>
      <c r="E33" s="76">
        <v>15.6</v>
      </c>
      <c r="F33" s="76">
        <v>5.6</v>
      </c>
      <c r="G33" s="77">
        <v>0.29828301099999999</v>
      </c>
      <c r="H33" s="77">
        <v>0.29828301099999999</v>
      </c>
      <c r="I33" s="77">
        <v>0.1755766887808364</v>
      </c>
      <c r="J33" s="77">
        <v>0.47385969978083642</v>
      </c>
      <c r="K33" s="41"/>
      <c r="L33" s="42"/>
    </row>
    <row r="34" spans="1:12" x14ac:dyDescent="0.3">
      <c r="A34" s="75" t="s">
        <v>42</v>
      </c>
      <c r="B34" s="76">
        <v>61.872091300000001</v>
      </c>
      <c r="C34" s="76">
        <v>64.434612909999998</v>
      </c>
      <c r="D34" s="76">
        <v>2.5625216119999998</v>
      </c>
      <c r="E34" s="76">
        <v>14.37</v>
      </c>
      <c r="F34" s="76">
        <v>5.2</v>
      </c>
      <c r="G34" s="77">
        <v>5.8434399999999997E-2</v>
      </c>
      <c r="H34" s="77">
        <v>0</v>
      </c>
      <c r="I34" s="77">
        <v>3.976933353474537E-2</v>
      </c>
      <c r="J34" s="77">
        <v>0</v>
      </c>
      <c r="K34" s="41"/>
      <c r="L34" s="42"/>
    </row>
    <row r="35" spans="1:12" x14ac:dyDescent="0.3">
      <c r="A35" s="75" t="s">
        <v>43</v>
      </c>
      <c r="B35" s="76">
        <v>73.280982559999998</v>
      </c>
      <c r="C35" s="76">
        <v>71.007910769999995</v>
      </c>
      <c r="D35" s="76">
        <v>-2.2730717970000001</v>
      </c>
      <c r="E35" s="76">
        <v>13.06</v>
      </c>
      <c r="F35" s="76">
        <v>4.7</v>
      </c>
      <c r="G35" s="77">
        <v>5.7448091999999999E-2</v>
      </c>
      <c r="H35" s="77">
        <v>-5.7448091999999999E-2</v>
      </c>
      <c r="I35" s="77">
        <v>-3.1018576956700676E-2</v>
      </c>
      <c r="J35" s="77">
        <v>-8.8466668956700675E-2</v>
      </c>
      <c r="K35" s="41"/>
      <c r="L35" s="42"/>
    </row>
    <row r="36" spans="1:12" x14ac:dyDescent="0.3">
      <c r="A36" s="75" t="s">
        <v>44</v>
      </c>
      <c r="B36" s="76">
        <v>79.85479977</v>
      </c>
      <c r="C36" s="76">
        <v>78.406503880000002</v>
      </c>
      <c r="D36" s="76">
        <v>-1.448295898</v>
      </c>
      <c r="E36" s="76">
        <v>12.54</v>
      </c>
      <c r="F36" s="76">
        <v>4.5</v>
      </c>
      <c r="G36" s="77">
        <v>0</v>
      </c>
      <c r="H36" s="77">
        <v>0</v>
      </c>
      <c r="I36" s="77">
        <v>-1.8136616736519555E-2</v>
      </c>
      <c r="J36" s="77">
        <v>0</v>
      </c>
      <c r="K36" s="41"/>
      <c r="L36" s="42"/>
    </row>
    <row r="37" spans="1:12" x14ac:dyDescent="0.3">
      <c r="A37" s="75" t="s">
        <v>45</v>
      </c>
      <c r="B37" s="76">
        <v>71.58203125</v>
      </c>
      <c r="C37" s="76">
        <v>66.89453125</v>
      </c>
      <c r="D37" s="76">
        <v>-4.6875</v>
      </c>
      <c r="E37" s="76">
        <v>25.77</v>
      </c>
      <c r="F37" s="76">
        <v>9.3000000000000007</v>
      </c>
      <c r="G37" s="77">
        <v>5.9182733000000001E-2</v>
      </c>
      <c r="H37" s="77">
        <v>-5.9182733000000001E-2</v>
      </c>
      <c r="I37" s="77">
        <v>-6.5484311050477487E-2</v>
      </c>
      <c r="J37" s="77">
        <v>-0.12466704405047749</v>
      </c>
      <c r="K37" s="41"/>
      <c r="L37" s="42"/>
    </row>
    <row r="38" spans="1:12" x14ac:dyDescent="0.3">
      <c r="A38" s="75" t="s">
        <v>46</v>
      </c>
      <c r="B38" s="76">
        <v>87.689202829999999</v>
      </c>
      <c r="C38" s="76">
        <v>91.339375630000006</v>
      </c>
      <c r="D38" s="76">
        <v>3.6501728039999999</v>
      </c>
      <c r="E38" s="76">
        <v>13.19</v>
      </c>
      <c r="F38" s="76">
        <v>4.8</v>
      </c>
      <c r="G38" s="77">
        <v>8.2766379000000001E-2</v>
      </c>
      <c r="H38" s="77">
        <v>0</v>
      </c>
      <c r="I38" s="77">
        <v>3.9962751867127028E-2</v>
      </c>
      <c r="J38" s="77">
        <v>0</v>
      </c>
      <c r="K38" s="41"/>
      <c r="L38" s="42"/>
    </row>
    <row r="39" spans="1:12" x14ac:dyDescent="0.3">
      <c r="A39" s="75" t="s">
        <v>47</v>
      </c>
      <c r="B39" s="76">
        <v>89.686098650000005</v>
      </c>
      <c r="C39" s="76">
        <v>86.002239639999999</v>
      </c>
      <c r="D39" s="76">
        <v>-3.6838590130000002</v>
      </c>
      <c r="E39" s="76">
        <v>18.13</v>
      </c>
      <c r="F39" s="76">
        <v>6.5</v>
      </c>
      <c r="G39" s="77">
        <v>6.3988056000000001E-2</v>
      </c>
      <c r="H39" s="77">
        <v>-6.3988056000000001E-2</v>
      </c>
      <c r="I39" s="77">
        <v>-4.1075027997106439E-2</v>
      </c>
      <c r="J39" s="77">
        <v>-0.10506308399710644</v>
      </c>
      <c r="K39" s="41"/>
      <c r="L39" s="42"/>
    </row>
    <row r="40" spans="1:12" x14ac:dyDescent="0.3">
      <c r="A40" s="75" t="s">
        <v>48</v>
      </c>
      <c r="B40" s="76">
        <v>90.56831923</v>
      </c>
      <c r="C40" s="76">
        <v>76.811594200000002</v>
      </c>
      <c r="D40" s="76">
        <v>-13.756725019999999</v>
      </c>
      <c r="E40" s="76">
        <v>22.95</v>
      </c>
      <c r="F40" s="76">
        <v>8.3000000000000007</v>
      </c>
      <c r="G40" s="77">
        <v>0.21900593700000001</v>
      </c>
      <c r="H40" s="77">
        <v>-0.21900593700000001</v>
      </c>
      <c r="I40" s="77">
        <v>-0.15189334567493221</v>
      </c>
      <c r="J40" s="77">
        <v>-0.37089928267493222</v>
      </c>
      <c r="K40" s="41"/>
      <c r="L40" s="42"/>
    </row>
    <row r="41" spans="1:12" x14ac:dyDescent="0.3">
      <c r="A41" s="75" t="s">
        <v>49</v>
      </c>
      <c r="B41" s="76">
        <v>92.830188680000006</v>
      </c>
      <c r="C41" s="76">
        <v>91.069182389999995</v>
      </c>
      <c r="D41" s="76">
        <v>-1.761006289</v>
      </c>
      <c r="E41" s="76">
        <v>18.510000000000002</v>
      </c>
      <c r="F41" s="76">
        <v>6.7</v>
      </c>
      <c r="G41" s="77">
        <v>0</v>
      </c>
      <c r="H41" s="77">
        <v>0</v>
      </c>
      <c r="I41" s="77">
        <v>-1.8970189698423005E-2</v>
      </c>
      <c r="J41" s="77">
        <v>0</v>
      </c>
      <c r="K41" s="41"/>
      <c r="L41" s="42"/>
    </row>
    <row r="42" spans="1:12" x14ac:dyDescent="0.3">
      <c r="A42" s="75" t="s">
        <v>50</v>
      </c>
      <c r="B42" s="76">
        <v>83.333333330000002</v>
      </c>
      <c r="C42" s="76">
        <v>82.388419780000007</v>
      </c>
      <c r="D42" s="76">
        <v>-0.94491354999999999</v>
      </c>
      <c r="E42" s="76">
        <v>27.69</v>
      </c>
      <c r="F42" s="76">
        <v>10</v>
      </c>
      <c r="G42" s="77">
        <v>0</v>
      </c>
      <c r="H42" s="77">
        <v>0</v>
      </c>
      <c r="I42" s="77">
        <v>-1.1338962600453558E-2</v>
      </c>
      <c r="J42" s="77">
        <v>0</v>
      </c>
      <c r="K42" s="41"/>
      <c r="L42" s="42"/>
    </row>
    <row r="43" spans="1:12" x14ac:dyDescent="0.3">
      <c r="A43" s="75" t="s">
        <v>51</v>
      </c>
      <c r="B43" s="76">
        <v>96.308724830000003</v>
      </c>
      <c r="C43" s="76">
        <v>77.404921700000003</v>
      </c>
      <c r="D43" s="76">
        <v>-18.90380313</v>
      </c>
      <c r="E43" s="76">
        <v>14.37</v>
      </c>
      <c r="F43" s="76">
        <v>5.2</v>
      </c>
      <c r="G43" s="77">
        <v>0.72972378999999998</v>
      </c>
      <c r="H43" s="77">
        <v>-0.72972378999999998</v>
      </c>
      <c r="I43" s="77">
        <v>-0.19628339138918283</v>
      </c>
      <c r="J43" s="77">
        <v>-0.92600718138918281</v>
      </c>
      <c r="K43" s="41"/>
      <c r="L43" s="42"/>
    </row>
    <row r="44" spans="1:12" ht="15" thickBot="1" x14ac:dyDescent="0.35">
      <c r="A44" s="75" t="s">
        <v>52</v>
      </c>
      <c r="B44" s="76">
        <v>96.975806449999993</v>
      </c>
      <c r="C44" s="76">
        <v>86.175580220000001</v>
      </c>
      <c r="D44" s="76">
        <v>-10.80022623</v>
      </c>
      <c r="E44" s="76">
        <v>16.510000000000002</v>
      </c>
      <c r="F44" s="76">
        <v>6</v>
      </c>
      <c r="G44" s="77">
        <v>0.25131341400000001</v>
      </c>
      <c r="H44" s="77">
        <v>-0.25131341400000001</v>
      </c>
      <c r="I44" s="77">
        <v>-0.11137031621973173</v>
      </c>
      <c r="J44" s="77">
        <v>-0.36268373021973177</v>
      </c>
      <c r="K44" s="78"/>
      <c r="L44" s="79"/>
    </row>
    <row r="45" spans="1:12" x14ac:dyDescent="0.3">
      <c r="A45" s="32" t="s">
        <v>57</v>
      </c>
      <c r="B45" s="33"/>
      <c r="C45" s="33"/>
      <c r="D45" s="33"/>
      <c r="E45" s="33"/>
      <c r="F45" s="33"/>
      <c r="G45" s="33"/>
      <c r="H45" s="33">
        <v>0</v>
      </c>
      <c r="I45" s="33" t="e">
        <v>#DIV/0!</v>
      </c>
      <c r="J45" s="33">
        <v>0</v>
      </c>
      <c r="K45" s="33"/>
      <c r="L45" s="34"/>
    </row>
    <row r="46" spans="1:12" x14ac:dyDescent="0.3">
      <c r="A46" s="75" t="s">
        <v>18</v>
      </c>
      <c r="B46" s="76">
        <v>3.9199816932098499</v>
      </c>
      <c r="C46" s="76">
        <v>3.8098026521160802</v>
      </c>
      <c r="D46" s="76">
        <v>-0.11017904109377499</v>
      </c>
      <c r="E46" s="76">
        <v>0.2</v>
      </c>
      <c r="F46" s="76">
        <v>0.1</v>
      </c>
      <c r="G46" s="77">
        <v>0.19007652002813299</v>
      </c>
      <c r="H46" s="77">
        <v>-0.19007652002813299</v>
      </c>
      <c r="I46" s="77">
        <v>-2.8107029500833113E-2</v>
      </c>
      <c r="J46" s="77">
        <v>-0.2181835495289661</v>
      </c>
      <c r="K46" s="41">
        <v>4.1230964845931064</v>
      </c>
      <c r="L46" s="42">
        <v>1</v>
      </c>
    </row>
    <row r="47" spans="1:12" x14ac:dyDescent="0.3">
      <c r="A47" s="75" t="s">
        <v>19</v>
      </c>
      <c r="B47" s="76">
        <v>39.234841826849397</v>
      </c>
      <c r="C47" s="76">
        <v>45.1757008215246</v>
      </c>
      <c r="D47" s="76">
        <v>5.9408589946752102</v>
      </c>
      <c r="E47" s="76">
        <v>21.65</v>
      </c>
      <c r="F47" s="76">
        <v>7.8</v>
      </c>
      <c r="G47" s="77">
        <v>8.2213692245019204E-2</v>
      </c>
      <c r="H47" s="77">
        <v>0</v>
      </c>
      <c r="I47" s="77">
        <v>0.13150562994353379</v>
      </c>
      <c r="J47" s="77">
        <v>0</v>
      </c>
      <c r="K47" s="41"/>
      <c r="L47" s="42"/>
    </row>
    <row r="48" spans="1:12" x14ac:dyDescent="0.3">
      <c r="A48" s="75" t="s">
        <v>20</v>
      </c>
      <c r="B48" s="76">
        <v>63.7682659729183</v>
      </c>
      <c r="C48" s="76">
        <v>72.478154038275704</v>
      </c>
      <c r="D48" s="76">
        <v>8.7098880653574593</v>
      </c>
      <c r="E48" s="76">
        <v>14.39</v>
      </c>
      <c r="F48" s="76">
        <v>5.2</v>
      </c>
      <c r="G48" s="77">
        <v>0.222298385314909</v>
      </c>
      <c r="H48" s="77">
        <v>0</v>
      </c>
      <c r="I48" s="77">
        <v>0.12017259794941478</v>
      </c>
      <c r="J48" s="77">
        <v>0</v>
      </c>
      <c r="K48" s="41"/>
      <c r="L48" s="42"/>
    </row>
    <row r="49" spans="1:12" x14ac:dyDescent="0.3">
      <c r="A49" s="75" t="s">
        <v>21</v>
      </c>
      <c r="B49" s="76">
        <v>85.217863665151896</v>
      </c>
      <c r="C49" s="76">
        <v>75.742935448189897</v>
      </c>
      <c r="D49" s="76">
        <v>-9.4749282169619509</v>
      </c>
      <c r="E49" s="76">
        <v>14.81</v>
      </c>
      <c r="F49" s="76">
        <v>5.3</v>
      </c>
      <c r="G49" s="77">
        <v>0.24256999070730501</v>
      </c>
      <c r="H49" s="77">
        <v>-0.24256999070730501</v>
      </c>
      <c r="I49" s="77">
        <v>-0.11118476583961268</v>
      </c>
      <c r="J49" s="77">
        <v>-0.35375475654691768</v>
      </c>
      <c r="K49" s="41"/>
      <c r="L49" s="42"/>
    </row>
    <row r="50" spans="1:12" x14ac:dyDescent="0.3">
      <c r="A50" s="75" t="s">
        <v>38</v>
      </c>
      <c r="B50" s="76">
        <v>41.180937426918298</v>
      </c>
      <c r="C50" s="76">
        <v>14.352674555298799</v>
      </c>
      <c r="D50" s="76">
        <v>-26.828262871619401</v>
      </c>
      <c r="E50" s="76">
        <v>15.04</v>
      </c>
      <c r="F50" s="76">
        <v>5.4</v>
      </c>
      <c r="G50" s="77">
        <v>0.93301591282510798</v>
      </c>
      <c r="H50" s="77">
        <v>-0.93301591282510798</v>
      </c>
      <c r="I50" s="77">
        <v>-0.65147285486713713</v>
      </c>
      <c r="J50" s="77">
        <v>-1.5844887676922452</v>
      </c>
      <c r="K50" s="41"/>
      <c r="L50" s="42"/>
    </row>
    <row r="51" spans="1:12" x14ac:dyDescent="0.3">
      <c r="A51" s="75" t="s">
        <v>39</v>
      </c>
      <c r="B51" s="76">
        <v>56.173882315364203</v>
      </c>
      <c r="C51" s="76">
        <v>30.044977520432202</v>
      </c>
      <c r="D51" s="76">
        <v>-26.128904794932001</v>
      </c>
      <c r="E51" s="76">
        <v>10.210000000000001</v>
      </c>
      <c r="F51" s="76">
        <v>3.7</v>
      </c>
      <c r="G51" s="77">
        <v>0.99779079601484899</v>
      </c>
      <c r="H51" s="77">
        <v>-0.99779079601484899</v>
      </c>
      <c r="I51" s="77">
        <v>-0.46514329645657132</v>
      </c>
      <c r="J51" s="77">
        <v>-1.4629340924714203</v>
      </c>
      <c r="K51" s="41"/>
      <c r="L51" s="42"/>
    </row>
    <row r="52" spans="1:12" x14ac:dyDescent="0.3">
      <c r="A52" s="75" t="s">
        <v>40</v>
      </c>
      <c r="B52" s="76">
        <v>39.852760627559</v>
      </c>
      <c r="C52" s="76">
        <v>27.966867722571301</v>
      </c>
      <c r="D52" s="76">
        <v>-11.885892904987699</v>
      </c>
      <c r="E52" s="76">
        <v>14</v>
      </c>
      <c r="F52" s="76">
        <v>5.0999999999999996</v>
      </c>
      <c r="G52" s="77">
        <v>0.38455936390233902</v>
      </c>
      <c r="H52" s="77">
        <v>-0.38455936390233902</v>
      </c>
      <c r="I52" s="77">
        <v>-0.29824515837350452</v>
      </c>
      <c r="J52" s="77">
        <v>-0.68280452227584354</v>
      </c>
      <c r="K52" s="41"/>
      <c r="L52" s="42"/>
    </row>
    <row r="53" spans="1:12" x14ac:dyDescent="0.3">
      <c r="A53" s="75" t="s">
        <v>53</v>
      </c>
      <c r="B53" s="76">
        <v>0</v>
      </c>
      <c r="C53" s="76">
        <v>31.210914877735298</v>
      </c>
      <c r="D53" s="76">
        <v>31.210914877735298</v>
      </c>
      <c r="E53" s="76">
        <v>11.41</v>
      </c>
      <c r="F53" s="76">
        <v>4.0999999999999996</v>
      </c>
      <c r="G53" s="77">
        <v>0.99911204699175604</v>
      </c>
      <c r="H53" s="77">
        <v>0.99911204699175604</v>
      </c>
      <c r="I53" s="77">
        <v>1</v>
      </c>
      <c r="J53" s="77">
        <v>1.999112046991756</v>
      </c>
      <c r="K53" s="41"/>
      <c r="L53" s="42"/>
    </row>
    <row r="54" spans="1:12" x14ac:dyDescent="0.3">
      <c r="A54" s="75" t="s">
        <v>41</v>
      </c>
      <c r="B54" s="76">
        <v>0</v>
      </c>
      <c r="C54" s="76">
        <v>26.929538012156598</v>
      </c>
      <c r="D54" s="76">
        <v>26.929538012156598</v>
      </c>
      <c r="E54" s="76">
        <v>15.6</v>
      </c>
      <c r="F54" s="76">
        <v>5.6</v>
      </c>
      <c r="G54" s="77">
        <v>0.917967928695961</v>
      </c>
      <c r="H54" s="77">
        <v>0.917967928695961</v>
      </c>
      <c r="I54" s="77">
        <v>1</v>
      </c>
      <c r="J54" s="77">
        <v>1.917967928695961</v>
      </c>
      <c r="K54" s="41"/>
      <c r="L54" s="42"/>
    </row>
    <row r="55" spans="1:12" x14ac:dyDescent="0.3">
      <c r="A55" s="75" t="s">
        <v>42</v>
      </c>
      <c r="B55" s="76">
        <v>0</v>
      </c>
      <c r="C55" s="76">
        <v>33.524467178316002</v>
      </c>
      <c r="D55" s="76">
        <v>33.524467178316002</v>
      </c>
      <c r="E55" s="76">
        <v>14.37</v>
      </c>
      <c r="F55" s="76">
        <v>5.2</v>
      </c>
      <c r="G55" s="77">
        <v>0.99328142190795798</v>
      </c>
      <c r="H55" s="77">
        <v>0.99328142190795798</v>
      </c>
      <c r="I55" s="77">
        <v>1</v>
      </c>
      <c r="J55" s="77">
        <v>1.993281421907958</v>
      </c>
      <c r="K55" s="41"/>
      <c r="L55" s="42"/>
    </row>
    <row r="56" spans="1:12" x14ac:dyDescent="0.3">
      <c r="A56" s="75" t="s">
        <v>43</v>
      </c>
      <c r="B56" s="76">
        <v>29.401230160829201</v>
      </c>
      <c r="C56" s="76">
        <v>48.233528905908699</v>
      </c>
      <c r="D56" s="76">
        <v>18.832298745079399</v>
      </c>
      <c r="E56" s="76">
        <v>13.06</v>
      </c>
      <c r="F56" s="76">
        <v>4.7</v>
      </c>
      <c r="G56" s="77">
        <v>0.80377260174343201</v>
      </c>
      <c r="H56" s="77">
        <v>0.80377260174343201</v>
      </c>
      <c r="I56" s="77">
        <v>0.39043999417534647</v>
      </c>
      <c r="J56" s="77">
        <v>1.1942125959187786</v>
      </c>
      <c r="K56" s="41"/>
      <c r="L56" s="42"/>
    </row>
    <row r="57" spans="1:12" x14ac:dyDescent="0.3">
      <c r="A57" s="75" t="s">
        <v>44</v>
      </c>
      <c r="B57" s="76">
        <v>54.061940680849901</v>
      </c>
      <c r="C57" s="76">
        <v>56.580923373238299</v>
      </c>
      <c r="D57" s="76">
        <v>2.51898269238837</v>
      </c>
      <c r="E57" s="76">
        <v>12.54</v>
      </c>
      <c r="F57" s="76">
        <v>4.5</v>
      </c>
      <c r="G57" s="77">
        <v>6.3442050047158999E-2</v>
      </c>
      <c r="H57" s="77">
        <v>0</v>
      </c>
      <c r="I57" s="77">
        <v>4.4519999713892984E-2</v>
      </c>
      <c r="J57" s="77">
        <v>0</v>
      </c>
      <c r="K57" s="41"/>
      <c r="L57" s="42"/>
    </row>
    <row r="58" spans="1:12" x14ac:dyDescent="0.3">
      <c r="A58" s="75" t="s">
        <v>45</v>
      </c>
      <c r="B58" s="76">
        <v>35.673839184597902</v>
      </c>
      <c r="C58" s="76">
        <v>61.791383219954596</v>
      </c>
      <c r="D58" s="76">
        <v>26.117544035356602</v>
      </c>
      <c r="E58" s="76">
        <v>25.77</v>
      </c>
      <c r="F58" s="76">
        <v>9.3000000000000007</v>
      </c>
      <c r="G58" s="77">
        <v>0.51046432030251998</v>
      </c>
      <c r="H58" s="77">
        <v>0.51046432030251998</v>
      </c>
      <c r="I58" s="77">
        <v>0.4226729144804503</v>
      </c>
      <c r="J58" s="77">
        <v>0.93313723478297028</v>
      </c>
      <c r="K58" s="41"/>
      <c r="L58" s="42"/>
    </row>
    <row r="59" spans="1:12" x14ac:dyDescent="0.3">
      <c r="A59" s="75" t="s">
        <v>46</v>
      </c>
      <c r="B59" s="76">
        <v>69.042056074766293</v>
      </c>
      <c r="C59" s="76">
        <v>47.6079346557759</v>
      </c>
      <c r="D59" s="76">
        <v>-21.434121418990301</v>
      </c>
      <c r="E59" s="76">
        <v>13.19</v>
      </c>
      <c r="F59" s="76">
        <v>4.8</v>
      </c>
      <c r="G59" s="77">
        <v>0.88546980758965699</v>
      </c>
      <c r="H59" s="77">
        <v>-0.88546980758965699</v>
      </c>
      <c r="I59" s="77">
        <v>-0.31045021886050278</v>
      </c>
      <c r="J59" s="77">
        <v>-1.1959200264501597</v>
      </c>
      <c r="K59" s="41"/>
      <c r="L59" s="42"/>
    </row>
    <row r="60" spans="1:12" x14ac:dyDescent="0.3">
      <c r="A60" s="75" t="s">
        <v>47</v>
      </c>
      <c r="B60" s="76">
        <v>61.3316261203585</v>
      </c>
      <c r="C60" s="76">
        <v>69.487179487179404</v>
      </c>
      <c r="D60" s="76">
        <v>8.1555533668209605</v>
      </c>
      <c r="E60" s="76">
        <v>18.13</v>
      </c>
      <c r="F60" s="76">
        <v>6.5</v>
      </c>
      <c r="G60" s="77">
        <v>0.14441204712547401</v>
      </c>
      <c r="H60" s="77">
        <v>0</v>
      </c>
      <c r="I60" s="77">
        <v>0.11736774217934237</v>
      </c>
      <c r="J60" s="77">
        <v>0</v>
      </c>
      <c r="K60" s="41"/>
      <c r="L60" s="42"/>
    </row>
    <row r="61" spans="1:12" x14ac:dyDescent="0.3">
      <c r="A61" s="75" t="s">
        <v>48</v>
      </c>
      <c r="B61" s="76">
        <v>64.560439560439505</v>
      </c>
      <c r="C61" s="76">
        <v>72.328767123287605</v>
      </c>
      <c r="D61" s="76">
        <v>7.7683275628481097</v>
      </c>
      <c r="E61" s="76">
        <v>22.95</v>
      </c>
      <c r="F61" s="76">
        <v>8.3000000000000007</v>
      </c>
      <c r="G61" s="77">
        <v>0.10190541194953</v>
      </c>
      <c r="H61" s="77">
        <v>0</v>
      </c>
      <c r="I61" s="77">
        <v>0.10740301365301373</v>
      </c>
      <c r="J61" s="77">
        <v>0</v>
      </c>
      <c r="K61" s="41"/>
      <c r="L61" s="42"/>
    </row>
    <row r="62" spans="1:12" x14ac:dyDescent="0.3">
      <c r="A62" s="75" t="s">
        <v>49</v>
      </c>
      <c r="B62" s="76">
        <v>66.855524079320105</v>
      </c>
      <c r="C62" s="76">
        <v>88.936170212765902</v>
      </c>
      <c r="D62" s="76">
        <v>22.0806461334458</v>
      </c>
      <c r="E62" s="76">
        <v>18.510000000000002</v>
      </c>
      <c r="F62" s="76">
        <v>6.7</v>
      </c>
      <c r="G62" s="77">
        <v>0.64612727858736696</v>
      </c>
      <c r="H62" s="77">
        <v>0.64612727858736696</v>
      </c>
      <c r="I62" s="77">
        <v>0.24827520772056297</v>
      </c>
      <c r="J62" s="77">
        <v>0.89440248630792996</v>
      </c>
      <c r="K62" s="41"/>
      <c r="L62" s="42"/>
    </row>
    <row r="63" spans="1:12" x14ac:dyDescent="0.3">
      <c r="A63" s="75" t="s">
        <v>50</v>
      </c>
      <c r="B63" s="76">
        <v>67.671232876712295</v>
      </c>
      <c r="C63" s="76">
        <v>79.589041095890394</v>
      </c>
      <c r="D63" s="76">
        <v>11.917808219177999</v>
      </c>
      <c r="E63" s="76">
        <v>27.69</v>
      </c>
      <c r="F63" s="76">
        <v>10</v>
      </c>
      <c r="G63" s="77">
        <v>0.136140346686564</v>
      </c>
      <c r="H63" s="77">
        <v>0</v>
      </c>
      <c r="I63" s="77">
        <v>0.14974182444061862</v>
      </c>
      <c r="J63" s="77">
        <v>0</v>
      </c>
      <c r="K63" s="41"/>
      <c r="L63" s="42"/>
    </row>
    <row r="64" spans="1:12" x14ac:dyDescent="0.3">
      <c r="A64" s="75" t="s">
        <v>51</v>
      </c>
      <c r="B64" s="76">
        <v>61.459667093469903</v>
      </c>
      <c r="C64" s="76">
        <v>78.589743589743506</v>
      </c>
      <c r="D64" s="76">
        <v>17.130076496273599</v>
      </c>
      <c r="E64" s="76">
        <v>14.37</v>
      </c>
      <c r="F64" s="76">
        <v>5.2</v>
      </c>
      <c r="G64" s="77">
        <v>0.64551210456060903</v>
      </c>
      <c r="H64" s="77">
        <v>0.64551210456060903</v>
      </c>
      <c r="I64" s="77">
        <v>0.21796834693463982</v>
      </c>
      <c r="J64" s="77">
        <v>0.86348045149524888</v>
      </c>
      <c r="K64" s="41"/>
      <c r="L64" s="42"/>
    </row>
    <row r="65" spans="1:12" ht="15" thickBot="1" x14ac:dyDescent="0.35">
      <c r="A65" s="75" t="s">
        <v>52</v>
      </c>
      <c r="B65" s="76">
        <v>68.691588785046704</v>
      </c>
      <c r="C65" s="76">
        <v>63.360560093348802</v>
      </c>
      <c r="D65" s="76">
        <v>-5.3310286916978296</v>
      </c>
      <c r="E65" s="76">
        <v>16.510000000000002</v>
      </c>
      <c r="F65" s="76">
        <v>6</v>
      </c>
      <c r="G65" s="77">
        <v>9.6803793751239098E-2</v>
      </c>
      <c r="H65" s="77">
        <v>-9.6803793751239098E-2</v>
      </c>
      <c r="I65" s="77">
        <v>-7.7608172790703131E-2</v>
      </c>
      <c r="J65" s="77">
        <v>-0.17441196654194224</v>
      </c>
      <c r="K65" s="78"/>
      <c r="L65" s="79"/>
    </row>
    <row r="66" spans="1:12" x14ac:dyDescent="0.3">
      <c r="A66" s="32" t="s">
        <v>58</v>
      </c>
      <c r="B66" s="33"/>
      <c r="C66" s="33"/>
      <c r="D66" s="33"/>
      <c r="E66" s="33"/>
      <c r="F66" s="33"/>
      <c r="G66" s="33"/>
      <c r="H66" s="33">
        <v>0</v>
      </c>
      <c r="I66" s="33" t="e">
        <v>#DIV/0!</v>
      </c>
      <c r="J66" s="33">
        <v>0</v>
      </c>
      <c r="K66" s="33"/>
      <c r="L66" s="34"/>
    </row>
    <row r="67" spans="1:12" x14ac:dyDescent="0.3">
      <c r="A67" s="75" t="s">
        <v>18</v>
      </c>
      <c r="B67" s="76">
        <v>6.0330376246209401</v>
      </c>
      <c r="C67" s="76">
        <v>5.2289731498147498</v>
      </c>
      <c r="D67" s="76">
        <v>-0.80406447480619303</v>
      </c>
      <c r="E67" s="76">
        <v>0.2</v>
      </c>
      <c r="F67" s="76">
        <v>0.1</v>
      </c>
      <c r="G67" s="77">
        <v>0.99999949191039195</v>
      </c>
      <c r="H67" s="77">
        <v>-0.99999949191039195</v>
      </c>
      <c r="I67" s="77">
        <v>-0.13327688717285482</v>
      </c>
      <c r="J67" s="77">
        <v>-1.1332763790832467</v>
      </c>
      <c r="K67" s="41">
        <f>SUM(J67:J86)</f>
        <v>-5.5910390660310805</v>
      </c>
      <c r="L67" s="42">
        <v>-1</v>
      </c>
    </row>
    <row r="68" spans="1:12" x14ac:dyDescent="0.3">
      <c r="A68" s="75" t="s">
        <v>19</v>
      </c>
      <c r="B68" s="76">
        <v>190.783603708752</v>
      </c>
      <c r="C68" s="76">
        <v>138.54834380193401</v>
      </c>
      <c r="D68" s="76">
        <v>-52.235259906818001</v>
      </c>
      <c r="E68" s="76">
        <v>21.65</v>
      </c>
      <c r="F68" s="76">
        <v>7.8</v>
      </c>
      <c r="G68" s="77">
        <v>0.99541685247195399</v>
      </c>
      <c r="H68" s="77">
        <v>-0.99541685247195399</v>
      </c>
      <c r="I68" s="77">
        <v>-0.27379323427897784</v>
      </c>
      <c r="J68" s="77">
        <v>-1.2692100867509319</v>
      </c>
      <c r="K68" s="41"/>
      <c r="L68" s="42"/>
    </row>
    <row r="69" spans="1:12" x14ac:dyDescent="0.3">
      <c r="A69" s="75" t="s">
        <v>20</v>
      </c>
      <c r="B69" s="76">
        <v>136.34330753787299</v>
      </c>
      <c r="C69" s="76">
        <v>136.80170602745201</v>
      </c>
      <c r="D69" s="76">
        <v>0.45839848957919499</v>
      </c>
      <c r="E69" s="76">
        <v>14.39</v>
      </c>
      <c r="F69" s="76">
        <v>5.2</v>
      </c>
      <c r="G69" s="77">
        <v>0</v>
      </c>
      <c r="H69" s="77">
        <v>0</v>
      </c>
      <c r="I69" s="77">
        <v>3.3508243638950535E-3</v>
      </c>
      <c r="J69" s="77">
        <v>0</v>
      </c>
      <c r="K69" s="41"/>
      <c r="L69" s="42"/>
    </row>
    <row r="70" spans="1:12" x14ac:dyDescent="0.3">
      <c r="A70" s="75" t="s">
        <v>21</v>
      </c>
      <c r="B70" s="76">
        <v>205.59532935206701</v>
      </c>
      <c r="C70" s="76">
        <v>149.24544825491401</v>
      </c>
      <c r="D70" s="76">
        <v>-56.349881097152704</v>
      </c>
      <c r="E70" s="76">
        <v>14.81</v>
      </c>
      <c r="F70" s="76">
        <v>5.3</v>
      </c>
      <c r="G70" s="77">
        <v>0.99999787388438999</v>
      </c>
      <c r="H70" s="77">
        <v>-0.99999787388438999</v>
      </c>
      <c r="I70" s="77">
        <v>-0.2740815235187451</v>
      </c>
      <c r="J70" s="77">
        <v>-1.274079397403135</v>
      </c>
      <c r="K70" s="41"/>
      <c r="L70" s="42"/>
    </row>
    <row r="71" spans="1:12" x14ac:dyDescent="0.3">
      <c r="A71" s="75" t="s">
        <v>38</v>
      </c>
      <c r="B71" s="76">
        <v>105.3375354323</v>
      </c>
      <c r="C71" s="76">
        <v>59.378154308112599</v>
      </c>
      <c r="D71" s="76">
        <v>-45.959381124187701</v>
      </c>
      <c r="E71" s="76">
        <v>15.04</v>
      </c>
      <c r="F71" s="76">
        <v>5.4</v>
      </c>
      <c r="G71" s="77">
        <v>0.99984546461632795</v>
      </c>
      <c r="H71" s="77">
        <v>-0.99984546461632795</v>
      </c>
      <c r="I71" s="77">
        <v>-0.43630583282182073</v>
      </c>
      <c r="J71" s="77">
        <v>-1.4361512974381487</v>
      </c>
      <c r="K71" s="41"/>
      <c r="L71" s="42"/>
    </row>
    <row r="72" spans="1:12" x14ac:dyDescent="0.3">
      <c r="A72" s="75" t="s">
        <v>39</v>
      </c>
      <c r="B72" s="76">
        <v>131.86248283599099</v>
      </c>
      <c r="C72" s="76">
        <v>77.653084785018095</v>
      </c>
      <c r="D72" s="76">
        <v>-54.209398050973299</v>
      </c>
      <c r="E72" s="76">
        <v>10.210000000000001</v>
      </c>
      <c r="F72" s="76">
        <v>3.7</v>
      </c>
      <c r="G72" s="77">
        <v>0.99999999953710705</v>
      </c>
      <c r="H72" s="77">
        <v>-0.99999999953710705</v>
      </c>
      <c r="I72" s="77">
        <v>-0.4111055463622531</v>
      </c>
      <c r="J72" s="77">
        <v>-1.4111055458993602</v>
      </c>
      <c r="K72" s="41"/>
      <c r="L72" s="42"/>
    </row>
    <row r="73" spans="1:12" x14ac:dyDescent="0.3">
      <c r="A73" s="75" t="s">
        <v>40</v>
      </c>
      <c r="B73" s="76">
        <v>101.643966283182</v>
      </c>
      <c r="C73" s="76">
        <v>77.555740182863403</v>
      </c>
      <c r="D73" s="76">
        <v>-24.088226100319101</v>
      </c>
      <c r="E73" s="76">
        <v>14</v>
      </c>
      <c r="F73" s="76">
        <v>5.0999999999999996</v>
      </c>
      <c r="G73" s="77">
        <v>0.916382201435616</v>
      </c>
      <c r="H73" s="77">
        <v>-0.916382201435616</v>
      </c>
      <c r="I73" s="77">
        <v>-0.23698628635967287</v>
      </c>
      <c r="J73" s="77">
        <v>-1.1533684877952888</v>
      </c>
      <c r="K73" s="41"/>
      <c r="L73" s="42"/>
    </row>
    <row r="74" spans="1:12" x14ac:dyDescent="0.3">
      <c r="A74" s="75" t="s">
        <v>53</v>
      </c>
      <c r="B74" s="76">
        <v>52.411472918186</v>
      </c>
      <c r="C74" s="76">
        <v>62.455988198469399</v>
      </c>
      <c r="D74" s="76">
        <v>10.044515280283299</v>
      </c>
      <c r="E74" s="76">
        <v>11.41</v>
      </c>
      <c r="F74" s="76">
        <v>4.0999999999999996</v>
      </c>
      <c r="G74" s="77">
        <v>0.40802382820558097</v>
      </c>
      <c r="H74" s="77">
        <v>0.40802382820558097</v>
      </c>
      <c r="I74" s="77">
        <v>0.16082549600151005</v>
      </c>
      <c r="J74" s="77">
        <v>0.568849324207091</v>
      </c>
      <c r="K74" s="41"/>
      <c r="L74" s="42"/>
    </row>
    <row r="75" spans="1:12" x14ac:dyDescent="0.3">
      <c r="A75" s="75" t="s">
        <v>41</v>
      </c>
      <c r="B75" s="76">
        <v>22.840583446586098</v>
      </c>
      <c r="C75" s="76">
        <v>73.096417589660007</v>
      </c>
      <c r="D75" s="76">
        <v>50.255834143073898</v>
      </c>
      <c r="E75" s="76">
        <v>15.6</v>
      </c>
      <c r="F75" s="76">
        <v>5.6</v>
      </c>
      <c r="G75" s="77">
        <v>0.99993892992892397</v>
      </c>
      <c r="H75" s="77">
        <v>0.99993892992892397</v>
      </c>
      <c r="I75" s="77">
        <v>0.68752800479490161</v>
      </c>
      <c r="J75" s="77">
        <v>1.6874669347238256</v>
      </c>
      <c r="K75" s="41"/>
      <c r="L75" s="42"/>
    </row>
    <row r="76" spans="1:12" x14ac:dyDescent="0.3">
      <c r="A76" s="75" t="s">
        <v>42</v>
      </c>
      <c r="B76" s="76">
        <v>58.388460748253799</v>
      </c>
      <c r="C76" s="76">
        <v>65.319599104167494</v>
      </c>
      <c r="D76" s="76">
        <v>6.9311383559137303</v>
      </c>
      <c r="E76" s="76">
        <v>14.37</v>
      </c>
      <c r="F76" s="76">
        <v>5.2</v>
      </c>
      <c r="G76" s="77">
        <v>0.15886765054600199</v>
      </c>
      <c r="H76" s="77">
        <v>0</v>
      </c>
      <c r="I76" s="77">
        <v>0.10611115884009632</v>
      </c>
      <c r="J76" s="77">
        <v>0</v>
      </c>
      <c r="K76" s="41"/>
      <c r="L76" s="42"/>
    </row>
    <row r="77" spans="1:12" x14ac:dyDescent="0.3">
      <c r="A77" s="75" t="s">
        <v>43</v>
      </c>
      <c r="B77" s="76">
        <v>76.676382012332894</v>
      </c>
      <c r="C77" s="76">
        <v>70.873864020627494</v>
      </c>
      <c r="D77" s="76">
        <v>-5.8025179917053702</v>
      </c>
      <c r="E77" s="76">
        <v>13.06</v>
      </c>
      <c r="F77" s="76">
        <v>4.7</v>
      </c>
      <c r="G77" s="77">
        <v>0.14191554480552099</v>
      </c>
      <c r="H77" s="77">
        <v>-0.14191554480552099</v>
      </c>
      <c r="I77" s="77">
        <v>-7.5675427549151617E-2</v>
      </c>
      <c r="J77" s="77">
        <v>-0.21759097235467262</v>
      </c>
      <c r="K77" s="41"/>
      <c r="L77" s="42"/>
    </row>
    <row r="78" spans="1:12" x14ac:dyDescent="0.3">
      <c r="A78" s="75" t="s">
        <v>44</v>
      </c>
      <c r="B78" s="76">
        <v>96.087912642412206</v>
      </c>
      <c r="C78" s="76">
        <v>60.806319486819802</v>
      </c>
      <c r="D78" s="76">
        <v>-35.281593155592397</v>
      </c>
      <c r="E78" s="76">
        <v>12.54</v>
      </c>
      <c r="F78" s="76">
        <v>4.5</v>
      </c>
      <c r="G78" s="77">
        <v>0.999415178290049</v>
      </c>
      <c r="H78" s="77">
        <v>-0.999415178290049</v>
      </c>
      <c r="I78" s="77">
        <v>-0.36718034751042627</v>
      </c>
      <c r="J78" s="77">
        <v>-1.3665955258004754</v>
      </c>
      <c r="K78" s="41"/>
      <c r="L78" s="42"/>
    </row>
    <row r="79" spans="1:12" x14ac:dyDescent="0.3">
      <c r="A79" s="75" t="s">
        <v>45</v>
      </c>
      <c r="B79" s="76">
        <v>52.248803827751203</v>
      </c>
      <c r="C79" s="76">
        <v>38.1766381766381</v>
      </c>
      <c r="D79" s="76">
        <v>-14.072165651113</v>
      </c>
      <c r="E79" s="76">
        <v>25.77</v>
      </c>
      <c r="F79" s="76">
        <v>9.3000000000000007</v>
      </c>
      <c r="G79" s="77">
        <v>0.19003650437364</v>
      </c>
      <c r="H79" s="77">
        <v>-0.19003650437364</v>
      </c>
      <c r="I79" s="77">
        <v>-0.26932991035555098</v>
      </c>
      <c r="J79" s="77">
        <v>-0.45936641472919099</v>
      </c>
      <c r="K79" s="41"/>
      <c r="L79" s="42"/>
    </row>
    <row r="80" spans="1:12" x14ac:dyDescent="0.3">
      <c r="A80" s="75" t="s">
        <v>46</v>
      </c>
      <c r="B80" s="76">
        <v>50.4451038575667</v>
      </c>
      <c r="C80" s="76">
        <v>57.142857142857103</v>
      </c>
      <c r="D80" s="76">
        <v>6.6977532852903696</v>
      </c>
      <c r="E80" s="76">
        <v>13.19</v>
      </c>
      <c r="F80" s="76">
        <v>4.8</v>
      </c>
      <c r="G80" s="77">
        <v>0.170761159585258</v>
      </c>
      <c r="H80" s="77">
        <v>0</v>
      </c>
      <c r="I80" s="77">
        <v>0.11721068249258156</v>
      </c>
      <c r="J80" s="77">
        <v>0</v>
      </c>
      <c r="K80" s="41"/>
      <c r="L80" s="42"/>
    </row>
    <row r="81" spans="1:12" x14ac:dyDescent="0.3">
      <c r="A81" s="75" t="s">
        <v>47</v>
      </c>
      <c r="B81" s="76">
        <v>29.6255506607929</v>
      </c>
      <c r="C81" s="76">
        <v>71.806167400880994</v>
      </c>
      <c r="D81" s="76">
        <v>42.180616740088098</v>
      </c>
      <c r="E81" s="76">
        <v>18.13</v>
      </c>
      <c r="F81" s="76">
        <v>6.5</v>
      </c>
      <c r="G81" s="77">
        <v>0.99307163078264904</v>
      </c>
      <c r="H81" s="77">
        <v>0.99307163078264904</v>
      </c>
      <c r="I81" s="77">
        <v>0.58742331288343597</v>
      </c>
      <c r="J81" s="77">
        <v>1.5804949436660851</v>
      </c>
      <c r="K81" s="41"/>
      <c r="L81" s="42"/>
    </row>
    <row r="82" spans="1:12" x14ac:dyDescent="0.3">
      <c r="A82" s="75" t="s">
        <v>48</v>
      </c>
      <c r="B82" s="76">
        <v>40.5244338498212</v>
      </c>
      <c r="C82" s="76">
        <v>69.560047562425595</v>
      </c>
      <c r="D82" s="76">
        <v>29.035613712604398</v>
      </c>
      <c r="E82" s="76">
        <v>22.95</v>
      </c>
      <c r="F82" s="76">
        <v>8.3000000000000007</v>
      </c>
      <c r="G82" s="77">
        <v>0.696625388890038</v>
      </c>
      <c r="H82" s="77">
        <v>0.696625388890038</v>
      </c>
      <c r="I82" s="77">
        <v>0.41741796807350989</v>
      </c>
      <c r="J82" s="77">
        <v>1.1140433569635479</v>
      </c>
      <c r="K82" s="41"/>
      <c r="L82" s="42"/>
    </row>
    <row r="83" spans="1:12" x14ac:dyDescent="0.3">
      <c r="A83" s="75" t="s">
        <v>49</v>
      </c>
      <c r="B83" s="76">
        <v>48.203221809169698</v>
      </c>
      <c r="C83" s="76">
        <v>83.519206939281204</v>
      </c>
      <c r="D83" s="76">
        <v>35.3159851301115</v>
      </c>
      <c r="E83" s="76">
        <v>18.510000000000002</v>
      </c>
      <c r="F83" s="76">
        <v>6.7</v>
      </c>
      <c r="G83" s="77">
        <v>0.95784107982830202</v>
      </c>
      <c r="H83" s="77">
        <v>0.95784107982830202</v>
      </c>
      <c r="I83" s="77">
        <v>0.42284866468842741</v>
      </c>
      <c r="J83" s="77">
        <v>1.3806897445167294</v>
      </c>
      <c r="K83" s="41"/>
      <c r="L83" s="42"/>
    </row>
    <row r="84" spans="1:12" x14ac:dyDescent="0.3">
      <c r="A84" s="75" t="s">
        <v>50</v>
      </c>
      <c r="B84" s="76">
        <v>66.352624495289305</v>
      </c>
      <c r="C84" s="76">
        <v>28.167115902964898</v>
      </c>
      <c r="D84" s="76">
        <v>-38.185508592324403</v>
      </c>
      <c r="E84" s="76">
        <v>27.69</v>
      </c>
      <c r="F84" s="76">
        <v>10</v>
      </c>
      <c r="G84" s="77">
        <v>0.76861707364169796</v>
      </c>
      <c r="H84" s="77">
        <v>-0.76861707364169796</v>
      </c>
      <c r="I84" s="77">
        <v>-0.5754935676287436</v>
      </c>
      <c r="J84" s="77">
        <v>-1.3441106412704416</v>
      </c>
      <c r="K84" s="41"/>
      <c r="L84" s="42"/>
    </row>
    <row r="85" spans="1:12" x14ac:dyDescent="0.3">
      <c r="A85" s="75" t="s">
        <v>51</v>
      </c>
      <c r="B85" s="76">
        <v>51.758793969849201</v>
      </c>
      <c r="C85" s="76">
        <v>60.150375939849603</v>
      </c>
      <c r="D85" s="76">
        <v>8.3915819700003702</v>
      </c>
      <c r="E85" s="76">
        <v>14.37</v>
      </c>
      <c r="F85" s="76">
        <v>5.2</v>
      </c>
      <c r="G85" s="77">
        <v>0.21033050516068</v>
      </c>
      <c r="H85" s="77">
        <v>0</v>
      </c>
      <c r="I85" s="77">
        <v>0.13951005025125621</v>
      </c>
      <c r="J85" s="77">
        <v>0</v>
      </c>
      <c r="K85" s="41"/>
      <c r="L85" s="42"/>
    </row>
    <row r="86" spans="1:12" ht="15" thickBot="1" x14ac:dyDescent="0.35">
      <c r="A86" s="75" t="s">
        <v>52</v>
      </c>
      <c r="B86" s="76">
        <v>60.228571428571399</v>
      </c>
      <c r="C86" s="76">
        <v>42.4</v>
      </c>
      <c r="D86" s="76">
        <v>-17.828571428571401</v>
      </c>
      <c r="E86" s="76">
        <v>16.510000000000002</v>
      </c>
      <c r="F86" s="76">
        <v>6</v>
      </c>
      <c r="G86" s="77">
        <v>0.56171344131781298</v>
      </c>
      <c r="H86" s="77">
        <v>-0.56171344131781298</v>
      </c>
      <c r="I86" s="77">
        <v>-0.29601518026565432</v>
      </c>
      <c r="J86" s="77">
        <v>-0.8577286215834673</v>
      </c>
      <c r="K86" s="78"/>
      <c r="L86" s="79"/>
    </row>
    <row r="87" spans="1:12" x14ac:dyDescent="0.3">
      <c r="A87" s="32" t="s">
        <v>59</v>
      </c>
      <c r="B87" s="33"/>
      <c r="C87" s="33"/>
      <c r="D87" s="33"/>
      <c r="E87" s="33"/>
      <c r="F87" s="33"/>
      <c r="G87" s="33"/>
      <c r="H87" s="33">
        <v>0</v>
      </c>
      <c r="I87" s="33" t="e">
        <v>#DIV/0!</v>
      </c>
      <c r="J87" s="33">
        <v>0</v>
      </c>
      <c r="K87" s="33"/>
      <c r="L87" s="34"/>
    </row>
    <row r="88" spans="1:12" x14ac:dyDescent="0.3">
      <c r="A88" s="75" t="s">
        <v>18</v>
      </c>
      <c r="B88" s="76">
        <v>5.1290061219507299</v>
      </c>
      <c r="C88" s="76">
        <v>5.4684417896431201</v>
      </c>
      <c r="D88" s="76">
        <v>0.33943566769238398</v>
      </c>
      <c r="E88" s="76">
        <v>0.2</v>
      </c>
      <c r="F88" s="76">
        <v>0.1</v>
      </c>
      <c r="G88" s="77">
        <v>0.911703869915928</v>
      </c>
      <c r="H88" s="77">
        <v>0.911703869915928</v>
      </c>
      <c r="I88" s="77">
        <v>6.2071734645736468E-2</v>
      </c>
      <c r="J88" s="77">
        <v>0.97377560456166445</v>
      </c>
      <c r="K88" s="41">
        <f>SUM(J88:J107)</f>
        <v>-4.2955331113891386</v>
      </c>
      <c r="L88" s="42">
        <v>-1</v>
      </c>
    </row>
    <row r="89" spans="1:12" x14ac:dyDescent="0.3">
      <c r="A89" s="75" t="s">
        <v>19</v>
      </c>
      <c r="B89" s="76">
        <v>129.394625833622</v>
      </c>
      <c r="C89" s="76">
        <v>118.702359187037</v>
      </c>
      <c r="D89" s="76">
        <v>-10.692266646584001</v>
      </c>
      <c r="E89" s="76">
        <v>21.65</v>
      </c>
      <c r="F89" s="76">
        <v>7.8</v>
      </c>
      <c r="G89" s="77">
        <v>0.16424235861376499</v>
      </c>
      <c r="H89" s="77">
        <v>-0.16424235861376499</v>
      </c>
      <c r="I89" s="77">
        <v>-8.263300409657133E-2</v>
      </c>
      <c r="J89" s="77">
        <v>-0.24687536271033633</v>
      </c>
      <c r="K89" s="41"/>
      <c r="L89" s="42"/>
    </row>
    <row r="90" spans="1:12" x14ac:dyDescent="0.3">
      <c r="A90" s="75" t="s">
        <v>20</v>
      </c>
      <c r="B90" s="76">
        <v>134.44160075123301</v>
      </c>
      <c r="C90" s="76">
        <v>161.4960897933</v>
      </c>
      <c r="D90" s="76">
        <v>27.054489042067399</v>
      </c>
      <c r="E90" s="76">
        <v>14.39</v>
      </c>
      <c r="F90" s="76">
        <v>5.2</v>
      </c>
      <c r="G90" s="77">
        <v>0.95307027566813396</v>
      </c>
      <c r="H90" s="77">
        <v>0.95307027566813396</v>
      </c>
      <c r="I90" s="77">
        <v>0.16752411204936685</v>
      </c>
      <c r="J90" s="77">
        <v>1.1205943877175009</v>
      </c>
      <c r="K90" s="41"/>
      <c r="L90" s="42"/>
    </row>
    <row r="91" spans="1:12" x14ac:dyDescent="0.3">
      <c r="A91" s="75" t="s">
        <v>21</v>
      </c>
      <c r="B91" s="76">
        <v>128.703245850511</v>
      </c>
      <c r="C91" s="76">
        <v>131.740786411973</v>
      </c>
      <c r="D91" s="76">
        <v>3.03754056146246</v>
      </c>
      <c r="E91" s="76">
        <v>14.81</v>
      </c>
      <c r="F91" s="76">
        <v>5.3</v>
      </c>
      <c r="G91" s="77">
        <v>6.4400521786575696E-2</v>
      </c>
      <c r="H91" s="77">
        <v>0</v>
      </c>
      <c r="I91" s="77">
        <v>2.305694875665627E-2</v>
      </c>
      <c r="J91" s="77">
        <v>0</v>
      </c>
      <c r="K91" s="41"/>
      <c r="L91" s="42"/>
    </row>
    <row r="92" spans="1:12" x14ac:dyDescent="0.3">
      <c r="A92" s="75" t="s">
        <v>38</v>
      </c>
      <c r="B92" s="76">
        <v>81.160856449674</v>
      </c>
      <c r="C92" s="76">
        <v>78.820298364226502</v>
      </c>
      <c r="D92" s="76">
        <v>-2.3405580854474599</v>
      </c>
      <c r="E92" s="76">
        <v>15.04</v>
      </c>
      <c r="F92" s="76">
        <v>5.4</v>
      </c>
      <c r="G92" s="77">
        <v>5.3684356584853599E-2</v>
      </c>
      <c r="H92" s="77">
        <v>-5.3684356584853599E-2</v>
      </c>
      <c r="I92" s="77">
        <v>-2.8838508954113697E-2</v>
      </c>
      <c r="J92" s="77">
        <v>-8.2522865538967288E-2</v>
      </c>
      <c r="K92" s="41"/>
      <c r="L92" s="42"/>
    </row>
    <row r="93" spans="1:12" x14ac:dyDescent="0.3">
      <c r="A93" s="75" t="s">
        <v>39</v>
      </c>
      <c r="B93" s="76">
        <v>84.643312207172599</v>
      </c>
      <c r="C93" s="76">
        <v>0</v>
      </c>
      <c r="D93" s="76">
        <v>-84.643312207172599</v>
      </c>
      <c r="E93" s="76">
        <v>10.210000000000001</v>
      </c>
      <c r="F93" s="76">
        <v>3.7</v>
      </c>
      <c r="G93" s="77">
        <v>0.999999999999999</v>
      </c>
      <c r="H93" s="77">
        <v>-0.999999999999999</v>
      </c>
      <c r="I93" s="77">
        <v>-1</v>
      </c>
      <c r="J93" s="77">
        <v>-1.9999999999999991</v>
      </c>
      <c r="K93" s="41"/>
      <c r="L93" s="42"/>
    </row>
    <row r="94" spans="1:12" x14ac:dyDescent="0.3">
      <c r="A94" s="75" t="s">
        <v>40</v>
      </c>
      <c r="B94" s="76">
        <v>68.156156486078899</v>
      </c>
      <c r="C94" s="76">
        <v>64.332737982976994</v>
      </c>
      <c r="D94" s="76">
        <v>-3.8234185031018701</v>
      </c>
      <c r="E94" s="76">
        <v>14</v>
      </c>
      <c r="F94" s="76">
        <v>5.0999999999999996</v>
      </c>
      <c r="G94" s="77">
        <v>8.1827153115485607E-2</v>
      </c>
      <c r="H94" s="77">
        <v>-8.1827153115485607E-2</v>
      </c>
      <c r="I94" s="77">
        <v>-5.6097918371949496E-2</v>
      </c>
      <c r="J94" s="77">
        <v>-0.1379250714874351</v>
      </c>
      <c r="K94" s="41"/>
      <c r="L94" s="42"/>
    </row>
    <row r="95" spans="1:12" x14ac:dyDescent="0.3">
      <c r="A95" s="75" t="s">
        <v>53</v>
      </c>
      <c r="B95" s="76">
        <v>64.002654988609905</v>
      </c>
      <c r="C95" s="76">
        <v>61.1129385610244</v>
      </c>
      <c r="D95" s="76">
        <v>-2.8897164275854199</v>
      </c>
      <c r="E95" s="76">
        <v>11.41</v>
      </c>
      <c r="F95" s="76">
        <v>4.0999999999999996</v>
      </c>
      <c r="G95" s="77">
        <v>7.6435743247449395E-2</v>
      </c>
      <c r="H95" s="77">
        <v>-7.6435743247449395E-2</v>
      </c>
      <c r="I95" s="77">
        <v>-4.5149946171759311E-2</v>
      </c>
      <c r="J95" s="77">
        <v>-0.12158568941920871</v>
      </c>
      <c r="K95" s="41"/>
      <c r="L95" s="42"/>
    </row>
    <row r="96" spans="1:12" x14ac:dyDescent="0.3">
      <c r="A96" s="75" t="s">
        <v>41</v>
      </c>
      <c r="B96" s="76">
        <v>48.476616110669497</v>
      </c>
      <c r="C96" s="76">
        <v>35.913135154380903</v>
      </c>
      <c r="D96" s="76">
        <v>-12.563480956288601</v>
      </c>
      <c r="E96" s="76">
        <v>15.6</v>
      </c>
      <c r="F96" s="76">
        <v>5.6</v>
      </c>
      <c r="G96" s="77">
        <v>0.35265976266281701</v>
      </c>
      <c r="H96" s="77">
        <v>-0.35265976266281701</v>
      </c>
      <c r="I96" s="77">
        <v>-0.25916579918876459</v>
      </c>
      <c r="J96" s="77">
        <v>-0.61182556185158155</v>
      </c>
      <c r="K96" s="41"/>
      <c r="L96" s="42"/>
    </row>
    <row r="97" spans="1:12" x14ac:dyDescent="0.3">
      <c r="A97" s="75" t="s">
        <v>42</v>
      </c>
      <c r="B97" s="76">
        <v>38.614458521411002</v>
      </c>
      <c r="C97" s="76">
        <v>48.977528932443299</v>
      </c>
      <c r="D97" s="76">
        <v>10.363070411032201</v>
      </c>
      <c r="E97" s="76">
        <v>14.37</v>
      </c>
      <c r="F97" s="76">
        <v>5.2</v>
      </c>
      <c r="G97" s="77">
        <v>0.29421737053449099</v>
      </c>
      <c r="H97" s="77">
        <v>0.29421737053449099</v>
      </c>
      <c r="I97" s="77">
        <v>0.21158826582138118</v>
      </c>
      <c r="J97" s="77">
        <v>0.50580563635587217</v>
      </c>
      <c r="K97" s="41"/>
      <c r="L97" s="42"/>
    </row>
    <row r="98" spans="1:12" x14ac:dyDescent="0.3">
      <c r="A98" s="75" t="s">
        <v>43</v>
      </c>
      <c r="B98" s="76">
        <v>51.913216710103001</v>
      </c>
      <c r="C98" s="76">
        <v>65.008728597210805</v>
      </c>
      <c r="D98" s="76">
        <v>13.095511887107801</v>
      </c>
      <c r="E98" s="76">
        <v>13.06</v>
      </c>
      <c r="F98" s="76">
        <v>4.7</v>
      </c>
      <c r="G98" s="77">
        <v>0.50211070979198102</v>
      </c>
      <c r="H98" s="77">
        <v>0.50211070979198102</v>
      </c>
      <c r="I98" s="77">
        <v>0.20144236273634281</v>
      </c>
      <c r="J98" s="77">
        <v>0.70355307252832389</v>
      </c>
      <c r="K98" s="41"/>
      <c r="L98" s="42"/>
    </row>
    <row r="99" spans="1:12" x14ac:dyDescent="0.3">
      <c r="A99" s="75" t="s">
        <v>44</v>
      </c>
      <c r="B99" s="76">
        <v>95.592942988376606</v>
      </c>
      <c r="C99" s="76">
        <v>82.025382932118106</v>
      </c>
      <c r="D99" s="76">
        <v>-13.5675600562585</v>
      </c>
      <c r="E99" s="76">
        <v>12.54</v>
      </c>
      <c r="F99" s="76">
        <v>4.5</v>
      </c>
      <c r="G99" s="77">
        <v>0.56329860212752902</v>
      </c>
      <c r="H99" s="77">
        <v>-0.56329860212752902</v>
      </c>
      <c r="I99" s="77">
        <v>-0.1419305613167304</v>
      </c>
      <c r="J99" s="77">
        <v>-0.70522916344425945</v>
      </c>
      <c r="K99" s="41"/>
      <c r="L99" s="42"/>
    </row>
    <row r="100" spans="1:12" x14ac:dyDescent="0.3">
      <c r="A100" s="75" t="s">
        <v>45</v>
      </c>
      <c r="B100" s="76">
        <v>70.6666666666666</v>
      </c>
      <c r="C100" s="76">
        <v>25.7777777777777</v>
      </c>
      <c r="D100" s="76">
        <v>-44.8888888888888</v>
      </c>
      <c r="E100" s="76">
        <v>25.77</v>
      </c>
      <c r="F100" s="76">
        <v>9.3000000000000007</v>
      </c>
      <c r="G100" s="77">
        <v>0.92231845185944605</v>
      </c>
      <c r="H100" s="77">
        <v>-0.92231845185944605</v>
      </c>
      <c r="I100" s="77">
        <v>-0.63522012578616283</v>
      </c>
      <c r="J100" s="77">
        <v>-1.5575385776456088</v>
      </c>
      <c r="K100" s="41"/>
      <c r="L100" s="42"/>
    </row>
    <row r="101" spans="1:12" x14ac:dyDescent="0.3">
      <c r="A101" s="75" t="s">
        <v>46</v>
      </c>
      <c r="B101" s="76">
        <v>66.857142857142804</v>
      </c>
      <c r="C101" s="76">
        <v>47.826086956521699</v>
      </c>
      <c r="D101" s="76">
        <v>-19.031055900621102</v>
      </c>
      <c r="E101" s="76">
        <v>13.19</v>
      </c>
      <c r="F101" s="76">
        <v>4.8</v>
      </c>
      <c r="G101" s="77">
        <v>0.804244926388339</v>
      </c>
      <c r="H101" s="77">
        <v>-0.804244926388339</v>
      </c>
      <c r="I101" s="77">
        <v>-0.28465254552211072</v>
      </c>
      <c r="J101" s="77">
        <v>-1.0888974719104496</v>
      </c>
      <c r="K101" s="41"/>
      <c r="L101" s="42"/>
    </row>
    <row r="102" spans="1:12" x14ac:dyDescent="0.3">
      <c r="A102" s="75" t="s">
        <v>47</v>
      </c>
      <c r="B102" s="76">
        <v>82.537688442211007</v>
      </c>
      <c r="C102" s="76">
        <v>88.080301129234599</v>
      </c>
      <c r="D102" s="76">
        <v>5.5426126870235697</v>
      </c>
      <c r="E102" s="76">
        <v>18.13</v>
      </c>
      <c r="F102" s="76">
        <v>6.5</v>
      </c>
      <c r="G102" s="77">
        <v>9.14504683863996E-2</v>
      </c>
      <c r="H102" s="77">
        <v>0</v>
      </c>
      <c r="I102" s="77">
        <v>6.292681355495422E-2</v>
      </c>
      <c r="J102" s="77">
        <v>0</v>
      </c>
      <c r="K102" s="41"/>
      <c r="L102" s="42"/>
    </row>
    <row r="103" spans="1:12" x14ac:dyDescent="0.3">
      <c r="A103" s="75" t="s">
        <v>48</v>
      </c>
      <c r="B103" s="76">
        <v>72.237196765498595</v>
      </c>
      <c r="C103" s="76">
        <v>49.125168236877499</v>
      </c>
      <c r="D103" s="76">
        <v>-23.112028528621099</v>
      </c>
      <c r="E103" s="76">
        <v>22.95</v>
      </c>
      <c r="F103" s="76">
        <v>8.3000000000000007</v>
      </c>
      <c r="G103" s="77">
        <v>0.50547818381072895</v>
      </c>
      <c r="H103" s="77">
        <v>-0.50547818381072895</v>
      </c>
      <c r="I103" s="77">
        <v>-0.31994636507904606</v>
      </c>
      <c r="J103" s="77">
        <v>-0.82542454888977501</v>
      </c>
      <c r="K103" s="41"/>
      <c r="L103" s="42"/>
    </row>
    <row r="104" spans="1:12" x14ac:dyDescent="0.3">
      <c r="A104" s="75" t="s">
        <v>49</v>
      </c>
      <c r="B104" s="76">
        <v>94.0027894002789</v>
      </c>
      <c r="C104" s="76">
        <v>66.6666666666666</v>
      </c>
      <c r="D104" s="76">
        <v>-27.3361227336122</v>
      </c>
      <c r="E104" s="76">
        <v>18.510000000000002</v>
      </c>
      <c r="F104" s="76">
        <v>6.7</v>
      </c>
      <c r="G104" s="77">
        <v>0.821637987807734</v>
      </c>
      <c r="H104" s="77">
        <v>-0.821637987807734</v>
      </c>
      <c r="I104" s="77">
        <v>-0.29080118694361951</v>
      </c>
      <c r="J104" s="77">
        <v>-1.1124391747513536</v>
      </c>
      <c r="K104" s="41"/>
      <c r="L104" s="42"/>
    </row>
    <row r="105" spans="1:12" x14ac:dyDescent="0.3">
      <c r="A105" s="75" t="s">
        <v>50</v>
      </c>
      <c r="B105" s="76">
        <v>65.633423180592899</v>
      </c>
      <c r="C105" s="76">
        <v>45.822102425875997</v>
      </c>
      <c r="D105" s="76">
        <v>-19.811320754716899</v>
      </c>
      <c r="E105" s="76">
        <v>27.69</v>
      </c>
      <c r="F105" s="76">
        <v>10</v>
      </c>
      <c r="G105" s="77">
        <v>0.29040162342751202</v>
      </c>
      <c r="H105" s="77">
        <v>-0.29040162342751202</v>
      </c>
      <c r="I105" s="77">
        <v>-0.30184804928131337</v>
      </c>
      <c r="J105" s="77">
        <v>-0.59224967270882534</v>
      </c>
      <c r="K105" s="41"/>
      <c r="L105" s="42"/>
    </row>
    <row r="106" spans="1:12" x14ac:dyDescent="0.3">
      <c r="A106" s="75" t="s">
        <v>51</v>
      </c>
      <c r="B106" s="76">
        <v>42.515723270440198</v>
      </c>
      <c r="C106" s="76">
        <v>82.389937106918197</v>
      </c>
      <c r="D106" s="76">
        <v>39.8742138364779</v>
      </c>
      <c r="E106" s="76">
        <v>14.37</v>
      </c>
      <c r="F106" s="76">
        <v>5.2</v>
      </c>
      <c r="G106" s="77">
        <v>0.99928188215644498</v>
      </c>
      <c r="H106" s="77">
        <v>0.99928188215644498</v>
      </c>
      <c r="I106" s="77">
        <v>0.48396946564885412</v>
      </c>
      <c r="J106" s="77">
        <v>1.4832513478052991</v>
      </c>
      <c r="K106" s="41"/>
      <c r="L106" s="42"/>
    </row>
    <row r="107" spans="1:12" ht="15" thickBot="1" x14ac:dyDescent="0.35">
      <c r="A107" s="75" t="s">
        <v>52</v>
      </c>
      <c r="B107" s="76">
        <v>75</v>
      </c>
      <c r="C107" s="76">
        <v>82.285714285714207</v>
      </c>
      <c r="D107" s="76">
        <v>7.2857142857142696</v>
      </c>
      <c r="E107" s="76">
        <v>16.510000000000002</v>
      </c>
      <c r="F107" s="76">
        <v>6</v>
      </c>
      <c r="G107" s="77">
        <v>0.14072340038435299</v>
      </c>
      <c r="H107" s="77">
        <v>0</v>
      </c>
      <c r="I107" s="77">
        <v>8.854166666666656E-2</v>
      </c>
      <c r="J107" s="77">
        <v>0</v>
      </c>
      <c r="K107" s="78"/>
      <c r="L107" s="79"/>
    </row>
    <row r="108" spans="1:12" x14ac:dyDescent="0.3">
      <c r="A108" s="32" t="s">
        <v>60</v>
      </c>
      <c r="B108" s="33"/>
      <c r="C108" s="33"/>
      <c r="D108" s="33"/>
      <c r="E108" s="33"/>
      <c r="F108" s="33"/>
      <c r="G108" s="33"/>
      <c r="H108" s="33">
        <v>0</v>
      </c>
      <c r="I108" s="33" t="e">
        <v>#DIV/0!</v>
      </c>
      <c r="J108" s="33">
        <v>0</v>
      </c>
      <c r="K108" s="33"/>
      <c r="L108" s="34"/>
    </row>
    <row r="109" spans="1:12" x14ac:dyDescent="0.3">
      <c r="A109" s="75" t="s">
        <v>18</v>
      </c>
      <c r="B109" s="76">
        <v>5.2135733172876302</v>
      </c>
      <c r="C109" s="76">
        <v>4.9332117472224501</v>
      </c>
      <c r="D109" s="76">
        <v>-0.28036157006518098</v>
      </c>
      <c r="E109" s="76">
        <v>0.2</v>
      </c>
      <c r="F109" s="76">
        <v>0.1</v>
      </c>
      <c r="G109" s="77">
        <v>0.78409854219863895</v>
      </c>
      <c r="H109" s="77">
        <v>-0.78409854219863895</v>
      </c>
      <c r="I109" s="77">
        <v>-5.377531934489789E-2</v>
      </c>
      <c r="J109" s="77">
        <v>-0.83787386154353682</v>
      </c>
      <c r="K109" s="41">
        <v>-3.7250830447332217</v>
      </c>
      <c r="L109" s="42">
        <v>0</v>
      </c>
    </row>
    <row r="110" spans="1:12" x14ac:dyDescent="0.3">
      <c r="A110" s="75" t="s">
        <v>19</v>
      </c>
      <c r="B110" s="76">
        <v>103.01084903984101</v>
      </c>
      <c r="C110" s="76">
        <v>96.904783175768898</v>
      </c>
      <c r="D110" s="76">
        <v>-6.1060658640724004</v>
      </c>
      <c r="E110" s="76">
        <v>21.65</v>
      </c>
      <c r="F110" s="76">
        <v>7.8</v>
      </c>
      <c r="G110" s="77">
        <v>8.4390466609133297E-2</v>
      </c>
      <c r="H110" s="77">
        <v>-8.4390466609133297E-2</v>
      </c>
      <c r="I110" s="77">
        <v>-5.9275949290649832E-2</v>
      </c>
      <c r="J110" s="77">
        <v>-0.14366641589978313</v>
      </c>
      <c r="K110" s="41"/>
      <c r="L110" s="42"/>
    </row>
    <row r="111" spans="1:12" x14ac:dyDescent="0.3">
      <c r="A111" s="75" t="s">
        <v>20</v>
      </c>
      <c r="B111" s="76">
        <v>124.20874863867</v>
      </c>
      <c r="C111" s="76">
        <v>123.13807583717799</v>
      </c>
      <c r="D111" s="76">
        <v>-1.07067280149198</v>
      </c>
      <c r="E111" s="76">
        <v>14.39</v>
      </c>
      <c r="F111" s="76">
        <v>5.2</v>
      </c>
      <c r="G111" s="77">
        <v>0</v>
      </c>
      <c r="H111" s="77">
        <v>0</v>
      </c>
      <c r="I111" s="77">
        <v>-8.6199467688594569E-3</v>
      </c>
      <c r="J111" s="77">
        <v>0</v>
      </c>
      <c r="K111" s="41"/>
      <c r="L111" s="42"/>
    </row>
    <row r="112" spans="1:12" x14ac:dyDescent="0.3">
      <c r="A112" s="75" t="s">
        <v>21</v>
      </c>
      <c r="B112" s="76">
        <v>142.196357156619</v>
      </c>
      <c r="C112" s="76">
        <v>106.21895231164901</v>
      </c>
      <c r="D112" s="76">
        <v>-35.977404844970202</v>
      </c>
      <c r="E112" s="76">
        <v>14.81</v>
      </c>
      <c r="F112" s="76">
        <v>5.3</v>
      </c>
      <c r="G112" s="77">
        <v>0.99577449583642896</v>
      </c>
      <c r="H112" s="77">
        <v>-0.99577449583642896</v>
      </c>
      <c r="I112" s="77">
        <v>-0.25301214155116292</v>
      </c>
      <c r="J112" s="77">
        <v>-1.248786637387592</v>
      </c>
      <c r="K112" s="41"/>
      <c r="L112" s="42"/>
    </row>
    <row r="113" spans="1:12" x14ac:dyDescent="0.3">
      <c r="A113" s="75" t="s">
        <v>38</v>
      </c>
      <c r="B113" s="76">
        <v>54.8324799638524</v>
      </c>
      <c r="C113" s="76">
        <v>73.964231286751499</v>
      </c>
      <c r="D113" s="76">
        <v>19.131751322898999</v>
      </c>
      <c r="E113" s="76">
        <v>15.04</v>
      </c>
      <c r="F113" s="76">
        <v>5.4</v>
      </c>
      <c r="G113" s="77">
        <v>0.70129967748995903</v>
      </c>
      <c r="H113" s="77">
        <v>0.70129967748995903</v>
      </c>
      <c r="I113" s="77">
        <v>0.25866220725971212</v>
      </c>
      <c r="J113" s="77">
        <v>0.95996188474967115</v>
      </c>
      <c r="K113" s="41"/>
      <c r="L113" s="42"/>
    </row>
    <row r="114" spans="1:12" x14ac:dyDescent="0.3">
      <c r="A114" s="75" t="s">
        <v>39</v>
      </c>
      <c r="B114" s="76">
        <v>67.159411200846293</v>
      </c>
      <c r="C114" s="76">
        <v>85.329064537047003</v>
      </c>
      <c r="D114" s="76">
        <v>18.1696533362007</v>
      </c>
      <c r="E114" s="76">
        <v>10.210000000000001</v>
      </c>
      <c r="F114" s="76">
        <v>3.7</v>
      </c>
      <c r="G114" s="77">
        <v>0.93199229913797199</v>
      </c>
      <c r="H114" s="77">
        <v>0.93199229913797199</v>
      </c>
      <c r="I114" s="77">
        <v>0.21293627716160007</v>
      </c>
      <c r="J114" s="77">
        <v>1.144928576299572</v>
      </c>
      <c r="K114" s="41"/>
      <c r="L114" s="42"/>
    </row>
    <row r="115" spans="1:12" x14ac:dyDescent="0.3">
      <c r="A115" s="75" t="s">
        <v>40</v>
      </c>
      <c r="B115" s="76">
        <v>72.896257828060101</v>
      </c>
      <c r="C115" s="76">
        <v>60.029153103300096</v>
      </c>
      <c r="D115" s="76">
        <v>-12.867104724760001</v>
      </c>
      <c r="E115" s="76">
        <v>14</v>
      </c>
      <c r="F115" s="76">
        <v>5.0999999999999996</v>
      </c>
      <c r="G115" s="77">
        <v>0.43747737955864802</v>
      </c>
      <c r="H115" s="77">
        <v>-0.43747737955864802</v>
      </c>
      <c r="I115" s="77">
        <v>-0.17651255507668928</v>
      </c>
      <c r="J115" s="77">
        <v>-0.61398993463533724</v>
      </c>
      <c r="K115" s="41"/>
      <c r="L115" s="42"/>
    </row>
    <row r="116" spans="1:12" x14ac:dyDescent="0.3">
      <c r="A116" s="75" t="s">
        <v>53</v>
      </c>
      <c r="B116" s="76">
        <v>58.964220820104799</v>
      </c>
      <c r="C116" s="76">
        <v>36.574413048220599</v>
      </c>
      <c r="D116" s="76">
        <v>-22.3898077718842</v>
      </c>
      <c r="E116" s="76">
        <v>11.41</v>
      </c>
      <c r="F116" s="76">
        <v>4.0999999999999996</v>
      </c>
      <c r="G116" s="77">
        <v>0.96590997387982402</v>
      </c>
      <c r="H116" s="77">
        <v>-0.96590997387982402</v>
      </c>
      <c r="I116" s="77">
        <v>-0.3797185388100649</v>
      </c>
      <c r="J116" s="77">
        <v>-1.3456285126898888</v>
      </c>
      <c r="K116" s="41"/>
      <c r="L116" s="42"/>
    </row>
    <row r="117" spans="1:12" x14ac:dyDescent="0.3">
      <c r="A117" s="75" t="s">
        <v>41</v>
      </c>
      <c r="B117" s="76">
        <v>64.564097467263807</v>
      </c>
      <c r="C117" s="76">
        <v>42.061086539136099</v>
      </c>
      <c r="D117" s="76">
        <v>-22.503010928127701</v>
      </c>
      <c r="E117" s="76">
        <v>15.6</v>
      </c>
      <c r="F117" s="76">
        <v>5.6</v>
      </c>
      <c r="G117" s="77">
        <v>0.803938103081834</v>
      </c>
      <c r="H117" s="77">
        <v>-0.803938103081834</v>
      </c>
      <c r="I117" s="77">
        <v>-0.34853752798972359</v>
      </c>
      <c r="J117" s="77">
        <v>-1.1524756310715576</v>
      </c>
      <c r="K117" s="41"/>
      <c r="L117" s="42"/>
    </row>
    <row r="118" spans="1:12" x14ac:dyDescent="0.3">
      <c r="A118" s="75" t="s">
        <v>42</v>
      </c>
      <c r="B118" s="76">
        <v>41.538963078564599</v>
      </c>
      <c r="C118" s="76">
        <v>53.684164326708199</v>
      </c>
      <c r="D118" s="76">
        <v>12.145201248143501</v>
      </c>
      <c r="E118" s="76">
        <v>14.37</v>
      </c>
      <c r="F118" s="76">
        <v>5.2</v>
      </c>
      <c r="G118" s="77">
        <v>0.38174182724349398</v>
      </c>
      <c r="H118" s="77">
        <v>0.38174182724349398</v>
      </c>
      <c r="I118" s="77">
        <v>0.22623433558974465</v>
      </c>
      <c r="J118" s="77">
        <v>0.60797616283323863</v>
      </c>
      <c r="K118" s="41"/>
      <c r="L118" s="42"/>
    </row>
    <row r="119" spans="1:12" x14ac:dyDescent="0.3">
      <c r="A119" s="75" t="s">
        <v>43</v>
      </c>
      <c r="B119" s="76">
        <v>58.008518118334699</v>
      </c>
      <c r="C119" s="76">
        <v>47.027087992823503</v>
      </c>
      <c r="D119" s="76">
        <v>-10.9814301255111</v>
      </c>
      <c r="E119" s="76">
        <v>13.06</v>
      </c>
      <c r="F119" s="76">
        <v>4.7</v>
      </c>
      <c r="G119" s="77">
        <v>0.37848912175191302</v>
      </c>
      <c r="H119" s="77">
        <v>-0.37848912175191302</v>
      </c>
      <c r="I119" s="77">
        <v>-0.18930719973072729</v>
      </c>
      <c r="J119" s="77">
        <v>-0.56779632148264025</v>
      </c>
      <c r="K119" s="41"/>
      <c r="L119" s="42"/>
    </row>
    <row r="120" spans="1:12" x14ac:dyDescent="0.3">
      <c r="A120" s="75" t="s">
        <v>44</v>
      </c>
      <c r="B120" s="76">
        <v>0</v>
      </c>
      <c r="C120" s="76">
        <v>63.586033381396597</v>
      </c>
      <c r="D120" s="76">
        <v>63.586033381396597</v>
      </c>
      <c r="E120" s="76">
        <v>12.54</v>
      </c>
      <c r="F120" s="76">
        <v>4.5</v>
      </c>
      <c r="G120" s="77">
        <v>0.99999999832649</v>
      </c>
      <c r="H120" s="77">
        <v>0.99999999832649</v>
      </c>
      <c r="I120" s="77">
        <v>1</v>
      </c>
      <c r="J120" s="77">
        <v>1.99999999832649</v>
      </c>
      <c r="K120" s="41"/>
      <c r="L120" s="42"/>
    </row>
    <row r="121" spans="1:12" x14ac:dyDescent="0.3">
      <c r="A121" s="75" t="s">
        <v>45</v>
      </c>
      <c r="B121" s="76">
        <v>49.4152046783625</v>
      </c>
      <c r="C121" s="76">
        <v>75.464320625610895</v>
      </c>
      <c r="D121" s="76">
        <v>26.0491159472483</v>
      </c>
      <c r="E121" s="76">
        <v>25.77</v>
      </c>
      <c r="F121" s="76">
        <v>9.3000000000000007</v>
      </c>
      <c r="G121" s="77">
        <v>0.50840435390614003</v>
      </c>
      <c r="H121" s="77">
        <v>0.50840435390614003</v>
      </c>
      <c r="I121" s="77">
        <v>0.34518452867921023</v>
      </c>
      <c r="J121" s="77">
        <v>0.85358888258535026</v>
      </c>
      <c r="K121" s="41"/>
      <c r="L121" s="42"/>
    </row>
    <row r="122" spans="1:12" x14ac:dyDescent="0.3">
      <c r="A122" s="75" t="s">
        <v>46</v>
      </c>
      <c r="B122" s="76">
        <v>61.290322580645103</v>
      </c>
      <c r="C122" s="76">
        <v>46.316851664984803</v>
      </c>
      <c r="D122" s="76">
        <v>-14.973470915660201</v>
      </c>
      <c r="E122" s="76">
        <v>13.19</v>
      </c>
      <c r="F122" s="76">
        <v>4.8</v>
      </c>
      <c r="G122" s="77">
        <v>0.60371545338080701</v>
      </c>
      <c r="H122" s="77">
        <v>-0.60371545338080701</v>
      </c>
      <c r="I122" s="77">
        <v>-0.24430399915024562</v>
      </c>
      <c r="J122" s="77">
        <v>-0.8480194525310526</v>
      </c>
      <c r="K122" s="41"/>
      <c r="L122" s="42"/>
    </row>
    <row r="123" spans="1:12" x14ac:dyDescent="0.3">
      <c r="A123" s="75" t="s">
        <v>47</v>
      </c>
      <c r="B123" s="76">
        <v>83.8745800671892</v>
      </c>
      <c r="C123" s="76">
        <v>26.174496644295299</v>
      </c>
      <c r="D123" s="76">
        <v>-57.700083422893897</v>
      </c>
      <c r="E123" s="76">
        <v>18.13</v>
      </c>
      <c r="F123" s="76">
        <v>6.5</v>
      </c>
      <c r="G123" s="77">
        <v>0.99992381438210798</v>
      </c>
      <c r="H123" s="77">
        <v>-0.99992381438210798</v>
      </c>
      <c r="I123" s="77">
        <v>-0.68793290382702643</v>
      </c>
      <c r="J123" s="77">
        <v>-1.6878567182091344</v>
      </c>
      <c r="K123" s="41"/>
      <c r="L123" s="42"/>
    </row>
    <row r="124" spans="1:12" x14ac:dyDescent="0.3">
      <c r="A124" s="75" t="s">
        <v>48</v>
      </c>
      <c r="B124" s="76">
        <v>64.1646489104116</v>
      </c>
      <c r="C124" s="76">
        <v>23.002421307506001</v>
      </c>
      <c r="D124" s="76">
        <v>-41.162227602905503</v>
      </c>
      <c r="E124" s="76">
        <v>22.95</v>
      </c>
      <c r="F124" s="76">
        <v>8.3000000000000007</v>
      </c>
      <c r="G124" s="77">
        <v>0.93528778366544496</v>
      </c>
      <c r="H124" s="77">
        <v>-0.93528778366544496</v>
      </c>
      <c r="I124" s="77">
        <v>-0.64150943396226334</v>
      </c>
      <c r="J124" s="77">
        <v>-1.5767972176277083</v>
      </c>
      <c r="K124" s="41"/>
      <c r="L124" s="42"/>
    </row>
    <row r="125" spans="1:12" x14ac:dyDescent="0.3">
      <c r="A125" s="75" t="s">
        <v>49</v>
      </c>
      <c r="B125" s="76">
        <v>79.522613065326595</v>
      </c>
      <c r="C125" s="76">
        <v>72.327044025157207</v>
      </c>
      <c r="D125" s="76">
        <v>-7.1955690401694001</v>
      </c>
      <c r="E125" s="76">
        <v>18.510000000000002</v>
      </c>
      <c r="F125" s="76">
        <v>6.7</v>
      </c>
      <c r="G125" s="77">
        <v>0.119679837609892</v>
      </c>
      <c r="H125" s="77">
        <v>-0.119679837609892</v>
      </c>
      <c r="I125" s="77">
        <v>-9.0484564865321415E-2</v>
      </c>
      <c r="J125" s="77">
        <v>-0.2101644024752134</v>
      </c>
      <c r="K125" s="41"/>
      <c r="L125" s="42"/>
    </row>
    <row r="126" spans="1:12" x14ac:dyDescent="0.3">
      <c r="A126" s="75" t="s">
        <v>50</v>
      </c>
      <c r="B126" s="76">
        <v>55.864570737605803</v>
      </c>
      <c r="C126" s="76">
        <v>56.642512077294597</v>
      </c>
      <c r="D126" s="76">
        <v>0.77794133968887902</v>
      </c>
      <c r="E126" s="76">
        <v>27.69</v>
      </c>
      <c r="F126" s="76">
        <v>10</v>
      </c>
      <c r="G126" s="77">
        <v>0</v>
      </c>
      <c r="H126" s="77">
        <v>0</v>
      </c>
      <c r="I126" s="77">
        <v>1.3734230901117118E-2</v>
      </c>
      <c r="J126" s="77">
        <v>0</v>
      </c>
      <c r="K126" s="41"/>
      <c r="L126" s="42"/>
    </row>
    <row r="127" spans="1:12" x14ac:dyDescent="0.3">
      <c r="A127" s="75" t="s">
        <v>51</v>
      </c>
      <c r="B127" s="76">
        <v>60.178970917225897</v>
      </c>
      <c r="C127" s="76">
        <v>78.587443946188301</v>
      </c>
      <c r="D127" s="76">
        <v>18.408473028962302</v>
      </c>
      <c r="E127" s="76">
        <v>14.37</v>
      </c>
      <c r="F127" s="76">
        <v>5.2</v>
      </c>
      <c r="G127" s="77">
        <v>0.70727464530073103</v>
      </c>
      <c r="H127" s="77">
        <v>0.70727464530073103</v>
      </c>
      <c r="I127" s="77">
        <v>0.23424191072516951</v>
      </c>
      <c r="J127" s="77">
        <v>0.94151655602590056</v>
      </c>
      <c r="K127" s="41"/>
      <c r="L127" s="42"/>
    </row>
    <row r="128" spans="1:12" ht="15" thickBot="1" x14ac:dyDescent="0.35">
      <c r="A128" s="75" t="s">
        <v>52</v>
      </c>
      <c r="B128" s="76">
        <v>46.525679758308101</v>
      </c>
      <c r="C128" s="76">
        <v>51.863041289023101</v>
      </c>
      <c r="D128" s="76">
        <v>5.3373615307150004</v>
      </c>
      <c r="E128" s="76">
        <v>16.510000000000002</v>
      </c>
      <c r="F128" s="76">
        <v>6</v>
      </c>
      <c r="G128" s="77">
        <v>9.6926842187950696E-2</v>
      </c>
      <c r="H128" s="77">
        <v>0</v>
      </c>
      <c r="I128" s="77">
        <v>0.10291262135922333</v>
      </c>
      <c r="J128" s="77">
        <v>0</v>
      </c>
      <c r="K128" s="78"/>
      <c r="L128" s="79"/>
    </row>
    <row r="129" spans="1:12" x14ac:dyDescent="0.3">
      <c r="A129" s="32" t="s">
        <v>61</v>
      </c>
      <c r="B129" s="33"/>
      <c r="C129" s="33"/>
      <c r="D129" s="33"/>
      <c r="E129" s="33"/>
      <c r="F129" s="33"/>
      <c r="G129" s="33"/>
      <c r="H129" s="33">
        <v>0</v>
      </c>
      <c r="I129" s="33" t="e">
        <v>#DIV/0!</v>
      </c>
      <c r="J129" s="33">
        <v>0</v>
      </c>
      <c r="K129" s="33"/>
      <c r="L129" s="34"/>
    </row>
    <row r="130" spans="1:12" x14ac:dyDescent="0.3">
      <c r="A130" s="75" t="s">
        <v>18</v>
      </c>
      <c r="B130" s="76">
        <v>5.1098744794144997</v>
      </c>
      <c r="C130" s="76">
        <v>5.5537970640193404</v>
      </c>
      <c r="D130" s="76">
        <v>0.44392258460484801</v>
      </c>
      <c r="E130" s="76">
        <v>0.2</v>
      </c>
      <c r="F130" s="76">
        <v>0.1</v>
      </c>
      <c r="G130" s="77">
        <v>0.98929808964891497</v>
      </c>
      <c r="H130" s="77">
        <v>0.98929808964891497</v>
      </c>
      <c r="I130" s="77">
        <v>7.9931365782309777E-2</v>
      </c>
      <c r="J130" s="77">
        <v>1.0692294554312247</v>
      </c>
      <c r="K130" s="41">
        <v>8.9869675521943115</v>
      </c>
      <c r="L130" s="42">
        <v>1</v>
      </c>
    </row>
    <row r="131" spans="1:12" x14ac:dyDescent="0.3">
      <c r="A131" s="75" t="s">
        <v>19</v>
      </c>
      <c r="B131" s="76">
        <v>117.944184760639</v>
      </c>
      <c r="C131" s="76">
        <v>145.46925962868499</v>
      </c>
      <c r="D131" s="76">
        <v>27.5250748680455</v>
      </c>
      <c r="E131" s="76">
        <v>21.65</v>
      </c>
      <c r="F131" s="76">
        <v>7.8</v>
      </c>
      <c r="G131" s="77">
        <v>0.70078388560219795</v>
      </c>
      <c r="H131" s="77">
        <v>0.70078388560219795</v>
      </c>
      <c r="I131" s="77">
        <v>0.18921574866266691</v>
      </c>
      <c r="J131" s="77">
        <v>0.88999963426486484</v>
      </c>
      <c r="K131" s="41"/>
      <c r="L131" s="42"/>
    </row>
    <row r="132" spans="1:12" x14ac:dyDescent="0.3">
      <c r="A132" s="75" t="s">
        <v>20</v>
      </c>
      <c r="B132" s="76">
        <v>120.715836033332</v>
      </c>
      <c r="C132" s="76">
        <v>131.59526413579101</v>
      </c>
      <c r="D132" s="76">
        <v>10.8794281024583</v>
      </c>
      <c r="E132" s="76">
        <v>14.39</v>
      </c>
      <c r="F132" s="76">
        <v>5.2</v>
      </c>
      <c r="G132" s="77">
        <v>0.31782947844673998</v>
      </c>
      <c r="H132" s="77">
        <v>0.31782947844673998</v>
      </c>
      <c r="I132" s="77">
        <v>8.2673401462472054E-2</v>
      </c>
      <c r="J132" s="77">
        <v>0.40050287990921202</v>
      </c>
      <c r="K132" s="41"/>
      <c r="L132" s="42"/>
    </row>
    <row r="133" spans="1:12" x14ac:dyDescent="0.3">
      <c r="A133" s="75" t="s">
        <v>21</v>
      </c>
      <c r="B133" s="76">
        <v>147.94617562865099</v>
      </c>
      <c r="C133" s="76">
        <v>146.89217499343701</v>
      </c>
      <c r="D133" s="76">
        <v>-1.0540006352144</v>
      </c>
      <c r="E133" s="76">
        <v>14.81</v>
      </c>
      <c r="F133" s="76">
        <v>5.3</v>
      </c>
      <c r="G133" s="77">
        <v>0</v>
      </c>
      <c r="H133" s="77">
        <v>0</v>
      </c>
      <c r="I133" s="77">
        <v>-7.1242168358577303E-3</v>
      </c>
      <c r="J133" s="77">
        <v>0</v>
      </c>
      <c r="K133" s="41"/>
      <c r="L133" s="42"/>
    </row>
    <row r="134" spans="1:12" x14ac:dyDescent="0.3">
      <c r="A134" s="75" t="s">
        <v>38</v>
      </c>
      <c r="B134" s="76">
        <v>53.350405317289599</v>
      </c>
      <c r="C134" s="76">
        <v>64.305322731395904</v>
      </c>
      <c r="D134" s="76">
        <v>10.9549174141062</v>
      </c>
      <c r="E134" s="76">
        <v>15.04</v>
      </c>
      <c r="F134" s="76">
        <v>5.4</v>
      </c>
      <c r="G134" s="77">
        <v>0.298997811525749</v>
      </c>
      <c r="H134" s="77">
        <v>0.298997811525749</v>
      </c>
      <c r="I134" s="77">
        <v>0.17035786384068113</v>
      </c>
      <c r="J134" s="77">
        <v>0.46935567536643014</v>
      </c>
      <c r="K134" s="41"/>
      <c r="L134" s="42"/>
    </row>
    <row r="135" spans="1:12" x14ac:dyDescent="0.3">
      <c r="A135" s="75" t="s">
        <v>39</v>
      </c>
      <c r="B135" s="76">
        <v>58.361018418325301</v>
      </c>
      <c r="C135" s="76">
        <v>87.473160852850498</v>
      </c>
      <c r="D135" s="76">
        <v>29.1121424345252</v>
      </c>
      <c r="E135" s="76">
        <v>10.210000000000001</v>
      </c>
      <c r="F135" s="76">
        <v>3.7</v>
      </c>
      <c r="G135" s="77">
        <v>0.99952415473369605</v>
      </c>
      <c r="H135" s="77">
        <v>0.99952415473369605</v>
      </c>
      <c r="I135" s="77">
        <v>0.33281228379866556</v>
      </c>
      <c r="J135" s="77">
        <v>1.3323364385323617</v>
      </c>
      <c r="K135" s="41"/>
      <c r="L135" s="42"/>
    </row>
    <row r="136" spans="1:12" x14ac:dyDescent="0.3">
      <c r="A136" s="75" t="s">
        <v>40</v>
      </c>
      <c r="B136" s="76">
        <v>71.976424359416896</v>
      </c>
      <c r="C136" s="76">
        <v>68.588867498182296</v>
      </c>
      <c r="D136" s="76">
        <v>-3.3875568612346201</v>
      </c>
      <c r="E136" s="76">
        <v>14</v>
      </c>
      <c r="F136" s="76">
        <v>5.0999999999999996</v>
      </c>
      <c r="G136" s="77">
        <v>7.3432592918210304E-2</v>
      </c>
      <c r="H136" s="77">
        <v>-7.3432592918210304E-2</v>
      </c>
      <c r="I136" s="77">
        <v>-4.7064811726666655E-2</v>
      </c>
      <c r="J136" s="77">
        <v>-0.12049740464487696</v>
      </c>
      <c r="K136" s="41"/>
      <c r="L136" s="42"/>
    </row>
    <row r="137" spans="1:12" x14ac:dyDescent="0.3">
      <c r="A137" s="75" t="s">
        <v>53</v>
      </c>
      <c r="B137" s="76">
        <v>71.0568196283742</v>
      </c>
      <c r="C137" s="76">
        <v>65.193078250777702</v>
      </c>
      <c r="D137" s="76">
        <v>-5.8637413775965399</v>
      </c>
      <c r="E137" s="76">
        <v>11.41</v>
      </c>
      <c r="F137" s="76">
        <v>4.0999999999999996</v>
      </c>
      <c r="G137" s="77">
        <v>0.173891622126782</v>
      </c>
      <c r="H137" s="77">
        <v>-0.173891622126782</v>
      </c>
      <c r="I137" s="77">
        <v>-8.2521866419912895E-2</v>
      </c>
      <c r="J137" s="77">
        <v>-0.25641348854669488</v>
      </c>
      <c r="K137" s="41"/>
      <c r="L137" s="42"/>
    </row>
    <row r="138" spans="1:12" x14ac:dyDescent="0.3">
      <c r="A138" s="75" t="s">
        <v>41</v>
      </c>
      <c r="B138" s="76">
        <v>67.396609203660404</v>
      </c>
      <c r="C138" s="76">
        <v>69.234046328131399</v>
      </c>
      <c r="D138" s="76">
        <v>1.8374371244710499</v>
      </c>
      <c r="E138" s="76">
        <v>15.6</v>
      </c>
      <c r="F138" s="76">
        <v>5.6</v>
      </c>
      <c r="G138" s="77">
        <v>0</v>
      </c>
      <c r="H138" s="77">
        <v>0</v>
      </c>
      <c r="I138" s="77">
        <v>2.6539502194665988E-2</v>
      </c>
      <c r="J138" s="77">
        <v>0</v>
      </c>
      <c r="K138" s="41"/>
      <c r="L138" s="42"/>
    </row>
    <row r="139" spans="1:12" x14ac:dyDescent="0.3">
      <c r="A139" s="75" t="s">
        <v>42</v>
      </c>
      <c r="B139" s="76">
        <v>62.497241263640497</v>
      </c>
      <c r="C139" s="76">
        <v>63.298630511615698</v>
      </c>
      <c r="D139" s="76">
        <v>0.80138924797515898</v>
      </c>
      <c r="E139" s="76">
        <v>14.37</v>
      </c>
      <c r="F139" s="76">
        <v>5.2</v>
      </c>
      <c r="G139" s="77">
        <v>0</v>
      </c>
      <c r="H139" s="77">
        <v>0</v>
      </c>
      <c r="I139" s="77">
        <v>1.2660451600577662E-2</v>
      </c>
      <c r="J139" s="77">
        <v>0</v>
      </c>
      <c r="K139" s="41"/>
      <c r="L139" s="42"/>
    </row>
    <row r="140" spans="1:12" x14ac:dyDescent="0.3">
      <c r="A140" s="75" t="s">
        <v>43</v>
      </c>
      <c r="B140" s="76">
        <v>74.251725026904893</v>
      </c>
      <c r="C140" s="76">
        <v>74.851293296941293</v>
      </c>
      <c r="D140" s="76">
        <v>0.59956827003644197</v>
      </c>
      <c r="E140" s="76">
        <v>13.06</v>
      </c>
      <c r="F140" s="76">
        <v>4.7</v>
      </c>
      <c r="G140" s="77">
        <v>0</v>
      </c>
      <c r="H140" s="77">
        <v>0</v>
      </c>
      <c r="I140" s="77">
        <v>8.0101257256558669E-3</v>
      </c>
      <c r="J140" s="77">
        <v>0</v>
      </c>
      <c r="K140" s="41"/>
      <c r="L140" s="42"/>
    </row>
    <row r="141" spans="1:12" x14ac:dyDescent="0.3">
      <c r="A141" s="75" t="s">
        <v>44</v>
      </c>
      <c r="B141" s="76">
        <v>51.206900855391297</v>
      </c>
      <c r="C141" s="76">
        <v>82.254532423302905</v>
      </c>
      <c r="D141" s="76">
        <v>31.047631567911498</v>
      </c>
      <c r="E141" s="76">
        <v>12.54</v>
      </c>
      <c r="F141" s="76">
        <v>4.5</v>
      </c>
      <c r="G141" s="77">
        <v>0.99663891409818495</v>
      </c>
      <c r="H141" s="77">
        <v>0.99663891409818495</v>
      </c>
      <c r="I141" s="77">
        <v>0.37745800326397128</v>
      </c>
      <c r="J141" s="77">
        <v>1.3740969173621562</v>
      </c>
      <c r="K141" s="41"/>
      <c r="L141" s="42"/>
    </row>
    <row r="142" spans="1:12" x14ac:dyDescent="0.3">
      <c r="A142" s="75" t="s">
        <v>45</v>
      </c>
      <c r="B142" s="76">
        <v>38.945233265719999</v>
      </c>
      <c r="C142" s="76">
        <v>56.997971602433999</v>
      </c>
      <c r="D142" s="76">
        <v>18.052738336713901</v>
      </c>
      <c r="E142" s="76">
        <v>25.77</v>
      </c>
      <c r="F142" s="76">
        <v>9.3000000000000007</v>
      </c>
      <c r="G142" s="77">
        <v>0.28061812857534502</v>
      </c>
      <c r="H142" s="77">
        <v>0.28061812857534502</v>
      </c>
      <c r="I142" s="77">
        <v>0.31672597864768559</v>
      </c>
      <c r="J142" s="77">
        <v>0.59734410722303055</v>
      </c>
      <c r="K142" s="41"/>
      <c r="L142" s="42"/>
    </row>
    <row r="143" spans="1:12" x14ac:dyDescent="0.3">
      <c r="A143" s="75" t="s">
        <v>46</v>
      </c>
      <c r="B143" s="76">
        <v>54.1666666666666</v>
      </c>
      <c r="C143" s="76">
        <v>96.757322175732199</v>
      </c>
      <c r="D143" s="76">
        <v>42.590655509065499</v>
      </c>
      <c r="E143" s="76">
        <v>13.19</v>
      </c>
      <c r="F143" s="76">
        <v>4.8</v>
      </c>
      <c r="G143" s="77">
        <v>0.99994186866700496</v>
      </c>
      <c r="H143" s="77">
        <v>0.99994186866700496</v>
      </c>
      <c r="I143" s="77">
        <v>0.44018018018017974</v>
      </c>
      <c r="J143" s="77">
        <v>1.4401220488471846</v>
      </c>
      <c r="K143" s="41"/>
      <c r="L143" s="42"/>
    </row>
    <row r="144" spans="1:12" x14ac:dyDescent="0.3">
      <c r="A144" s="75" t="s">
        <v>47</v>
      </c>
      <c r="B144" s="76">
        <v>92.939814814814795</v>
      </c>
      <c r="C144" s="76">
        <v>85.150812064965194</v>
      </c>
      <c r="D144" s="76">
        <v>-7.7890027498496099</v>
      </c>
      <c r="E144" s="76">
        <v>18.13</v>
      </c>
      <c r="F144" s="76">
        <v>6.5</v>
      </c>
      <c r="G144" s="77">
        <v>0.135887688471172</v>
      </c>
      <c r="H144" s="77">
        <v>-0.135887688471172</v>
      </c>
      <c r="I144" s="77">
        <v>-8.3806953622292207E-2</v>
      </c>
      <c r="J144" s="77">
        <v>-0.2196946420934642</v>
      </c>
      <c r="K144" s="41"/>
      <c r="L144" s="42"/>
    </row>
    <row r="145" spans="1:12" x14ac:dyDescent="0.3">
      <c r="A145" s="75" t="s">
        <v>48</v>
      </c>
      <c r="B145" s="76">
        <v>75.187032418952597</v>
      </c>
      <c r="C145" s="76">
        <v>81.647940074906302</v>
      </c>
      <c r="D145" s="76">
        <v>6.4609076559537604</v>
      </c>
      <c r="E145" s="76">
        <v>22.95</v>
      </c>
      <c r="F145" s="76">
        <v>8.3000000000000007</v>
      </c>
      <c r="G145" s="77">
        <v>8.4225485352696305E-2</v>
      </c>
      <c r="H145" s="77">
        <v>0</v>
      </c>
      <c r="I145" s="77">
        <v>7.9131300189892451E-2</v>
      </c>
      <c r="J145" s="77">
        <v>0</v>
      </c>
      <c r="K145" s="41"/>
      <c r="L145" s="42"/>
    </row>
    <row r="146" spans="1:12" x14ac:dyDescent="0.3">
      <c r="A146" s="75" t="s">
        <v>49</v>
      </c>
      <c r="B146" s="76">
        <v>95.854922279792703</v>
      </c>
      <c r="C146" s="76">
        <v>93.636363636363598</v>
      </c>
      <c r="D146" s="76">
        <v>-2.2185586434291</v>
      </c>
      <c r="E146" s="76">
        <v>18.510000000000002</v>
      </c>
      <c r="F146" s="76">
        <v>6.7</v>
      </c>
      <c r="G146" s="77">
        <v>0</v>
      </c>
      <c r="H146" s="77">
        <v>0</v>
      </c>
      <c r="I146" s="77">
        <v>-2.3144963144963053E-2</v>
      </c>
      <c r="J146" s="77">
        <v>0</v>
      </c>
      <c r="K146" s="41"/>
      <c r="L146" s="42"/>
    </row>
    <row r="147" spans="1:12" x14ac:dyDescent="0.3">
      <c r="A147" s="75" t="s">
        <v>50</v>
      </c>
      <c r="B147" s="76">
        <v>85.875</v>
      </c>
      <c r="C147" s="76">
        <v>81.795511221945105</v>
      </c>
      <c r="D147" s="76">
        <v>-4.0794887780548601</v>
      </c>
      <c r="E147" s="76">
        <v>27.69</v>
      </c>
      <c r="F147" s="76">
        <v>10</v>
      </c>
      <c r="G147" s="77">
        <v>5.2056656773063197E-2</v>
      </c>
      <c r="H147" s="77">
        <v>-5.2056656773063197E-2</v>
      </c>
      <c r="I147" s="77">
        <v>-4.7504963936592259E-2</v>
      </c>
      <c r="J147" s="77">
        <v>-9.9561620709655463E-2</v>
      </c>
      <c r="K147" s="41"/>
      <c r="L147" s="42"/>
    </row>
    <row r="148" spans="1:12" x14ac:dyDescent="0.3">
      <c r="A148" s="75" t="s">
        <v>51</v>
      </c>
      <c r="B148" s="76">
        <v>63.773148148148103</v>
      </c>
      <c r="C148" s="76">
        <v>90.266512166859798</v>
      </c>
      <c r="D148" s="76">
        <v>26.493364018711599</v>
      </c>
      <c r="E148" s="76">
        <v>14.37</v>
      </c>
      <c r="F148" s="76">
        <v>5.2</v>
      </c>
      <c r="G148" s="77">
        <v>0.94615563290054305</v>
      </c>
      <c r="H148" s="77">
        <v>0.94615563290054305</v>
      </c>
      <c r="I148" s="77">
        <v>0.2935015808491413</v>
      </c>
      <c r="J148" s="77">
        <v>1.2396572137496844</v>
      </c>
      <c r="K148" s="41"/>
      <c r="L148" s="42"/>
    </row>
    <row r="149" spans="1:12" ht="15" thickBot="1" x14ac:dyDescent="0.35">
      <c r="A149" s="75" t="s">
        <v>52</v>
      </c>
      <c r="B149" s="76">
        <v>54.393305439330497</v>
      </c>
      <c r="C149" s="76">
        <v>73.326359832635902</v>
      </c>
      <c r="D149" s="76">
        <v>18.933054393305401</v>
      </c>
      <c r="E149" s="76">
        <v>16.510000000000002</v>
      </c>
      <c r="F149" s="76">
        <v>6</v>
      </c>
      <c r="G149" s="77">
        <v>0.61228776974251198</v>
      </c>
      <c r="H149" s="77">
        <v>0.61228776974251198</v>
      </c>
      <c r="I149" s="77">
        <v>0.25820256776034212</v>
      </c>
      <c r="J149" s="77">
        <v>0.87049033750285409</v>
      </c>
      <c r="K149" s="78"/>
      <c r="L149" s="79"/>
    </row>
    <row r="150" spans="1:12" x14ac:dyDescent="0.3">
      <c r="A150" s="32" t="s">
        <v>62</v>
      </c>
      <c r="B150" s="33"/>
      <c r="C150" s="33"/>
      <c r="D150" s="33"/>
      <c r="E150" s="33"/>
      <c r="F150" s="33"/>
      <c r="G150" s="33"/>
      <c r="H150" s="33">
        <v>0</v>
      </c>
      <c r="I150" s="33" t="e">
        <v>#DIV/0!</v>
      </c>
      <c r="J150" s="33">
        <v>0</v>
      </c>
      <c r="K150" s="33"/>
      <c r="L150" s="34"/>
    </row>
    <row r="151" spans="1:12" x14ac:dyDescent="0.3">
      <c r="A151" s="75" t="s">
        <v>18</v>
      </c>
      <c r="B151" s="76">
        <v>5.3702703069554802</v>
      </c>
      <c r="C151" s="76">
        <v>5.4832384728037997</v>
      </c>
      <c r="D151" s="76">
        <v>0.112968165848327</v>
      </c>
      <c r="E151" s="76">
        <v>0.2</v>
      </c>
      <c r="F151" s="76">
        <v>0.1</v>
      </c>
      <c r="G151" s="77">
        <v>0.19747699980525599</v>
      </c>
      <c r="H151" s="77">
        <v>0</v>
      </c>
      <c r="I151" s="77">
        <v>2.0602453533370008E-2</v>
      </c>
      <c r="J151" s="77">
        <v>0</v>
      </c>
      <c r="K151" s="41">
        <f>SUM(I151:I170)</f>
        <v>1.3183123660980789</v>
      </c>
      <c r="L151" s="42">
        <v>0</v>
      </c>
    </row>
    <row r="152" spans="1:12" x14ac:dyDescent="0.3">
      <c r="A152" s="75" t="s">
        <v>19</v>
      </c>
      <c r="B152" s="76">
        <v>112.965390258401</v>
      </c>
      <c r="C152" s="76">
        <v>132.61966795086701</v>
      </c>
      <c r="D152" s="76">
        <v>19.654277692465399</v>
      </c>
      <c r="E152" s="76">
        <v>21.65</v>
      </c>
      <c r="F152" s="76">
        <v>7.8</v>
      </c>
      <c r="G152" s="77">
        <v>0.42887513881524397</v>
      </c>
      <c r="H152" s="77">
        <v>0.42887513881524397</v>
      </c>
      <c r="I152" s="77">
        <v>0.14820032349761972</v>
      </c>
      <c r="J152" s="77">
        <v>0.57707546231286366</v>
      </c>
      <c r="K152" s="41"/>
      <c r="L152" s="42"/>
    </row>
    <row r="153" spans="1:12" x14ac:dyDescent="0.3">
      <c r="A153" s="75" t="s">
        <v>20</v>
      </c>
      <c r="B153" s="76">
        <v>95.801187551267802</v>
      </c>
      <c r="C153" s="76">
        <v>135.99534066823401</v>
      </c>
      <c r="D153" s="76">
        <v>40.194153116966397</v>
      </c>
      <c r="E153" s="76">
        <v>14.39</v>
      </c>
      <c r="F153" s="76">
        <v>5.2</v>
      </c>
      <c r="G153" s="77">
        <v>0.99934944020178695</v>
      </c>
      <c r="H153" s="77">
        <v>0.99934944020178695</v>
      </c>
      <c r="I153" s="77">
        <v>0.29555536917269554</v>
      </c>
      <c r="J153" s="77">
        <v>1.2949048093744824</v>
      </c>
      <c r="K153" s="41"/>
      <c r="L153" s="42"/>
    </row>
    <row r="154" spans="1:12" x14ac:dyDescent="0.3">
      <c r="A154" s="75" t="s">
        <v>21</v>
      </c>
      <c r="B154" s="76">
        <v>156.42977024355201</v>
      </c>
      <c r="C154" s="76">
        <v>142.95710185209299</v>
      </c>
      <c r="D154" s="76">
        <v>-13.4726683914582</v>
      </c>
      <c r="E154" s="76">
        <v>14.81</v>
      </c>
      <c r="F154" s="76">
        <v>5.3</v>
      </c>
      <c r="G154" s="77">
        <v>0.43030575818564298</v>
      </c>
      <c r="H154" s="77">
        <v>-0.43030575818564298</v>
      </c>
      <c r="I154" s="77">
        <v>-8.6125987211270863E-2</v>
      </c>
      <c r="J154" s="77">
        <v>-0.51643174539691383</v>
      </c>
      <c r="K154" s="41"/>
      <c r="L154" s="42"/>
    </row>
    <row r="155" spans="1:12" x14ac:dyDescent="0.3">
      <c r="A155" s="75" t="s">
        <v>38</v>
      </c>
      <c r="B155" s="76">
        <v>61.140762968115297</v>
      </c>
      <c r="C155" s="76">
        <v>78.831008222217804</v>
      </c>
      <c r="D155" s="76">
        <v>17.6902452541025</v>
      </c>
      <c r="E155" s="76">
        <v>15.04</v>
      </c>
      <c r="F155" s="76">
        <v>5.4</v>
      </c>
      <c r="G155" s="77">
        <v>0.63401450632424095</v>
      </c>
      <c r="H155" s="77">
        <v>0.63401450632424095</v>
      </c>
      <c r="I155" s="77">
        <v>0.22440719271578041</v>
      </c>
      <c r="J155" s="77">
        <v>0.8584216990400213</v>
      </c>
      <c r="K155" s="41"/>
      <c r="L155" s="42"/>
    </row>
    <row r="156" spans="1:12" x14ac:dyDescent="0.3">
      <c r="A156" s="75" t="s">
        <v>39</v>
      </c>
      <c r="B156" s="76">
        <v>85.939537826683903</v>
      </c>
      <c r="C156" s="76">
        <v>79.595040521702501</v>
      </c>
      <c r="D156" s="76">
        <v>-6.3444973049813704</v>
      </c>
      <c r="E156" s="76">
        <v>10.210000000000001</v>
      </c>
      <c r="F156" s="76">
        <v>3.7</v>
      </c>
      <c r="G156" s="77">
        <v>0.23163649277831699</v>
      </c>
      <c r="H156" s="77">
        <v>-0.23163649277831699</v>
      </c>
      <c r="I156" s="77">
        <v>-7.3825127123402196E-2</v>
      </c>
      <c r="J156" s="77">
        <v>-0.30546161990171916</v>
      </c>
      <c r="K156" s="41"/>
      <c r="L156" s="42"/>
    </row>
    <row r="157" spans="1:12" x14ac:dyDescent="0.3">
      <c r="A157" s="75" t="s">
        <v>40</v>
      </c>
      <c r="B157" s="76">
        <v>82.2752768445702</v>
      </c>
      <c r="C157" s="76">
        <v>67.446457785190802</v>
      </c>
      <c r="D157" s="76">
        <v>-14.828819059379301</v>
      </c>
      <c r="E157" s="76">
        <v>14</v>
      </c>
      <c r="F157" s="76">
        <v>5.0999999999999996</v>
      </c>
      <c r="G157" s="77">
        <v>0.545832792265452</v>
      </c>
      <c r="H157" s="77">
        <v>-0.545832792265452</v>
      </c>
      <c r="I157" s="77">
        <v>-0.18023420434540824</v>
      </c>
      <c r="J157" s="77">
        <v>-0.72606699661086027</v>
      </c>
      <c r="K157" s="41"/>
      <c r="L157" s="42"/>
    </row>
    <row r="158" spans="1:12" x14ac:dyDescent="0.3">
      <c r="A158" s="75" t="s">
        <v>53</v>
      </c>
      <c r="B158" s="76">
        <v>66.744806457782701</v>
      </c>
      <c r="C158" s="76">
        <v>62.891937425761199</v>
      </c>
      <c r="D158" s="76">
        <v>-3.85286903202153</v>
      </c>
      <c r="E158" s="76">
        <v>11.41</v>
      </c>
      <c r="F158" s="76">
        <v>4.0999999999999996</v>
      </c>
      <c r="G158" s="77">
        <v>0.101677017460007</v>
      </c>
      <c r="H158" s="77">
        <v>-0.101677017460007</v>
      </c>
      <c r="I158" s="77">
        <v>-5.7725375748276977E-2</v>
      </c>
      <c r="J158" s="77">
        <v>-0.15940239320828398</v>
      </c>
      <c r="K158" s="41"/>
      <c r="L158" s="42"/>
    </row>
    <row r="159" spans="1:12" x14ac:dyDescent="0.3">
      <c r="A159" s="75" t="s">
        <v>41</v>
      </c>
      <c r="B159" s="76">
        <v>23.686522961679099</v>
      </c>
      <c r="C159" s="76">
        <v>58.351644548674003</v>
      </c>
      <c r="D159" s="76">
        <v>34.6651215869948</v>
      </c>
      <c r="E159" s="76">
        <v>15.6</v>
      </c>
      <c r="F159" s="76">
        <v>5.6</v>
      </c>
      <c r="G159" s="77">
        <v>0.98877098261674401</v>
      </c>
      <c r="H159" s="77">
        <v>0.98877098261674401</v>
      </c>
      <c r="I159" s="77">
        <v>0.59407274388091846</v>
      </c>
      <c r="J159" s="77">
        <v>1.5828437264976625</v>
      </c>
      <c r="K159" s="41"/>
      <c r="L159" s="42"/>
    </row>
    <row r="160" spans="1:12" x14ac:dyDescent="0.3">
      <c r="A160" s="75" t="s">
        <v>42</v>
      </c>
      <c r="B160" s="76">
        <v>33.177003050102201</v>
      </c>
      <c r="C160" s="76">
        <v>55.207423046092899</v>
      </c>
      <c r="D160" s="76">
        <v>22.030419995990702</v>
      </c>
      <c r="E160" s="76">
        <v>14.37</v>
      </c>
      <c r="F160" s="76">
        <v>5.2</v>
      </c>
      <c r="G160" s="77">
        <v>0.84812134382802196</v>
      </c>
      <c r="H160" s="77">
        <v>0.84812134382802196</v>
      </c>
      <c r="I160" s="77">
        <v>0.3990481493330601</v>
      </c>
      <c r="J160" s="77">
        <v>1.2471694931610822</v>
      </c>
      <c r="K160" s="41"/>
      <c r="L160" s="42"/>
    </row>
    <row r="161" spans="1:12" x14ac:dyDescent="0.3">
      <c r="A161" s="75" t="s">
        <v>43</v>
      </c>
      <c r="B161" s="76">
        <v>69.997858606649899</v>
      </c>
      <c r="C161" s="76">
        <v>66.182131984931701</v>
      </c>
      <c r="D161" s="76">
        <v>-3.81572662171815</v>
      </c>
      <c r="E161" s="76">
        <v>13.06</v>
      </c>
      <c r="F161" s="76">
        <v>4.7</v>
      </c>
      <c r="G161" s="77">
        <v>8.7257489548735898E-2</v>
      </c>
      <c r="H161" s="77">
        <v>-8.7257489548735898E-2</v>
      </c>
      <c r="I161" s="77">
        <v>-5.4512047906500535E-2</v>
      </c>
      <c r="J161" s="77">
        <v>-0.14176953745523643</v>
      </c>
      <c r="K161" s="41"/>
      <c r="L161" s="42"/>
    </row>
    <row r="162" spans="1:12" x14ac:dyDescent="0.3">
      <c r="A162" s="75" t="s">
        <v>44</v>
      </c>
      <c r="B162" s="76">
        <v>75.903563654749405</v>
      </c>
      <c r="C162" s="76">
        <v>80.819790927923194</v>
      </c>
      <c r="D162" s="76">
        <v>4.9162272731737398</v>
      </c>
      <c r="E162" s="76">
        <v>12.54</v>
      </c>
      <c r="F162" s="76">
        <v>4.5</v>
      </c>
      <c r="G162" s="77">
        <v>0.120998666784705</v>
      </c>
      <c r="H162" s="77">
        <v>0</v>
      </c>
      <c r="I162" s="77">
        <v>6.0829497536786944E-2</v>
      </c>
      <c r="J162" s="77">
        <v>0</v>
      </c>
      <c r="K162" s="41"/>
      <c r="L162" s="42"/>
    </row>
    <row r="163" spans="1:12" x14ac:dyDescent="0.3">
      <c r="A163" s="75" t="s">
        <v>45</v>
      </c>
      <c r="B163" s="76">
        <v>95.329341317365206</v>
      </c>
      <c r="C163" s="76">
        <v>87.410071942445995</v>
      </c>
      <c r="D163" s="76">
        <v>-7.91926937491922</v>
      </c>
      <c r="E163" s="76">
        <v>25.77</v>
      </c>
      <c r="F163" s="76">
        <v>9.3000000000000007</v>
      </c>
      <c r="G163" s="77">
        <v>9.1892921989923104E-2</v>
      </c>
      <c r="H163" s="77">
        <v>-9.1892921989923104E-2</v>
      </c>
      <c r="I163" s="77">
        <v>-8.3072737789667755E-2</v>
      </c>
      <c r="J163" s="77">
        <v>-0.17496565977959086</v>
      </c>
      <c r="K163" s="41"/>
      <c r="L163" s="42"/>
    </row>
    <row r="164" spans="1:12" x14ac:dyDescent="0.3">
      <c r="A164" s="75" t="s">
        <v>46</v>
      </c>
      <c r="B164" s="76">
        <v>86.822660098522107</v>
      </c>
      <c r="C164" s="76">
        <v>87.053020961775502</v>
      </c>
      <c r="D164" s="76">
        <v>0.230360863253423</v>
      </c>
      <c r="E164" s="76">
        <v>13.19</v>
      </c>
      <c r="F164" s="76">
        <v>4.8</v>
      </c>
      <c r="G164" s="77">
        <v>0</v>
      </c>
      <c r="H164" s="77">
        <v>0</v>
      </c>
      <c r="I164" s="77">
        <v>2.6462133158431478E-3</v>
      </c>
      <c r="J164" s="77">
        <v>0</v>
      </c>
      <c r="K164" s="41"/>
      <c r="L164" s="42"/>
    </row>
    <row r="165" spans="1:12" x14ac:dyDescent="0.3">
      <c r="A165" s="75" t="s">
        <v>47</v>
      </c>
      <c r="B165" s="76">
        <v>88.172043010752603</v>
      </c>
      <c r="C165" s="76">
        <v>78.7348586810228</v>
      </c>
      <c r="D165" s="76">
        <v>-9.4371843297297993</v>
      </c>
      <c r="E165" s="76">
        <v>18.13</v>
      </c>
      <c r="F165" s="76">
        <v>6.5</v>
      </c>
      <c r="G165" s="77">
        <v>0.17714025043144499</v>
      </c>
      <c r="H165" s="77">
        <v>-0.17714025043144499</v>
      </c>
      <c r="I165" s="77">
        <v>-0.10703148081278929</v>
      </c>
      <c r="J165" s="77">
        <v>-0.28417173124423428</v>
      </c>
      <c r="K165" s="41"/>
      <c r="L165" s="42"/>
    </row>
    <row r="166" spans="1:12" x14ac:dyDescent="0.3">
      <c r="A166" s="75" t="s">
        <v>48</v>
      </c>
      <c r="B166" s="76">
        <v>74.785100286532895</v>
      </c>
      <c r="C166" s="76">
        <v>73.782234957019995</v>
      </c>
      <c r="D166" s="76">
        <v>-1.0028653295129</v>
      </c>
      <c r="E166" s="76">
        <v>22.95</v>
      </c>
      <c r="F166" s="76">
        <v>8.3000000000000007</v>
      </c>
      <c r="G166" s="77">
        <v>0</v>
      </c>
      <c r="H166" s="77">
        <v>0</v>
      </c>
      <c r="I166" s="77">
        <v>-1.3409961685823845E-2</v>
      </c>
      <c r="J166" s="77">
        <v>0</v>
      </c>
      <c r="K166" s="41"/>
      <c r="L166" s="42"/>
    </row>
    <row r="167" spans="1:12" x14ac:dyDescent="0.3">
      <c r="A167" s="75" t="s">
        <v>49</v>
      </c>
      <c r="B167" s="76">
        <v>89.614243323442096</v>
      </c>
      <c r="C167" s="76">
        <v>82.074074074074005</v>
      </c>
      <c r="D167" s="76">
        <v>-7.5401692493680601</v>
      </c>
      <c r="E167" s="76">
        <v>18.510000000000002</v>
      </c>
      <c r="F167" s="76">
        <v>6.7</v>
      </c>
      <c r="G167" s="77">
        <v>0.12683693247421199</v>
      </c>
      <c r="H167" s="77">
        <v>-0.12683693247421199</v>
      </c>
      <c r="I167" s="77">
        <v>-8.4140299239637006E-2</v>
      </c>
      <c r="J167" s="77">
        <v>-0.21097723171384899</v>
      </c>
      <c r="K167" s="41"/>
      <c r="L167" s="42"/>
    </row>
    <row r="168" spans="1:12" x14ac:dyDescent="0.3">
      <c r="A168" s="75" t="s">
        <v>50</v>
      </c>
      <c r="B168" s="76">
        <v>63.896103896103803</v>
      </c>
      <c r="C168" s="76">
        <v>60.8072916666666</v>
      </c>
      <c r="D168" s="76">
        <v>-3.08881222943723</v>
      </c>
      <c r="E168" s="76">
        <v>27.69</v>
      </c>
      <c r="F168" s="76">
        <v>10</v>
      </c>
      <c r="G168" s="77">
        <v>0</v>
      </c>
      <c r="H168" s="77">
        <v>0</v>
      </c>
      <c r="I168" s="77">
        <v>-4.8341167005420134E-2</v>
      </c>
      <c r="J168" s="77">
        <v>0</v>
      </c>
      <c r="K168" s="41"/>
      <c r="L168" s="42"/>
    </row>
    <row r="169" spans="1:12" x14ac:dyDescent="0.3">
      <c r="A169" s="75" t="s">
        <v>51</v>
      </c>
      <c r="B169" s="76">
        <v>67.515151515151501</v>
      </c>
      <c r="C169" s="76">
        <v>90.655339805825193</v>
      </c>
      <c r="D169" s="76">
        <v>23.140188290673699</v>
      </c>
      <c r="E169" s="76">
        <v>14.37</v>
      </c>
      <c r="F169" s="76">
        <v>5.2</v>
      </c>
      <c r="G169" s="77">
        <v>0.879937500366615</v>
      </c>
      <c r="H169" s="77">
        <v>0.879937500366615</v>
      </c>
      <c r="I169" s="77">
        <v>0.25525455356780641</v>
      </c>
      <c r="J169" s="77">
        <v>1.1351920539344214</v>
      </c>
      <c r="K169" s="41"/>
      <c r="L169" s="42"/>
    </row>
    <row r="170" spans="1:12" ht="15" thickBot="1" x14ac:dyDescent="0.35">
      <c r="A170" s="75" t="s">
        <v>52</v>
      </c>
      <c r="B170" s="76">
        <v>78.901098901098905</v>
      </c>
      <c r="C170" s="76">
        <v>88.267543859649095</v>
      </c>
      <c r="D170" s="76">
        <v>9.3664449585502094</v>
      </c>
      <c r="E170" s="76">
        <v>16.510000000000002</v>
      </c>
      <c r="F170" s="76">
        <v>6</v>
      </c>
      <c r="G170" s="77">
        <v>0.20127467170739899</v>
      </c>
      <c r="H170" s="77">
        <v>0</v>
      </c>
      <c r="I170" s="77">
        <v>0.10611425841239495</v>
      </c>
      <c r="J170" s="77">
        <v>0</v>
      </c>
      <c r="K170" s="78"/>
      <c r="L170" s="79"/>
    </row>
    <row r="171" spans="1:12" x14ac:dyDescent="0.3">
      <c r="A171" s="32" t="s">
        <v>63</v>
      </c>
      <c r="B171" s="33"/>
      <c r="C171" s="33"/>
      <c r="D171" s="33"/>
      <c r="E171" s="33"/>
      <c r="F171" s="33"/>
      <c r="G171" s="33"/>
      <c r="H171" s="33">
        <v>0</v>
      </c>
      <c r="I171" s="33" t="e">
        <v>#DIV/0!</v>
      </c>
      <c r="J171" s="33">
        <v>0</v>
      </c>
      <c r="K171" s="33"/>
      <c r="L171" s="34"/>
    </row>
    <row r="172" spans="1:12" x14ac:dyDescent="0.3">
      <c r="A172" s="75" t="s">
        <v>18</v>
      </c>
      <c r="B172" s="76">
        <v>3.0907520146198202</v>
      </c>
      <c r="C172" s="76">
        <v>3.99510806390089</v>
      </c>
      <c r="D172" s="76">
        <v>0.90435604928106805</v>
      </c>
      <c r="E172" s="76">
        <v>0.2</v>
      </c>
      <c r="F172" s="76">
        <v>0.1</v>
      </c>
      <c r="G172" s="77">
        <v>0.999999971804159</v>
      </c>
      <c r="H172" s="77">
        <v>0.999999971804159</v>
      </c>
      <c r="I172" s="77">
        <v>0.2263658541436398</v>
      </c>
      <c r="J172" s="77">
        <v>1.2263658259477987</v>
      </c>
      <c r="K172" s="41">
        <f>SUM(J172:J191)</f>
        <v>4.1009914355953985</v>
      </c>
      <c r="L172" s="42">
        <v>1</v>
      </c>
    </row>
    <row r="173" spans="1:12" x14ac:dyDescent="0.3">
      <c r="A173" s="75" t="s">
        <v>19</v>
      </c>
      <c r="B173" s="76">
        <v>171.5632493503</v>
      </c>
      <c r="C173" s="76">
        <v>162.775312751076</v>
      </c>
      <c r="D173" s="76">
        <v>-8.7879365992235901</v>
      </c>
      <c r="E173" s="76">
        <v>21.65</v>
      </c>
      <c r="F173" s="76">
        <v>7.8</v>
      </c>
      <c r="G173" s="77">
        <v>0.126339397197411</v>
      </c>
      <c r="H173" s="77">
        <v>-0.126339397197411</v>
      </c>
      <c r="I173" s="77">
        <v>-5.1222721838756216E-2</v>
      </c>
      <c r="J173" s="77">
        <v>-0.1775621190361672</v>
      </c>
      <c r="K173" s="41"/>
      <c r="L173" s="42"/>
    </row>
    <row r="174" spans="1:12" x14ac:dyDescent="0.3">
      <c r="A174" s="75" t="s">
        <v>20</v>
      </c>
      <c r="B174" s="76">
        <v>160.00376245529401</v>
      </c>
      <c r="C174" s="76">
        <v>137.18649180539299</v>
      </c>
      <c r="D174" s="76">
        <v>-22.817270649901701</v>
      </c>
      <c r="E174" s="76">
        <v>14.39</v>
      </c>
      <c r="F174" s="76">
        <v>5.2</v>
      </c>
      <c r="G174" s="77">
        <v>0.87037729597993196</v>
      </c>
      <c r="H174" s="77">
        <v>-0.87037729597993196</v>
      </c>
      <c r="I174" s="77">
        <v>-0.14260458816571253</v>
      </c>
      <c r="J174" s="77">
        <v>-1.0129818841456446</v>
      </c>
      <c r="K174" s="41"/>
      <c r="L174" s="42"/>
    </row>
    <row r="175" spans="1:12" x14ac:dyDescent="0.3">
      <c r="A175" s="75" t="s">
        <v>21</v>
      </c>
      <c r="B175" s="76">
        <v>162.36059795843201</v>
      </c>
      <c r="C175" s="76">
        <v>147.999441191801</v>
      </c>
      <c r="D175" s="76">
        <v>-14.361156766631201</v>
      </c>
      <c r="E175" s="76">
        <v>14.81</v>
      </c>
      <c r="F175" s="76">
        <v>5.3</v>
      </c>
      <c r="G175" s="77">
        <v>0.47649720952699198</v>
      </c>
      <c r="H175" s="77">
        <v>-0.47649720952699198</v>
      </c>
      <c r="I175" s="77">
        <v>-8.8452228848701228E-2</v>
      </c>
      <c r="J175" s="77">
        <v>-0.56494943837569322</v>
      </c>
      <c r="K175" s="41"/>
      <c r="L175" s="42"/>
    </row>
    <row r="176" spans="1:12" x14ac:dyDescent="0.3">
      <c r="A176" s="75" t="s">
        <v>38</v>
      </c>
      <c r="B176" s="76">
        <v>111.481165808762</v>
      </c>
      <c r="C176" s="76">
        <v>83.809113241841004</v>
      </c>
      <c r="D176" s="76">
        <v>-27.672052566921501</v>
      </c>
      <c r="E176" s="76">
        <v>15.04</v>
      </c>
      <c r="F176" s="76">
        <v>5.4</v>
      </c>
      <c r="G176" s="77">
        <v>0.94541311398253802</v>
      </c>
      <c r="H176" s="77">
        <v>-0.94541311398253802</v>
      </c>
      <c r="I176" s="77">
        <v>-0.24822177240585136</v>
      </c>
      <c r="J176" s="77">
        <v>-1.1936348863883894</v>
      </c>
      <c r="K176" s="41"/>
      <c r="L176" s="42"/>
    </row>
    <row r="177" spans="1:12" x14ac:dyDescent="0.3">
      <c r="A177" s="75" t="s">
        <v>39</v>
      </c>
      <c r="B177" s="76">
        <v>93.921814423995102</v>
      </c>
      <c r="C177" s="76">
        <v>96.492366568177701</v>
      </c>
      <c r="D177" s="76">
        <v>2.57055214418259</v>
      </c>
      <c r="E177" s="76">
        <v>10.210000000000001</v>
      </c>
      <c r="F177" s="76">
        <v>3.7</v>
      </c>
      <c r="G177" s="77">
        <v>7.5970703889194496E-2</v>
      </c>
      <c r="H177" s="77">
        <v>0</v>
      </c>
      <c r="I177" s="77">
        <v>2.6639953351816067E-2</v>
      </c>
      <c r="J177" s="77">
        <v>0</v>
      </c>
      <c r="K177" s="41"/>
      <c r="L177" s="42"/>
    </row>
    <row r="178" spans="1:12" x14ac:dyDescent="0.3">
      <c r="A178" s="75" t="s">
        <v>40</v>
      </c>
      <c r="B178" s="76">
        <v>79.086878931897999</v>
      </c>
      <c r="C178" s="76">
        <v>74.481500328432702</v>
      </c>
      <c r="D178" s="76">
        <v>-4.6053786034652902</v>
      </c>
      <c r="E178" s="76">
        <v>14</v>
      </c>
      <c r="F178" s="76">
        <v>5.0999999999999996</v>
      </c>
      <c r="G178" s="77">
        <v>9.8761064078994404E-2</v>
      </c>
      <c r="H178" s="77">
        <v>-9.8761064078994404E-2</v>
      </c>
      <c r="I178" s="77">
        <v>-5.8231892137645215E-2</v>
      </c>
      <c r="J178" s="77">
        <v>-0.15699295621663961</v>
      </c>
      <c r="K178" s="41"/>
      <c r="L178" s="42"/>
    </row>
    <row r="179" spans="1:12" x14ac:dyDescent="0.3">
      <c r="A179" s="75" t="s">
        <v>53</v>
      </c>
      <c r="B179" s="76">
        <v>60.566503498103899</v>
      </c>
      <c r="C179" s="76">
        <v>64.837283911024997</v>
      </c>
      <c r="D179" s="76">
        <v>4.2707804129210896</v>
      </c>
      <c r="E179" s="76">
        <v>11.41</v>
      </c>
      <c r="F179" s="76">
        <v>4.0999999999999996</v>
      </c>
      <c r="G179" s="77">
        <v>0.114431823782337</v>
      </c>
      <c r="H179" s="77">
        <v>0</v>
      </c>
      <c r="I179" s="77">
        <v>6.5869206038639785E-2</v>
      </c>
      <c r="J179" s="77">
        <v>0</v>
      </c>
      <c r="K179" s="41"/>
      <c r="L179" s="42"/>
    </row>
    <row r="180" spans="1:12" x14ac:dyDescent="0.3">
      <c r="A180" s="75" t="s">
        <v>41</v>
      </c>
      <c r="B180" s="76">
        <v>15.4502471450438</v>
      </c>
      <c r="C180" s="76">
        <v>53.850482990770999</v>
      </c>
      <c r="D180" s="76">
        <v>38.400235845727103</v>
      </c>
      <c r="E180" s="76">
        <v>15.6</v>
      </c>
      <c r="F180" s="76">
        <v>5.6</v>
      </c>
      <c r="G180" s="77">
        <v>0.99639163690053001</v>
      </c>
      <c r="H180" s="77">
        <v>0.99639163690053001</v>
      </c>
      <c r="I180" s="77">
        <v>0.71308990584742216</v>
      </c>
      <c r="J180" s="77">
        <v>1.7094815427479522</v>
      </c>
      <c r="K180" s="41"/>
      <c r="L180" s="42"/>
    </row>
    <row r="181" spans="1:12" x14ac:dyDescent="0.3">
      <c r="A181" s="75" t="s">
        <v>42</v>
      </c>
      <c r="B181" s="76">
        <v>57.482827218718597</v>
      </c>
      <c r="C181" s="76">
        <v>67.872051030137996</v>
      </c>
      <c r="D181" s="76">
        <v>10.3892238114194</v>
      </c>
      <c r="E181" s="76">
        <v>14.37</v>
      </c>
      <c r="F181" s="76">
        <v>5.2</v>
      </c>
      <c r="G181" s="77">
        <v>0.29543023040621103</v>
      </c>
      <c r="H181" s="77">
        <v>0.29543023040621103</v>
      </c>
      <c r="I181" s="77">
        <v>0.15307072136078745</v>
      </c>
      <c r="J181" s="77">
        <v>0.44850095176699845</v>
      </c>
      <c r="K181" s="41"/>
      <c r="L181" s="42"/>
    </row>
    <row r="182" spans="1:12" x14ac:dyDescent="0.3">
      <c r="A182" s="75" t="s">
        <v>43</v>
      </c>
      <c r="B182" s="76">
        <v>76.501086955373907</v>
      </c>
      <c r="C182" s="76">
        <v>73.555809135000203</v>
      </c>
      <c r="D182" s="76">
        <v>-2.9452778203736898</v>
      </c>
      <c r="E182" s="76">
        <v>13.06</v>
      </c>
      <c r="F182" s="76">
        <v>4.7</v>
      </c>
      <c r="G182" s="77">
        <v>6.9216577693874695E-2</v>
      </c>
      <c r="H182" s="77">
        <v>-6.9216577693874695E-2</v>
      </c>
      <c r="I182" s="77">
        <v>-3.8499816637792166E-2</v>
      </c>
      <c r="J182" s="77">
        <v>-0.10771639433166685</v>
      </c>
      <c r="K182" s="41"/>
      <c r="L182" s="42"/>
    </row>
    <row r="183" spans="1:12" x14ac:dyDescent="0.3">
      <c r="A183" s="75" t="s">
        <v>44</v>
      </c>
      <c r="B183" s="76">
        <v>82.1056863886066</v>
      </c>
      <c r="C183" s="76">
        <v>83.271995042563802</v>
      </c>
      <c r="D183" s="76">
        <v>1.1663086539572001</v>
      </c>
      <c r="E183" s="76">
        <v>12.54</v>
      </c>
      <c r="F183" s="76">
        <v>4.5</v>
      </c>
      <c r="G183" s="77">
        <v>0</v>
      </c>
      <c r="H183" s="77">
        <v>0</v>
      </c>
      <c r="I183" s="77">
        <v>1.4006013106339664E-2</v>
      </c>
      <c r="J183" s="77">
        <v>0</v>
      </c>
      <c r="K183" s="41"/>
      <c r="L183" s="42"/>
    </row>
    <row r="184" spans="1:12" x14ac:dyDescent="0.3">
      <c r="A184" s="75" t="s">
        <v>45</v>
      </c>
      <c r="B184" s="76">
        <v>57.200811359026297</v>
      </c>
      <c r="C184" s="76">
        <v>89.148073022312303</v>
      </c>
      <c r="D184" s="76">
        <v>31.947261663286</v>
      </c>
      <c r="E184" s="76">
        <v>25.77</v>
      </c>
      <c r="F184" s="76">
        <v>9.3000000000000007</v>
      </c>
      <c r="G184" s="77">
        <v>0.67921220169038499</v>
      </c>
      <c r="H184" s="77">
        <v>0.67921220169038499</v>
      </c>
      <c r="I184" s="77">
        <v>0.35836177474402753</v>
      </c>
      <c r="J184" s="77">
        <v>1.0375739764344125</v>
      </c>
      <c r="K184" s="41"/>
      <c r="L184" s="42"/>
    </row>
    <row r="185" spans="1:12" x14ac:dyDescent="0.3">
      <c r="A185" s="75" t="s">
        <v>46</v>
      </c>
      <c r="B185" s="76">
        <v>64.146341463414601</v>
      </c>
      <c r="C185" s="76">
        <v>82.725060827250601</v>
      </c>
      <c r="D185" s="76">
        <v>18.578719363835901</v>
      </c>
      <c r="E185" s="76">
        <v>13.19</v>
      </c>
      <c r="F185" s="76">
        <v>4.8</v>
      </c>
      <c r="G185" s="77">
        <v>0.78558151503773099</v>
      </c>
      <c r="H185" s="77">
        <v>0.78558151503773099</v>
      </c>
      <c r="I185" s="77">
        <v>0.22458393113342812</v>
      </c>
      <c r="J185" s="77">
        <v>1.0101654461711591</v>
      </c>
      <c r="K185" s="41"/>
      <c r="L185" s="42"/>
    </row>
    <row r="186" spans="1:12" x14ac:dyDescent="0.3">
      <c r="A186" s="75" t="s">
        <v>47</v>
      </c>
      <c r="B186" s="76">
        <v>74.855156431054397</v>
      </c>
      <c r="C186" s="76">
        <v>95.133256083429899</v>
      </c>
      <c r="D186" s="76">
        <v>20.278099652375399</v>
      </c>
      <c r="E186" s="76">
        <v>18.13</v>
      </c>
      <c r="F186" s="76">
        <v>6.5</v>
      </c>
      <c r="G186" s="77">
        <v>0.59108069359816495</v>
      </c>
      <c r="H186" s="77">
        <v>0.59108069359816495</v>
      </c>
      <c r="I186" s="77">
        <v>0.21315468940316648</v>
      </c>
      <c r="J186" s="77">
        <v>0.80423538300133146</v>
      </c>
      <c r="K186" s="41"/>
      <c r="L186" s="42"/>
    </row>
    <row r="187" spans="1:12" x14ac:dyDescent="0.3">
      <c r="A187" s="75" t="s">
        <v>48</v>
      </c>
      <c r="B187" s="76">
        <v>49.376558603491198</v>
      </c>
      <c r="C187" s="76">
        <v>91.125</v>
      </c>
      <c r="D187" s="76">
        <v>41.748441396508703</v>
      </c>
      <c r="E187" s="76">
        <v>22.95</v>
      </c>
      <c r="F187" s="76">
        <v>8.3000000000000007</v>
      </c>
      <c r="G187" s="77">
        <v>0.94102362699962905</v>
      </c>
      <c r="H187" s="77">
        <v>0.94102362699962905</v>
      </c>
      <c r="I187" s="77">
        <v>0.45814476155290756</v>
      </c>
      <c r="J187" s="77">
        <v>1.3991683885525366</v>
      </c>
      <c r="K187" s="41"/>
      <c r="L187" s="42"/>
    </row>
    <row r="188" spans="1:12" x14ac:dyDescent="0.3">
      <c r="A188" s="75" t="s">
        <v>49</v>
      </c>
      <c r="B188" s="76">
        <v>55.123216601815798</v>
      </c>
      <c r="C188" s="76">
        <v>65.279583875162501</v>
      </c>
      <c r="D188" s="76">
        <v>10.156367273346699</v>
      </c>
      <c r="E188" s="76">
        <v>18.510000000000002</v>
      </c>
      <c r="F188" s="76">
        <v>6.7</v>
      </c>
      <c r="G188" s="77">
        <v>0.19136536985656299</v>
      </c>
      <c r="H188" s="77">
        <v>0</v>
      </c>
      <c r="I188" s="77">
        <v>0.15558259827098839</v>
      </c>
      <c r="J188" s="77">
        <v>0</v>
      </c>
      <c r="K188" s="41"/>
      <c r="L188" s="42"/>
    </row>
    <row r="189" spans="1:12" x14ac:dyDescent="0.3">
      <c r="A189" s="75" t="s">
        <v>50</v>
      </c>
      <c r="B189" s="76">
        <v>72.25</v>
      </c>
      <c r="C189" s="76">
        <v>77.028714107365701</v>
      </c>
      <c r="D189" s="76">
        <v>4.7787141073657802</v>
      </c>
      <c r="E189" s="76">
        <v>27.69</v>
      </c>
      <c r="F189" s="76">
        <v>10</v>
      </c>
      <c r="G189" s="77">
        <v>5.7177241932417203E-2</v>
      </c>
      <c r="H189" s="77">
        <v>0</v>
      </c>
      <c r="I189" s="77">
        <v>6.203808752025923E-2</v>
      </c>
      <c r="J189" s="77">
        <v>0</v>
      </c>
      <c r="K189" s="41"/>
      <c r="L189" s="42"/>
    </row>
    <row r="190" spans="1:12" x14ac:dyDescent="0.3">
      <c r="A190" s="75" t="s">
        <v>51</v>
      </c>
      <c r="B190" s="76">
        <v>66.782407407407405</v>
      </c>
      <c r="C190" s="76">
        <v>73.696407879490096</v>
      </c>
      <c r="D190" s="76">
        <v>6.9140004720827397</v>
      </c>
      <c r="E190" s="76">
        <v>14.37</v>
      </c>
      <c r="F190" s="76">
        <v>5.2</v>
      </c>
      <c r="G190" s="77">
        <v>0.15827792831516499</v>
      </c>
      <c r="H190" s="77">
        <v>0</v>
      </c>
      <c r="I190" s="77">
        <v>9.3817333449802032E-2</v>
      </c>
      <c r="J190" s="77">
        <v>0</v>
      </c>
      <c r="K190" s="41"/>
      <c r="L190" s="42"/>
    </row>
    <row r="191" spans="1:12" ht="15" thickBot="1" x14ac:dyDescent="0.35">
      <c r="A191" s="75" t="s">
        <v>52</v>
      </c>
      <c r="B191" s="76">
        <v>75.548589341692704</v>
      </c>
      <c r="C191" s="76">
        <v>66.282722513088999</v>
      </c>
      <c r="D191" s="76">
        <v>-9.2658668286037695</v>
      </c>
      <c r="E191" s="76">
        <v>16.510000000000002</v>
      </c>
      <c r="F191" s="76">
        <v>6</v>
      </c>
      <c r="G191" s="77">
        <v>0.198014619689245</v>
      </c>
      <c r="H191" s="77">
        <v>-0.198014619689245</v>
      </c>
      <c r="I191" s="77">
        <v>-0.12264778084334464</v>
      </c>
      <c r="J191" s="77">
        <v>-0.32066240053258965</v>
      </c>
      <c r="K191" s="78"/>
      <c r="L191" s="79"/>
    </row>
    <row r="192" spans="1:12" x14ac:dyDescent="0.3">
      <c r="A192" s="32" t="s">
        <v>64</v>
      </c>
      <c r="B192" s="33"/>
      <c r="C192" s="33"/>
      <c r="D192" s="33"/>
      <c r="E192" s="33"/>
      <c r="F192" s="33"/>
      <c r="G192" s="33"/>
      <c r="H192" s="33">
        <v>0</v>
      </c>
      <c r="I192" s="33" t="e">
        <v>#DIV/0!</v>
      </c>
      <c r="J192" s="33">
        <v>0</v>
      </c>
      <c r="K192" s="33"/>
      <c r="L192" s="34"/>
    </row>
    <row r="193" spans="1:12" x14ac:dyDescent="0.3">
      <c r="A193" s="75" t="s">
        <v>18</v>
      </c>
      <c r="B193" s="76">
        <v>4.5596854145932202</v>
      </c>
      <c r="C193" s="76">
        <v>4.6051319771250201</v>
      </c>
      <c r="D193" s="76">
        <v>4.5446562531799899E-2</v>
      </c>
      <c r="E193" s="76">
        <v>0.2</v>
      </c>
      <c r="F193" s="76">
        <v>0.1</v>
      </c>
      <c r="G193" s="77">
        <v>6.7697950478748603E-2</v>
      </c>
      <c r="H193" s="77">
        <v>0</v>
      </c>
      <c r="I193" s="77">
        <v>9.8686775444321029E-3</v>
      </c>
      <c r="J193" s="77">
        <v>0</v>
      </c>
      <c r="K193" s="41">
        <f>SUM(J193:J212)</f>
        <v>3.6573413876806757</v>
      </c>
      <c r="L193" s="42">
        <v>0</v>
      </c>
    </row>
    <row r="194" spans="1:12" x14ac:dyDescent="0.3">
      <c r="A194" s="75" t="s">
        <v>19</v>
      </c>
      <c r="B194" s="76">
        <v>63.209801607224698</v>
      </c>
      <c r="C194" s="76">
        <v>75.495560663159907</v>
      </c>
      <c r="D194" s="76">
        <v>12.285759055935101</v>
      </c>
      <c r="E194" s="76">
        <v>21.65</v>
      </c>
      <c r="F194" s="76">
        <v>7.8</v>
      </c>
      <c r="G194" s="77">
        <v>0.2013779651531</v>
      </c>
      <c r="H194" s="77">
        <v>0</v>
      </c>
      <c r="I194" s="77">
        <v>0.16273485418236344</v>
      </c>
      <c r="J194" s="77">
        <v>0</v>
      </c>
      <c r="K194" s="41"/>
      <c r="L194" s="42"/>
    </row>
    <row r="195" spans="1:12" x14ac:dyDescent="0.3">
      <c r="A195" s="75" t="s">
        <v>20</v>
      </c>
      <c r="B195" s="76">
        <v>84.809117595992703</v>
      </c>
      <c r="C195" s="76">
        <v>98.908386904839901</v>
      </c>
      <c r="D195" s="76">
        <v>14.0992693088471</v>
      </c>
      <c r="E195" s="76">
        <v>14.39</v>
      </c>
      <c r="F195" s="76">
        <v>5.2</v>
      </c>
      <c r="G195" s="77">
        <v>0.48432424870264001</v>
      </c>
      <c r="H195" s="77">
        <v>0.48432424870264001</v>
      </c>
      <c r="I195" s="77">
        <v>0.14254877417434839</v>
      </c>
      <c r="J195" s="77">
        <v>0.62687302287698843</v>
      </c>
      <c r="K195" s="41"/>
      <c r="L195" s="42"/>
    </row>
    <row r="196" spans="1:12" x14ac:dyDescent="0.3">
      <c r="A196" s="75" t="s">
        <v>21</v>
      </c>
      <c r="B196" s="76">
        <v>108.25560935641199</v>
      </c>
      <c r="C196" s="76">
        <v>117.893103439615</v>
      </c>
      <c r="D196" s="76">
        <v>9.6374940832035705</v>
      </c>
      <c r="E196" s="76">
        <v>14.81</v>
      </c>
      <c r="F196" s="76">
        <v>5.3</v>
      </c>
      <c r="G196" s="77">
        <v>0.24922202128302501</v>
      </c>
      <c r="H196" s="77">
        <v>0</v>
      </c>
      <c r="I196" s="77">
        <v>8.1747734193288984E-2</v>
      </c>
      <c r="J196" s="77">
        <v>0</v>
      </c>
      <c r="K196" s="41"/>
      <c r="L196" s="42"/>
    </row>
    <row r="197" spans="1:12" x14ac:dyDescent="0.3">
      <c r="A197" s="75" t="s">
        <v>38</v>
      </c>
      <c r="B197" s="76">
        <v>34.210831094965698</v>
      </c>
      <c r="C197" s="76">
        <v>59.832061907729297</v>
      </c>
      <c r="D197" s="76">
        <v>25.621230812763599</v>
      </c>
      <c r="E197" s="76">
        <v>15.04</v>
      </c>
      <c r="F197" s="76">
        <v>5.4</v>
      </c>
      <c r="G197" s="77">
        <v>0.91143085779343103</v>
      </c>
      <c r="H197" s="77">
        <v>0.91143085779343103</v>
      </c>
      <c r="I197" s="77">
        <v>0.42821908514995982</v>
      </c>
      <c r="J197" s="77">
        <v>1.3396499429433908</v>
      </c>
      <c r="K197" s="41"/>
      <c r="L197" s="42"/>
    </row>
    <row r="198" spans="1:12" x14ac:dyDescent="0.3">
      <c r="A198" s="75" t="s">
        <v>39</v>
      </c>
      <c r="B198" s="76">
        <v>47.095485876786398</v>
      </c>
      <c r="C198" s="76">
        <v>64.658516029424803</v>
      </c>
      <c r="D198" s="76">
        <v>17.563030152638401</v>
      </c>
      <c r="E198" s="76">
        <v>10.210000000000001</v>
      </c>
      <c r="F198" s="76">
        <v>3.7</v>
      </c>
      <c r="G198" s="77">
        <v>0.91629302087484699</v>
      </c>
      <c r="H198" s="77">
        <v>0.91629302087484699</v>
      </c>
      <c r="I198" s="77">
        <v>0.27162748592383124</v>
      </c>
      <c r="J198" s="77">
        <v>1.1879205067986782</v>
      </c>
      <c r="K198" s="41"/>
      <c r="L198" s="42"/>
    </row>
    <row r="199" spans="1:12" x14ac:dyDescent="0.3">
      <c r="A199" s="75" t="s">
        <v>40</v>
      </c>
      <c r="B199" s="76">
        <v>50.641651696030003</v>
      </c>
      <c r="C199" s="76">
        <v>55.687267647379102</v>
      </c>
      <c r="D199" s="76">
        <v>5.0456159513491201</v>
      </c>
      <c r="E199" s="76">
        <v>14</v>
      </c>
      <c r="F199" s="76">
        <v>5.0999999999999996</v>
      </c>
      <c r="G199" s="77">
        <v>0.10941068625401799</v>
      </c>
      <c r="H199" s="77">
        <v>0</v>
      </c>
      <c r="I199" s="77">
        <v>9.0606276165294847E-2</v>
      </c>
      <c r="J199" s="77">
        <v>0</v>
      </c>
      <c r="K199" s="41"/>
      <c r="L199" s="42"/>
    </row>
    <row r="200" spans="1:12" x14ac:dyDescent="0.3">
      <c r="A200" s="75" t="s">
        <v>53</v>
      </c>
      <c r="B200" s="76">
        <v>35.8982861070388</v>
      </c>
      <c r="C200" s="76">
        <v>31.2482424832248</v>
      </c>
      <c r="D200" s="76">
        <v>-4.6500436238140104</v>
      </c>
      <c r="E200" s="76">
        <v>11.41</v>
      </c>
      <c r="F200" s="76">
        <v>4.0999999999999996</v>
      </c>
      <c r="G200" s="77">
        <v>0.127005607282516</v>
      </c>
      <c r="H200" s="77">
        <v>-0.127005607282516</v>
      </c>
      <c r="I200" s="77">
        <v>-0.12953386158739894</v>
      </c>
      <c r="J200" s="77">
        <v>-0.25653946886991497</v>
      </c>
      <c r="K200" s="41"/>
      <c r="L200" s="42"/>
    </row>
    <row r="201" spans="1:12" x14ac:dyDescent="0.3">
      <c r="A201" s="75" t="s">
        <v>41</v>
      </c>
      <c r="B201" s="76">
        <v>48.476616110669497</v>
      </c>
      <c r="C201" s="76">
        <v>35.913135154380903</v>
      </c>
      <c r="D201" s="76">
        <v>-12.563480956288601</v>
      </c>
      <c r="E201" s="76">
        <v>15.6</v>
      </c>
      <c r="F201" s="76">
        <v>5.6</v>
      </c>
      <c r="G201" s="77">
        <v>0.35265976266281701</v>
      </c>
      <c r="H201" s="77">
        <v>-0.35265976266281701</v>
      </c>
      <c r="I201" s="77">
        <v>-0.25916579918876459</v>
      </c>
      <c r="J201" s="77">
        <v>-0.61182556185158155</v>
      </c>
      <c r="K201" s="41"/>
      <c r="L201" s="42"/>
    </row>
    <row r="202" spans="1:12" x14ac:dyDescent="0.3">
      <c r="A202" s="75" t="s">
        <v>42</v>
      </c>
      <c r="B202" s="76">
        <v>60.745743704930803</v>
      </c>
      <c r="C202" s="76">
        <v>37.430225984797303</v>
      </c>
      <c r="D202" s="76">
        <v>-23.3155177201334</v>
      </c>
      <c r="E202" s="76">
        <v>14.37</v>
      </c>
      <c r="F202" s="76">
        <v>5.2</v>
      </c>
      <c r="G202" s="77">
        <v>0.88443440162781295</v>
      </c>
      <c r="H202" s="77">
        <v>-0.88443440162781295</v>
      </c>
      <c r="I202" s="77">
        <v>-0.38382142184952545</v>
      </c>
      <c r="J202" s="77">
        <v>-1.2682558234773385</v>
      </c>
      <c r="K202" s="41"/>
      <c r="L202" s="42"/>
    </row>
    <row r="203" spans="1:12" x14ac:dyDescent="0.3">
      <c r="A203" s="75" t="s">
        <v>43</v>
      </c>
      <c r="B203" s="76">
        <v>56.077306324770497</v>
      </c>
      <c r="C203" s="76">
        <v>55.274925996140801</v>
      </c>
      <c r="D203" s="76">
        <v>-0.80238032862966602</v>
      </c>
      <c r="E203" s="76">
        <v>13.06</v>
      </c>
      <c r="F203" s="76">
        <v>4.7</v>
      </c>
      <c r="G203" s="77">
        <v>0</v>
      </c>
      <c r="H203" s="77">
        <v>0</v>
      </c>
      <c r="I203" s="77">
        <v>-1.4308467742417902E-2</v>
      </c>
      <c r="J203" s="77">
        <v>0</v>
      </c>
      <c r="K203" s="41"/>
      <c r="L203" s="42"/>
    </row>
    <row r="204" spans="1:12" x14ac:dyDescent="0.3">
      <c r="A204" s="75" t="s">
        <v>44</v>
      </c>
      <c r="B204" s="76">
        <v>40.479715398311498</v>
      </c>
      <c r="C204" s="76">
        <v>79.065763166167699</v>
      </c>
      <c r="D204" s="76">
        <v>38.586047767856201</v>
      </c>
      <c r="E204" s="76">
        <v>12.54</v>
      </c>
      <c r="F204" s="76">
        <v>4.5</v>
      </c>
      <c r="G204" s="77">
        <v>0.99986226974107195</v>
      </c>
      <c r="H204" s="77">
        <v>0.99986226974107195</v>
      </c>
      <c r="I204" s="77">
        <v>0.48802473058740042</v>
      </c>
      <c r="J204" s="77">
        <v>1.4878870003284723</v>
      </c>
      <c r="K204" s="41"/>
      <c r="L204" s="42"/>
    </row>
    <row r="205" spans="1:12" x14ac:dyDescent="0.3">
      <c r="A205" s="75" t="s">
        <v>45</v>
      </c>
      <c r="B205" s="76">
        <v>65.329341317365206</v>
      </c>
      <c r="C205" s="76">
        <v>57.410071942446002</v>
      </c>
      <c r="D205" s="76">
        <v>-7.91926937491922</v>
      </c>
      <c r="E205" s="76">
        <v>25.77</v>
      </c>
      <c r="F205" s="76">
        <v>9.3000000000000007</v>
      </c>
      <c r="G205" s="77">
        <v>9.1892921989923104E-2</v>
      </c>
      <c r="H205" s="77">
        <v>-9.1892921989923104E-2</v>
      </c>
      <c r="I205" s="77">
        <v>-8.3072737789667755E-2</v>
      </c>
      <c r="J205" s="77">
        <v>-0.17496565977959086</v>
      </c>
      <c r="K205" s="41"/>
      <c r="L205" s="42"/>
    </row>
    <row r="206" spans="1:12" x14ac:dyDescent="0.3">
      <c r="A206" s="75" t="s">
        <v>46</v>
      </c>
      <c r="B206" s="76">
        <v>66.822660098522107</v>
      </c>
      <c r="C206" s="76">
        <v>67.053020961775502</v>
      </c>
      <c r="D206" s="76">
        <v>0.230360863253423</v>
      </c>
      <c r="E206" s="76">
        <v>13.19</v>
      </c>
      <c r="F206" s="76">
        <v>4.8</v>
      </c>
      <c r="G206" s="77">
        <v>0</v>
      </c>
      <c r="H206" s="77">
        <v>0</v>
      </c>
      <c r="I206" s="77">
        <v>2.6462133158431478E-3</v>
      </c>
      <c r="J206" s="77">
        <v>0</v>
      </c>
      <c r="K206" s="41"/>
      <c r="L206" s="42"/>
    </row>
    <row r="207" spans="1:12" x14ac:dyDescent="0.3">
      <c r="A207" s="75" t="s">
        <v>47</v>
      </c>
      <c r="B207" s="76">
        <v>58.172043010752603</v>
      </c>
      <c r="C207" s="76">
        <v>48.7348586810228</v>
      </c>
      <c r="D207" s="76">
        <v>-9.4371843297297993</v>
      </c>
      <c r="E207" s="76">
        <v>18.13</v>
      </c>
      <c r="F207" s="76">
        <v>6.5</v>
      </c>
      <c r="G207" s="77">
        <v>0.17714025043144499</v>
      </c>
      <c r="H207" s="77">
        <v>-0.17714025043144499</v>
      </c>
      <c r="I207" s="77">
        <v>-0.10703148081278929</v>
      </c>
      <c r="J207" s="77">
        <v>-0.28417173124423428</v>
      </c>
      <c r="K207" s="41"/>
      <c r="L207" s="42"/>
    </row>
    <row r="208" spans="1:12" x14ac:dyDescent="0.3">
      <c r="A208" s="75" t="s">
        <v>48</v>
      </c>
      <c r="B208" s="76">
        <v>74.785100286532895</v>
      </c>
      <c r="C208" s="76">
        <v>73.782234957019995</v>
      </c>
      <c r="D208" s="76">
        <v>-1.0028653295129</v>
      </c>
      <c r="E208" s="76">
        <v>22.95</v>
      </c>
      <c r="F208" s="76">
        <v>8.3000000000000007</v>
      </c>
      <c r="G208" s="77">
        <v>0</v>
      </c>
      <c r="H208" s="77">
        <v>0</v>
      </c>
      <c r="I208" s="77">
        <v>-1.3409961685823845E-2</v>
      </c>
      <c r="J208" s="77">
        <v>0</v>
      </c>
      <c r="K208" s="41"/>
      <c r="L208" s="42"/>
    </row>
    <row r="209" spans="1:12" x14ac:dyDescent="0.3">
      <c r="A209" s="75" t="s">
        <v>49</v>
      </c>
      <c r="B209" s="76">
        <v>69.614243323442096</v>
      </c>
      <c r="C209" s="76">
        <v>62.074074074073998</v>
      </c>
      <c r="D209" s="76">
        <v>-7.5401692493680601</v>
      </c>
      <c r="E209" s="76">
        <v>18.510000000000002</v>
      </c>
      <c r="F209" s="76">
        <v>6.7</v>
      </c>
      <c r="G209" s="77">
        <v>0.12683693247421199</v>
      </c>
      <c r="H209" s="77">
        <v>-0.12683693247421199</v>
      </c>
      <c r="I209" s="77">
        <v>-8.4140299239637006E-2</v>
      </c>
      <c r="J209" s="77">
        <v>-0.21097723171384899</v>
      </c>
      <c r="K209" s="41"/>
      <c r="L209" s="42"/>
    </row>
    <row r="210" spans="1:12" x14ac:dyDescent="0.3">
      <c r="A210" s="75" t="s">
        <v>50</v>
      </c>
      <c r="B210" s="76">
        <v>62.611607142857103</v>
      </c>
      <c r="C210" s="76">
        <v>71.275167785234899</v>
      </c>
      <c r="D210" s="76">
        <v>8.6635606423777602</v>
      </c>
      <c r="E210" s="76">
        <v>27.69</v>
      </c>
      <c r="F210" s="76">
        <v>10</v>
      </c>
      <c r="G210" s="77">
        <v>9.3604453662383902E-2</v>
      </c>
      <c r="H210" s="77">
        <v>0</v>
      </c>
      <c r="I210" s="77">
        <v>0.12155089790153355</v>
      </c>
      <c r="J210" s="77">
        <v>0</v>
      </c>
      <c r="K210" s="41"/>
      <c r="L210" s="42"/>
    </row>
    <row r="211" spans="1:12" x14ac:dyDescent="0.3">
      <c r="A211" s="75" t="s">
        <v>51</v>
      </c>
      <c r="B211" s="76">
        <v>66.426364572605493</v>
      </c>
      <c r="C211" s="76">
        <v>85.911949685534594</v>
      </c>
      <c r="D211" s="76">
        <v>19.485585112929002</v>
      </c>
      <c r="E211" s="76">
        <v>14.37</v>
      </c>
      <c r="F211" s="76">
        <v>5.2</v>
      </c>
      <c r="G211" s="77">
        <v>0.75489302813716397</v>
      </c>
      <c r="H211" s="77">
        <v>0.75489302813716397</v>
      </c>
      <c r="I211" s="77">
        <v>0.22680878718563038</v>
      </c>
      <c r="J211" s="77">
        <v>0.98170181532279432</v>
      </c>
      <c r="K211" s="41"/>
      <c r="L211" s="42"/>
    </row>
    <row r="212" spans="1:12" ht="15" thickBot="1" x14ac:dyDescent="0.35">
      <c r="A212" s="75" t="s">
        <v>52</v>
      </c>
      <c r="B212" s="76">
        <v>59.078341013824797</v>
      </c>
      <c r="C212" s="76">
        <v>77.739726027397197</v>
      </c>
      <c r="D212" s="76">
        <v>18.6613850135723</v>
      </c>
      <c r="E212" s="76">
        <v>16.510000000000002</v>
      </c>
      <c r="F212" s="76">
        <v>6</v>
      </c>
      <c r="G212" s="77">
        <v>0.59999504225156897</v>
      </c>
      <c r="H212" s="77">
        <v>0.59999504225156897</v>
      </c>
      <c r="I212" s="77">
        <v>0.24004953409529145</v>
      </c>
      <c r="J212" s="77">
        <v>0.84004457634686047</v>
      </c>
      <c r="K212" s="78"/>
      <c r="L212" s="79"/>
    </row>
    <row r="213" spans="1:12" x14ac:dyDescent="0.3">
      <c r="A213" s="32" t="s">
        <v>65</v>
      </c>
      <c r="B213" s="33"/>
      <c r="C213" s="33"/>
      <c r="D213" s="33"/>
      <c r="E213" s="33"/>
      <c r="F213" s="33"/>
      <c r="G213" s="33"/>
      <c r="H213" s="33">
        <v>0</v>
      </c>
      <c r="I213" s="33" t="e">
        <v>#DIV/0!</v>
      </c>
      <c r="J213" s="33">
        <v>0</v>
      </c>
      <c r="K213" s="33"/>
      <c r="L213" s="34"/>
    </row>
    <row r="214" spans="1:12" x14ac:dyDescent="0.3">
      <c r="A214" s="75" t="s">
        <v>18</v>
      </c>
      <c r="B214" s="76">
        <v>5.0414397127650501</v>
      </c>
      <c r="C214" s="76">
        <v>4.9608032897210403</v>
      </c>
      <c r="D214" s="76">
        <v>-8.06364230440062E-2</v>
      </c>
      <c r="E214" s="76">
        <v>0.2</v>
      </c>
      <c r="F214" s="76">
        <v>0.1</v>
      </c>
      <c r="G214" s="77">
        <v>0.12280470711199901</v>
      </c>
      <c r="H214" s="77">
        <v>-0.12280470711199901</v>
      </c>
      <c r="I214" s="77">
        <v>-1.5994721277700252E-2</v>
      </c>
      <c r="J214" s="77">
        <v>-0.13879942838969925</v>
      </c>
      <c r="K214" s="41">
        <v>-2.2225687518557447</v>
      </c>
      <c r="L214" s="42">
        <v>0</v>
      </c>
    </row>
    <row r="215" spans="1:12" x14ac:dyDescent="0.3">
      <c r="A215" s="75" t="s">
        <v>19</v>
      </c>
      <c r="B215" s="76">
        <v>108.50714552554101</v>
      </c>
      <c r="C215" s="76">
        <v>97.496755376830095</v>
      </c>
      <c r="D215" s="76">
        <v>-11.0103901487116</v>
      </c>
      <c r="E215" s="76">
        <v>21.65</v>
      </c>
      <c r="F215" s="76">
        <v>7.8</v>
      </c>
      <c r="G215" s="77">
        <v>0.171260554200999</v>
      </c>
      <c r="H215" s="77">
        <v>-0.171260554200999</v>
      </c>
      <c r="I215" s="77">
        <v>-0.10147156756713238</v>
      </c>
      <c r="J215" s="77">
        <v>-0.27273212176813139</v>
      </c>
      <c r="K215" s="41"/>
      <c r="L215" s="42"/>
    </row>
    <row r="216" spans="1:12" x14ac:dyDescent="0.3">
      <c r="A216" s="75" t="s">
        <v>20</v>
      </c>
      <c r="B216" s="76">
        <v>118.61083705963399</v>
      </c>
      <c r="C216" s="76">
        <v>121.11283020876201</v>
      </c>
      <c r="D216" s="76">
        <v>2.50199314912813</v>
      </c>
      <c r="E216" s="76">
        <v>14.39</v>
      </c>
      <c r="F216" s="76">
        <v>5.2</v>
      </c>
      <c r="G216" s="77">
        <v>5.7444552169523898E-2</v>
      </c>
      <c r="H216" s="77">
        <v>0</v>
      </c>
      <c r="I216" s="77">
        <v>2.065836579671574E-2</v>
      </c>
      <c r="J216" s="77">
        <v>0</v>
      </c>
      <c r="K216" s="41"/>
      <c r="L216" s="42"/>
    </row>
    <row r="217" spans="1:12" x14ac:dyDescent="0.3">
      <c r="A217" s="75" t="s">
        <v>21</v>
      </c>
      <c r="B217" s="76">
        <v>117.26505429190399</v>
      </c>
      <c r="C217" s="76">
        <v>109.71348465243101</v>
      </c>
      <c r="D217" s="76">
        <v>-7.5515696394730796</v>
      </c>
      <c r="E217" s="76">
        <v>14.81</v>
      </c>
      <c r="F217" s="76">
        <v>5.3</v>
      </c>
      <c r="G217" s="77">
        <v>0.17188750404082601</v>
      </c>
      <c r="H217" s="77">
        <v>-0.17188750404082601</v>
      </c>
      <c r="I217" s="77">
        <v>-6.4397442913173508E-2</v>
      </c>
      <c r="J217" s="77">
        <v>-0.23628494695399951</v>
      </c>
      <c r="K217" s="41"/>
      <c r="L217" s="42"/>
    </row>
    <row r="218" spans="1:12" x14ac:dyDescent="0.3">
      <c r="A218" s="75" t="s">
        <v>38</v>
      </c>
      <c r="B218" s="76">
        <v>69.533999785002806</v>
      </c>
      <c r="C218" s="76">
        <v>76.140141593461493</v>
      </c>
      <c r="D218" s="76">
        <v>6.6061418084586796</v>
      </c>
      <c r="E218" s="76">
        <v>15.04</v>
      </c>
      <c r="F218" s="76">
        <v>5.4</v>
      </c>
      <c r="G218" s="77">
        <v>0.139811935234297</v>
      </c>
      <c r="H218" s="77">
        <v>0</v>
      </c>
      <c r="I218" s="77">
        <v>8.6762930435973606E-2</v>
      </c>
      <c r="J218" s="77">
        <v>0</v>
      </c>
      <c r="K218" s="41"/>
      <c r="L218" s="42"/>
    </row>
    <row r="219" spans="1:12" x14ac:dyDescent="0.3">
      <c r="A219" s="75" t="s">
        <v>39</v>
      </c>
      <c r="B219" s="76">
        <v>81.4534989358405</v>
      </c>
      <c r="C219" s="76">
        <v>71.982723956031606</v>
      </c>
      <c r="D219" s="76">
        <v>-9.4707749798088603</v>
      </c>
      <c r="E219" s="76">
        <v>10.210000000000001</v>
      </c>
      <c r="F219" s="76">
        <v>3.7</v>
      </c>
      <c r="G219" s="77">
        <v>0.44400397940087699</v>
      </c>
      <c r="H219" s="77">
        <v>-0.44400397940087699</v>
      </c>
      <c r="I219" s="77">
        <v>-0.11627216882688889</v>
      </c>
      <c r="J219" s="77">
        <v>-0.56027614822776584</v>
      </c>
      <c r="K219" s="41"/>
      <c r="L219" s="42"/>
    </row>
    <row r="220" spans="1:12" x14ac:dyDescent="0.3">
      <c r="A220" s="75" t="s">
        <v>40</v>
      </c>
      <c r="B220" s="76">
        <v>55.853294702812299</v>
      </c>
      <c r="C220" s="76">
        <v>50.361795848026901</v>
      </c>
      <c r="D220" s="76">
        <v>-5.4914988547853998</v>
      </c>
      <c r="E220" s="76">
        <v>14</v>
      </c>
      <c r="F220" s="76">
        <v>5.0999999999999996</v>
      </c>
      <c r="G220" s="77">
        <v>0.121053589749297</v>
      </c>
      <c r="H220" s="77">
        <v>-0.121053589749297</v>
      </c>
      <c r="I220" s="77">
        <v>-9.8320052272742556E-2</v>
      </c>
      <c r="J220" s="77">
        <v>-0.21937364202203957</v>
      </c>
      <c r="K220" s="41"/>
      <c r="L220" s="42"/>
    </row>
    <row r="221" spans="1:12" x14ac:dyDescent="0.3">
      <c r="A221" s="75" t="s">
        <v>53</v>
      </c>
      <c r="B221" s="76">
        <v>55.788900545027502</v>
      </c>
      <c r="C221" s="76">
        <v>48.076687300258101</v>
      </c>
      <c r="D221" s="76">
        <v>-7.7122132447693996</v>
      </c>
      <c r="E221" s="76">
        <v>11.41</v>
      </c>
      <c r="F221" s="76">
        <v>4.0999999999999996</v>
      </c>
      <c r="G221" s="77">
        <v>0.26489428640419799</v>
      </c>
      <c r="H221" s="77">
        <v>-0.26489428640419799</v>
      </c>
      <c r="I221" s="77">
        <v>-0.13823920474189724</v>
      </c>
      <c r="J221" s="77">
        <v>-0.4031334911460952</v>
      </c>
      <c r="K221" s="41"/>
      <c r="L221" s="42"/>
    </row>
    <row r="222" spans="1:12" x14ac:dyDescent="0.3">
      <c r="A222" s="75" t="s">
        <v>41</v>
      </c>
      <c r="B222" s="76">
        <v>45.644132788788099</v>
      </c>
      <c r="C222" s="76">
        <v>45.143330272459799</v>
      </c>
      <c r="D222" s="76">
        <v>-0.50080251632827799</v>
      </c>
      <c r="E222" s="76">
        <v>15.6</v>
      </c>
      <c r="F222" s="76">
        <v>5.6</v>
      </c>
      <c r="G222" s="77">
        <v>0</v>
      </c>
      <c r="H222" s="77">
        <v>0</v>
      </c>
      <c r="I222" s="77">
        <v>-1.0971892458679678E-2</v>
      </c>
      <c r="J222" s="77">
        <v>0</v>
      </c>
      <c r="K222" s="41"/>
      <c r="L222" s="42"/>
    </row>
    <row r="223" spans="1:12" x14ac:dyDescent="0.3">
      <c r="A223" s="75" t="s">
        <v>42</v>
      </c>
      <c r="B223" s="76">
        <v>52.320495724520804</v>
      </c>
      <c r="C223" s="76">
        <v>47.2667658987137</v>
      </c>
      <c r="D223" s="76">
        <v>-5.0537298258071601</v>
      </c>
      <c r="E223" s="76">
        <v>14.37</v>
      </c>
      <c r="F223" s="76">
        <v>5.2</v>
      </c>
      <c r="G223" s="77">
        <v>0.10639365903886699</v>
      </c>
      <c r="H223" s="77">
        <v>-0.10639365903886699</v>
      </c>
      <c r="I223" s="77">
        <v>-9.6591780254074541E-2</v>
      </c>
      <c r="J223" s="77">
        <v>-0.20298543929294155</v>
      </c>
      <c r="K223" s="41"/>
      <c r="L223" s="42"/>
    </row>
    <row r="224" spans="1:12" x14ac:dyDescent="0.3">
      <c r="A224" s="75" t="s">
        <v>43</v>
      </c>
      <c r="B224" s="76">
        <v>54.8310869479633</v>
      </c>
      <c r="C224" s="76">
        <v>59.535204306046303</v>
      </c>
      <c r="D224" s="76">
        <v>4.7041173580829501</v>
      </c>
      <c r="E224" s="76">
        <v>13.06</v>
      </c>
      <c r="F224" s="76">
        <v>4.7</v>
      </c>
      <c r="G224" s="77">
        <v>0.109258344526033</v>
      </c>
      <c r="H224" s="77">
        <v>0</v>
      </c>
      <c r="I224" s="77">
        <v>7.901404577199389E-2</v>
      </c>
      <c r="J224" s="77">
        <v>0</v>
      </c>
      <c r="K224" s="41"/>
      <c r="L224" s="42"/>
    </row>
    <row r="225" spans="1:12" x14ac:dyDescent="0.3">
      <c r="A225" s="75" t="s">
        <v>44</v>
      </c>
      <c r="B225" s="76">
        <v>71.368614608085394</v>
      </c>
      <c r="C225" s="76">
        <v>68.195434605723804</v>
      </c>
      <c r="D225" s="76">
        <v>-3.1731800023616401</v>
      </c>
      <c r="E225" s="76">
        <v>12.54</v>
      </c>
      <c r="F225" s="76">
        <v>4.5</v>
      </c>
      <c r="G225" s="77">
        <v>7.6356793328427E-2</v>
      </c>
      <c r="H225" s="77">
        <v>-7.6356793328427E-2</v>
      </c>
      <c r="I225" s="77">
        <v>-4.4461841101818847E-2</v>
      </c>
      <c r="J225" s="77">
        <v>-0.12081863443024585</v>
      </c>
      <c r="K225" s="41"/>
      <c r="L225" s="42"/>
    </row>
    <row r="226" spans="1:12" x14ac:dyDescent="0.3">
      <c r="A226" s="75" t="s">
        <v>45</v>
      </c>
      <c r="B226" s="76">
        <v>91.836734693877503</v>
      </c>
      <c r="C226" s="76">
        <v>93.544733861834601</v>
      </c>
      <c r="D226" s="76">
        <v>1.7079991679570801</v>
      </c>
      <c r="E226" s="76">
        <v>25.77</v>
      </c>
      <c r="F226" s="76">
        <v>9.3000000000000007</v>
      </c>
      <c r="G226" s="77">
        <v>0</v>
      </c>
      <c r="H226" s="77">
        <v>0</v>
      </c>
      <c r="I226" s="77">
        <v>1.8258635173197368E-2</v>
      </c>
      <c r="J226" s="77">
        <v>0</v>
      </c>
      <c r="K226" s="41"/>
      <c r="L226" s="42"/>
    </row>
    <row r="227" spans="1:12" x14ac:dyDescent="0.3">
      <c r="A227" s="75" t="s">
        <v>46</v>
      </c>
      <c r="B227" s="76">
        <v>90.420560747663501</v>
      </c>
      <c r="C227" s="76">
        <v>95.215869311551899</v>
      </c>
      <c r="D227" s="76">
        <v>4.7953085638883799</v>
      </c>
      <c r="E227" s="76">
        <v>13.19</v>
      </c>
      <c r="F227" s="76">
        <v>4.8</v>
      </c>
      <c r="G227" s="77">
        <v>0.110427632448605</v>
      </c>
      <c r="H227" s="77">
        <v>0</v>
      </c>
      <c r="I227" s="77">
        <v>5.0362493128092434E-2</v>
      </c>
      <c r="J227" s="77">
        <v>0</v>
      </c>
      <c r="K227" s="41"/>
      <c r="L227" s="42"/>
    </row>
    <row r="228" spans="1:12" x14ac:dyDescent="0.3">
      <c r="A228" s="75" t="s">
        <v>47</v>
      </c>
      <c r="B228" s="76">
        <v>90.537084398976901</v>
      </c>
      <c r="C228" s="76">
        <v>96.286811779769494</v>
      </c>
      <c r="D228" s="76">
        <v>5.74972738079253</v>
      </c>
      <c r="E228" s="76">
        <v>18.13</v>
      </c>
      <c r="F228" s="76">
        <v>6.5</v>
      </c>
      <c r="G228" s="77">
        <v>9.5007789926678202E-2</v>
      </c>
      <c r="H228" s="77">
        <v>0</v>
      </c>
      <c r="I228" s="77">
        <v>5.971458888828414E-2</v>
      </c>
      <c r="J228" s="77">
        <v>0</v>
      </c>
      <c r="K228" s="41"/>
      <c r="L228" s="42"/>
    </row>
    <row r="229" spans="1:12" x14ac:dyDescent="0.3">
      <c r="A229" s="75" t="s">
        <v>48</v>
      </c>
      <c r="B229" s="76">
        <v>96.849315068493098</v>
      </c>
      <c r="C229" s="76">
        <v>100</v>
      </c>
      <c r="D229" s="76">
        <v>3.1506849315068499</v>
      </c>
      <c r="E229" s="76">
        <v>22.95</v>
      </c>
      <c r="F229" s="76">
        <v>8.3000000000000007</v>
      </c>
      <c r="G229" s="77">
        <v>5.0151457922529598E-2</v>
      </c>
      <c r="H229" s="77">
        <v>0</v>
      </c>
      <c r="I229" s="77">
        <v>3.1506849315068503E-2</v>
      </c>
      <c r="J229" s="77">
        <v>0</v>
      </c>
      <c r="K229" s="41"/>
      <c r="L229" s="42"/>
    </row>
    <row r="230" spans="1:12" x14ac:dyDescent="0.3">
      <c r="A230" s="75" t="s">
        <v>49</v>
      </c>
      <c r="B230" s="76">
        <v>82.528409090909093</v>
      </c>
      <c r="C230" s="76">
        <v>97.312588401697298</v>
      </c>
      <c r="D230" s="76">
        <v>14.7841793107882</v>
      </c>
      <c r="E230" s="76">
        <v>18.510000000000002</v>
      </c>
      <c r="F230" s="76">
        <v>6.7</v>
      </c>
      <c r="G230" s="77">
        <v>0.34784677294438299</v>
      </c>
      <c r="H230" s="77">
        <v>0.34784677294438299</v>
      </c>
      <c r="I230" s="77">
        <v>0.15192463332452411</v>
      </c>
      <c r="J230" s="77">
        <v>0.49977140626890709</v>
      </c>
      <c r="K230" s="41"/>
      <c r="L230" s="42"/>
    </row>
    <row r="231" spans="1:12" x14ac:dyDescent="0.3">
      <c r="A231" s="75" t="s">
        <v>50</v>
      </c>
      <c r="B231" s="76">
        <v>89.986282578875105</v>
      </c>
      <c r="C231" s="76">
        <v>80.984952120382999</v>
      </c>
      <c r="D231" s="76">
        <v>-9.0013304584921308</v>
      </c>
      <c r="E231" s="76">
        <v>27.69</v>
      </c>
      <c r="F231" s="76">
        <v>10</v>
      </c>
      <c r="G231" s="77">
        <v>9.7476452584501494E-2</v>
      </c>
      <c r="H231" s="77">
        <v>-9.7476452584501494E-2</v>
      </c>
      <c r="I231" s="77">
        <v>-0.10003002902806049</v>
      </c>
      <c r="J231" s="77">
        <v>-0.19750648161256198</v>
      </c>
      <c r="K231" s="41"/>
      <c r="L231" s="42"/>
    </row>
    <row r="232" spans="1:12" x14ac:dyDescent="0.3">
      <c r="A232" s="75" t="s">
        <v>51</v>
      </c>
      <c r="B232" s="76">
        <v>76.470588235294102</v>
      </c>
      <c r="C232" s="76">
        <v>80.818414322250604</v>
      </c>
      <c r="D232" s="76">
        <v>4.3478260869565304</v>
      </c>
      <c r="E232" s="76">
        <v>14.37</v>
      </c>
      <c r="F232" s="76">
        <v>5.2</v>
      </c>
      <c r="G232" s="77">
        <v>9.0430561365478807E-2</v>
      </c>
      <c r="H232" s="77">
        <v>0</v>
      </c>
      <c r="I232" s="77">
        <v>5.3797468354430514E-2</v>
      </c>
      <c r="J232" s="77">
        <v>0</v>
      </c>
      <c r="K232" s="41"/>
      <c r="L232" s="42"/>
    </row>
    <row r="233" spans="1:12" ht="15" thickBot="1" x14ac:dyDescent="0.35">
      <c r="A233" s="75" t="s">
        <v>52</v>
      </c>
      <c r="B233" s="76">
        <v>82.710280373831694</v>
      </c>
      <c r="C233" s="76">
        <v>72.144522144522099</v>
      </c>
      <c r="D233" s="76">
        <v>-10.5657582293096</v>
      </c>
      <c r="E233" s="76">
        <v>16.510000000000002</v>
      </c>
      <c r="F233" s="76">
        <v>6</v>
      </c>
      <c r="G233" s="77">
        <v>0.24268562874036601</v>
      </c>
      <c r="H233" s="77">
        <v>-0.24268562874036601</v>
      </c>
      <c r="I233" s="77">
        <v>-0.12774419554080546</v>
      </c>
      <c r="J233" s="77">
        <v>-0.37042982428117144</v>
      </c>
      <c r="K233" s="78"/>
      <c r="L233" s="79"/>
    </row>
    <row r="234" spans="1:12" x14ac:dyDescent="0.3">
      <c r="A234" s="32" t="s">
        <v>66</v>
      </c>
      <c r="B234" s="33"/>
      <c r="C234" s="33"/>
      <c r="D234" s="33"/>
      <c r="E234" s="33"/>
      <c r="F234" s="33"/>
      <c r="G234" s="33"/>
      <c r="H234" s="33">
        <v>0</v>
      </c>
      <c r="I234" s="33" t="e">
        <v>#DIV/0!</v>
      </c>
      <c r="J234" s="33">
        <v>0</v>
      </c>
      <c r="K234" s="33"/>
      <c r="L234" s="34"/>
    </row>
    <row r="235" spans="1:12" x14ac:dyDescent="0.3">
      <c r="A235" s="75" t="s">
        <v>18</v>
      </c>
      <c r="B235" s="76"/>
      <c r="C235" s="76"/>
      <c r="D235" s="76"/>
      <c r="E235" s="76"/>
      <c r="F235" s="76"/>
      <c r="G235" s="77"/>
      <c r="H235" s="77"/>
      <c r="I235" s="77"/>
      <c r="J235" s="77"/>
      <c r="K235" s="80"/>
      <c r="L235" s="46"/>
    </row>
    <row r="236" spans="1:12" x14ac:dyDescent="0.3">
      <c r="A236" s="75" t="s">
        <v>19</v>
      </c>
      <c r="B236" s="76"/>
      <c r="C236" s="76"/>
      <c r="D236" s="76"/>
      <c r="E236" s="76"/>
      <c r="F236" s="76"/>
      <c r="G236" s="77"/>
      <c r="H236" s="77"/>
      <c r="I236" s="77"/>
      <c r="J236" s="77"/>
      <c r="K236" s="80"/>
      <c r="L236" s="46"/>
    </row>
    <row r="237" spans="1:12" x14ac:dyDescent="0.3">
      <c r="A237" s="75" t="s">
        <v>20</v>
      </c>
      <c r="B237" s="76"/>
      <c r="C237" s="76"/>
      <c r="D237" s="76"/>
      <c r="E237" s="76"/>
      <c r="F237" s="76"/>
      <c r="G237" s="77"/>
      <c r="H237" s="77"/>
      <c r="I237" s="77"/>
      <c r="J237" s="77"/>
      <c r="K237" s="80"/>
      <c r="L237" s="46"/>
    </row>
    <row r="238" spans="1:12" x14ac:dyDescent="0.3">
      <c r="A238" s="75" t="s">
        <v>21</v>
      </c>
      <c r="B238" s="76"/>
      <c r="C238" s="76"/>
      <c r="D238" s="76"/>
      <c r="E238" s="76"/>
      <c r="F238" s="76"/>
      <c r="G238" s="77"/>
      <c r="H238" s="77"/>
      <c r="I238" s="77"/>
      <c r="J238" s="77"/>
      <c r="K238" s="80"/>
      <c r="L238" s="46"/>
    </row>
    <row r="239" spans="1:12" x14ac:dyDescent="0.3">
      <c r="A239" s="75" t="s">
        <v>38</v>
      </c>
      <c r="B239" s="76"/>
      <c r="C239" s="76"/>
      <c r="D239" s="76"/>
      <c r="E239" s="76"/>
      <c r="F239" s="76"/>
      <c r="G239" s="77"/>
      <c r="H239" s="77"/>
      <c r="I239" s="77"/>
      <c r="J239" s="77"/>
      <c r="K239" s="80"/>
      <c r="L239" s="46"/>
    </row>
    <row r="240" spans="1:12" x14ac:dyDescent="0.3">
      <c r="A240" s="75" t="s">
        <v>39</v>
      </c>
      <c r="B240" s="76"/>
      <c r="C240" s="76"/>
      <c r="D240" s="76"/>
      <c r="E240" s="76"/>
      <c r="F240" s="76"/>
      <c r="G240" s="77"/>
      <c r="H240" s="77"/>
      <c r="I240" s="77"/>
      <c r="J240" s="77"/>
      <c r="K240" s="80"/>
      <c r="L240" s="46"/>
    </row>
    <row r="241" spans="1:12" x14ac:dyDescent="0.3">
      <c r="A241" s="75" t="s">
        <v>40</v>
      </c>
      <c r="B241" s="76"/>
      <c r="C241" s="76"/>
      <c r="D241" s="76"/>
      <c r="E241" s="76"/>
      <c r="F241" s="76"/>
      <c r="G241" s="77"/>
      <c r="H241" s="77"/>
      <c r="I241" s="77"/>
      <c r="J241" s="77"/>
      <c r="K241" s="80"/>
      <c r="L241" s="46"/>
    </row>
    <row r="242" spans="1:12" x14ac:dyDescent="0.3">
      <c r="A242" s="75" t="s">
        <v>53</v>
      </c>
      <c r="B242" s="76"/>
      <c r="C242" s="76"/>
      <c r="D242" s="76"/>
      <c r="E242" s="76"/>
      <c r="F242" s="76"/>
      <c r="G242" s="77"/>
      <c r="H242" s="77"/>
      <c r="I242" s="77"/>
      <c r="J242" s="77"/>
      <c r="K242" s="80"/>
      <c r="L242" s="46"/>
    </row>
    <row r="243" spans="1:12" x14ac:dyDescent="0.3">
      <c r="A243" s="75" t="s">
        <v>41</v>
      </c>
      <c r="B243" s="76"/>
      <c r="C243" s="76"/>
      <c r="D243" s="76"/>
      <c r="E243" s="76"/>
      <c r="F243" s="76"/>
      <c r="G243" s="77"/>
      <c r="H243" s="77"/>
      <c r="I243" s="77"/>
      <c r="J243" s="77"/>
      <c r="K243" s="80"/>
      <c r="L243" s="46"/>
    </row>
    <row r="244" spans="1:12" x14ac:dyDescent="0.3">
      <c r="A244" s="75" t="s">
        <v>42</v>
      </c>
      <c r="B244" s="76"/>
      <c r="C244" s="76"/>
      <c r="D244" s="76"/>
      <c r="E244" s="76"/>
      <c r="F244" s="76"/>
      <c r="G244" s="77"/>
      <c r="H244" s="77"/>
      <c r="I244" s="77"/>
      <c r="J244" s="77"/>
      <c r="K244" s="80"/>
      <c r="L244" s="46"/>
    </row>
    <row r="245" spans="1:12" x14ac:dyDescent="0.3">
      <c r="A245" s="75" t="s">
        <v>43</v>
      </c>
      <c r="B245" s="76"/>
      <c r="C245" s="76"/>
      <c r="D245" s="76"/>
      <c r="E245" s="76"/>
      <c r="F245" s="76"/>
      <c r="G245" s="77"/>
      <c r="H245" s="77"/>
      <c r="I245" s="77"/>
      <c r="J245" s="77"/>
      <c r="K245" s="80"/>
      <c r="L245" s="46"/>
    </row>
    <row r="246" spans="1:12" x14ac:dyDescent="0.3">
      <c r="A246" s="75" t="s">
        <v>44</v>
      </c>
      <c r="B246" s="76"/>
      <c r="C246" s="76"/>
      <c r="D246" s="76"/>
      <c r="E246" s="76"/>
      <c r="F246" s="76"/>
      <c r="G246" s="77"/>
      <c r="H246" s="77"/>
      <c r="I246" s="77"/>
      <c r="J246" s="77"/>
      <c r="K246" s="80"/>
      <c r="L246" s="46"/>
    </row>
    <row r="247" spans="1:12" x14ac:dyDescent="0.3">
      <c r="A247" s="75" t="s">
        <v>45</v>
      </c>
      <c r="B247" s="76"/>
      <c r="C247" s="76"/>
      <c r="D247" s="76"/>
      <c r="E247" s="76"/>
      <c r="F247" s="76"/>
      <c r="G247" s="77"/>
      <c r="H247" s="77"/>
      <c r="I247" s="77"/>
      <c r="J247" s="77"/>
      <c r="K247" s="80"/>
      <c r="L247" s="46"/>
    </row>
    <row r="248" spans="1:12" x14ac:dyDescent="0.3">
      <c r="A248" s="75" t="s">
        <v>46</v>
      </c>
      <c r="B248" s="76"/>
      <c r="C248" s="76"/>
      <c r="D248" s="76"/>
      <c r="E248" s="76"/>
      <c r="F248" s="76"/>
      <c r="G248" s="77"/>
      <c r="H248" s="77"/>
      <c r="I248" s="77"/>
      <c r="J248" s="77"/>
      <c r="K248" s="80"/>
      <c r="L248" s="46"/>
    </row>
    <row r="249" spans="1:12" x14ac:dyDescent="0.3">
      <c r="A249" s="75" t="s">
        <v>47</v>
      </c>
      <c r="B249" s="76"/>
      <c r="C249" s="76"/>
      <c r="D249" s="76"/>
      <c r="E249" s="76"/>
      <c r="F249" s="76"/>
      <c r="G249" s="77"/>
      <c r="H249" s="77"/>
      <c r="I249" s="77"/>
      <c r="J249" s="77"/>
      <c r="K249" s="80"/>
      <c r="L249" s="46"/>
    </row>
    <row r="250" spans="1:12" x14ac:dyDescent="0.3">
      <c r="A250" s="75" t="s">
        <v>48</v>
      </c>
      <c r="B250" s="76"/>
      <c r="C250" s="76"/>
      <c r="D250" s="76"/>
      <c r="E250" s="76"/>
      <c r="F250" s="76"/>
      <c r="G250" s="77"/>
      <c r="H250" s="77"/>
      <c r="I250" s="77"/>
      <c r="J250" s="77"/>
      <c r="K250" s="80"/>
      <c r="L250" s="46"/>
    </row>
    <row r="251" spans="1:12" x14ac:dyDescent="0.3">
      <c r="A251" s="75" t="s">
        <v>49</v>
      </c>
      <c r="B251" s="76"/>
      <c r="C251" s="76"/>
      <c r="D251" s="76"/>
      <c r="E251" s="76"/>
      <c r="F251" s="76"/>
      <c r="G251" s="77"/>
      <c r="H251" s="77"/>
      <c r="I251" s="77"/>
      <c r="J251" s="77"/>
      <c r="K251" s="80"/>
      <c r="L251" s="46"/>
    </row>
    <row r="252" spans="1:12" x14ac:dyDescent="0.3">
      <c r="A252" s="75" t="s">
        <v>50</v>
      </c>
      <c r="B252" s="76"/>
      <c r="C252" s="76"/>
      <c r="D252" s="76"/>
      <c r="E252" s="76"/>
      <c r="F252" s="76"/>
      <c r="G252" s="77"/>
      <c r="H252" s="77"/>
      <c r="I252" s="77"/>
      <c r="J252" s="77"/>
      <c r="K252" s="80"/>
      <c r="L252" s="46"/>
    </row>
    <row r="253" spans="1:12" x14ac:dyDescent="0.3">
      <c r="A253" s="75" t="s">
        <v>51</v>
      </c>
      <c r="B253" s="76"/>
      <c r="C253" s="76"/>
      <c r="D253" s="76"/>
      <c r="E253" s="76"/>
      <c r="F253" s="76"/>
      <c r="G253" s="77"/>
      <c r="H253" s="77"/>
      <c r="I253" s="77"/>
      <c r="J253" s="77"/>
      <c r="K253" s="80"/>
      <c r="L253" s="46"/>
    </row>
    <row r="254" spans="1:12" ht="15" thickBot="1" x14ac:dyDescent="0.35">
      <c r="A254" s="75" t="s">
        <v>52</v>
      </c>
      <c r="B254" s="76"/>
      <c r="C254" s="76"/>
      <c r="D254" s="76"/>
      <c r="E254" s="76"/>
      <c r="F254" s="76"/>
      <c r="G254" s="77"/>
      <c r="H254" s="77"/>
      <c r="I254" s="77"/>
      <c r="J254" s="77"/>
      <c r="K254" s="80"/>
      <c r="L254" s="46"/>
    </row>
    <row r="255" spans="1:12" x14ac:dyDescent="0.3">
      <c r="A255" s="32" t="s">
        <v>67</v>
      </c>
      <c r="B255" s="33"/>
      <c r="C255" s="33"/>
      <c r="D255" s="33"/>
      <c r="E255" s="33"/>
      <c r="F255" s="33"/>
      <c r="G255" s="33"/>
      <c r="H255" s="33">
        <v>0</v>
      </c>
      <c r="I255" s="33" t="e">
        <v>#DIV/0!</v>
      </c>
      <c r="J255" s="33">
        <v>0</v>
      </c>
      <c r="K255" s="33"/>
      <c r="L255" s="34"/>
    </row>
    <row r="256" spans="1:12" x14ac:dyDescent="0.3">
      <c r="A256" s="75" t="s">
        <v>18</v>
      </c>
      <c r="B256" s="76">
        <v>4.4855463501592796</v>
      </c>
      <c r="C256" s="76">
        <v>4.5568417687358096</v>
      </c>
      <c r="D256" s="76">
        <v>7.1295418576534403E-2</v>
      </c>
      <c r="E256" s="76">
        <v>0.2</v>
      </c>
      <c r="F256" s="76">
        <v>0.1</v>
      </c>
      <c r="G256" s="77">
        <v>0.105673027928625</v>
      </c>
      <c r="H256" s="77">
        <v>0</v>
      </c>
      <c r="I256" s="77">
        <v>1.5645796407873443E-2</v>
      </c>
      <c r="J256" s="77">
        <v>0</v>
      </c>
      <c r="K256" s="41">
        <f>SUM(J256:J275)</f>
        <v>4.8884726867135626</v>
      </c>
      <c r="L256" s="42">
        <v>1</v>
      </c>
    </row>
    <row r="257" spans="1:12" x14ac:dyDescent="0.3">
      <c r="A257" s="75" t="s">
        <v>19</v>
      </c>
      <c r="B257" s="76">
        <v>73.301513893520493</v>
      </c>
      <c r="C257" s="76">
        <v>71.296736765573499</v>
      </c>
      <c r="D257" s="76">
        <v>-2.0047771279470301</v>
      </c>
      <c r="E257" s="76">
        <v>21.65</v>
      </c>
      <c r="F257" s="76">
        <v>7.8</v>
      </c>
      <c r="G257" s="77">
        <v>0</v>
      </c>
      <c r="H257" s="77">
        <v>0</v>
      </c>
      <c r="I257" s="77">
        <v>-2.7349737017153788E-2</v>
      </c>
      <c r="J257" s="77">
        <v>0</v>
      </c>
      <c r="K257" s="41"/>
      <c r="L257" s="42"/>
    </row>
    <row r="258" spans="1:12" x14ac:dyDescent="0.3">
      <c r="A258" s="75" t="s">
        <v>20</v>
      </c>
      <c r="B258" s="76">
        <v>141.69893690000001</v>
      </c>
      <c r="C258" s="76">
        <v>134.69225890000001</v>
      </c>
      <c r="D258" s="76">
        <v>-7.0066780140000002</v>
      </c>
      <c r="E258" s="76">
        <v>14.39</v>
      </c>
      <c r="F258" s="76">
        <v>5.2</v>
      </c>
      <c r="G258" s="77">
        <v>0.16092932700000001</v>
      </c>
      <c r="H258" s="77">
        <v>-0.16092932700000001</v>
      </c>
      <c r="I258" s="77">
        <v>-4.9447639956147052E-2</v>
      </c>
      <c r="J258" s="77">
        <v>-0.21037696695614705</v>
      </c>
      <c r="K258" s="41"/>
      <c r="L258" s="42"/>
    </row>
    <row r="259" spans="1:12" x14ac:dyDescent="0.3">
      <c r="A259" s="75" t="s">
        <v>21</v>
      </c>
      <c r="B259" s="76">
        <v>144.75984170000001</v>
      </c>
      <c r="C259" s="76">
        <v>148.6554835</v>
      </c>
      <c r="D259" s="76">
        <v>3.895641801</v>
      </c>
      <c r="E259" s="76">
        <v>14.81</v>
      </c>
      <c r="F259" s="76">
        <v>5.3</v>
      </c>
      <c r="G259" s="77">
        <v>7.9037672000000003E-2</v>
      </c>
      <c r="H259" s="77">
        <v>0</v>
      </c>
      <c r="I259" s="77">
        <v>2.6205839900954611E-2</v>
      </c>
      <c r="J259" s="77">
        <v>0</v>
      </c>
      <c r="K259" s="41"/>
      <c r="L259" s="42"/>
    </row>
    <row r="260" spans="1:12" x14ac:dyDescent="0.3">
      <c r="A260" s="75" t="s">
        <v>38</v>
      </c>
      <c r="B260" s="76">
        <v>84.510233779999993</v>
      </c>
      <c r="C260" s="76">
        <v>85.092228430000006</v>
      </c>
      <c r="D260" s="76">
        <v>0.58199465299999997</v>
      </c>
      <c r="E260" s="76">
        <v>15.04</v>
      </c>
      <c r="F260" s="76">
        <v>5.4</v>
      </c>
      <c r="G260" s="77">
        <v>0</v>
      </c>
      <c r="H260" s="77">
        <v>0</v>
      </c>
      <c r="I260" s="77">
        <v>6.8395747030972421E-3</v>
      </c>
      <c r="J260" s="77">
        <v>0</v>
      </c>
      <c r="K260" s="41"/>
      <c r="L260" s="42"/>
    </row>
    <row r="261" spans="1:12" x14ac:dyDescent="0.3">
      <c r="A261" s="75" t="s">
        <v>39</v>
      </c>
      <c r="B261" s="76">
        <v>79.678596220000003</v>
      </c>
      <c r="C261" s="76">
        <v>90.377322599999999</v>
      </c>
      <c r="D261" s="76">
        <v>10.69872638</v>
      </c>
      <c r="E261" s="76">
        <v>10.210000000000001</v>
      </c>
      <c r="F261" s="76">
        <v>3.7</v>
      </c>
      <c r="G261" s="77">
        <v>0.537092821</v>
      </c>
      <c r="H261" s="77">
        <v>0.537092821</v>
      </c>
      <c r="I261" s="77">
        <v>0.11837843910636052</v>
      </c>
      <c r="J261" s="77">
        <v>0.65547126010636048</v>
      </c>
      <c r="K261" s="41"/>
      <c r="L261" s="42"/>
    </row>
    <row r="262" spans="1:12" x14ac:dyDescent="0.3">
      <c r="A262" s="75" t="s">
        <v>40</v>
      </c>
      <c r="B262" s="76">
        <v>69.290388329999999</v>
      </c>
      <c r="C262" s="76">
        <v>77.798027419999997</v>
      </c>
      <c r="D262" s="76">
        <v>8.5076390889999995</v>
      </c>
      <c r="E262" s="76">
        <v>14</v>
      </c>
      <c r="F262" s="76">
        <v>5.0999999999999996</v>
      </c>
      <c r="G262" s="77">
        <v>0.223716628</v>
      </c>
      <c r="H262" s="77">
        <v>0</v>
      </c>
      <c r="I262" s="77">
        <v>0.10935546017215458</v>
      </c>
      <c r="J262" s="77">
        <v>0</v>
      </c>
      <c r="K262" s="41"/>
      <c r="L262" s="42"/>
    </row>
    <row r="263" spans="1:12" x14ac:dyDescent="0.3">
      <c r="A263" s="75" t="s">
        <v>53</v>
      </c>
      <c r="B263" s="76">
        <v>65.704562019999997</v>
      </c>
      <c r="C263" s="76">
        <v>59.41501968</v>
      </c>
      <c r="D263" s="76">
        <v>-6.289542344</v>
      </c>
      <c r="E263" s="76">
        <v>11.41</v>
      </c>
      <c r="F263" s="76">
        <v>4.0999999999999996</v>
      </c>
      <c r="G263" s="77">
        <v>0.19278595100000001</v>
      </c>
      <c r="H263" s="77">
        <v>-0.19278595100000001</v>
      </c>
      <c r="I263" s="77">
        <v>-9.5724591270930443E-2</v>
      </c>
      <c r="J263" s="77">
        <v>-0.28851054227093043</v>
      </c>
      <c r="K263" s="41"/>
      <c r="L263" s="42"/>
    </row>
    <row r="264" spans="1:12" x14ac:dyDescent="0.3">
      <c r="A264" s="75" t="s">
        <v>41</v>
      </c>
      <c r="B264" s="76">
        <v>15.2052000474339</v>
      </c>
      <c r="C264" s="76">
        <v>37.815507293716301</v>
      </c>
      <c r="D264" s="76">
        <v>22.6103072462824</v>
      </c>
      <c r="E264" s="76">
        <v>15.6</v>
      </c>
      <c r="F264" s="76">
        <v>5.6</v>
      </c>
      <c r="G264" s="77">
        <v>0.80755511683394898</v>
      </c>
      <c r="H264" s="77">
        <v>0.80755511683394898</v>
      </c>
      <c r="I264" s="77">
        <v>0.59791098584679025</v>
      </c>
      <c r="J264" s="77">
        <v>1.4054661026807391</v>
      </c>
      <c r="K264" s="41"/>
      <c r="L264" s="42"/>
    </row>
    <row r="265" spans="1:12" x14ac:dyDescent="0.3">
      <c r="A265" s="75" t="s">
        <v>42</v>
      </c>
      <c r="B265" s="76">
        <v>71.960959970000005</v>
      </c>
      <c r="C265" s="76">
        <v>70.80099577</v>
      </c>
      <c r="D265" s="76">
        <v>-1.1599641979999999</v>
      </c>
      <c r="E265" s="76">
        <v>14.37</v>
      </c>
      <c r="F265" s="76">
        <v>5.2</v>
      </c>
      <c r="G265" s="77">
        <v>0</v>
      </c>
      <c r="H265" s="77">
        <v>0</v>
      </c>
      <c r="I265" s="77">
        <v>-1.6119354139850002E-2</v>
      </c>
      <c r="J265" s="77">
        <v>0</v>
      </c>
      <c r="K265" s="41"/>
      <c r="L265" s="42"/>
    </row>
    <row r="266" spans="1:12" x14ac:dyDescent="0.3">
      <c r="A266" s="75" t="s">
        <v>43</v>
      </c>
      <c r="B266" s="76">
        <v>72.956637049999998</v>
      </c>
      <c r="C266" s="76">
        <v>68.844514709999999</v>
      </c>
      <c r="D266" s="76">
        <v>-4.1121223459999996</v>
      </c>
      <c r="E266" s="76">
        <v>13.06</v>
      </c>
      <c r="F266" s="76">
        <v>4.7</v>
      </c>
      <c r="G266" s="77">
        <v>9.4178392E-2</v>
      </c>
      <c r="H266" s="77">
        <v>-9.4178392E-2</v>
      </c>
      <c r="I266" s="77">
        <v>-5.6363924000249678E-2</v>
      </c>
      <c r="J266" s="77">
        <v>-0.15054231600024967</v>
      </c>
      <c r="K266" s="41"/>
      <c r="L266" s="42"/>
    </row>
    <row r="267" spans="1:12" x14ac:dyDescent="0.3">
      <c r="A267" s="75" t="s">
        <v>44</v>
      </c>
      <c r="B267" s="76">
        <v>55.692097745042503</v>
      </c>
      <c r="C267" s="76">
        <v>71.556592630402605</v>
      </c>
      <c r="D267" s="76">
        <v>15.8644948853601</v>
      </c>
      <c r="E267" s="76">
        <v>12.54</v>
      </c>
      <c r="F267" s="76">
        <v>4.5</v>
      </c>
      <c r="G267" s="77">
        <v>0.69657093582546503</v>
      </c>
      <c r="H267" s="77">
        <v>0.69657093582546503</v>
      </c>
      <c r="I267" s="77">
        <v>0.22170556621249282</v>
      </c>
      <c r="J267" s="77">
        <v>0.91827650203795785</v>
      </c>
      <c r="K267" s="41"/>
      <c r="L267" s="42"/>
    </row>
    <row r="268" spans="1:12" x14ac:dyDescent="0.3">
      <c r="A268" s="75" t="s">
        <v>45</v>
      </c>
      <c r="B268" s="76">
        <v>68.602150539999997</v>
      </c>
      <c r="C268" s="76">
        <v>86.544671690000001</v>
      </c>
      <c r="D268" s="76">
        <v>17.942521150000001</v>
      </c>
      <c r="E268" s="76">
        <v>25.77</v>
      </c>
      <c r="F268" s="76">
        <v>9.3000000000000007</v>
      </c>
      <c r="G268" s="77">
        <v>0.27784331699999998</v>
      </c>
      <c r="H268" s="77">
        <v>0.27784331699999998</v>
      </c>
      <c r="I268" s="77">
        <v>0.20732092224313342</v>
      </c>
      <c r="J268" s="77">
        <v>0.4851642392431334</v>
      </c>
      <c r="K268" s="41"/>
      <c r="L268" s="42"/>
    </row>
    <row r="269" spans="1:12" x14ac:dyDescent="0.3">
      <c r="A269" s="75" t="s">
        <v>46</v>
      </c>
      <c r="B269" s="76">
        <v>82.502768549999999</v>
      </c>
      <c r="C269" s="76">
        <v>80.598669619999995</v>
      </c>
      <c r="D269" s="76">
        <v>-1.9040989260000001</v>
      </c>
      <c r="E269" s="76">
        <v>13.19</v>
      </c>
      <c r="F269" s="76">
        <v>4.8</v>
      </c>
      <c r="G269" s="77">
        <v>5.1429915E-2</v>
      </c>
      <c r="H269" s="77">
        <v>-5.1429915E-2</v>
      </c>
      <c r="I269" s="77">
        <v>-2.3079212485409378E-2</v>
      </c>
      <c r="J269" s="77">
        <v>-7.4509127485409374E-2</v>
      </c>
      <c r="K269" s="41"/>
      <c r="L269" s="42"/>
    </row>
    <row r="270" spans="1:12" x14ac:dyDescent="0.3">
      <c r="A270" s="75" t="s">
        <v>47</v>
      </c>
      <c r="B270" s="76">
        <v>90.709046450000002</v>
      </c>
      <c r="C270" s="76">
        <v>88.372093019999994</v>
      </c>
      <c r="D270" s="76">
        <v>-2.3369534320000001</v>
      </c>
      <c r="E270" s="76">
        <v>18.13</v>
      </c>
      <c r="F270" s="76">
        <v>6.5</v>
      </c>
      <c r="G270" s="77">
        <v>0</v>
      </c>
      <c r="H270" s="77">
        <v>0</v>
      </c>
      <c r="I270" s="77">
        <v>-2.5763179346044156E-2</v>
      </c>
      <c r="J270" s="77">
        <v>0</v>
      </c>
      <c r="K270" s="41"/>
      <c r="L270" s="42"/>
    </row>
    <row r="271" spans="1:12" x14ac:dyDescent="0.3">
      <c r="A271" s="75" t="s">
        <v>48</v>
      </c>
      <c r="B271" s="76">
        <v>90.944881890000005</v>
      </c>
      <c r="C271" s="76">
        <v>91.994750659999994</v>
      </c>
      <c r="D271" s="76">
        <v>1.0498687659999999</v>
      </c>
      <c r="E271" s="76">
        <v>22.95</v>
      </c>
      <c r="F271" s="76">
        <v>8.3000000000000007</v>
      </c>
      <c r="G271" s="77">
        <v>0</v>
      </c>
      <c r="H271" s="77">
        <v>0</v>
      </c>
      <c r="I271" s="77">
        <v>1.1412268183433326E-2</v>
      </c>
      <c r="J271" s="77">
        <v>0</v>
      </c>
      <c r="K271" s="41"/>
      <c r="L271" s="42"/>
    </row>
    <row r="272" spans="1:12" x14ac:dyDescent="0.3">
      <c r="A272" s="75" t="s">
        <v>49</v>
      </c>
      <c r="B272" s="76">
        <v>76.190476189999998</v>
      </c>
      <c r="C272" s="76">
        <v>70.708446870000003</v>
      </c>
      <c r="D272" s="76">
        <v>-5.482029324</v>
      </c>
      <c r="E272" s="76">
        <v>18.510000000000002</v>
      </c>
      <c r="F272" s="76">
        <v>6.7</v>
      </c>
      <c r="G272" s="77">
        <v>8.8477268999999997E-2</v>
      </c>
      <c r="H272" s="77">
        <v>-8.8477268999999997E-2</v>
      </c>
      <c r="I272" s="77">
        <v>-7.1951634877949699E-2</v>
      </c>
      <c r="J272" s="77">
        <v>-0.1604289038779497</v>
      </c>
      <c r="K272" s="41"/>
      <c r="L272" s="42"/>
    </row>
    <row r="273" spans="1:12" x14ac:dyDescent="0.3">
      <c r="A273" s="75" t="s">
        <v>50</v>
      </c>
      <c r="B273" s="76">
        <v>76.393861889999997</v>
      </c>
      <c r="C273" s="76">
        <v>104.01534527</v>
      </c>
      <c r="D273" s="76">
        <v>27.621483380000001</v>
      </c>
      <c r="E273" s="76">
        <v>27.69</v>
      </c>
      <c r="F273" s="76">
        <v>10</v>
      </c>
      <c r="G273" s="77">
        <v>0.498079681</v>
      </c>
      <c r="H273" s="77">
        <v>0.498079681</v>
      </c>
      <c r="I273" s="77">
        <v>0.32876712333006403</v>
      </c>
      <c r="J273" s="77">
        <v>0.82684680433006408</v>
      </c>
      <c r="K273" s="41"/>
      <c r="L273" s="42"/>
    </row>
    <row r="274" spans="1:12" x14ac:dyDescent="0.3">
      <c r="A274" s="75" t="s">
        <v>51</v>
      </c>
      <c r="B274" s="76">
        <v>75.47619048</v>
      </c>
      <c r="C274" s="76">
        <v>82.02380952</v>
      </c>
      <c r="D274" s="76">
        <v>6.5476190479999996</v>
      </c>
      <c r="E274" s="76">
        <v>14.37</v>
      </c>
      <c r="F274" s="76">
        <v>5.2</v>
      </c>
      <c r="G274" s="77">
        <v>0.146865526</v>
      </c>
      <c r="H274" s="77">
        <v>0</v>
      </c>
      <c r="I274" s="77">
        <v>9.090909091918857E-2</v>
      </c>
      <c r="J274" s="77">
        <v>0</v>
      </c>
      <c r="K274" s="41"/>
      <c r="L274" s="42"/>
    </row>
    <row r="275" spans="1:12" ht="15" thickBot="1" x14ac:dyDescent="0.35">
      <c r="A275" s="75" t="s">
        <v>52</v>
      </c>
      <c r="B275" s="76">
        <v>66.062567419999993</v>
      </c>
      <c r="C275" s="76">
        <v>109.15145004999999</v>
      </c>
      <c r="D275" s="76">
        <v>43.088882630000001</v>
      </c>
      <c r="E275" s="76">
        <v>16.510000000000002</v>
      </c>
      <c r="F275" s="76">
        <v>6</v>
      </c>
      <c r="G275" s="77">
        <v>0.998293349</v>
      </c>
      <c r="H275" s="77">
        <v>0.998293349</v>
      </c>
      <c r="I275" s="77">
        <v>0.48332228590599358</v>
      </c>
      <c r="J275" s="77">
        <v>1.4816156349059937</v>
      </c>
      <c r="K275" s="78"/>
      <c r="L275" s="79"/>
    </row>
    <row r="276" spans="1:12" x14ac:dyDescent="0.3">
      <c r="A276" s="32" t="s">
        <v>68</v>
      </c>
      <c r="B276" s="33"/>
      <c r="C276" s="33"/>
      <c r="D276" s="33"/>
      <c r="E276" s="33"/>
      <c r="F276" s="33"/>
      <c r="G276" s="33"/>
      <c r="H276" s="33">
        <v>0</v>
      </c>
      <c r="I276" s="33" t="e">
        <v>#DIV/0!</v>
      </c>
      <c r="J276" s="33">
        <v>0</v>
      </c>
      <c r="K276" s="33"/>
      <c r="L276" s="34"/>
    </row>
    <row r="277" spans="1:12" x14ac:dyDescent="0.3">
      <c r="A277" s="75" t="s">
        <v>18</v>
      </c>
      <c r="B277" s="76"/>
      <c r="C277" s="76"/>
      <c r="D277" s="76"/>
      <c r="E277" s="76"/>
      <c r="F277" s="76"/>
      <c r="G277" s="77"/>
      <c r="H277" s="77"/>
      <c r="I277" s="77"/>
      <c r="J277" s="77"/>
      <c r="K277" s="80"/>
      <c r="L277" s="46"/>
    </row>
    <row r="278" spans="1:12" x14ac:dyDescent="0.3">
      <c r="A278" s="75" t="s">
        <v>19</v>
      </c>
      <c r="B278" s="76"/>
      <c r="C278" s="76"/>
      <c r="D278" s="76"/>
      <c r="E278" s="76"/>
      <c r="F278" s="76"/>
      <c r="G278" s="77"/>
      <c r="H278" s="77"/>
      <c r="I278" s="77"/>
      <c r="J278" s="77"/>
      <c r="K278" s="80"/>
      <c r="L278" s="46"/>
    </row>
    <row r="279" spans="1:12" x14ac:dyDescent="0.3">
      <c r="A279" s="75" t="s">
        <v>20</v>
      </c>
      <c r="B279" s="76"/>
      <c r="C279" s="76"/>
      <c r="D279" s="76"/>
      <c r="E279" s="76"/>
      <c r="F279" s="76"/>
      <c r="G279" s="77"/>
      <c r="H279" s="77"/>
      <c r="I279" s="77"/>
      <c r="J279" s="77"/>
      <c r="K279" s="80"/>
      <c r="L279" s="46"/>
    </row>
    <row r="280" spans="1:12" x14ac:dyDescent="0.3">
      <c r="A280" s="75" t="s">
        <v>21</v>
      </c>
      <c r="B280" s="76"/>
      <c r="C280" s="76"/>
      <c r="D280" s="76"/>
      <c r="E280" s="76"/>
      <c r="F280" s="76"/>
      <c r="G280" s="77"/>
      <c r="H280" s="77"/>
      <c r="I280" s="77"/>
      <c r="J280" s="77"/>
      <c r="K280" s="80"/>
      <c r="L280" s="46"/>
    </row>
    <row r="281" spans="1:12" x14ac:dyDescent="0.3">
      <c r="A281" s="75" t="s">
        <v>38</v>
      </c>
      <c r="B281" s="76"/>
      <c r="C281" s="76"/>
      <c r="D281" s="76"/>
      <c r="E281" s="76"/>
      <c r="F281" s="76"/>
      <c r="G281" s="77"/>
      <c r="H281" s="77"/>
      <c r="I281" s="77"/>
      <c r="J281" s="77"/>
      <c r="K281" s="80"/>
      <c r="L281" s="46"/>
    </row>
    <row r="282" spans="1:12" x14ac:dyDescent="0.3">
      <c r="A282" s="75" t="s">
        <v>39</v>
      </c>
      <c r="B282" s="76"/>
      <c r="C282" s="76"/>
      <c r="D282" s="76"/>
      <c r="E282" s="76"/>
      <c r="F282" s="76"/>
      <c r="G282" s="77"/>
      <c r="H282" s="77"/>
      <c r="I282" s="77"/>
      <c r="J282" s="77"/>
      <c r="K282" s="80"/>
      <c r="L282" s="46"/>
    </row>
    <row r="283" spans="1:12" x14ac:dyDescent="0.3">
      <c r="A283" s="75" t="s">
        <v>40</v>
      </c>
      <c r="B283" s="76"/>
      <c r="C283" s="76"/>
      <c r="D283" s="76"/>
      <c r="E283" s="76"/>
      <c r="F283" s="76"/>
      <c r="G283" s="77"/>
      <c r="H283" s="77"/>
      <c r="I283" s="77"/>
      <c r="J283" s="77"/>
      <c r="K283" s="80"/>
      <c r="L283" s="46"/>
    </row>
    <row r="284" spans="1:12" x14ac:dyDescent="0.3">
      <c r="A284" s="75" t="s">
        <v>53</v>
      </c>
      <c r="B284" s="76"/>
      <c r="C284" s="76"/>
      <c r="D284" s="76"/>
      <c r="E284" s="76"/>
      <c r="F284" s="76"/>
      <c r="G284" s="77"/>
      <c r="H284" s="77"/>
      <c r="I284" s="77"/>
      <c r="J284" s="77"/>
      <c r="K284" s="80"/>
      <c r="L284" s="46"/>
    </row>
    <row r="285" spans="1:12" x14ac:dyDescent="0.3">
      <c r="A285" s="75" t="s">
        <v>41</v>
      </c>
      <c r="B285" s="76"/>
      <c r="C285" s="76"/>
      <c r="D285" s="76"/>
      <c r="E285" s="76"/>
      <c r="F285" s="76"/>
      <c r="G285" s="77"/>
      <c r="H285" s="77"/>
      <c r="I285" s="77"/>
      <c r="J285" s="77"/>
      <c r="K285" s="80"/>
      <c r="L285" s="46"/>
    </row>
    <row r="286" spans="1:12" x14ac:dyDescent="0.3">
      <c r="A286" s="75" t="s">
        <v>42</v>
      </c>
      <c r="B286" s="76"/>
      <c r="C286" s="76"/>
      <c r="D286" s="76"/>
      <c r="E286" s="76"/>
      <c r="F286" s="76"/>
      <c r="G286" s="77"/>
      <c r="H286" s="77"/>
      <c r="I286" s="77"/>
      <c r="J286" s="77"/>
      <c r="K286" s="80"/>
      <c r="L286" s="46"/>
    </row>
    <row r="287" spans="1:12" x14ac:dyDescent="0.3">
      <c r="A287" s="75" t="s">
        <v>43</v>
      </c>
      <c r="B287" s="76"/>
      <c r="C287" s="76"/>
      <c r="D287" s="76"/>
      <c r="E287" s="76"/>
      <c r="F287" s="76"/>
      <c r="G287" s="77"/>
      <c r="H287" s="77"/>
      <c r="I287" s="77"/>
      <c r="J287" s="77"/>
      <c r="K287" s="80"/>
      <c r="L287" s="46"/>
    </row>
    <row r="288" spans="1:12" x14ac:dyDescent="0.3">
      <c r="A288" s="75" t="s">
        <v>44</v>
      </c>
      <c r="B288" s="76"/>
      <c r="C288" s="76"/>
      <c r="D288" s="76"/>
      <c r="E288" s="76"/>
      <c r="F288" s="76"/>
      <c r="G288" s="77"/>
      <c r="H288" s="77"/>
      <c r="I288" s="77"/>
      <c r="J288" s="77"/>
      <c r="K288" s="80"/>
      <c r="L288" s="46"/>
    </row>
    <row r="289" spans="1:12" x14ac:dyDescent="0.3">
      <c r="A289" s="75" t="s">
        <v>45</v>
      </c>
      <c r="B289" s="76"/>
      <c r="C289" s="76"/>
      <c r="D289" s="76"/>
      <c r="E289" s="76"/>
      <c r="F289" s="76"/>
      <c r="G289" s="77"/>
      <c r="H289" s="77"/>
      <c r="I289" s="77"/>
      <c r="J289" s="77"/>
      <c r="K289" s="80"/>
      <c r="L289" s="46"/>
    </row>
    <row r="290" spans="1:12" x14ac:dyDescent="0.3">
      <c r="A290" s="75" t="s">
        <v>46</v>
      </c>
      <c r="B290" s="76"/>
      <c r="C290" s="76"/>
      <c r="D290" s="76"/>
      <c r="E290" s="76"/>
      <c r="F290" s="76"/>
      <c r="G290" s="77"/>
      <c r="H290" s="77"/>
      <c r="I290" s="77"/>
      <c r="J290" s="77"/>
      <c r="K290" s="80"/>
      <c r="L290" s="46"/>
    </row>
    <row r="291" spans="1:12" x14ac:dyDescent="0.3">
      <c r="A291" s="75" t="s">
        <v>47</v>
      </c>
      <c r="B291" s="76"/>
      <c r="C291" s="76"/>
      <c r="D291" s="76"/>
      <c r="E291" s="76"/>
      <c r="F291" s="76"/>
      <c r="G291" s="77"/>
      <c r="H291" s="77"/>
      <c r="I291" s="77"/>
      <c r="J291" s="77"/>
      <c r="K291" s="80"/>
      <c r="L291" s="46"/>
    </row>
    <row r="292" spans="1:12" x14ac:dyDescent="0.3">
      <c r="A292" s="75" t="s">
        <v>48</v>
      </c>
      <c r="B292" s="76"/>
      <c r="C292" s="76"/>
      <c r="D292" s="76"/>
      <c r="E292" s="76"/>
      <c r="F292" s="76"/>
      <c r="G292" s="77"/>
      <c r="H292" s="77"/>
      <c r="I292" s="77"/>
      <c r="J292" s="77"/>
      <c r="K292" s="80"/>
      <c r="L292" s="46"/>
    </row>
    <row r="293" spans="1:12" x14ac:dyDescent="0.3">
      <c r="A293" s="75" t="s">
        <v>49</v>
      </c>
      <c r="B293" s="76"/>
      <c r="C293" s="76"/>
      <c r="D293" s="76"/>
      <c r="E293" s="76"/>
      <c r="F293" s="76"/>
      <c r="G293" s="77"/>
      <c r="H293" s="77"/>
      <c r="I293" s="77"/>
      <c r="J293" s="77"/>
      <c r="K293" s="80"/>
      <c r="L293" s="46"/>
    </row>
    <row r="294" spans="1:12" x14ac:dyDescent="0.3">
      <c r="A294" s="75" t="s">
        <v>50</v>
      </c>
      <c r="B294" s="76"/>
      <c r="C294" s="76"/>
      <c r="D294" s="76"/>
      <c r="E294" s="76"/>
      <c r="F294" s="76"/>
      <c r="G294" s="77"/>
      <c r="H294" s="77"/>
      <c r="I294" s="77"/>
      <c r="J294" s="77"/>
      <c r="K294" s="80"/>
      <c r="L294" s="46"/>
    </row>
    <row r="295" spans="1:12" x14ac:dyDescent="0.3">
      <c r="A295" s="75" t="s">
        <v>51</v>
      </c>
      <c r="B295" s="76"/>
      <c r="C295" s="76"/>
      <c r="D295" s="76"/>
      <c r="E295" s="76"/>
      <c r="F295" s="76"/>
      <c r="G295" s="77"/>
      <c r="H295" s="77"/>
      <c r="I295" s="77"/>
      <c r="J295" s="77"/>
      <c r="K295" s="80"/>
      <c r="L295" s="46"/>
    </row>
    <row r="296" spans="1:12" ht="15" thickBot="1" x14ac:dyDescent="0.35">
      <c r="A296" s="75" t="s">
        <v>52</v>
      </c>
      <c r="B296" s="76"/>
      <c r="C296" s="76"/>
      <c r="D296" s="76"/>
      <c r="E296" s="76"/>
      <c r="F296" s="76"/>
      <c r="G296" s="77"/>
      <c r="H296" s="77"/>
      <c r="I296" s="77"/>
      <c r="J296" s="77"/>
      <c r="K296" s="80"/>
      <c r="L296" s="46"/>
    </row>
    <row r="297" spans="1:12" x14ac:dyDescent="0.3">
      <c r="A297" s="32" t="s">
        <v>69</v>
      </c>
      <c r="B297" s="33"/>
      <c r="C297" s="33"/>
      <c r="D297" s="33"/>
      <c r="E297" s="33"/>
      <c r="F297" s="33"/>
      <c r="G297" s="33"/>
      <c r="H297" s="33">
        <v>0</v>
      </c>
      <c r="I297" s="33" t="e">
        <v>#DIV/0!</v>
      </c>
      <c r="J297" s="33">
        <v>0</v>
      </c>
      <c r="K297" s="33"/>
      <c r="L297" s="34"/>
    </row>
    <row r="298" spans="1:12" x14ac:dyDescent="0.3">
      <c r="A298" s="75" t="s">
        <v>18</v>
      </c>
      <c r="B298" s="76">
        <v>5.3536232778470598</v>
      </c>
      <c r="C298" s="76">
        <v>5.2041755146237101</v>
      </c>
      <c r="D298" s="76">
        <v>-0.14944776322334699</v>
      </c>
      <c r="E298" s="76">
        <v>0.2</v>
      </c>
      <c r="F298" s="76">
        <v>0.1</v>
      </c>
      <c r="G298" s="77">
        <v>0.30997301059407001</v>
      </c>
      <c r="H298" s="77">
        <v>-0.30997301059407001</v>
      </c>
      <c r="I298" s="77">
        <v>-2.79152557935393E-2</v>
      </c>
      <c r="J298" s="77">
        <v>-0.33788826638760933</v>
      </c>
      <c r="K298" s="41">
        <v>-1.7195546282715206</v>
      </c>
      <c r="L298" s="42">
        <v>0</v>
      </c>
    </row>
    <row r="299" spans="1:12" x14ac:dyDescent="0.3">
      <c r="A299" s="75" t="s">
        <v>19</v>
      </c>
      <c r="B299" s="76">
        <v>111.605177924651</v>
      </c>
      <c r="C299" s="76">
        <v>119.66510989792</v>
      </c>
      <c r="D299" s="76">
        <v>8.0599319732685402</v>
      </c>
      <c r="E299" s="76">
        <v>21.65</v>
      </c>
      <c r="F299" s="76">
        <v>7.8</v>
      </c>
      <c r="G299" s="77">
        <v>0.113673525577956</v>
      </c>
      <c r="H299" s="77">
        <v>0</v>
      </c>
      <c r="I299" s="77">
        <v>6.7354068200363854E-2</v>
      </c>
      <c r="J299" s="77">
        <v>0</v>
      </c>
      <c r="K299" s="41"/>
      <c r="L299" s="42"/>
    </row>
    <row r="300" spans="1:12" x14ac:dyDescent="0.3">
      <c r="A300" s="75" t="s">
        <v>20</v>
      </c>
      <c r="B300" s="76">
        <v>121.48512458382901</v>
      </c>
      <c r="C300" s="76">
        <v>143.52065326730801</v>
      </c>
      <c r="D300" s="76">
        <v>22.035528683479001</v>
      </c>
      <c r="E300" s="76">
        <v>14.39</v>
      </c>
      <c r="F300" s="76">
        <v>5.2</v>
      </c>
      <c r="G300" s="77">
        <v>0.84738321114272397</v>
      </c>
      <c r="H300" s="77">
        <v>0.84738321114272397</v>
      </c>
      <c r="I300" s="77">
        <v>0.15353559353187801</v>
      </c>
      <c r="J300" s="77">
        <v>1.000918804674602</v>
      </c>
      <c r="K300" s="41"/>
      <c r="L300" s="42"/>
    </row>
    <row r="301" spans="1:12" x14ac:dyDescent="0.3">
      <c r="A301" s="75" t="s">
        <v>21</v>
      </c>
      <c r="B301" s="76">
        <v>127.097468733437</v>
      </c>
      <c r="C301" s="76">
        <v>132.083914189729</v>
      </c>
      <c r="D301" s="76">
        <v>4.9864454562918699</v>
      </c>
      <c r="E301" s="76">
        <v>14.81</v>
      </c>
      <c r="F301" s="76">
        <v>5.3</v>
      </c>
      <c r="G301" s="77">
        <v>0.101307870542917</v>
      </c>
      <c r="H301" s="77">
        <v>0</v>
      </c>
      <c r="I301" s="77">
        <v>3.7752102418233922E-2</v>
      </c>
      <c r="J301" s="77">
        <v>0</v>
      </c>
      <c r="K301" s="41"/>
      <c r="L301" s="42"/>
    </row>
    <row r="302" spans="1:12" x14ac:dyDescent="0.3">
      <c r="A302" s="75" t="s">
        <v>38</v>
      </c>
      <c r="B302" s="76">
        <v>71.266903911623302</v>
      </c>
      <c r="C302" s="76">
        <v>81.173679839065798</v>
      </c>
      <c r="D302" s="76">
        <v>9.9067759274424301</v>
      </c>
      <c r="E302" s="76">
        <v>15.04</v>
      </c>
      <c r="F302" s="76">
        <v>5.4</v>
      </c>
      <c r="G302" s="77">
        <v>0.25406220272805002</v>
      </c>
      <c r="H302" s="77">
        <v>0.25406220272805002</v>
      </c>
      <c r="I302" s="77">
        <v>0.12204418904112163</v>
      </c>
      <c r="J302" s="77">
        <v>0.37610639176917166</v>
      </c>
      <c r="K302" s="41"/>
      <c r="L302" s="42"/>
    </row>
    <row r="303" spans="1:12" x14ac:dyDescent="0.3">
      <c r="A303" s="75" t="s">
        <v>39</v>
      </c>
      <c r="B303" s="76">
        <v>85.253599961964298</v>
      </c>
      <c r="C303" s="76">
        <v>66.237194246536802</v>
      </c>
      <c r="D303" s="76">
        <v>-19.0164057154274</v>
      </c>
      <c r="E303" s="76">
        <v>10.210000000000001</v>
      </c>
      <c r="F303" s="76">
        <v>3.7</v>
      </c>
      <c r="G303" s="77">
        <v>0.94983701267988896</v>
      </c>
      <c r="H303" s="77">
        <v>-0.94983701267988896</v>
      </c>
      <c r="I303" s="77">
        <v>-0.22305692338988062</v>
      </c>
      <c r="J303" s="77">
        <v>-1.1728939360697697</v>
      </c>
      <c r="K303" s="41"/>
      <c r="L303" s="42"/>
    </row>
    <row r="304" spans="1:12" x14ac:dyDescent="0.3">
      <c r="A304" s="75" t="s">
        <v>40</v>
      </c>
      <c r="B304" s="76">
        <v>67.245830426895495</v>
      </c>
      <c r="C304" s="76">
        <v>61.639604877468898</v>
      </c>
      <c r="D304" s="76">
        <v>-5.6062255494265596</v>
      </c>
      <c r="E304" s="76">
        <v>14</v>
      </c>
      <c r="F304" s="76">
        <v>5.0999999999999996</v>
      </c>
      <c r="G304" s="77">
        <v>0.124191918787041</v>
      </c>
      <c r="H304" s="77">
        <v>-0.124191918787041</v>
      </c>
      <c r="I304" s="77">
        <v>-8.3369117666279954E-2</v>
      </c>
      <c r="J304" s="77">
        <v>-0.20756103645332097</v>
      </c>
      <c r="K304" s="41"/>
      <c r="L304" s="42"/>
    </row>
    <row r="305" spans="1:12" x14ac:dyDescent="0.3">
      <c r="A305" s="75" t="s">
        <v>53</v>
      </c>
      <c r="B305" s="76">
        <v>47.315730301387497</v>
      </c>
      <c r="C305" s="76">
        <v>49.0276461733392</v>
      </c>
      <c r="D305" s="76">
        <v>1.71191587195168</v>
      </c>
      <c r="E305" s="76">
        <v>11.41</v>
      </c>
      <c r="F305" s="76">
        <v>4.0999999999999996</v>
      </c>
      <c r="G305" s="77">
        <v>5.26427990148986E-2</v>
      </c>
      <c r="H305" s="77">
        <v>0</v>
      </c>
      <c r="I305" s="77">
        <v>3.4917357971849868E-2</v>
      </c>
      <c r="J305" s="77">
        <v>0</v>
      </c>
      <c r="K305" s="41"/>
      <c r="L305" s="42"/>
    </row>
    <row r="306" spans="1:12" x14ac:dyDescent="0.3">
      <c r="A306" s="75" t="s">
        <v>41</v>
      </c>
      <c r="B306" s="76">
        <v>50.576121660242002</v>
      </c>
      <c r="C306" s="76">
        <v>49.196823257068097</v>
      </c>
      <c r="D306" s="76">
        <v>-1.37929840317386</v>
      </c>
      <c r="E306" s="76">
        <v>15.6</v>
      </c>
      <c r="F306" s="76">
        <v>5.6</v>
      </c>
      <c r="G306" s="77">
        <v>0</v>
      </c>
      <c r="H306" s="77">
        <v>0</v>
      </c>
      <c r="I306" s="77">
        <v>-2.7271731360495547E-2</v>
      </c>
      <c r="J306" s="77">
        <v>0</v>
      </c>
      <c r="K306" s="41"/>
      <c r="L306" s="42"/>
    </row>
    <row r="307" spans="1:12" x14ac:dyDescent="0.3">
      <c r="A307" s="75" t="s">
        <v>42</v>
      </c>
      <c r="B307" s="76">
        <v>52.879642368163701</v>
      </c>
      <c r="C307" s="76">
        <v>52.182670879274703</v>
      </c>
      <c r="D307" s="76">
        <v>-0.69697148888899796</v>
      </c>
      <c r="E307" s="76">
        <v>14.37</v>
      </c>
      <c r="F307" s="76">
        <v>5.2</v>
      </c>
      <c r="G307" s="77">
        <v>0</v>
      </c>
      <c r="H307" s="77">
        <v>0</v>
      </c>
      <c r="I307" s="77">
        <v>-1.3180336660306369E-2</v>
      </c>
      <c r="J307" s="77">
        <v>0</v>
      </c>
      <c r="K307" s="41"/>
      <c r="L307" s="42"/>
    </row>
    <row r="308" spans="1:12" x14ac:dyDescent="0.3">
      <c r="A308" s="75" t="s">
        <v>43</v>
      </c>
      <c r="B308" s="76">
        <v>59.171644488518197</v>
      </c>
      <c r="C308" s="76">
        <v>71.024720276356305</v>
      </c>
      <c r="D308" s="76">
        <v>11.853075787838</v>
      </c>
      <c r="E308" s="76">
        <v>13.06</v>
      </c>
      <c r="F308" s="76">
        <v>4.7</v>
      </c>
      <c r="G308" s="77">
        <v>0.42866625541168302</v>
      </c>
      <c r="H308" s="77">
        <v>0.42866625541168302</v>
      </c>
      <c r="I308" s="77">
        <v>0.16688662400524534</v>
      </c>
      <c r="J308" s="77">
        <v>0.59555287941692836</v>
      </c>
      <c r="K308" s="41"/>
      <c r="L308" s="42"/>
    </row>
    <row r="309" spans="1:12" x14ac:dyDescent="0.3">
      <c r="A309" s="75" t="s">
        <v>44</v>
      </c>
      <c r="B309" s="76">
        <v>72.479232884750999</v>
      </c>
      <c r="C309" s="76">
        <v>92.171229128370598</v>
      </c>
      <c r="D309" s="76">
        <v>19.691996243619499</v>
      </c>
      <c r="E309" s="76">
        <v>12.54</v>
      </c>
      <c r="F309" s="76">
        <v>4.5</v>
      </c>
      <c r="G309" s="77">
        <v>0.86411010225144802</v>
      </c>
      <c r="H309" s="77">
        <v>0.86411010225144802</v>
      </c>
      <c r="I309" s="77">
        <v>0.21364580281547141</v>
      </c>
      <c r="J309" s="77">
        <v>1.0777559050669194</v>
      </c>
      <c r="K309" s="41"/>
      <c r="L309" s="42"/>
    </row>
    <row r="310" spans="1:12" x14ac:dyDescent="0.3">
      <c r="A310" s="75" t="s">
        <v>45</v>
      </c>
      <c r="B310" s="76">
        <v>57.128514056224901</v>
      </c>
      <c r="C310" s="76">
        <v>59.738955823293097</v>
      </c>
      <c r="D310" s="76">
        <v>2.61044176706827</v>
      </c>
      <c r="E310" s="76">
        <v>25.77</v>
      </c>
      <c r="F310" s="76">
        <v>9.3000000000000007</v>
      </c>
      <c r="G310" s="77">
        <v>0</v>
      </c>
      <c r="H310" s="77">
        <v>0</v>
      </c>
      <c r="I310" s="77">
        <v>4.3697478991596643E-2</v>
      </c>
      <c r="J310" s="77">
        <v>0</v>
      </c>
      <c r="K310" s="41"/>
      <c r="L310" s="42"/>
    </row>
    <row r="311" spans="1:12" x14ac:dyDescent="0.3">
      <c r="A311" s="75" t="s">
        <v>46</v>
      </c>
      <c r="B311" s="76">
        <v>75.647668393782297</v>
      </c>
      <c r="C311" s="76">
        <v>72.256728778467902</v>
      </c>
      <c r="D311" s="76">
        <v>-3.39093961531447</v>
      </c>
      <c r="E311" s="76">
        <v>13.19</v>
      </c>
      <c r="F311" s="76">
        <v>4.8</v>
      </c>
      <c r="G311" s="77">
        <v>7.7331766609071095E-2</v>
      </c>
      <c r="H311" s="77">
        <v>-7.7331766609071095E-2</v>
      </c>
      <c r="I311" s="77">
        <v>-4.4825434640800924E-2</v>
      </c>
      <c r="J311" s="77">
        <v>-0.12215720124987202</v>
      </c>
      <c r="K311" s="41"/>
      <c r="L311" s="42"/>
    </row>
    <row r="312" spans="1:12" x14ac:dyDescent="0.3">
      <c r="A312" s="75" t="s">
        <v>47</v>
      </c>
      <c r="B312" s="76">
        <v>63.949483352468398</v>
      </c>
      <c r="C312" s="76">
        <v>71.067738231917303</v>
      </c>
      <c r="D312" s="76">
        <v>7.1182548794488998</v>
      </c>
      <c r="E312" s="76">
        <v>18.13</v>
      </c>
      <c r="F312" s="76">
        <v>6.5</v>
      </c>
      <c r="G312" s="77">
        <v>0.121234866050517</v>
      </c>
      <c r="H312" s="77">
        <v>0</v>
      </c>
      <c r="I312" s="77">
        <v>0.10016155088852979</v>
      </c>
      <c r="J312" s="77">
        <v>0</v>
      </c>
      <c r="K312" s="41"/>
      <c r="L312" s="42"/>
    </row>
    <row r="313" spans="1:12" x14ac:dyDescent="0.3">
      <c r="A313" s="75" t="s">
        <v>48</v>
      </c>
      <c r="B313" s="76">
        <v>80.370370370370296</v>
      </c>
      <c r="C313" s="76">
        <v>62.871287128712801</v>
      </c>
      <c r="D313" s="76">
        <v>-17.499083241657399</v>
      </c>
      <c r="E313" s="76">
        <v>22.95</v>
      </c>
      <c r="F313" s="76">
        <v>8.3000000000000007</v>
      </c>
      <c r="G313" s="77">
        <v>0.32231977455376098</v>
      </c>
      <c r="H313" s="77">
        <v>-0.32231977455376098</v>
      </c>
      <c r="I313" s="77">
        <v>-0.21773052881324895</v>
      </c>
      <c r="J313" s="77">
        <v>-0.54005030336700988</v>
      </c>
      <c r="K313" s="41"/>
      <c r="L313" s="42"/>
    </row>
    <row r="314" spans="1:12" x14ac:dyDescent="0.3">
      <c r="A314" s="75" t="s">
        <v>49</v>
      </c>
      <c r="B314" s="76">
        <v>76.705276705276702</v>
      </c>
      <c r="C314" s="76">
        <v>55.283505154639101</v>
      </c>
      <c r="D314" s="76">
        <v>-21.421771550637501</v>
      </c>
      <c r="E314" s="76">
        <v>18.510000000000002</v>
      </c>
      <c r="F314" s="76">
        <v>6.7</v>
      </c>
      <c r="G314" s="77">
        <v>0.62012921904339202</v>
      </c>
      <c r="H314" s="77">
        <v>-0.62012921904339202</v>
      </c>
      <c r="I314" s="77">
        <v>-0.27927376669203591</v>
      </c>
      <c r="J314" s="77">
        <v>-0.89940298573542798</v>
      </c>
      <c r="K314" s="41"/>
      <c r="L314" s="42"/>
    </row>
    <row r="315" spans="1:12" x14ac:dyDescent="0.3">
      <c r="A315" s="75" t="s">
        <v>50</v>
      </c>
      <c r="B315" s="76">
        <v>69.306930693069305</v>
      </c>
      <c r="C315" s="76">
        <v>75.772558714462306</v>
      </c>
      <c r="D315" s="76">
        <v>6.465628021393</v>
      </c>
      <c r="E315" s="76">
        <v>27.69</v>
      </c>
      <c r="F315" s="76">
        <v>10</v>
      </c>
      <c r="G315" s="77">
        <v>7.1248305227345002E-2</v>
      </c>
      <c r="H315" s="77">
        <v>0</v>
      </c>
      <c r="I315" s="77">
        <v>8.5329413854925554E-2</v>
      </c>
      <c r="J315" s="77">
        <v>0</v>
      </c>
      <c r="K315" s="41"/>
      <c r="L315" s="42"/>
    </row>
    <row r="316" spans="1:12" x14ac:dyDescent="0.3">
      <c r="A316" s="75" t="s">
        <v>51</v>
      </c>
      <c r="B316" s="76">
        <v>88.045977011494202</v>
      </c>
      <c r="C316" s="76">
        <v>44.890929965556801</v>
      </c>
      <c r="D316" s="76">
        <v>-43.155047045937401</v>
      </c>
      <c r="E316" s="76">
        <v>14.37</v>
      </c>
      <c r="F316" s="76">
        <v>5.2</v>
      </c>
      <c r="G316" s="77">
        <v>0.99979270069376203</v>
      </c>
      <c r="H316" s="77">
        <v>-0.99979270069376203</v>
      </c>
      <c r="I316" s="77">
        <v>-0.49014217924237025</v>
      </c>
      <c r="J316" s="77">
        <v>-1.4899348799361323</v>
      </c>
      <c r="K316" s="41"/>
      <c r="L316" s="42"/>
    </row>
    <row r="317" spans="1:12" ht="15" thickBot="1" x14ac:dyDescent="0.35">
      <c r="A317" s="75" t="s">
        <v>52</v>
      </c>
      <c r="B317" s="76">
        <v>65.352697095435602</v>
      </c>
      <c r="C317" s="76">
        <v>66.804979253111995</v>
      </c>
      <c r="D317" s="76">
        <v>1.4522821576763301</v>
      </c>
      <c r="E317" s="76">
        <v>16.510000000000002</v>
      </c>
      <c r="F317" s="76">
        <v>6</v>
      </c>
      <c r="G317" s="77">
        <v>0</v>
      </c>
      <c r="H317" s="77">
        <v>0</v>
      </c>
      <c r="I317" s="77">
        <v>2.1739130434782344E-2</v>
      </c>
      <c r="J317" s="77">
        <v>0</v>
      </c>
      <c r="K317" s="78"/>
      <c r="L317" s="79"/>
    </row>
    <row r="318" spans="1:12" x14ac:dyDescent="0.3">
      <c r="A318" s="32" t="s">
        <v>70</v>
      </c>
      <c r="B318" s="33"/>
      <c r="C318" s="33"/>
      <c r="D318" s="33"/>
      <c r="E318" s="33"/>
      <c r="F318" s="33"/>
      <c r="G318" s="33"/>
      <c r="H318" s="33">
        <v>0</v>
      </c>
      <c r="I318" s="33" t="e">
        <v>#DIV/0!</v>
      </c>
      <c r="J318" s="33">
        <v>0</v>
      </c>
      <c r="K318" s="33"/>
      <c r="L318" s="34"/>
    </row>
    <row r="319" spans="1:12" x14ac:dyDescent="0.3">
      <c r="A319" s="75" t="s">
        <v>18</v>
      </c>
      <c r="B319" s="76">
        <v>5.02007777740058</v>
      </c>
      <c r="C319" s="76">
        <v>5.178901591522</v>
      </c>
      <c r="D319" s="76">
        <v>0.158823814121416</v>
      </c>
      <c r="E319" s="76">
        <v>0.2</v>
      </c>
      <c r="F319" s="76">
        <v>0.1</v>
      </c>
      <c r="G319" s="77">
        <v>0.34303199808431201</v>
      </c>
      <c r="H319" s="77">
        <v>0.34303199808431201</v>
      </c>
      <c r="I319" s="77">
        <v>3.0667470952028673E-2</v>
      </c>
      <c r="J319" s="77">
        <v>0.37369946903634066</v>
      </c>
      <c r="K319" s="41">
        <f>SUM(J319:J338)</f>
        <v>4.5983797153659376</v>
      </c>
      <c r="L319" s="42">
        <v>1</v>
      </c>
    </row>
    <row r="320" spans="1:12" x14ac:dyDescent="0.3">
      <c r="A320" s="75" t="s">
        <v>19</v>
      </c>
      <c r="B320" s="76">
        <v>103.11284602759</v>
      </c>
      <c r="C320" s="76">
        <v>121.86047078755399</v>
      </c>
      <c r="D320" s="76">
        <v>18.747624759964001</v>
      </c>
      <c r="E320" s="76">
        <v>21.65</v>
      </c>
      <c r="F320" s="76">
        <v>7.8</v>
      </c>
      <c r="G320" s="77">
        <v>0.397202445314423</v>
      </c>
      <c r="H320" s="77">
        <v>0.397202445314423</v>
      </c>
      <c r="I320" s="77">
        <v>0.15384500518340979</v>
      </c>
      <c r="J320" s="77">
        <v>0.55104745049783277</v>
      </c>
      <c r="K320" s="41"/>
      <c r="L320" s="42"/>
    </row>
    <row r="321" spans="1:12" x14ac:dyDescent="0.3">
      <c r="A321" s="75" t="s">
        <v>20</v>
      </c>
      <c r="B321" s="76">
        <v>115.26807656427199</v>
      </c>
      <c r="C321" s="76">
        <v>125.9141532343</v>
      </c>
      <c r="D321" s="76">
        <v>10.646076670028799</v>
      </c>
      <c r="E321" s="76">
        <v>14.39</v>
      </c>
      <c r="F321" s="76">
        <v>5.2</v>
      </c>
      <c r="G321" s="77">
        <v>0.30672665451762499</v>
      </c>
      <c r="H321" s="77">
        <v>0.30672665451762499</v>
      </c>
      <c r="I321" s="77">
        <v>8.4550278078896091E-2</v>
      </c>
      <c r="J321" s="77">
        <v>0.39127693259652108</v>
      </c>
      <c r="K321" s="41"/>
      <c r="L321" s="42"/>
    </row>
    <row r="322" spans="1:12" x14ac:dyDescent="0.3">
      <c r="A322" s="75" t="s">
        <v>21</v>
      </c>
      <c r="B322" s="76">
        <v>104.105486025274</v>
      </c>
      <c r="C322" s="76">
        <v>129.33730290141699</v>
      </c>
      <c r="D322" s="76">
        <v>25.231816876143199</v>
      </c>
      <c r="E322" s="76">
        <v>14.81</v>
      </c>
      <c r="F322" s="76">
        <v>5.3</v>
      </c>
      <c r="G322" s="77">
        <v>0.91143731865399202</v>
      </c>
      <c r="H322" s="77">
        <v>0.91143731865399202</v>
      </c>
      <c r="I322" s="77">
        <v>0.19508537993385638</v>
      </c>
      <c r="J322" s="77">
        <v>1.1065226985878485</v>
      </c>
      <c r="K322" s="41"/>
      <c r="L322" s="42"/>
    </row>
    <row r="323" spans="1:12" x14ac:dyDescent="0.3">
      <c r="A323" s="75" t="s">
        <v>38</v>
      </c>
      <c r="B323" s="76">
        <v>67.709059371708804</v>
      </c>
      <c r="C323" s="76">
        <v>76.672547452741597</v>
      </c>
      <c r="D323" s="76">
        <v>8.9634880810327893</v>
      </c>
      <c r="E323" s="76">
        <v>15.04</v>
      </c>
      <c r="F323" s="76">
        <v>5.4</v>
      </c>
      <c r="G323" s="77">
        <v>0.21701364874627299</v>
      </c>
      <c r="H323" s="77">
        <v>0</v>
      </c>
      <c r="I323" s="77">
        <v>0.13444046198154092</v>
      </c>
      <c r="J323" s="77">
        <v>0</v>
      </c>
      <c r="K323" s="41"/>
      <c r="L323" s="42"/>
    </row>
    <row r="324" spans="1:12" x14ac:dyDescent="0.3">
      <c r="A324" s="75" t="s">
        <v>39</v>
      </c>
      <c r="B324" s="76">
        <v>110.13661020000001</v>
      </c>
      <c r="C324" s="76">
        <v>86.295968020000004</v>
      </c>
      <c r="D324" s="76">
        <v>-23.840642209999999</v>
      </c>
      <c r="E324" s="76">
        <v>10.210000000000001</v>
      </c>
      <c r="F324" s="76">
        <v>3.7</v>
      </c>
      <c r="G324" s="77">
        <v>0.99335618000000003</v>
      </c>
      <c r="H324" s="77">
        <v>-0.99335618000000003</v>
      </c>
      <c r="I324" s="77">
        <v>-0.21646428164719381</v>
      </c>
      <c r="J324" s="77">
        <v>-1.2098204616471939</v>
      </c>
      <c r="K324" s="41"/>
      <c r="L324" s="42"/>
    </row>
    <row r="325" spans="1:12" x14ac:dyDescent="0.3">
      <c r="A325" s="75" t="s">
        <v>40</v>
      </c>
      <c r="B325" s="76">
        <v>69.626541919999994</v>
      </c>
      <c r="C325" s="76">
        <v>72.206357409999995</v>
      </c>
      <c r="D325" s="76">
        <v>2.5798154929999999</v>
      </c>
      <c r="E325" s="76">
        <v>14</v>
      </c>
      <c r="F325" s="76">
        <v>5.0999999999999996</v>
      </c>
      <c r="G325" s="77">
        <v>5.9707625E-2</v>
      </c>
      <c r="H325" s="77">
        <v>0</v>
      </c>
      <c r="I325" s="77">
        <v>3.5728370541548968E-2</v>
      </c>
      <c r="J325" s="77">
        <v>0</v>
      </c>
      <c r="K325" s="41"/>
      <c r="L325" s="42"/>
    </row>
    <row r="326" spans="1:12" x14ac:dyDescent="0.3">
      <c r="A326" s="75" t="s">
        <v>53</v>
      </c>
      <c r="B326" s="76">
        <v>72.066238639999995</v>
      </c>
      <c r="C326" s="76">
        <v>58.085912759999999</v>
      </c>
      <c r="D326" s="76">
        <v>-13.980325880000001</v>
      </c>
      <c r="E326" s="76">
        <v>11.41</v>
      </c>
      <c r="F326" s="76">
        <v>4.0999999999999996</v>
      </c>
      <c r="G326" s="77">
        <v>0.66910153999999999</v>
      </c>
      <c r="H326" s="77">
        <v>-0.66910153999999999</v>
      </c>
      <c r="I326" s="77">
        <v>-0.19399272313679894</v>
      </c>
      <c r="J326" s="77">
        <v>-0.86309426313679893</v>
      </c>
      <c r="K326" s="41"/>
      <c r="L326" s="42"/>
    </row>
    <row r="327" spans="1:12" x14ac:dyDescent="0.3">
      <c r="A327" s="75" t="s">
        <v>41</v>
      </c>
      <c r="B327" s="76">
        <v>49.706306249999997</v>
      </c>
      <c r="C327" s="76">
        <v>44.066645399999999</v>
      </c>
      <c r="D327" s="76">
        <v>-5.639660847</v>
      </c>
      <c r="E327" s="76">
        <v>15.6</v>
      </c>
      <c r="F327" s="76">
        <v>5.6</v>
      </c>
      <c r="G327" s="77">
        <v>0.109829053</v>
      </c>
      <c r="H327" s="77">
        <v>-0.109829053</v>
      </c>
      <c r="I327" s="77">
        <v>-0.11345966482874596</v>
      </c>
      <c r="J327" s="77">
        <v>-0.22328871782874596</v>
      </c>
      <c r="K327" s="41"/>
      <c r="L327" s="42"/>
    </row>
    <row r="328" spans="1:12" x14ac:dyDescent="0.3">
      <c r="A328" s="75" t="s">
        <v>42</v>
      </c>
      <c r="B328" s="76">
        <v>68.647362900000005</v>
      </c>
      <c r="C328" s="76">
        <v>47.743320590000003</v>
      </c>
      <c r="D328" s="76">
        <v>-20.904042310000001</v>
      </c>
      <c r="E328" s="76">
        <v>14.37</v>
      </c>
      <c r="F328" s="76">
        <v>5.2</v>
      </c>
      <c r="G328" s="77">
        <v>0.81033211699999996</v>
      </c>
      <c r="H328" s="77">
        <v>-0.81033211699999996</v>
      </c>
      <c r="I328" s="77">
        <v>-0.30451340629721407</v>
      </c>
      <c r="J328" s="77">
        <v>-1.1148455232972141</v>
      </c>
      <c r="K328" s="41"/>
      <c r="L328" s="42"/>
    </row>
    <row r="329" spans="1:12" x14ac:dyDescent="0.3">
      <c r="A329" s="75" t="s">
        <v>43</v>
      </c>
      <c r="B329" s="76">
        <v>69.583133322531097</v>
      </c>
      <c r="C329" s="76">
        <v>81.562906092935293</v>
      </c>
      <c r="D329" s="76">
        <v>11.9797727704041</v>
      </c>
      <c r="E329" s="76">
        <v>13.06</v>
      </c>
      <c r="F329" s="76">
        <v>4.7</v>
      </c>
      <c r="G329" s="77">
        <v>0.43608321639193898</v>
      </c>
      <c r="H329" s="77">
        <v>0.43608321639193898</v>
      </c>
      <c r="I329" s="77">
        <v>0.15854039223518088</v>
      </c>
      <c r="J329" s="77">
        <v>0.59462360862711983</v>
      </c>
      <c r="K329" s="41"/>
      <c r="L329" s="42"/>
    </row>
    <row r="330" spans="1:12" x14ac:dyDescent="0.3">
      <c r="A330" s="75" t="s">
        <v>44</v>
      </c>
      <c r="B330" s="76">
        <v>96.280014210000004</v>
      </c>
      <c r="C330" s="76">
        <v>83.071896820000006</v>
      </c>
      <c r="D330" s="76">
        <v>-13.20811739</v>
      </c>
      <c r="E330" s="76">
        <v>12.54</v>
      </c>
      <c r="F330" s="76">
        <v>4.5</v>
      </c>
      <c r="G330" s="77">
        <v>0.54126164799999998</v>
      </c>
      <c r="H330" s="77">
        <v>-0.54126164799999998</v>
      </c>
      <c r="I330" s="77">
        <v>-0.13718441463034345</v>
      </c>
      <c r="J330" s="77">
        <v>-0.67844606263034346</v>
      </c>
      <c r="K330" s="41"/>
      <c r="L330" s="42"/>
    </row>
    <row r="331" spans="1:12" x14ac:dyDescent="0.3">
      <c r="A331" s="75" t="s">
        <v>45</v>
      </c>
      <c r="B331" s="76">
        <v>55.161626689999999</v>
      </c>
      <c r="C331" s="76">
        <v>86.534446759999994</v>
      </c>
      <c r="D331" s="76">
        <v>31.37282007</v>
      </c>
      <c r="E331" s="76">
        <v>25.77</v>
      </c>
      <c r="F331" s="76">
        <v>9.3000000000000007</v>
      </c>
      <c r="G331" s="77">
        <v>0.66360913300000002</v>
      </c>
      <c r="H331" s="77">
        <v>0.66360913300000002</v>
      </c>
      <c r="I331" s="77">
        <v>0.36254718490327126</v>
      </c>
      <c r="J331" s="77">
        <v>1.0261563179032713</v>
      </c>
      <c r="K331" s="41"/>
      <c r="L331" s="42"/>
    </row>
    <row r="332" spans="1:12" x14ac:dyDescent="0.3">
      <c r="A332" s="75" t="s">
        <v>46</v>
      </c>
      <c r="B332" s="76">
        <v>55.818965519999999</v>
      </c>
      <c r="C332" s="76">
        <v>88.172043009999996</v>
      </c>
      <c r="D332" s="76">
        <v>32.353077489999997</v>
      </c>
      <c r="E332" s="76">
        <v>13.19</v>
      </c>
      <c r="F332" s="76">
        <v>4.8</v>
      </c>
      <c r="G332" s="77">
        <v>0.99624808200000003</v>
      </c>
      <c r="H332" s="77">
        <v>0.99624808200000003</v>
      </c>
      <c r="I332" s="77">
        <v>0.36693124470679084</v>
      </c>
      <c r="J332" s="77">
        <v>1.3631793267067909</v>
      </c>
      <c r="K332" s="41"/>
      <c r="L332" s="42"/>
    </row>
    <row r="333" spans="1:12" x14ac:dyDescent="0.3">
      <c r="A333" s="75" t="s">
        <v>47</v>
      </c>
      <c r="B333" s="76">
        <v>53.809523810000002</v>
      </c>
      <c r="C333" s="76">
        <v>77.645659929999994</v>
      </c>
      <c r="D333" s="76">
        <v>23.836136119999999</v>
      </c>
      <c r="E333" s="76">
        <v>18.13</v>
      </c>
      <c r="F333" s="76">
        <v>6.5</v>
      </c>
      <c r="G333" s="77">
        <v>0.72917842600000005</v>
      </c>
      <c r="H333" s="77">
        <v>0.72917842600000005</v>
      </c>
      <c r="I333" s="77">
        <v>0.30698607161673974</v>
      </c>
      <c r="J333" s="77">
        <v>1.0361644976167397</v>
      </c>
      <c r="K333" s="41"/>
      <c r="L333" s="42"/>
    </row>
    <row r="334" spans="1:12" x14ac:dyDescent="0.3">
      <c r="A334" s="75" t="s">
        <v>48</v>
      </c>
      <c r="B334" s="76">
        <v>55.242966750000001</v>
      </c>
      <c r="C334" s="76">
        <v>39.8467433</v>
      </c>
      <c r="D334" s="76">
        <v>-15.39622346</v>
      </c>
      <c r="E334" s="76">
        <v>22.95</v>
      </c>
      <c r="F334" s="76">
        <v>8.3000000000000007</v>
      </c>
      <c r="G334" s="77">
        <v>0.26167258999999998</v>
      </c>
      <c r="H334" s="77">
        <v>-0.26167258999999998</v>
      </c>
      <c r="I334" s="77">
        <v>-0.27870015616060301</v>
      </c>
      <c r="J334" s="77">
        <v>-0.54037274616060293</v>
      </c>
      <c r="K334" s="41"/>
      <c r="L334" s="42"/>
    </row>
    <row r="335" spans="1:12" x14ac:dyDescent="0.3">
      <c r="A335" s="75" t="s">
        <v>49</v>
      </c>
      <c r="B335" s="76">
        <v>63.129973470000003</v>
      </c>
      <c r="C335" s="76">
        <v>76.657824930000004</v>
      </c>
      <c r="D335" s="76">
        <v>13.527851460000001</v>
      </c>
      <c r="E335" s="76">
        <v>18.510000000000002</v>
      </c>
      <c r="F335" s="76">
        <v>6.7</v>
      </c>
      <c r="G335" s="77">
        <v>0.30064416100000002</v>
      </c>
      <c r="H335" s="77">
        <v>0.30064416100000002</v>
      </c>
      <c r="I335" s="77">
        <v>0.17647058825831469</v>
      </c>
      <c r="J335" s="77">
        <v>0.47711474925831471</v>
      </c>
      <c r="K335" s="41"/>
      <c r="L335" s="42"/>
    </row>
    <row r="336" spans="1:12" x14ac:dyDescent="0.3">
      <c r="A336" s="75" t="s">
        <v>50</v>
      </c>
      <c r="B336" s="76">
        <v>56.393861889999997</v>
      </c>
      <c r="C336" s="76">
        <v>84.015345269999997</v>
      </c>
      <c r="D336" s="76">
        <v>27.621483380000001</v>
      </c>
      <c r="E336" s="76">
        <v>27.69</v>
      </c>
      <c r="F336" s="76">
        <v>10</v>
      </c>
      <c r="G336" s="77">
        <v>0.498079681</v>
      </c>
      <c r="H336" s="77">
        <v>0.498079681</v>
      </c>
      <c r="I336" s="77">
        <v>0.32876712333006403</v>
      </c>
      <c r="J336" s="77">
        <v>0.82684680433006408</v>
      </c>
      <c r="K336" s="41"/>
      <c r="L336" s="42"/>
    </row>
    <row r="337" spans="1:12" x14ac:dyDescent="0.3">
      <c r="A337" s="75" t="s">
        <v>51</v>
      </c>
      <c r="B337" s="76">
        <v>65.47619048</v>
      </c>
      <c r="C337" s="76">
        <v>72.02380952</v>
      </c>
      <c r="D337" s="76">
        <v>6.5476190479999996</v>
      </c>
      <c r="E337" s="76">
        <v>14.37</v>
      </c>
      <c r="F337" s="76">
        <v>5.2</v>
      </c>
      <c r="G337" s="77">
        <v>0.146865526</v>
      </c>
      <c r="H337" s="77">
        <v>0</v>
      </c>
      <c r="I337" s="77">
        <v>9.090909091918857E-2</v>
      </c>
      <c r="J337" s="77">
        <v>0</v>
      </c>
      <c r="K337" s="41"/>
      <c r="L337" s="42"/>
    </row>
    <row r="338" spans="1:12" ht="15" thickBot="1" x14ac:dyDescent="0.35">
      <c r="A338" s="75" t="s">
        <v>52</v>
      </c>
      <c r="B338" s="76">
        <v>46.062567420000001</v>
      </c>
      <c r="C338" s="76">
        <v>89.151450049999994</v>
      </c>
      <c r="D338" s="76">
        <v>43.088882630000001</v>
      </c>
      <c r="E338" s="76">
        <v>16.510000000000002</v>
      </c>
      <c r="F338" s="76">
        <v>6</v>
      </c>
      <c r="G338" s="77">
        <v>0.998293349</v>
      </c>
      <c r="H338" s="77">
        <v>0.998293349</v>
      </c>
      <c r="I338" s="77">
        <v>0.48332228590599358</v>
      </c>
      <c r="J338" s="77">
        <v>1.4816156349059937</v>
      </c>
      <c r="K338" s="78"/>
      <c r="L338" s="79"/>
    </row>
    <row r="339" spans="1:12" x14ac:dyDescent="0.3">
      <c r="A339" s="32" t="s">
        <v>71</v>
      </c>
      <c r="B339" s="33"/>
      <c r="C339" s="33"/>
      <c r="D339" s="33"/>
      <c r="E339" s="33"/>
      <c r="F339" s="33"/>
      <c r="G339" s="33"/>
      <c r="H339" s="33">
        <v>0</v>
      </c>
      <c r="I339" s="33" t="e">
        <v>#DIV/0!</v>
      </c>
      <c r="J339" s="33">
        <v>0</v>
      </c>
      <c r="K339" s="33"/>
      <c r="L339" s="34"/>
    </row>
    <row r="340" spans="1:12" x14ac:dyDescent="0.3">
      <c r="A340" s="75" t="s">
        <v>18</v>
      </c>
      <c r="B340" s="76">
        <v>5.6187551703637499</v>
      </c>
      <c r="C340" s="76">
        <v>5.87281576248209</v>
      </c>
      <c r="D340" s="76">
        <v>0.25406059211833798</v>
      </c>
      <c r="E340" s="76">
        <v>0.2</v>
      </c>
      <c r="F340" s="76">
        <v>0.1</v>
      </c>
      <c r="G340" s="77">
        <v>0.70201378203454101</v>
      </c>
      <c r="H340" s="77">
        <v>0.70201378203454101</v>
      </c>
      <c r="I340" s="77">
        <v>4.3260439692554171E-2</v>
      </c>
      <c r="J340" s="77">
        <v>0.74527422172709523</v>
      </c>
      <c r="K340" s="41">
        <v>11.86534568196398</v>
      </c>
      <c r="L340" s="42">
        <v>1</v>
      </c>
    </row>
    <row r="341" spans="1:12" x14ac:dyDescent="0.3">
      <c r="A341" s="75" t="s">
        <v>19</v>
      </c>
      <c r="B341" s="76">
        <v>134.57328233168201</v>
      </c>
      <c r="C341" s="76">
        <v>187.5362528334</v>
      </c>
      <c r="D341" s="76">
        <v>52.962970501717599</v>
      </c>
      <c r="E341" s="76">
        <v>21.65</v>
      </c>
      <c r="F341" s="76">
        <v>7.8</v>
      </c>
      <c r="G341" s="77">
        <v>0.99611115155263796</v>
      </c>
      <c r="H341" s="77">
        <v>0.99611115155263796</v>
      </c>
      <c r="I341" s="77">
        <v>0.28241457159095457</v>
      </c>
      <c r="J341" s="77">
        <v>1.2785257231435925</v>
      </c>
      <c r="K341" s="41"/>
      <c r="L341" s="42"/>
    </row>
    <row r="342" spans="1:12" x14ac:dyDescent="0.3">
      <c r="A342" s="75" t="s">
        <v>20</v>
      </c>
      <c r="B342" s="76">
        <v>145.02099491753299</v>
      </c>
      <c r="C342" s="76">
        <v>163.05143191029899</v>
      </c>
      <c r="D342" s="76">
        <v>18.030436992765701</v>
      </c>
      <c r="E342" s="76">
        <v>14.39</v>
      </c>
      <c r="F342" s="76">
        <v>5.2</v>
      </c>
      <c r="G342" s="77">
        <v>0.68837150885009202</v>
      </c>
      <c r="H342" s="77">
        <v>0.68837150885009202</v>
      </c>
      <c r="I342" s="77">
        <v>0.11058128580364111</v>
      </c>
      <c r="J342" s="77">
        <v>0.79895279465373314</v>
      </c>
      <c r="K342" s="41"/>
      <c r="L342" s="42"/>
    </row>
    <row r="343" spans="1:12" x14ac:dyDescent="0.3">
      <c r="A343" s="75" t="s">
        <v>21</v>
      </c>
      <c r="B343" s="76">
        <v>142.41815863915301</v>
      </c>
      <c r="C343" s="76">
        <v>161.87493130305899</v>
      </c>
      <c r="D343" s="76">
        <v>19.456772663905699</v>
      </c>
      <c r="E343" s="76">
        <v>14.81</v>
      </c>
      <c r="F343" s="76">
        <v>5.3</v>
      </c>
      <c r="G343" s="77">
        <v>0.72858762801548704</v>
      </c>
      <c r="H343" s="77">
        <v>0.72858762801548704</v>
      </c>
      <c r="I343" s="77">
        <v>0.12019633001405956</v>
      </c>
      <c r="J343" s="77">
        <v>0.84878395802954665</v>
      </c>
      <c r="K343" s="41"/>
      <c r="L343" s="42"/>
    </row>
    <row r="344" spans="1:12" x14ac:dyDescent="0.3">
      <c r="A344" s="75" t="s">
        <v>38</v>
      </c>
      <c r="B344" s="76">
        <v>79.809211836465494</v>
      </c>
      <c r="C344" s="76">
        <v>90.184726792812</v>
      </c>
      <c r="D344" s="76">
        <v>10.3755149563465</v>
      </c>
      <c r="E344" s="76">
        <v>15.04</v>
      </c>
      <c r="F344" s="76">
        <v>5.4</v>
      </c>
      <c r="G344" s="77">
        <v>0.27369243733871201</v>
      </c>
      <c r="H344" s="77">
        <v>0.27369243733871201</v>
      </c>
      <c r="I344" s="77">
        <v>0.11504736251164716</v>
      </c>
      <c r="J344" s="77">
        <v>0.38873979985035917</v>
      </c>
      <c r="K344" s="41"/>
      <c r="L344" s="42"/>
    </row>
    <row r="345" spans="1:12" x14ac:dyDescent="0.3">
      <c r="A345" s="75" t="s">
        <v>39</v>
      </c>
      <c r="B345" s="76">
        <v>87.330031704287506</v>
      </c>
      <c r="C345" s="76">
        <v>92.118340515578794</v>
      </c>
      <c r="D345" s="76">
        <v>4.7883088112913397</v>
      </c>
      <c r="E345" s="76">
        <v>10.210000000000001</v>
      </c>
      <c r="F345" s="76">
        <v>3.7</v>
      </c>
      <c r="G345" s="77">
        <v>0.15275213826499601</v>
      </c>
      <c r="H345" s="77">
        <v>0</v>
      </c>
      <c r="I345" s="77">
        <v>5.1979972549348677E-2</v>
      </c>
      <c r="J345" s="77">
        <v>0</v>
      </c>
      <c r="K345" s="41"/>
      <c r="L345" s="42"/>
    </row>
    <row r="346" spans="1:12" x14ac:dyDescent="0.3">
      <c r="A346" s="75" t="s">
        <v>40</v>
      </c>
      <c r="B346" s="76">
        <v>73.730000530491793</v>
      </c>
      <c r="C346" s="76">
        <v>82.790653150675297</v>
      </c>
      <c r="D346" s="76">
        <v>9.0606526201835003</v>
      </c>
      <c r="E346" s="76">
        <v>14</v>
      </c>
      <c r="F346" s="76">
        <v>5.0999999999999996</v>
      </c>
      <c r="G346" s="77">
        <v>0.24705557997625899</v>
      </c>
      <c r="H346" s="77">
        <v>0</v>
      </c>
      <c r="I346" s="77">
        <v>0.10944052589721108</v>
      </c>
      <c r="J346" s="77">
        <v>0</v>
      </c>
      <c r="K346" s="41"/>
      <c r="L346" s="42"/>
    </row>
    <row r="347" spans="1:12" x14ac:dyDescent="0.3">
      <c r="A347" s="75" t="s">
        <v>53</v>
      </c>
      <c r="B347" s="76">
        <v>65.090923466906901</v>
      </c>
      <c r="C347" s="76">
        <v>71.758417237821504</v>
      </c>
      <c r="D347" s="76">
        <v>6.6674937709146098</v>
      </c>
      <c r="E347" s="76">
        <v>11.41</v>
      </c>
      <c r="F347" s="76">
        <v>4.0999999999999996</v>
      </c>
      <c r="G347" s="77">
        <v>0.21061568983607801</v>
      </c>
      <c r="H347" s="77">
        <v>0</v>
      </c>
      <c r="I347" s="77">
        <v>9.2915842176635871E-2</v>
      </c>
      <c r="J347" s="77">
        <v>0</v>
      </c>
      <c r="K347" s="41"/>
      <c r="L347" s="42"/>
    </row>
    <row r="348" spans="1:12" x14ac:dyDescent="0.3">
      <c r="A348" s="75" t="s">
        <v>41</v>
      </c>
      <c r="B348" s="76">
        <v>58.6251140211943</v>
      </c>
      <c r="C348" s="76">
        <v>66.057386530947397</v>
      </c>
      <c r="D348" s="76">
        <v>7.4322725097531404</v>
      </c>
      <c r="E348" s="76">
        <v>15.6</v>
      </c>
      <c r="F348" s="76">
        <v>5.6</v>
      </c>
      <c r="G348" s="77">
        <v>0.15617278028070899</v>
      </c>
      <c r="H348" s="77">
        <v>0</v>
      </c>
      <c r="I348" s="77">
        <v>0.11251236084357009</v>
      </c>
      <c r="J348" s="77">
        <v>0</v>
      </c>
      <c r="K348" s="41"/>
      <c r="L348" s="42"/>
    </row>
    <row r="349" spans="1:12" x14ac:dyDescent="0.3">
      <c r="A349" s="75" t="s">
        <v>42</v>
      </c>
      <c r="B349" s="76">
        <v>0</v>
      </c>
      <c r="C349" s="76">
        <v>67.684300489153401</v>
      </c>
      <c r="D349" s="76">
        <v>67.684300489153401</v>
      </c>
      <c r="E349" s="76">
        <v>14.37</v>
      </c>
      <c r="F349" s="76">
        <v>5.2</v>
      </c>
      <c r="G349" s="77">
        <v>0.999999987870551</v>
      </c>
      <c r="H349" s="77">
        <v>0.999999987870551</v>
      </c>
      <c r="I349" s="77">
        <v>1</v>
      </c>
      <c r="J349" s="77">
        <v>1.999999987870551</v>
      </c>
      <c r="K349" s="41"/>
      <c r="L349" s="42"/>
    </row>
    <row r="350" spans="1:12" x14ac:dyDescent="0.3">
      <c r="A350" s="75" t="s">
        <v>43</v>
      </c>
      <c r="B350" s="76">
        <v>61.489632688589602</v>
      </c>
      <c r="C350" s="76">
        <v>79.113834627195402</v>
      </c>
      <c r="D350" s="76">
        <v>17.624201938605701</v>
      </c>
      <c r="E350" s="76">
        <v>13.06</v>
      </c>
      <c r="F350" s="76">
        <v>4.7</v>
      </c>
      <c r="G350" s="77">
        <v>0.75099064212067101</v>
      </c>
      <c r="H350" s="77">
        <v>0.75099064212067101</v>
      </c>
      <c r="I350" s="77">
        <v>0.22277016430382174</v>
      </c>
      <c r="J350" s="77">
        <v>0.9737608064244927</v>
      </c>
      <c r="K350" s="41"/>
      <c r="L350" s="42"/>
    </row>
    <row r="351" spans="1:12" x14ac:dyDescent="0.3">
      <c r="A351" s="75" t="s">
        <v>44</v>
      </c>
      <c r="B351" s="76">
        <v>89.723611861591294</v>
      </c>
      <c r="C351" s="76">
        <v>93.333769720402898</v>
      </c>
      <c r="D351" s="76">
        <v>3.6101578588115402</v>
      </c>
      <c r="E351" s="76">
        <v>12.54</v>
      </c>
      <c r="F351" s="76">
        <v>4.5</v>
      </c>
      <c r="G351" s="77">
        <v>8.60929096651952E-2</v>
      </c>
      <c r="H351" s="77">
        <v>0</v>
      </c>
      <c r="I351" s="77">
        <v>3.8680081921327929E-2</v>
      </c>
      <c r="J351" s="77">
        <v>0</v>
      </c>
      <c r="K351" s="41"/>
      <c r="L351" s="42"/>
    </row>
    <row r="352" spans="1:12" x14ac:dyDescent="0.3">
      <c r="A352" s="75" t="s">
        <v>45</v>
      </c>
      <c r="B352" s="76">
        <v>72.011385199240905</v>
      </c>
      <c r="C352" s="76">
        <v>93.548387096774107</v>
      </c>
      <c r="D352" s="76">
        <v>21.537001897533202</v>
      </c>
      <c r="E352" s="76">
        <v>25.77</v>
      </c>
      <c r="F352" s="76">
        <v>9.3000000000000007</v>
      </c>
      <c r="G352" s="77">
        <v>0.37476270494251501</v>
      </c>
      <c r="H352" s="77">
        <v>0.37476270494251501</v>
      </c>
      <c r="I352" s="77">
        <v>0.23022312373225168</v>
      </c>
      <c r="J352" s="77">
        <v>0.60498582867476669</v>
      </c>
      <c r="K352" s="41"/>
      <c r="L352" s="42"/>
    </row>
    <row r="353" spans="1:12" x14ac:dyDescent="0.3">
      <c r="A353" s="75" t="s">
        <v>46</v>
      </c>
      <c r="B353" s="76">
        <v>53.438113948919401</v>
      </c>
      <c r="C353" s="76">
        <v>82.941176470588204</v>
      </c>
      <c r="D353" s="76">
        <v>29.503062521668699</v>
      </c>
      <c r="E353" s="76">
        <v>13.19</v>
      </c>
      <c r="F353" s="76">
        <v>4.8</v>
      </c>
      <c r="G353" s="77">
        <v>0.989526743289462</v>
      </c>
      <c r="H353" s="77">
        <v>0.989526743289462</v>
      </c>
      <c r="I353" s="77">
        <v>0.35571068288536745</v>
      </c>
      <c r="J353" s="77">
        <v>1.3452374261748294</v>
      </c>
      <c r="K353" s="41"/>
      <c r="L353" s="42"/>
    </row>
    <row r="354" spans="1:12" x14ac:dyDescent="0.3">
      <c r="A354" s="75" t="s">
        <v>47</v>
      </c>
      <c r="B354" s="76">
        <v>87.636761487964904</v>
      </c>
      <c r="C354" s="76">
        <v>86.3685932388222</v>
      </c>
      <c r="D354" s="76">
        <v>-1.26816824914274</v>
      </c>
      <c r="E354" s="76">
        <v>18.13</v>
      </c>
      <c r="F354" s="76">
        <v>6.5</v>
      </c>
      <c r="G354" s="77">
        <v>0</v>
      </c>
      <c r="H354" s="77">
        <v>0</v>
      </c>
      <c r="I354" s="77">
        <v>-1.4470733829169356E-2</v>
      </c>
      <c r="J354" s="77">
        <v>0</v>
      </c>
      <c r="K354" s="41"/>
      <c r="L354" s="42"/>
    </row>
    <row r="355" spans="1:12" x14ac:dyDescent="0.3">
      <c r="A355" s="75" t="s">
        <v>48</v>
      </c>
      <c r="B355" s="76">
        <v>73.671782762691805</v>
      </c>
      <c r="C355" s="76">
        <v>83.806146572103998</v>
      </c>
      <c r="D355" s="76">
        <v>10.1343638094121</v>
      </c>
      <c r="E355" s="76">
        <v>22.95</v>
      </c>
      <c r="F355" s="76">
        <v>8.3000000000000007</v>
      </c>
      <c r="G355" s="77">
        <v>0.140850160693994</v>
      </c>
      <c r="H355" s="77">
        <v>0</v>
      </c>
      <c r="I355" s="77">
        <v>0.12092625927732918</v>
      </c>
      <c r="J355" s="77">
        <v>0</v>
      </c>
      <c r="K355" s="41"/>
      <c r="L355" s="42"/>
    </row>
    <row r="356" spans="1:12" x14ac:dyDescent="0.3">
      <c r="A356" s="75" t="s">
        <v>49</v>
      </c>
      <c r="B356" s="76">
        <v>70.393120393120299</v>
      </c>
      <c r="C356" s="76">
        <v>95.817958179581794</v>
      </c>
      <c r="D356" s="76">
        <v>25.424837786461399</v>
      </c>
      <c r="E356" s="76">
        <v>18.510000000000002</v>
      </c>
      <c r="F356" s="76">
        <v>6.7</v>
      </c>
      <c r="G356" s="77">
        <v>0.76542408800782502</v>
      </c>
      <c r="H356" s="77">
        <v>0.76542408800782502</v>
      </c>
      <c r="I356" s="77">
        <v>0.2653452261924662</v>
      </c>
      <c r="J356" s="77">
        <v>1.0307693142002912</v>
      </c>
      <c r="K356" s="41"/>
      <c r="L356" s="42"/>
    </row>
    <row r="357" spans="1:12" x14ac:dyDescent="0.3">
      <c r="A357" s="75" t="s">
        <v>50</v>
      </c>
      <c r="B357" s="76">
        <v>49.349112426035497</v>
      </c>
      <c r="C357" s="76">
        <v>59.858323494687099</v>
      </c>
      <c r="D357" s="76">
        <v>10.5092110686516</v>
      </c>
      <c r="E357" s="76">
        <v>27.69</v>
      </c>
      <c r="F357" s="76">
        <v>10</v>
      </c>
      <c r="G357" s="77">
        <v>0.116270142831053</v>
      </c>
      <c r="H357" s="77">
        <v>0</v>
      </c>
      <c r="I357" s="77">
        <v>0.17556808235005741</v>
      </c>
      <c r="J357" s="77">
        <v>0</v>
      </c>
      <c r="K357" s="41"/>
      <c r="L357" s="42"/>
    </row>
    <row r="358" spans="1:12" x14ac:dyDescent="0.3">
      <c r="A358" s="75" t="s">
        <v>51</v>
      </c>
      <c r="B358" s="76">
        <v>43.449781659388599</v>
      </c>
      <c r="C358" s="76">
        <v>74.126637554585102</v>
      </c>
      <c r="D358" s="76">
        <v>30.6768558951964</v>
      </c>
      <c r="E358" s="76">
        <v>14.37</v>
      </c>
      <c r="F358" s="76">
        <v>5.2</v>
      </c>
      <c r="G358" s="77">
        <v>0.98345634790341396</v>
      </c>
      <c r="H358" s="77">
        <v>0.98345634790341396</v>
      </c>
      <c r="I358" s="77">
        <v>0.41384388807069106</v>
      </c>
      <c r="J358" s="77">
        <v>1.3973002359741051</v>
      </c>
      <c r="K358" s="41"/>
      <c r="L358" s="42"/>
    </row>
    <row r="359" spans="1:12" ht="15" thickBot="1" x14ac:dyDescent="0.35">
      <c r="A359" s="75" t="s">
        <v>52</v>
      </c>
      <c r="B359" s="76">
        <v>62.573673870333899</v>
      </c>
      <c r="C359" s="76">
        <v>74.459724950884095</v>
      </c>
      <c r="D359" s="76">
        <v>11.8860510805501</v>
      </c>
      <c r="E359" s="76">
        <v>16.510000000000002</v>
      </c>
      <c r="F359" s="76">
        <v>6</v>
      </c>
      <c r="G359" s="77">
        <v>0.29338497838045802</v>
      </c>
      <c r="H359" s="77">
        <v>0.29338497838045802</v>
      </c>
      <c r="I359" s="77">
        <v>0.15963060686015831</v>
      </c>
      <c r="J359" s="77">
        <v>0.45301558524061636</v>
      </c>
      <c r="K359" s="78"/>
      <c r="L359" s="79"/>
    </row>
    <row r="360" spans="1:12" x14ac:dyDescent="0.3">
      <c r="A360" s="32" t="s">
        <v>72</v>
      </c>
      <c r="B360" s="33"/>
      <c r="C360" s="33"/>
      <c r="D360" s="33"/>
      <c r="E360" s="33"/>
      <c r="F360" s="33"/>
      <c r="G360" s="33"/>
      <c r="H360" s="33">
        <v>0</v>
      </c>
      <c r="I360" s="33" t="e">
        <v>#DIV/0!</v>
      </c>
      <c r="J360" s="33">
        <v>0</v>
      </c>
      <c r="K360" s="33"/>
      <c r="L360" s="34"/>
    </row>
    <row r="361" spans="1:12" x14ac:dyDescent="0.3">
      <c r="A361" s="75" t="s">
        <v>18</v>
      </c>
      <c r="B361" s="76">
        <v>5.4450933161097996</v>
      </c>
      <c r="C361" s="76">
        <v>5.7231061680961002</v>
      </c>
      <c r="D361" s="76">
        <v>0.278012851986295</v>
      </c>
      <c r="E361" s="76">
        <v>0.2</v>
      </c>
      <c r="F361" s="76">
        <v>0.1</v>
      </c>
      <c r="G361" s="77">
        <v>0.77737023037867603</v>
      </c>
      <c r="H361" s="77">
        <v>0.77737023037867603</v>
      </c>
      <c r="I361" s="77">
        <v>4.8577266229324775E-2</v>
      </c>
      <c r="J361" s="77">
        <v>0.82594749660800082</v>
      </c>
      <c r="K361" s="41">
        <v>3.2754284226342323</v>
      </c>
      <c r="L361" s="42">
        <v>0</v>
      </c>
    </row>
    <row r="362" spans="1:12" x14ac:dyDescent="0.3">
      <c r="A362" s="75" t="s">
        <v>19</v>
      </c>
      <c r="B362" s="76">
        <v>162.397677231063</v>
      </c>
      <c r="C362" s="76">
        <v>169.305145719861</v>
      </c>
      <c r="D362" s="76">
        <v>6.9074684887981102</v>
      </c>
      <c r="E362" s="76">
        <v>21.65</v>
      </c>
      <c r="F362" s="76">
        <v>7.8</v>
      </c>
      <c r="G362" s="77">
        <v>9.55968479583756E-2</v>
      </c>
      <c r="H362" s="77">
        <v>0</v>
      </c>
      <c r="I362" s="77">
        <v>4.0798928227659903E-2</v>
      </c>
      <c r="J362" s="77">
        <v>0</v>
      </c>
      <c r="K362" s="41"/>
      <c r="L362" s="42"/>
    </row>
    <row r="363" spans="1:12" x14ac:dyDescent="0.3">
      <c r="A363" s="75" t="s">
        <v>20</v>
      </c>
      <c r="B363" s="76">
        <v>133.47615672614401</v>
      </c>
      <c r="C363" s="76">
        <v>149.11391015426599</v>
      </c>
      <c r="D363" s="76">
        <v>15.6377534281221</v>
      </c>
      <c r="E363" s="76">
        <v>14.39</v>
      </c>
      <c r="F363" s="76">
        <v>5.2</v>
      </c>
      <c r="G363" s="77">
        <v>0.56696280712049696</v>
      </c>
      <c r="H363" s="77">
        <v>0.56696280712049696</v>
      </c>
      <c r="I363" s="77">
        <v>0.10487119150684227</v>
      </c>
      <c r="J363" s="77">
        <v>0.67183399862733917</v>
      </c>
      <c r="K363" s="41"/>
      <c r="L363" s="42"/>
    </row>
    <row r="364" spans="1:12" x14ac:dyDescent="0.3">
      <c r="A364" s="75" t="s">
        <v>21</v>
      </c>
      <c r="B364" s="76">
        <v>157.201305976968</v>
      </c>
      <c r="C364" s="76">
        <v>149.26309445256501</v>
      </c>
      <c r="D364" s="76">
        <v>-7.9382115244031004</v>
      </c>
      <c r="E364" s="76">
        <v>14.81</v>
      </c>
      <c r="F364" s="76">
        <v>5.3</v>
      </c>
      <c r="G364" s="77">
        <v>0.184876431977853</v>
      </c>
      <c r="H364" s="77">
        <v>-0.184876431977853</v>
      </c>
      <c r="I364" s="77">
        <v>-5.0497109264258593E-2</v>
      </c>
      <c r="J364" s="77">
        <v>-0.2353735412421116</v>
      </c>
      <c r="K364" s="41"/>
      <c r="L364" s="42"/>
    </row>
    <row r="365" spans="1:12" x14ac:dyDescent="0.3">
      <c r="A365" s="75" t="s">
        <v>38</v>
      </c>
      <c r="B365" s="76">
        <v>64.327746211448201</v>
      </c>
      <c r="C365" s="76">
        <v>95.745789612981397</v>
      </c>
      <c r="D365" s="76">
        <v>31.4180434015332</v>
      </c>
      <c r="E365" s="76">
        <v>15.04</v>
      </c>
      <c r="F365" s="76">
        <v>5.4</v>
      </c>
      <c r="G365" s="77">
        <v>0.97984567885987595</v>
      </c>
      <c r="H365" s="77">
        <v>0.97984567885987595</v>
      </c>
      <c r="I365" s="77">
        <v>0.32814020886484474</v>
      </c>
      <c r="J365" s="77">
        <v>1.3079858877247208</v>
      </c>
      <c r="K365" s="41"/>
      <c r="L365" s="42"/>
    </row>
    <row r="366" spans="1:12" x14ac:dyDescent="0.3">
      <c r="A366" s="75" t="s">
        <v>39</v>
      </c>
      <c r="B366" s="76">
        <v>88.015570262231506</v>
      </c>
      <c r="C366" s="76">
        <v>92.902475078875497</v>
      </c>
      <c r="D366" s="76">
        <v>4.8869048166439697</v>
      </c>
      <c r="E366" s="76">
        <v>10.210000000000001</v>
      </c>
      <c r="F366" s="76">
        <v>3.7</v>
      </c>
      <c r="G366" s="77">
        <v>0.15712229805973399</v>
      </c>
      <c r="H366" s="77">
        <v>0</v>
      </c>
      <c r="I366" s="77">
        <v>5.260252552469586E-2</v>
      </c>
      <c r="J366" s="77">
        <v>0</v>
      </c>
      <c r="K366" s="41"/>
      <c r="L366" s="42"/>
    </row>
    <row r="367" spans="1:12" x14ac:dyDescent="0.3">
      <c r="A367" s="75" t="s">
        <v>40</v>
      </c>
      <c r="B367" s="76">
        <v>73.922088952953104</v>
      </c>
      <c r="C367" s="76">
        <v>76.613937476855597</v>
      </c>
      <c r="D367" s="76">
        <v>2.6918485239024599</v>
      </c>
      <c r="E367" s="76">
        <v>14</v>
      </c>
      <c r="F367" s="76">
        <v>5.0999999999999996</v>
      </c>
      <c r="G367" s="77">
        <v>6.1475720513664199E-2</v>
      </c>
      <c r="H367" s="77">
        <v>0</v>
      </c>
      <c r="I367" s="77">
        <v>3.5135232733804395E-2</v>
      </c>
      <c r="J367" s="77">
        <v>0</v>
      </c>
      <c r="K367" s="41"/>
      <c r="L367" s="42"/>
    </row>
    <row r="368" spans="1:12" x14ac:dyDescent="0.3">
      <c r="A368" s="75" t="s">
        <v>53</v>
      </c>
      <c r="B368" s="76">
        <v>66.432724707109003</v>
      </c>
      <c r="C368" s="76">
        <v>68.178525770430198</v>
      </c>
      <c r="D368" s="76">
        <v>1.74580106332122</v>
      </c>
      <c r="E368" s="76">
        <v>11.41</v>
      </c>
      <c r="F368" s="76">
        <v>4.0999999999999996</v>
      </c>
      <c r="G368" s="77">
        <v>5.32297648774364E-2</v>
      </c>
      <c r="H368" s="77">
        <v>0</v>
      </c>
      <c r="I368" s="77">
        <v>2.560631875789831E-2</v>
      </c>
      <c r="J368" s="77">
        <v>0</v>
      </c>
      <c r="K368" s="41"/>
      <c r="L368" s="42"/>
    </row>
    <row r="369" spans="1:12" x14ac:dyDescent="0.3">
      <c r="A369" s="75" t="s">
        <v>41</v>
      </c>
      <c r="B369" s="76">
        <v>52.797132190924799</v>
      </c>
      <c r="C369" s="76">
        <v>52.992551246024497</v>
      </c>
      <c r="D369" s="76">
        <v>0.19541905509975499</v>
      </c>
      <c r="E369" s="76">
        <v>15.6</v>
      </c>
      <c r="F369" s="76">
        <v>5.6</v>
      </c>
      <c r="G369" s="77">
        <v>0</v>
      </c>
      <c r="H369" s="77">
        <v>0</v>
      </c>
      <c r="I369" s="77">
        <v>3.6876702575140753E-3</v>
      </c>
      <c r="J369" s="77">
        <v>0</v>
      </c>
      <c r="K369" s="41"/>
      <c r="L369" s="42"/>
    </row>
    <row r="370" spans="1:12" x14ac:dyDescent="0.3">
      <c r="A370" s="75" t="s">
        <v>42</v>
      </c>
      <c r="B370" s="76">
        <v>69.070193328879199</v>
      </c>
      <c r="C370" s="76">
        <v>64.346433577029799</v>
      </c>
      <c r="D370" s="76">
        <v>-4.7237597518493697</v>
      </c>
      <c r="E370" s="76">
        <v>14.37</v>
      </c>
      <c r="F370" s="76">
        <v>5.2</v>
      </c>
      <c r="G370" s="77">
        <v>9.8702712331648401E-2</v>
      </c>
      <c r="H370" s="77">
        <v>-9.8702712331648401E-2</v>
      </c>
      <c r="I370" s="77">
        <v>-6.8390712754445138E-2</v>
      </c>
      <c r="J370" s="77">
        <v>-0.16709342508609354</v>
      </c>
      <c r="K370" s="41"/>
      <c r="L370" s="42"/>
    </row>
    <row r="371" spans="1:12" x14ac:dyDescent="0.3">
      <c r="A371" s="75" t="s">
        <v>43</v>
      </c>
      <c r="B371" s="76">
        <v>83.720176930890403</v>
      </c>
      <c r="C371" s="76">
        <v>74.739979156970804</v>
      </c>
      <c r="D371" s="76">
        <v>-8.9801977739196204</v>
      </c>
      <c r="E371" s="76">
        <v>13.06</v>
      </c>
      <c r="F371" s="76">
        <v>4.7</v>
      </c>
      <c r="G371" s="77">
        <v>0.27221654307554999</v>
      </c>
      <c r="H371" s="77">
        <v>-0.27221654307554999</v>
      </c>
      <c r="I371" s="77">
        <v>-0.10726443855144528</v>
      </c>
      <c r="J371" s="77">
        <v>-0.37948098162699528</v>
      </c>
      <c r="K371" s="41"/>
      <c r="L371" s="42"/>
    </row>
    <row r="372" spans="1:12" x14ac:dyDescent="0.3">
      <c r="A372" s="75" t="s">
        <v>44</v>
      </c>
      <c r="B372" s="76">
        <v>95.238562703088803</v>
      </c>
      <c r="C372" s="76">
        <v>88.965565091895002</v>
      </c>
      <c r="D372" s="76">
        <v>-6.2729976111937802</v>
      </c>
      <c r="E372" s="76">
        <v>12.54</v>
      </c>
      <c r="F372" s="76">
        <v>4.5</v>
      </c>
      <c r="G372" s="77">
        <v>0.167262194800641</v>
      </c>
      <c r="H372" s="77">
        <v>-0.167262194800641</v>
      </c>
      <c r="I372" s="77">
        <v>-6.5866151621273183E-2</v>
      </c>
      <c r="J372" s="77">
        <v>-0.23312834642191418</v>
      </c>
      <c r="K372" s="41"/>
      <c r="L372" s="42"/>
    </row>
    <row r="373" spans="1:12" x14ac:dyDescent="0.3">
      <c r="A373" s="75" t="s">
        <v>45</v>
      </c>
      <c r="B373" s="76">
        <v>63.37890625</v>
      </c>
      <c r="C373" s="76">
        <v>86.1328125</v>
      </c>
      <c r="D373" s="76">
        <v>22.75390625</v>
      </c>
      <c r="E373" s="76">
        <v>25.77</v>
      </c>
      <c r="F373" s="76">
        <v>9.3000000000000007</v>
      </c>
      <c r="G373" s="77">
        <v>0.409990174506072</v>
      </c>
      <c r="H373" s="77">
        <v>0.409990174506072</v>
      </c>
      <c r="I373" s="77">
        <v>0.26417233560090703</v>
      </c>
      <c r="J373" s="77">
        <v>0.67416251010697903</v>
      </c>
      <c r="K373" s="41"/>
      <c r="L373" s="42"/>
    </row>
    <row r="374" spans="1:12" x14ac:dyDescent="0.3">
      <c r="A374" s="75" t="s">
        <v>46</v>
      </c>
      <c r="B374" s="76">
        <v>59.979838709677402</v>
      </c>
      <c r="C374" s="76">
        <v>70.202020202020194</v>
      </c>
      <c r="D374" s="76">
        <v>10.222181492342701</v>
      </c>
      <c r="E374" s="76">
        <v>13.19</v>
      </c>
      <c r="F374" s="76">
        <v>4.8</v>
      </c>
      <c r="G374" s="77">
        <v>0.33098296073166</v>
      </c>
      <c r="H374" s="77">
        <v>0.33098296073166</v>
      </c>
      <c r="I374" s="77">
        <v>0.14561093061034927</v>
      </c>
      <c r="J374" s="77">
        <v>0.47659389134200925</v>
      </c>
      <c r="K374" s="41"/>
      <c r="L374" s="42"/>
    </row>
    <row r="375" spans="1:12" x14ac:dyDescent="0.3">
      <c r="A375" s="75" t="s">
        <v>47</v>
      </c>
      <c r="B375" s="76">
        <v>62.7932960893854</v>
      </c>
      <c r="C375" s="76">
        <v>60.5145413870246</v>
      </c>
      <c r="D375" s="76">
        <v>-2.2787547023608599</v>
      </c>
      <c r="E375" s="76">
        <v>18.13</v>
      </c>
      <c r="F375" s="76">
        <v>6.5</v>
      </c>
      <c r="G375" s="77">
        <v>0</v>
      </c>
      <c r="H375" s="77">
        <v>0</v>
      </c>
      <c r="I375" s="77">
        <v>-3.628977684364719E-2</v>
      </c>
      <c r="J375" s="77">
        <v>0</v>
      </c>
      <c r="K375" s="41"/>
      <c r="L375" s="42"/>
    </row>
    <row r="376" spans="1:12" x14ac:dyDescent="0.3">
      <c r="A376" s="75" t="s">
        <v>48</v>
      </c>
      <c r="B376" s="76">
        <v>66.2636033857315</v>
      </c>
      <c r="C376" s="76">
        <v>75.512665862484894</v>
      </c>
      <c r="D376" s="76">
        <v>9.2490624767533607</v>
      </c>
      <c r="E376" s="76">
        <v>22.95</v>
      </c>
      <c r="F376" s="76">
        <v>8.3000000000000007</v>
      </c>
      <c r="G376" s="77">
        <v>0.125189110887892</v>
      </c>
      <c r="H376" s="77">
        <v>0</v>
      </c>
      <c r="I376" s="77">
        <v>0.12248359094614279</v>
      </c>
      <c r="J376" s="77">
        <v>0</v>
      </c>
      <c r="K376" s="41"/>
      <c r="L376" s="42"/>
    </row>
    <row r="377" spans="1:12" x14ac:dyDescent="0.3">
      <c r="A377" s="75" t="s">
        <v>49</v>
      </c>
      <c r="B377" s="76">
        <v>65.7430730478589</v>
      </c>
      <c r="C377" s="76">
        <v>79.748427672955899</v>
      </c>
      <c r="D377" s="76">
        <v>14.005354625097</v>
      </c>
      <c r="E377" s="76">
        <v>18.510000000000002</v>
      </c>
      <c r="F377" s="76">
        <v>6.7</v>
      </c>
      <c r="G377" s="77">
        <v>0.318232714900192</v>
      </c>
      <c r="H377" s="77">
        <v>0.318232714900192</v>
      </c>
      <c r="I377" s="77">
        <v>0.17561919443142154</v>
      </c>
      <c r="J377" s="77">
        <v>0.49385190933161355</v>
      </c>
      <c r="K377" s="41"/>
      <c r="L377" s="42"/>
    </row>
    <row r="378" spans="1:12" x14ac:dyDescent="0.3">
      <c r="A378" s="75" t="s">
        <v>50</v>
      </c>
      <c r="B378" s="76">
        <v>67.675544794188795</v>
      </c>
      <c r="C378" s="76">
        <v>61.501210653752999</v>
      </c>
      <c r="D378" s="76">
        <v>-6.1743341404358203</v>
      </c>
      <c r="E378" s="76">
        <v>27.69</v>
      </c>
      <c r="F378" s="76">
        <v>10</v>
      </c>
      <c r="G378" s="77">
        <v>6.8636629681015596E-2</v>
      </c>
      <c r="H378" s="77">
        <v>-6.8636629681015596E-2</v>
      </c>
      <c r="I378" s="77">
        <v>-9.1234347048300399E-2</v>
      </c>
      <c r="J378" s="77">
        <v>-0.15987097672931599</v>
      </c>
      <c r="K378" s="41"/>
      <c r="L378" s="42"/>
    </row>
    <row r="379" spans="1:12" x14ac:dyDescent="0.3">
      <c r="A379" s="75" t="s">
        <v>51</v>
      </c>
      <c r="B379" s="76">
        <v>68.273542600896803</v>
      </c>
      <c r="C379" s="76">
        <v>67.189249720044799</v>
      </c>
      <c r="D379" s="76">
        <v>-1.08429288085206</v>
      </c>
      <c r="E379" s="76">
        <v>14.37</v>
      </c>
      <c r="F379" s="76">
        <v>5.2</v>
      </c>
      <c r="G379" s="77">
        <v>0</v>
      </c>
      <c r="H379" s="77">
        <v>0</v>
      </c>
      <c r="I379" s="77">
        <v>-1.5881596875534292E-2</v>
      </c>
      <c r="J379" s="77">
        <v>0</v>
      </c>
      <c r="K379" s="41"/>
      <c r="L379" s="42"/>
    </row>
    <row r="380" spans="1:12" ht="15" thickBot="1" x14ac:dyDescent="0.35">
      <c r="A380" s="75" t="s">
        <v>52</v>
      </c>
      <c r="B380" s="76">
        <v>62.020202020201999</v>
      </c>
      <c r="C380" s="76">
        <v>60.645812310797098</v>
      </c>
      <c r="D380" s="76">
        <v>-1.3743897094048401</v>
      </c>
      <c r="E380" s="76">
        <v>16.510000000000002</v>
      </c>
      <c r="F380" s="76">
        <v>6</v>
      </c>
      <c r="G380" s="77">
        <v>0</v>
      </c>
      <c r="H380" s="77">
        <v>0</v>
      </c>
      <c r="I380" s="77">
        <v>-2.2160355249361434E-2</v>
      </c>
      <c r="J380" s="77">
        <v>0</v>
      </c>
      <c r="K380" s="78"/>
      <c r="L380" s="79"/>
    </row>
    <row r="381" spans="1:12" x14ac:dyDescent="0.3">
      <c r="A381" s="32" t="s">
        <v>73</v>
      </c>
      <c r="B381" s="33"/>
      <c r="C381" s="33"/>
      <c r="D381" s="33"/>
      <c r="E381" s="33"/>
      <c r="F381" s="33"/>
      <c r="G381" s="33"/>
      <c r="H381" s="33">
        <v>0</v>
      </c>
      <c r="I381" s="33" t="e">
        <v>#DIV/0!</v>
      </c>
      <c r="J381" s="33">
        <v>0</v>
      </c>
      <c r="K381" s="33"/>
      <c r="L381" s="34"/>
    </row>
    <row r="382" spans="1:12" x14ac:dyDescent="0.3">
      <c r="A382" s="75" t="s">
        <v>18</v>
      </c>
      <c r="B382" s="76">
        <v>5.6474308597635297</v>
      </c>
      <c r="C382" s="76">
        <v>4.9541800969381002</v>
      </c>
      <c r="D382" s="76">
        <v>-0.69325076282542897</v>
      </c>
      <c r="E382" s="76">
        <v>0.2</v>
      </c>
      <c r="F382" s="76">
        <v>0.1</v>
      </c>
      <c r="G382" s="77">
        <v>0.99998705739882998</v>
      </c>
      <c r="H382" s="77">
        <v>-0.99998705739882998</v>
      </c>
      <c r="I382" s="77">
        <v>-0.12275506863920366</v>
      </c>
      <c r="J382" s="77">
        <v>-1.1227421260380337</v>
      </c>
      <c r="K382" s="41">
        <v>-6.3017117071263025</v>
      </c>
      <c r="L382" s="42">
        <v>-1</v>
      </c>
    </row>
    <row r="383" spans="1:12" x14ac:dyDescent="0.3">
      <c r="A383" s="75" t="s">
        <v>19</v>
      </c>
      <c r="B383" s="76">
        <v>157.277567005413</v>
      </c>
      <c r="C383" s="76">
        <v>125.518422380045</v>
      </c>
      <c r="D383" s="76">
        <v>-31.7591446253676</v>
      </c>
      <c r="E383" s="76">
        <v>21.65</v>
      </c>
      <c r="F383" s="76">
        <v>7.8</v>
      </c>
      <c r="G383" s="77">
        <v>0.816597025252498</v>
      </c>
      <c r="H383" s="77">
        <v>-0.816597025252498</v>
      </c>
      <c r="I383" s="77">
        <v>-0.20193054375182792</v>
      </c>
      <c r="J383" s="77">
        <v>-1.0185275690043258</v>
      </c>
      <c r="K383" s="41"/>
      <c r="L383" s="42"/>
    </row>
    <row r="384" spans="1:12" x14ac:dyDescent="0.3">
      <c r="A384" s="75" t="s">
        <v>20</v>
      </c>
      <c r="B384" s="76">
        <v>137.811915690983</v>
      </c>
      <c r="C384" s="76">
        <v>122.28956250255401</v>
      </c>
      <c r="D384" s="76">
        <v>-15.522353188429101</v>
      </c>
      <c r="E384" s="76">
        <v>14.39</v>
      </c>
      <c r="F384" s="76">
        <v>5.2</v>
      </c>
      <c r="G384" s="77">
        <v>0.56082264572877605</v>
      </c>
      <c r="H384" s="77">
        <v>-0.56082264572877605</v>
      </c>
      <c r="I384" s="77">
        <v>-0.11263433289204849</v>
      </c>
      <c r="J384" s="77">
        <v>-0.67345697862082454</v>
      </c>
      <c r="K384" s="41"/>
      <c r="L384" s="42"/>
    </row>
    <row r="385" spans="1:12" x14ac:dyDescent="0.3">
      <c r="A385" s="75" t="s">
        <v>21</v>
      </c>
      <c r="B385" s="76">
        <v>141.13780795729701</v>
      </c>
      <c r="C385" s="76">
        <v>142.37957247652099</v>
      </c>
      <c r="D385" s="76">
        <v>1.2417645192236899</v>
      </c>
      <c r="E385" s="76">
        <v>14.81</v>
      </c>
      <c r="F385" s="76">
        <v>5.3</v>
      </c>
      <c r="G385" s="77">
        <v>0</v>
      </c>
      <c r="H385" s="77">
        <v>0</v>
      </c>
      <c r="I385" s="77">
        <v>8.7215075703957617E-3</v>
      </c>
      <c r="J385" s="77">
        <v>0</v>
      </c>
      <c r="K385" s="41"/>
      <c r="L385" s="42"/>
    </row>
    <row r="386" spans="1:12" x14ac:dyDescent="0.3">
      <c r="A386" s="75" t="s">
        <v>38</v>
      </c>
      <c r="B386" s="76">
        <v>89.673696053016201</v>
      </c>
      <c r="C386" s="76">
        <v>62.750382997998003</v>
      </c>
      <c r="D386" s="76">
        <v>-26.923313055018198</v>
      </c>
      <c r="E386" s="76">
        <v>15.04</v>
      </c>
      <c r="F386" s="76">
        <v>5.4</v>
      </c>
      <c r="G386" s="77">
        <v>0.93451753644803903</v>
      </c>
      <c r="H386" s="77">
        <v>-0.93451753644803903</v>
      </c>
      <c r="I386" s="77">
        <v>-0.30023645996592807</v>
      </c>
      <c r="J386" s="77">
        <v>-1.2347539964139671</v>
      </c>
      <c r="K386" s="41"/>
      <c r="L386" s="42"/>
    </row>
    <row r="387" spans="1:12" x14ac:dyDescent="0.3">
      <c r="A387" s="75" t="s">
        <v>39</v>
      </c>
      <c r="B387" s="76">
        <v>106.22974146083899</v>
      </c>
      <c r="C387" s="76">
        <v>79.453826519812196</v>
      </c>
      <c r="D387" s="76">
        <v>-26.7759149410271</v>
      </c>
      <c r="E387" s="76">
        <v>10.210000000000001</v>
      </c>
      <c r="F387" s="76">
        <v>3.7</v>
      </c>
      <c r="G387" s="77">
        <v>0.998402860939406</v>
      </c>
      <c r="H387" s="77">
        <v>-0.998402860939406</v>
      </c>
      <c r="I387" s="77">
        <v>-0.25205667050312736</v>
      </c>
      <c r="J387" s="77">
        <v>-1.2504595314425333</v>
      </c>
      <c r="K387" s="41"/>
      <c r="L387" s="42"/>
    </row>
    <row r="388" spans="1:12" x14ac:dyDescent="0.3">
      <c r="A388" s="75" t="s">
        <v>40</v>
      </c>
      <c r="B388" s="76">
        <v>76.072784715675198</v>
      </c>
      <c r="C388" s="76">
        <v>77.528452686743293</v>
      </c>
      <c r="D388" s="76">
        <v>1.4556679710681499</v>
      </c>
      <c r="E388" s="76">
        <v>14</v>
      </c>
      <c r="F388" s="76">
        <v>5.0999999999999996</v>
      </c>
      <c r="G388" s="77">
        <v>0</v>
      </c>
      <c r="H388" s="77">
        <v>0</v>
      </c>
      <c r="I388" s="77">
        <v>1.8775919299587114E-2</v>
      </c>
      <c r="J388" s="77">
        <v>0</v>
      </c>
      <c r="K388" s="41"/>
      <c r="L388" s="42"/>
    </row>
    <row r="389" spans="1:12" x14ac:dyDescent="0.3">
      <c r="A389" s="75" t="s">
        <v>53</v>
      </c>
      <c r="B389" s="76">
        <v>66.685407818234395</v>
      </c>
      <c r="C389" s="76">
        <v>58.989385090927399</v>
      </c>
      <c r="D389" s="76">
        <v>-7.6960227273070201</v>
      </c>
      <c r="E389" s="76">
        <v>11.41</v>
      </c>
      <c r="F389" s="76">
        <v>4.0999999999999996</v>
      </c>
      <c r="G389" s="77">
        <v>0.26399960582679399</v>
      </c>
      <c r="H389" s="77">
        <v>-0.26399960582679399</v>
      </c>
      <c r="I389" s="77">
        <v>-0.11540789775604592</v>
      </c>
      <c r="J389" s="77">
        <v>-0.37940750358283992</v>
      </c>
      <c r="K389" s="41"/>
      <c r="L389" s="42"/>
    </row>
    <row r="390" spans="1:12" x14ac:dyDescent="0.3">
      <c r="A390" s="75" t="s">
        <v>41</v>
      </c>
      <c r="B390" s="76">
        <v>48.5066327137733</v>
      </c>
      <c r="C390" s="76">
        <v>59.679584565163303</v>
      </c>
      <c r="D390" s="76">
        <v>11.1729518513899</v>
      </c>
      <c r="E390" s="76">
        <v>15.6</v>
      </c>
      <c r="F390" s="76">
        <v>5.6</v>
      </c>
      <c r="G390" s="77">
        <v>0.29094039165920599</v>
      </c>
      <c r="H390" s="77">
        <v>0.29094039165920599</v>
      </c>
      <c r="I390" s="77">
        <v>0.18721564388891332</v>
      </c>
      <c r="J390" s="77">
        <v>0.47815603554811931</v>
      </c>
      <c r="K390" s="41"/>
      <c r="L390" s="42"/>
    </row>
    <row r="391" spans="1:12" x14ac:dyDescent="0.3">
      <c r="A391" s="75" t="s">
        <v>42</v>
      </c>
      <c r="B391" s="76">
        <v>53.4748238042243</v>
      </c>
      <c r="C391" s="76">
        <v>58.288074073411401</v>
      </c>
      <c r="D391" s="76">
        <v>4.8132502691870496</v>
      </c>
      <c r="E391" s="76">
        <v>14.37</v>
      </c>
      <c r="F391" s="76">
        <v>5.2</v>
      </c>
      <c r="G391" s="77">
        <v>0.10074528037201699</v>
      </c>
      <c r="H391" s="77">
        <v>0</v>
      </c>
      <c r="I391" s="77">
        <v>8.2576930970904294E-2</v>
      </c>
      <c r="J391" s="77">
        <v>0</v>
      </c>
      <c r="K391" s="41"/>
      <c r="L391" s="42"/>
    </row>
    <row r="392" spans="1:12" x14ac:dyDescent="0.3">
      <c r="A392" s="75" t="s">
        <v>43</v>
      </c>
      <c r="B392" s="76">
        <v>63.006708652247397</v>
      </c>
      <c r="C392" s="76">
        <v>65.379305343721697</v>
      </c>
      <c r="D392" s="76">
        <v>2.37259669147421</v>
      </c>
      <c r="E392" s="76">
        <v>13.06</v>
      </c>
      <c r="F392" s="76">
        <v>4.7</v>
      </c>
      <c r="G392" s="77">
        <v>5.9079192142874201E-2</v>
      </c>
      <c r="H392" s="77">
        <v>0</v>
      </c>
      <c r="I392" s="77">
        <v>3.628972010333615E-2</v>
      </c>
      <c r="J392" s="77">
        <v>0</v>
      </c>
      <c r="K392" s="41"/>
      <c r="L392" s="42"/>
    </row>
    <row r="393" spans="1:12" x14ac:dyDescent="0.3">
      <c r="A393" s="75" t="s">
        <v>44</v>
      </c>
      <c r="B393" s="76">
        <v>90.062917035083203</v>
      </c>
      <c r="C393" s="76">
        <v>74.959745176732298</v>
      </c>
      <c r="D393" s="76">
        <v>-15.103171858350899</v>
      </c>
      <c r="E393" s="76">
        <v>12.54</v>
      </c>
      <c r="F393" s="76">
        <v>4.5</v>
      </c>
      <c r="G393" s="77">
        <v>0.65433573891320795</v>
      </c>
      <c r="H393" s="77">
        <v>-0.65433573891320795</v>
      </c>
      <c r="I393" s="77">
        <v>-0.16769578818402689</v>
      </c>
      <c r="J393" s="77">
        <v>-0.82203152709723482</v>
      </c>
      <c r="K393" s="41"/>
      <c r="L393" s="42"/>
    </row>
    <row r="394" spans="1:12" x14ac:dyDescent="0.3">
      <c r="A394" s="75" t="s">
        <v>45</v>
      </c>
      <c r="B394" s="76">
        <v>76.276595744680805</v>
      </c>
      <c r="C394" s="76">
        <v>53.461128860489801</v>
      </c>
      <c r="D394" s="76">
        <v>-22.815466884190901</v>
      </c>
      <c r="E394" s="76">
        <v>25.77</v>
      </c>
      <c r="F394" s="76">
        <v>9.3000000000000007</v>
      </c>
      <c r="G394" s="77">
        <v>0.41179539971246498</v>
      </c>
      <c r="H394" s="77">
        <v>-0.41179539971246498</v>
      </c>
      <c r="I394" s="77">
        <v>-0.29911490754727282</v>
      </c>
      <c r="J394" s="77">
        <v>-0.71091030725973781</v>
      </c>
      <c r="K394" s="41"/>
      <c r="L394" s="42"/>
    </row>
    <row r="395" spans="1:12" x14ac:dyDescent="0.3">
      <c r="A395" s="75" t="s">
        <v>46</v>
      </c>
      <c r="B395" s="76">
        <v>56.373626373626301</v>
      </c>
      <c r="C395" s="76">
        <v>60.197368421052602</v>
      </c>
      <c r="D395" s="76">
        <v>3.8237420474262498</v>
      </c>
      <c r="E395" s="76">
        <v>13.19</v>
      </c>
      <c r="F395" s="76">
        <v>4.8</v>
      </c>
      <c r="G395" s="77">
        <v>8.6570123968926493E-2</v>
      </c>
      <c r="H395" s="77">
        <v>0</v>
      </c>
      <c r="I395" s="77">
        <v>6.352008647090604E-2</v>
      </c>
      <c r="J395" s="77">
        <v>0</v>
      </c>
      <c r="K395" s="41"/>
      <c r="L395" s="42"/>
    </row>
    <row r="396" spans="1:12" x14ac:dyDescent="0.3">
      <c r="A396" s="75" t="s">
        <v>47</v>
      </c>
      <c r="B396" s="76">
        <v>78.276699029126206</v>
      </c>
      <c r="C396" s="76">
        <v>88.727272727272705</v>
      </c>
      <c r="D396" s="76">
        <v>10.450573698146499</v>
      </c>
      <c r="E396" s="76">
        <v>18.13</v>
      </c>
      <c r="F396" s="76">
        <v>6.5</v>
      </c>
      <c r="G396" s="77">
        <v>0.20624878797093499</v>
      </c>
      <c r="H396" s="77">
        <v>0</v>
      </c>
      <c r="I396" s="77">
        <v>0.11778310520452</v>
      </c>
      <c r="J396" s="77">
        <v>0</v>
      </c>
      <c r="K396" s="41"/>
      <c r="L396" s="42"/>
    </row>
    <row r="397" spans="1:12" x14ac:dyDescent="0.3">
      <c r="A397" s="75" t="s">
        <v>48</v>
      </c>
      <c r="B397" s="76">
        <v>79.090909090909093</v>
      </c>
      <c r="C397" s="76">
        <v>90.234375</v>
      </c>
      <c r="D397" s="76">
        <v>11.143465909090899</v>
      </c>
      <c r="E397" s="76">
        <v>22.95</v>
      </c>
      <c r="F397" s="76">
        <v>8.3000000000000007</v>
      </c>
      <c r="G397" s="77">
        <v>0.16033905589803599</v>
      </c>
      <c r="H397" s="77">
        <v>0</v>
      </c>
      <c r="I397" s="77">
        <v>0.12349468713105066</v>
      </c>
      <c r="J397" s="77">
        <v>0</v>
      </c>
      <c r="K397" s="41"/>
      <c r="L397" s="42"/>
    </row>
    <row r="398" spans="1:12" x14ac:dyDescent="0.3">
      <c r="A398" s="75" t="s">
        <v>49</v>
      </c>
      <c r="B398" s="76">
        <v>62.3481781376518</v>
      </c>
      <c r="C398" s="76">
        <v>89.729729729729698</v>
      </c>
      <c r="D398" s="76">
        <v>27.381551592077901</v>
      </c>
      <c r="E398" s="76">
        <v>18.510000000000002</v>
      </c>
      <c r="F398" s="76">
        <v>6.7</v>
      </c>
      <c r="G398" s="77">
        <v>0.82285684867086095</v>
      </c>
      <c r="H398" s="77">
        <v>0.82285684867086095</v>
      </c>
      <c r="I398" s="77">
        <v>0.30515584605628998</v>
      </c>
      <c r="J398" s="77">
        <v>1.1280126947271509</v>
      </c>
      <c r="K398" s="41"/>
      <c r="L398" s="42"/>
    </row>
    <row r="399" spans="1:12" x14ac:dyDescent="0.3">
      <c r="A399" s="75" t="s">
        <v>50</v>
      </c>
      <c r="B399" s="76">
        <v>69.350649350649306</v>
      </c>
      <c r="C399" s="76">
        <v>93.506493506493499</v>
      </c>
      <c r="D399" s="76">
        <v>24.1558441558441</v>
      </c>
      <c r="E399" s="76">
        <v>27.69</v>
      </c>
      <c r="F399" s="76">
        <v>10</v>
      </c>
      <c r="G399" s="77">
        <v>0.40200138985280998</v>
      </c>
      <c r="H399" s="77">
        <v>0.40200138985280998</v>
      </c>
      <c r="I399" s="77">
        <v>0.25833333333333275</v>
      </c>
      <c r="J399" s="77">
        <v>0.66033472318614272</v>
      </c>
      <c r="K399" s="41"/>
      <c r="L399" s="42"/>
    </row>
    <row r="400" spans="1:12" x14ac:dyDescent="0.3">
      <c r="A400" s="75" t="s">
        <v>51</v>
      </c>
      <c r="B400" s="76">
        <v>83.777239709443094</v>
      </c>
      <c r="C400" s="76">
        <v>63.272727272727202</v>
      </c>
      <c r="D400" s="76">
        <v>-20.5045124367158</v>
      </c>
      <c r="E400" s="76">
        <v>14.37</v>
      </c>
      <c r="F400" s="76">
        <v>5.2</v>
      </c>
      <c r="G400" s="77">
        <v>0.79562193250062196</v>
      </c>
      <c r="H400" s="77">
        <v>-0.79562193250062196</v>
      </c>
      <c r="I400" s="77">
        <v>-0.24475039411455565</v>
      </c>
      <c r="J400" s="77">
        <v>-1.0403723266151776</v>
      </c>
      <c r="K400" s="41"/>
      <c r="L400" s="42"/>
    </row>
    <row r="401" spans="1:12" ht="15" thickBot="1" x14ac:dyDescent="0.35">
      <c r="A401" s="75" t="s">
        <v>52</v>
      </c>
      <c r="B401" s="76">
        <v>64.763995609220601</v>
      </c>
      <c r="C401" s="76">
        <v>56.043956043956001</v>
      </c>
      <c r="D401" s="76">
        <v>-8.7200395652645994</v>
      </c>
      <c r="E401" s="76">
        <v>16.510000000000002</v>
      </c>
      <c r="F401" s="76">
        <v>6</v>
      </c>
      <c r="G401" s="77">
        <v>0.18090997173412601</v>
      </c>
      <c r="H401" s="77">
        <v>-0.18090997173412601</v>
      </c>
      <c r="I401" s="77">
        <v>-0.13464332277891619</v>
      </c>
      <c r="J401" s="77">
        <v>-0.3155532945130422</v>
      </c>
      <c r="K401" s="78"/>
      <c r="L401" s="79"/>
    </row>
    <row r="402" spans="1:12" x14ac:dyDescent="0.3">
      <c r="A402" s="32" t="s">
        <v>74</v>
      </c>
      <c r="B402" s="33"/>
      <c r="C402" s="33"/>
      <c r="D402" s="33"/>
      <c r="E402" s="33"/>
      <c r="F402" s="33"/>
      <c r="G402" s="33"/>
      <c r="H402" s="33">
        <v>0</v>
      </c>
      <c r="I402" s="33" t="e">
        <v>#DIV/0!</v>
      </c>
      <c r="J402" s="33">
        <v>0</v>
      </c>
      <c r="K402" s="33"/>
      <c r="L402" s="34"/>
    </row>
    <row r="403" spans="1:12" x14ac:dyDescent="0.3">
      <c r="A403" s="75" t="s">
        <v>18</v>
      </c>
      <c r="B403" s="76">
        <v>3.7891720842746999</v>
      </c>
      <c r="C403" s="76">
        <v>4.9354287999099498</v>
      </c>
      <c r="D403" s="76">
        <v>1.1462567156352399</v>
      </c>
      <c r="E403" s="76">
        <v>0.2</v>
      </c>
      <c r="F403" s="76">
        <v>0.1</v>
      </c>
      <c r="G403" s="77">
        <v>0.99999999995988498</v>
      </c>
      <c r="H403" s="77">
        <v>0.99999999995988498</v>
      </c>
      <c r="I403" s="77">
        <v>0.23225068420724743</v>
      </c>
      <c r="J403" s="77">
        <v>1.2322506841671323</v>
      </c>
      <c r="K403" s="41">
        <v>17.580841736496385</v>
      </c>
      <c r="L403" s="42">
        <v>2</v>
      </c>
    </row>
    <row r="404" spans="1:12" x14ac:dyDescent="0.3">
      <c r="A404" s="75" t="s">
        <v>19</v>
      </c>
      <c r="B404" s="76">
        <v>39.8081439996662</v>
      </c>
      <c r="C404" s="76">
        <v>90.413504378666801</v>
      </c>
      <c r="D404" s="76">
        <v>50.605360379000601</v>
      </c>
      <c r="E404" s="76">
        <v>21.65</v>
      </c>
      <c r="F404" s="76">
        <v>7.8</v>
      </c>
      <c r="G404" s="77">
        <v>0.99342181701189003</v>
      </c>
      <c r="H404" s="77">
        <v>0.99342181701189003</v>
      </c>
      <c r="I404" s="77">
        <v>0.55971019735123784</v>
      </c>
      <c r="J404" s="77">
        <v>1.5531320143631278</v>
      </c>
      <c r="K404" s="41"/>
      <c r="L404" s="42"/>
    </row>
    <row r="405" spans="1:12" x14ac:dyDescent="0.3">
      <c r="A405" s="75" t="s">
        <v>20</v>
      </c>
      <c r="B405" s="76">
        <v>75.408045820999007</v>
      </c>
      <c r="C405" s="76">
        <v>107.581200118094</v>
      </c>
      <c r="D405" s="76">
        <v>32.173154297095302</v>
      </c>
      <c r="E405" s="76">
        <v>14.39</v>
      </c>
      <c r="F405" s="76">
        <v>5.2</v>
      </c>
      <c r="G405" s="77">
        <v>0.98946361336058897</v>
      </c>
      <c r="H405" s="77">
        <v>0.98946361336058897</v>
      </c>
      <c r="I405" s="77">
        <v>0.29905926185781712</v>
      </c>
      <c r="J405" s="77">
        <v>1.2885228752184061</v>
      </c>
      <c r="K405" s="41"/>
      <c r="L405" s="42"/>
    </row>
    <row r="406" spans="1:12" x14ac:dyDescent="0.3">
      <c r="A406" s="75" t="s">
        <v>21</v>
      </c>
      <c r="B406" s="76">
        <v>86.717131696511203</v>
      </c>
      <c r="C406" s="76">
        <v>109.274461798427</v>
      </c>
      <c r="D406" s="76">
        <v>22.5573301019163</v>
      </c>
      <c r="E406" s="76">
        <v>14.81</v>
      </c>
      <c r="F406" s="76">
        <v>5.3</v>
      </c>
      <c r="G406" s="77">
        <v>0.84364314254932604</v>
      </c>
      <c r="H406" s="77">
        <v>0.84364314254932604</v>
      </c>
      <c r="I406" s="77">
        <v>0.20642819676867091</v>
      </c>
      <c r="J406" s="77">
        <v>1.050071339317997</v>
      </c>
      <c r="K406" s="41"/>
      <c r="L406" s="42"/>
    </row>
    <row r="407" spans="1:12" x14ac:dyDescent="0.3">
      <c r="A407" s="75" t="s">
        <v>38</v>
      </c>
      <c r="B407" s="76">
        <v>32.053389898204003</v>
      </c>
      <c r="C407" s="76">
        <v>67.581013180367506</v>
      </c>
      <c r="D407" s="76">
        <v>35.527623282163503</v>
      </c>
      <c r="E407" s="76">
        <v>15.04</v>
      </c>
      <c r="F407" s="76">
        <v>5.4</v>
      </c>
      <c r="G407" s="77">
        <v>0.99416424956626104</v>
      </c>
      <c r="H407" s="77">
        <v>0.99416424956626104</v>
      </c>
      <c r="I407" s="77">
        <v>0.52570421202984252</v>
      </c>
      <c r="J407" s="77">
        <v>1.5198684615961036</v>
      </c>
      <c r="K407" s="41"/>
      <c r="L407" s="42"/>
    </row>
    <row r="408" spans="1:12" x14ac:dyDescent="0.3">
      <c r="A408" s="75" t="s">
        <v>39</v>
      </c>
      <c r="B408" s="76">
        <v>54.355632879271397</v>
      </c>
      <c r="C408" s="76">
        <v>68.476002634155293</v>
      </c>
      <c r="D408" s="76">
        <v>14.1203697548838</v>
      </c>
      <c r="E408" s="76">
        <v>10.210000000000001</v>
      </c>
      <c r="F408" s="76">
        <v>3.7</v>
      </c>
      <c r="G408" s="77">
        <v>0.77092918497579699</v>
      </c>
      <c r="H408" s="77">
        <v>0.77092918497579699</v>
      </c>
      <c r="I408" s="77">
        <v>0.20620902523069695</v>
      </c>
      <c r="J408" s="77">
        <v>0.97713821020649394</v>
      </c>
      <c r="K408" s="41"/>
      <c r="L408" s="42"/>
    </row>
    <row r="409" spans="1:12" x14ac:dyDescent="0.3">
      <c r="A409" s="75" t="s">
        <v>40</v>
      </c>
      <c r="B409" s="76">
        <v>54.741193636514602</v>
      </c>
      <c r="C409" s="76">
        <v>55.405892384907702</v>
      </c>
      <c r="D409" s="76">
        <v>0.66469874839315601</v>
      </c>
      <c r="E409" s="76">
        <v>14</v>
      </c>
      <c r="F409" s="76">
        <v>5.0999999999999996</v>
      </c>
      <c r="G409" s="77">
        <v>0</v>
      </c>
      <c r="H409" s="77">
        <v>0</v>
      </c>
      <c r="I409" s="77">
        <v>1.1996896354912185E-2</v>
      </c>
      <c r="J409" s="77">
        <v>0</v>
      </c>
      <c r="K409" s="41"/>
      <c r="L409" s="42"/>
    </row>
    <row r="410" spans="1:12" x14ac:dyDescent="0.3">
      <c r="A410" s="75" t="s">
        <v>53</v>
      </c>
      <c r="B410" s="76">
        <v>0</v>
      </c>
      <c r="C410" s="76">
        <v>46.471415278625003</v>
      </c>
      <c r="D410" s="76">
        <v>46.471415278625003</v>
      </c>
      <c r="E410" s="76">
        <v>11.41</v>
      </c>
      <c r="F410" s="76">
        <v>4.0999999999999996</v>
      </c>
      <c r="G410" s="77">
        <v>0.99999954676743097</v>
      </c>
      <c r="H410" s="77">
        <v>0.99999954676743097</v>
      </c>
      <c r="I410" s="77">
        <v>1</v>
      </c>
      <c r="J410" s="77">
        <v>1.999999546767431</v>
      </c>
      <c r="K410" s="41"/>
      <c r="L410" s="42"/>
    </row>
    <row r="411" spans="1:12" x14ac:dyDescent="0.3">
      <c r="A411" s="75" t="s">
        <v>41</v>
      </c>
      <c r="B411" s="76">
        <v>26.256231577059101</v>
      </c>
      <c r="C411" s="76">
        <v>36.103371577225502</v>
      </c>
      <c r="D411" s="76">
        <v>9.84714000016643</v>
      </c>
      <c r="E411" s="76">
        <v>15.6</v>
      </c>
      <c r="F411" s="76">
        <v>5.6</v>
      </c>
      <c r="G411" s="77">
        <v>0.237487977441045</v>
      </c>
      <c r="H411" s="77">
        <v>0</v>
      </c>
      <c r="I411" s="77">
        <v>0.27274848774451138</v>
      </c>
      <c r="J411" s="77">
        <v>0</v>
      </c>
      <c r="K411" s="41"/>
      <c r="L411" s="42"/>
    </row>
    <row r="412" spans="1:12" x14ac:dyDescent="0.3">
      <c r="A412" s="75" t="s">
        <v>42</v>
      </c>
      <c r="B412" s="76">
        <v>35.457384241869399</v>
      </c>
      <c r="C412" s="76">
        <v>44.1083321909164</v>
      </c>
      <c r="D412" s="76">
        <v>8.6509479490470298</v>
      </c>
      <c r="E412" s="76">
        <v>14.37</v>
      </c>
      <c r="F412" s="76">
        <v>5.2</v>
      </c>
      <c r="G412" s="77">
        <v>0.22049276676917301</v>
      </c>
      <c r="H412" s="77">
        <v>0</v>
      </c>
      <c r="I412" s="77">
        <v>0.19612956372058413</v>
      </c>
      <c r="J412" s="77">
        <v>0</v>
      </c>
      <c r="K412" s="41"/>
      <c r="L412" s="42"/>
    </row>
    <row r="413" spans="1:12" x14ac:dyDescent="0.3">
      <c r="A413" s="75" t="s">
        <v>43</v>
      </c>
      <c r="B413" s="76">
        <v>0</v>
      </c>
      <c r="C413" s="76">
        <v>53.849256341925297</v>
      </c>
      <c r="D413" s="76">
        <v>53.849256341925297</v>
      </c>
      <c r="E413" s="76">
        <v>13.06</v>
      </c>
      <c r="F413" s="76">
        <v>4.7</v>
      </c>
      <c r="G413" s="77">
        <v>0.99999966421328801</v>
      </c>
      <c r="H413" s="77">
        <v>0.99999966421328801</v>
      </c>
      <c r="I413" s="77">
        <v>1</v>
      </c>
      <c r="J413" s="77">
        <v>1.999999664213288</v>
      </c>
      <c r="K413" s="41"/>
      <c r="L413" s="42"/>
    </row>
    <row r="414" spans="1:12" x14ac:dyDescent="0.3">
      <c r="A414" s="75" t="s">
        <v>44</v>
      </c>
      <c r="B414" s="76">
        <v>16.270658590815401</v>
      </c>
      <c r="C414" s="76">
        <v>73.811846642456899</v>
      </c>
      <c r="D414" s="76">
        <v>57.541188051641498</v>
      </c>
      <c r="E414" s="76">
        <v>12.54</v>
      </c>
      <c r="F414" s="76">
        <v>4.5</v>
      </c>
      <c r="G414" s="77">
        <v>0.99999997605375002</v>
      </c>
      <c r="H414" s="77">
        <v>0.99999997605375002</v>
      </c>
      <c r="I414" s="77">
        <v>0.77956575629884806</v>
      </c>
      <c r="J414" s="77">
        <v>1.779565732352598</v>
      </c>
      <c r="K414" s="41"/>
      <c r="L414" s="42"/>
    </row>
    <row r="415" spans="1:12" x14ac:dyDescent="0.3">
      <c r="A415" s="75" t="s">
        <v>45</v>
      </c>
      <c r="B415" s="76">
        <v>51.135241855873602</v>
      </c>
      <c r="C415" s="76">
        <v>44.236453201970399</v>
      </c>
      <c r="D415" s="76">
        <v>-6.8987886539031997</v>
      </c>
      <c r="E415" s="76">
        <v>25.77</v>
      </c>
      <c r="F415" s="76">
        <v>9.3000000000000007</v>
      </c>
      <c r="G415" s="77">
        <v>8.0311050747548393E-2</v>
      </c>
      <c r="H415" s="77">
        <v>-8.0311050747548393E-2</v>
      </c>
      <c r="I415" s="77">
        <v>-0.13491260437073258</v>
      </c>
      <c r="J415" s="77">
        <v>-0.21522365511828095</v>
      </c>
      <c r="K415" s="41"/>
      <c r="L415" s="42"/>
    </row>
    <row r="416" spans="1:12" x14ac:dyDescent="0.3">
      <c r="A416" s="75" t="s">
        <v>46</v>
      </c>
      <c r="B416" s="76">
        <v>43.947100712105701</v>
      </c>
      <c r="C416" s="76">
        <v>75.560081466395104</v>
      </c>
      <c r="D416" s="76">
        <v>31.6129807542893</v>
      </c>
      <c r="E416" s="76">
        <v>13.19</v>
      </c>
      <c r="F416" s="76">
        <v>4.8</v>
      </c>
      <c r="G416" s="77">
        <v>0.99506534275456204</v>
      </c>
      <c r="H416" s="77">
        <v>0.99506534275456204</v>
      </c>
      <c r="I416" s="77">
        <v>0.41838203639773713</v>
      </c>
      <c r="J416" s="77">
        <v>1.4134473791522992</v>
      </c>
      <c r="K416" s="41"/>
      <c r="L416" s="42"/>
    </row>
    <row r="417" spans="1:12" x14ac:dyDescent="0.3">
      <c r="A417" s="75" t="s">
        <v>47</v>
      </c>
      <c r="B417" s="76">
        <v>49.041713641488101</v>
      </c>
      <c r="C417" s="76">
        <v>69.638826185101493</v>
      </c>
      <c r="D417" s="76">
        <v>20.597112543613399</v>
      </c>
      <c r="E417" s="76">
        <v>18.13</v>
      </c>
      <c r="F417" s="76">
        <v>6.5</v>
      </c>
      <c r="G417" s="77">
        <v>0.60430151748128003</v>
      </c>
      <c r="H417" s="77">
        <v>0.60430151748128003</v>
      </c>
      <c r="I417" s="77">
        <v>0.29577053020488647</v>
      </c>
      <c r="J417" s="77">
        <v>0.90007204768616655</v>
      </c>
      <c r="K417" s="41"/>
      <c r="L417" s="42"/>
    </row>
    <row r="418" spans="1:12" x14ac:dyDescent="0.3">
      <c r="A418" s="75" t="s">
        <v>48</v>
      </c>
      <c r="B418" s="76">
        <v>61.510353227770999</v>
      </c>
      <c r="C418" s="76">
        <v>54.501216545012099</v>
      </c>
      <c r="D418" s="76">
        <v>-7.0091366827588404</v>
      </c>
      <c r="E418" s="76">
        <v>22.95</v>
      </c>
      <c r="F418" s="76">
        <v>8.3000000000000007</v>
      </c>
      <c r="G418" s="77">
        <v>9.1322665787030299E-2</v>
      </c>
      <c r="H418" s="77">
        <v>-9.1322665787030299E-2</v>
      </c>
      <c r="I418" s="77">
        <v>-0.11395051913950513</v>
      </c>
      <c r="J418" s="77">
        <v>-0.20527318492653543</v>
      </c>
      <c r="K418" s="41"/>
      <c r="L418" s="42"/>
    </row>
    <row r="419" spans="1:12" x14ac:dyDescent="0.3">
      <c r="A419" s="75" t="s">
        <v>49</v>
      </c>
      <c r="B419" s="76">
        <v>50.063371356147002</v>
      </c>
      <c r="C419" s="76">
        <v>58.703939008894501</v>
      </c>
      <c r="D419" s="76">
        <v>8.6405676527475102</v>
      </c>
      <c r="E419" s="76">
        <v>18.510000000000002</v>
      </c>
      <c r="F419" s="76">
        <v>6.7</v>
      </c>
      <c r="G419" s="77">
        <v>0.15176171834875099</v>
      </c>
      <c r="H419" s="77">
        <v>0</v>
      </c>
      <c r="I419" s="77">
        <v>0.14718889053489814</v>
      </c>
      <c r="J419" s="77">
        <v>0</v>
      </c>
      <c r="K419" s="41"/>
      <c r="L419" s="42"/>
    </row>
    <row r="420" spans="1:12" x14ac:dyDescent="0.3">
      <c r="A420" s="75" t="s">
        <v>50</v>
      </c>
      <c r="B420" s="76">
        <v>61.632155907429897</v>
      </c>
      <c r="C420" s="76">
        <v>72.350791717417707</v>
      </c>
      <c r="D420" s="76">
        <v>10.7186358099878</v>
      </c>
      <c r="E420" s="76">
        <v>27.69</v>
      </c>
      <c r="F420" s="76">
        <v>10</v>
      </c>
      <c r="G420" s="77">
        <v>0.11908036766730599</v>
      </c>
      <c r="H420" s="77">
        <v>0</v>
      </c>
      <c r="I420" s="77">
        <v>0.14814814814814803</v>
      </c>
      <c r="J420" s="77">
        <v>0</v>
      </c>
      <c r="K420" s="41"/>
      <c r="L420" s="42"/>
    </row>
    <row r="421" spans="1:12" x14ac:dyDescent="0.3">
      <c r="A421" s="75" t="s">
        <v>51</v>
      </c>
      <c r="B421" s="76">
        <v>59.142212189616203</v>
      </c>
      <c r="C421" s="76">
        <v>78.015783540022497</v>
      </c>
      <c r="D421" s="76">
        <v>18.873571350406198</v>
      </c>
      <c r="E421" s="76">
        <v>14.37</v>
      </c>
      <c r="F421" s="76">
        <v>5.2</v>
      </c>
      <c r="G421" s="77">
        <v>0.72837981495160398</v>
      </c>
      <c r="H421" s="77">
        <v>0.72837981495160398</v>
      </c>
      <c r="I421" s="77">
        <v>0.24191991022847267</v>
      </c>
      <c r="J421" s="77">
        <v>0.97029972518007668</v>
      </c>
      <c r="K421" s="41"/>
      <c r="L421" s="42"/>
    </row>
    <row r="422" spans="1:12" ht="15" thickBot="1" x14ac:dyDescent="0.35">
      <c r="A422" s="75" t="s">
        <v>52</v>
      </c>
      <c r="B422" s="76">
        <v>43.584521384928699</v>
      </c>
      <c r="C422" s="76">
        <v>72.227873855544203</v>
      </c>
      <c r="D422" s="76">
        <v>28.6433524706155</v>
      </c>
      <c r="E422" s="76">
        <v>16.510000000000002</v>
      </c>
      <c r="F422" s="76">
        <v>6</v>
      </c>
      <c r="G422" s="77">
        <v>0.92040166422691405</v>
      </c>
      <c r="H422" s="77">
        <v>0.92040166422691405</v>
      </c>
      <c r="I422" s="77">
        <v>0.3965692320931698</v>
      </c>
      <c r="J422" s="77">
        <v>1.3169708963200839</v>
      </c>
      <c r="K422" s="78"/>
      <c r="L422" s="79"/>
    </row>
    <row r="423" spans="1:12" x14ac:dyDescent="0.3">
      <c r="A423" s="32" t="s">
        <v>75</v>
      </c>
      <c r="B423" s="33"/>
      <c r="C423" s="33"/>
      <c r="D423" s="33"/>
      <c r="E423" s="33"/>
      <c r="F423" s="33"/>
      <c r="G423" s="33"/>
      <c r="H423" s="33">
        <v>0</v>
      </c>
      <c r="I423" s="33" t="e">
        <v>#DIV/0!</v>
      </c>
      <c r="J423" s="33">
        <v>0</v>
      </c>
      <c r="K423" s="33"/>
      <c r="L423" s="34"/>
    </row>
    <row r="424" spans="1:12" x14ac:dyDescent="0.3">
      <c r="A424" s="75" t="s">
        <v>18</v>
      </c>
      <c r="B424" s="76">
        <v>4.6728490731685302</v>
      </c>
      <c r="C424" s="76">
        <v>4.66219871398674</v>
      </c>
      <c r="D424" s="76">
        <v>-1.0650359181792799E-2</v>
      </c>
      <c r="E424" s="76">
        <v>0.2</v>
      </c>
      <c r="F424" s="76">
        <v>0.1</v>
      </c>
      <c r="G424" s="77">
        <v>0</v>
      </c>
      <c r="H424" s="77">
        <v>0</v>
      </c>
      <c r="I424" s="77">
        <v>-1.8774268527902357E-3</v>
      </c>
      <c r="J424" s="77">
        <v>0</v>
      </c>
      <c r="K424" s="41">
        <f>SUM(J424:J443)</f>
        <v>3.8838687895377424</v>
      </c>
      <c r="L424" s="42">
        <v>0</v>
      </c>
    </row>
    <row r="425" spans="1:12" x14ac:dyDescent="0.3">
      <c r="A425" s="75" t="s">
        <v>19</v>
      </c>
      <c r="B425" s="76">
        <v>176.28070083171701</v>
      </c>
      <c r="C425" s="76">
        <v>180.04626030716801</v>
      </c>
      <c r="D425" s="76">
        <v>3.7655594754516999</v>
      </c>
      <c r="E425" s="76">
        <v>21.65</v>
      </c>
      <c r="F425" s="76">
        <v>7.8</v>
      </c>
      <c r="G425" s="77">
        <v>5.7500631274408E-2</v>
      </c>
      <c r="H425" s="77">
        <v>0</v>
      </c>
      <c r="I425" s="77">
        <v>2.3977390280332765E-2</v>
      </c>
      <c r="J425" s="77">
        <v>0</v>
      </c>
      <c r="K425" s="41"/>
      <c r="L425" s="42"/>
    </row>
    <row r="426" spans="1:12" x14ac:dyDescent="0.3">
      <c r="A426" s="75" t="s">
        <v>20</v>
      </c>
      <c r="B426" s="76">
        <v>133.316782735396</v>
      </c>
      <c r="C426" s="76">
        <v>134.99240426403699</v>
      </c>
      <c r="D426" s="76">
        <v>1.67562152864056</v>
      </c>
      <c r="E426" s="76">
        <v>14.39</v>
      </c>
      <c r="F426" s="76">
        <v>5.2</v>
      </c>
      <c r="G426" s="77">
        <v>0</v>
      </c>
      <c r="H426" s="77">
        <v>0</v>
      </c>
      <c r="I426" s="77">
        <v>1.1556615928577789E-2</v>
      </c>
      <c r="J426" s="77">
        <v>0</v>
      </c>
      <c r="K426" s="41"/>
      <c r="L426" s="42"/>
    </row>
    <row r="427" spans="1:12" x14ac:dyDescent="0.3">
      <c r="A427" s="75" t="s">
        <v>21</v>
      </c>
      <c r="B427" s="76">
        <v>131.85107320609501</v>
      </c>
      <c r="C427" s="76">
        <v>133.75502584787</v>
      </c>
      <c r="D427" s="76">
        <v>1.9039526417757</v>
      </c>
      <c r="E427" s="76">
        <v>14.81</v>
      </c>
      <c r="F427" s="76">
        <v>5.3</v>
      </c>
      <c r="G427" s="77">
        <v>0</v>
      </c>
      <c r="H427" s="77">
        <v>0</v>
      </c>
      <c r="I427" s="77">
        <v>1.3062689472971772E-2</v>
      </c>
      <c r="J427" s="77">
        <v>0</v>
      </c>
      <c r="K427" s="41"/>
      <c r="L427" s="42"/>
    </row>
    <row r="428" spans="1:12" x14ac:dyDescent="0.3">
      <c r="A428" s="75" t="s">
        <v>38</v>
      </c>
      <c r="B428" s="76">
        <v>38.205798955423496</v>
      </c>
      <c r="C428" s="76">
        <v>36.641912447744303</v>
      </c>
      <c r="D428" s="76">
        <v>-1.5638865076792501</v>
      </c>
      <c r="E428" s="76">
        <v>15.04</v>
      </c>
      <c r="F428" s="76">
        <v>5.4</v>
      </c>
      <c r="G428" s="77">
        <v>0</v>
      </c>
      <c r="H428" s="77">
        <v>0</v>
      </c>
      <c r="I428" s="77">
        <v>-1.7729973836182699E-2</v>
      </c>
      <c r="J428" s="77">
        <v>0</v>
      </c>
      <c r="K428" s="41"/>
      <c r="L428" s="42"/>
    </row>
    <row r="429" spans="1:12" x14ac:dyDescent="0.3">
      <c r="A429" s="75" t="s">
        <v>39</v>
      </c>
      <c r="B429" s="76">
        <v>62.927837916010901</v>
      </c>
      <c r="C429" s="76">
        <v>60.5518976109148</v>
      </c>
      <c r="D429" s="76">
        <v>-2.3759403050960901</v>
      </c>
      <c r="E429" s="76">
        <v>10.210000000000001</v>
      </c>
      <c r="F429" s="76">
        <v>3.7</v>
      </c>
      <c r="G429" s="77">
        <v>7.1046909673987801E-2</v>
      </c>
      <c r="H429" s="77">
        <v>-7.1046909673987801E-2</v>
      </c>
      <c r="I429" s="77">
        <v>-3.7756585698482628E-2</v>
      </c>
      <c r="J429" s="77">
        <v>-0.10880349537247043</v>
      </c>
      <c r="K429" s="41"/>
      <c r="L429" s="42"/>
    </row>
    <row r="430" spans="1:12" x14ac:dyDescent="0.3">
      <c r="A430" s="75" t="s">
        <v>40</v>
      </c>
      <c r="B430" s="76">
        <v>56.219025423374902</v>
      </c>
      <c r="C430" s="76">
        <v>47.961281984822598</v>
      </c>
      <c r="D430" s="76">
        <v>-8.2577434385522892</v>
      </c>
      <c r="E430" s="76">
        <v>10.210000000000001</v>
      </c>
      <c r="F430" s="76">
        <v>3.7</v>
      </c>
      <c r="G430" s="77">
        <v>0.35510454899021399</v>
      </c>
      <c r="H430" s="77">
        <v>-0.35510454899021399</v>
      </c>
      <c r="I430" s="77">
        <v>-9.5776348642344161E-2</v>
      </c>
      <c r="J430" s="77">
        <v>-0.45088089763255812</v>
      </c>
      <c r="K430" s="41"/>
      <c r="L430" s="42"/>
    </row>
    <row r="431" spans="1:12" x14ac:dyDescent="0.3">
      <c r="A431" s="75" t="s">
        <v>53</v>
      </c>
      <c r="B431" s="76">
        <v>12.3804496404526</v>
      </c>
      <c r="C431" s="76">
        <v>52.468453717245403</v>
      </c>
      <c r="D431" s="76">
        <v>40.088004076792799</v>
      </c>
      <c r="E431" s="76">
        <v>11.41</v>
      </c>
      <c r="F431" s="76">
        <v>4.0999999999999996</v>
      </c>
      <c r="G431" s="77">
        <v>0.99998849539093704</v>
      </c>
      <c r="H431" s="77">
        <v>0.99998849539093704</v>
      </c>
      <c r="I431" s="77">
        <v>0.76404012767040286</v>
      </c>
      <c r="J431" s="77">
        <v>1.76402862306134</v>
      </c>
      <c r="K431" s="41"/>
      <c r="L431" s="42"/>
    </row>
    <row r="432" spans="1:12" x14ac:dyDescent="0.3">
      <c r="A432" s="75" t="s">
        <v>41</v>
      </c>
      <c r="B432" s="76">
        <v>0</v>
      </c>
      <c r="C432" s="76">
        <v>46.990399839398897</v>
      </c>
      <c r="D432" s="76">
        <v>46.990399839398897</v>
      </c>
      <c r="E432" s="76">
        <v>15.6</v>
      </c>
      <c r="F432" s="76">
        <v>5.6</v>
      </c>
      <c r="G432" s="77">
        <v>0.99980240460451197</v>
      </c>
      <c r="H432" s="77">
        <v>0.99980240460451197</v>
      </c>
      <c r="I432" s="77">
        <v>1</v>
      </c>
      <c r="J432" s="77">
        <v>1.999802404604512</v>
      </c>
      <c r="K432" s="41"/>
      <c r="L432" s="42"/>
    </row>
    <row r="433" spans="1:12" x14ac:dyDescent="0.3">
      <c r="A433" s="75" t="s">
        <v>42</v>
      </c>
      <c r="B433" s="76">
        <v>27.331121665465599</v>
      </c>
      <c r="C433" s="76">
        <v>29.0040534163942</v>
      </c>
      <c r="D433" s="76">
        <v>1.6729317509285799</v>
      </c>
      <c r="E433" s="76">
        <v>14.37</v>
      </c>
      <c r="F433" s="76">
        <v>5.2</v>
      </c>
      <c r="G433" s="77">
        <v>0</v>
      </c>
      <c r="H433" s="77">
        <v>0</v>
      </c>
      <c r="I433" s="77">
        <v>5.7679239756984274E-2</v>
      </c>
      <c r="J433" s="77">
        <v>0</v>
      </c>
      <c r="K433" s="41"/>
      <c r="L433" s="42"/>
    </row>
    <row r="434" spans="1:12" x14ac:dyDescent="0.3">
      <c r="A434" s="75" t="s">
        <v>43</v>
      </c>
      <c r="B434" s="76">
        <v>24.183775068109</v>
      </c>
      <c r="C434" s="76">
        <v>46.682799360845202</v>
      </c>
      <c r="D434" s="76">
        <v>22.499024292736198</v>
      </c>
      <c r="E434" s="76">
        <v>13.06</v>
      </c>
      <c r="F434" s="76">
        <v>4.7</v>
      </c>
      <c r="G434" s="77">
        <v>0.91706941343250503</v>
      </c>
      <c r="H434" s="77">
        <v>0.91706941343250503</v>
      </c>
      <c r="I434" s="77">
        <v>0.48195533688596792</v>
      </c>
      <c r="J434" s="77">
        <v>1.399024750318473</v>
      </c>
      <c r="K434" s="41"/>
      <c r="L434" s="42"/>
    </row>
    <row r="435" spans="1:12" x14ac:dyDescent="0.3">
      <c r="A435" s="75" t="s">
        <v>44</v>
      </c>
      <c r="B435" s="76">
        <v>48.153939716157097</v>
      </c>
      <c r="C435" s="76">
        <v>70.360633822389701</v>
      </c>
      <c r="D435" s="76">
        <v>22.206694106232501</v>
      </c>
      <c r="E435" s="76">
        <v>12.54</v>
      </c>
      <c r="F435" s="76">
        <v>4.5</v>
      </c>
      <c r="G435" s="77">
        <v>0.92980244481472596</v>
      </c>
      <c r="H435" s="77">
        <v>0.92980244481472596</v>
      </c>
      <c r="I435" s="77">
        <v>0.31561247959034205</v>
      </c>
      <c r="J435" s="77">
        <v>1.2454149244050681</v>
      </c>
      <c r="K435" s="41"/>
      <c r="L435" s="42"/>
    </row>
    <row r="436" spans="1:12" x14ac:dyDescent="0.3">
      <c r="A436" s="75" t="s">
        <v>45</v>
      </c>
      <c r="B436" s="76">
        <v>55.056179775280903</v>
      </c>
      <c r="C436" s="76">
        <v>71.604938271604894</v>
      </c>
      <c r="D436" s="76">
        <v>16.548758496324002</v>
      </c>
      <c r="E436" s="76">
        <v>25.77</v>
      </c>
      <c r="F436" s="76">
        <v>9.3000000000000007</v>
      </c>
      <c r="G436" s="77">
        <v>0.24400695567988501</v>
      </c>
      <c r="H436" s="77">
        <v>0</v>
      </c>
      <c r="I436" s="77">
        <v>0.23111197210383533</v>
      </c>
      <c r="J436" s="77">
        <v>0</v>
      </c>
      <c r="K436" s="41"/>
      <c r="L436" s="42"/>
    </row>
    <row r="437" spans="1:12" x14ac:dyDescent="0.3">
      <c r="A437" s="75" t="s">
        <v>46</v>
      </c>
      <c r="B437" s="76">
        <v>44.290657439446299</v>
      </c>
      <c r="C437" s="76">
        <v>47.976878612716703</v>
      </c>
      <c r="D437" s="76">
        <v>3.6862211732703898</v>
      </c>
      <c r="E437" s="76">
        <v>13.19</v>
      </c>
      <c r="F437" s="76">
        <v>4.8</v>
      </c>
      <c r="G437" s="77">
        <v>8.3545363907225098E-2</v>
      </c>
      <c r="H437" s="77">
        <v>0</v>
      </c>
      <c r="I437" s="77">
        <v>7.6833284695876899E-2</v>
      </c>
      <c r="J437" s="77">
        <v>0</v>
      </c>
      <c r="K437" s="41"/>
      <c r="L437" s="42"/>
    </row>
    <row r="438" spans="1:12" x14ac:dyDescent="0.3">
      <c r="A438" s="75" t="s">
        <v>47</v>
      </c>
      <c r="B438" s="76">
        <v>77.636594663278203</v>
      </c>
      <c r="C438" s="76">
        <v>67.258883248730896</v>
      </c>
      <c r="D438" s="76">
        <v>-10.377711414547299</v>
      </c>
      <c r="E438" s="76">
        <v>18.13</v>
      </c>
      <c r="F438" s="76">
        <v>6.5</v>
      </c>
      <c r="G438" s="77">
        <v>0.20406153518261499</v>
      </c>
      <c r="H438" s="77">
        <v>-0.20406153518261499</v>
      </c>
      <c r="I438" s="77">
        <v>-0.13367035815464373</v>
      </c>
      <c r="J438" s="77">
        <v>-0.33773189333725873</v>
      </c>
      <c r="K438" s="41"/>
      <c r="L438" s="42"/>
    </row>
    <row r="439" spans="1:12" x14ac:dyDescent="0.3">
      <c r="A439" s="75" t="s">
        <v>48</v>
      </c>
      <c r="B439" s="76">
        <v>61.601085481682397</v>
      </c>
      <c r="C439" s="76">
        <v>72.320217096336506</v>
      </c>
      <c r="D439" s="76">
        <v>10.719131614654</v>
      </c>
      <c r="E439" s="76">
        <v>22.95</v>
      </c>
      <c r="F439" s="76">
        <v>8.3000000000000007</v>
      </c>
      <c r="G439" s="77">
        <v>0.151929380457823</v>
      </c>
      <c r="H439" s="77">
        <v>0</v>
      </c>
      <c r="I439" s="77">
        <v>0.148217636022514</v>
      </c>
      <c r="J439" s="77">
        <v>0</v>
      </c>
      <c r="K439" s="41"/>
      <c r="L439" s="42"/>
    </row>
    <row r="440" spans="1:12" x14ac:dyDescent="0.3">
      <c r="A440" s="75" t="s">
        <v>49</v>
      </c>
      <c r="B440" s="76">
        <v>60.281690140845001</v>
      </c>
      <c r="C440" s="76">
        <v>65.211267605633793</v>
      </c>
      <c r="D440" s="76">
        <v>4.92957746478874</v>
      </c>
      <c r="E440" s="76">
        <v>18.510000000000002</v>
      </c>
      <c r="F440" s="76">
        <v>6.7</v>
      </c>
      <c r="G440" s="77">
        <v>7.9895099129122696E-2</v>
      </c>
      <c r="H440" s="77">
        <v>0</v>
      </c>
      <c r="I440" s="77">
        <v>7.5593952483801422E-2</v>
      </c>
      <c r="J440" s="77">
        <v>0</v>
      </c>
      <c r="K440" s="41"/>
      <c r="L440" s="42"/>
    </row>
    <row r="441" spans="1:12" x14ac:dyDescent="0.3">
      <c r="A441" s="75" t="s">
        <v>50</v>
      </c>
      <c r="B441" s="76">
        <v>63.586956521739097</v>
      </c>
      <c r="C441" s="76">
        <v>59.023066485752999</v>
      </c>
      <c r="D441" s="76">
        <v>-4.5638900359860797</v>
      </c>
      <c r="E441" s="76">
        <v>27.69</v>
      </c>
      <c r="F441" s="76">
        <v>10</v>
      </c>
      <c r="G441" s="77">
        <v>5.55616183743355E-2</v>
      </c>
      <c r="H441" s="77">
        <v>-5.55616183743355E-2</v>
      </c>
      <c r="I441" s="77">
        <v>-7.1773997147131549E-2</v>
      </c>
      <c r="J441" s="77">
        <v>-0.12733561552146705</v>
      </c>
      <c r="K441" s="41"/>
      <c r="L441" s="42"/>
    </row>
    <row r="442" spans="1:12" x14ac:dyDescent="0.3">
      <c r="A442" s="75" t="s">
        <v>51</v>
      </c>
      <c r="B442" s="76">
        <v>72.9695431472081</v>
      </c>
      <c r="C442" s="76">
        <v>36.340533672172803</v>
      </c>
      <c r="D442" s="76">
        <v>-36.629009475035303</v>
      </c>
      <c r="E442" s="76">
        <v>14.37</v>
      </c>
      <c r="F442" s="76">
        <v>5.2</v>
      </c>
      <c r="G442" s="77">
        <v>0.997673324616977</v>
      </c>
      <c r="H442" s="77">
        <v>-0.997673324616977</v>
      </c>
      <c r="I442" s="77">
        <v>-0.50197668637091875</v>
      </c>
      <c r="J442" s="77">
        <v>-1.4996500109878959</v>
      </c>
      <c r="K442" s="41"/>
      <c r="L442" s="42"/>
    </row>
    <row r="443" spans="1:12" ht="15" thickBot="1" x14ac:dyDescent="0.35">
      <c r="A443" s="75" t="s">
        <v>52</v>
      </c>
      <c r="B443" s="76">
        <v>62.427745664739803</v>
      </c>
      <c r="C443" s="76">
        <v>68.129330254041506</v>
      </c>
      <c r="D443" s="76">
        <v>5.7015845893016799</v>
      </c>
      <c r="E443" s="76">
        <v>16.510000000000002</v>
      </c>
      <c r="F443" s="76">
        <v>6</v>
      </c>
      <c r="G443" s="77">
        <v>0.104207538150154</v>
      </c>
      <c r="H443" s="77">
        <v>0</v>
      </c>
      <c r="I443" s="77">
        <v>8.3687665327716265E-2</v>
      </c>
      <c r="J443" s="77">
        <v>0</v>
      </c>
      <c r="K443" s="78"/>
      <c r="L443" s="79"/>
    </row>
    <row r="444" spans="1:12" x14ac:dyDescent="0.3">
      <c r="A444" s="32" t="s">
        <v>76</v>
      </c>
      <c r="B444" s="33"/>
      <c r="C444" s="33"/>
      <c r="D444" s="33"/>
      <c r="E444" s="33"/>
      <c r="F444" s="33"/>
      <c r="G444" s="33"/>
      <c r="H444" s="33">
        <v>0</v>
      </c>
      <c r="I444" s="33" t="e">
        <v>#DIV/0!</v>
      </c>
      <c r="J444" s="33">
        <v>0</v>
      </c>
      <c r="K444" s="33"/>
      <c r="L444" s="34"/>
    </row>
    <row r="445" spans="1:12" x14ac:dyDescent="0.3">
      <c r="A445" s="75" t="s">
        <v>18</v>
      </c>
      <c r="B445" s="76">
        <v>5.4730074960000001</v>
      </c>
      <c r="C445" s="76">
        <v>6.1692344490000002</v>
      </c>
      <c r="D445" s="76">
        <v>0.69622695300000004</v>
      </c>
      <c r="E445" s="76">
        <v>0.2</v>
      </c>
      <c r="F445" s="76">
        <v>0.1</v>
      </c>
      <c r="G445" s="77">
        <v>0.99998813200000003</v>
      </c>
      <c r="H445" s="77">
        <v>0.99998813200000003</v>
      </c>
      <c r="I445" s="77">
        <v>0.11285467569040997</v>
      </c>
      <c r="J445" s="77">
        <v>1.11284280769041</v>
      </c>
      <c r="K445" s="41">
        <v>20.042732994416045</v>
      </c>
      <c r="L445" s="42">
        <v>2</v>
      </c>
    </row>
    <row r="446" spans="1:12" x14ac:dyDescent="0.3">
      <c r="A446" s="75" t="s">
        <v>19</v>
      </c>
      <c r="B446" s="76">
        <v>169.96608979999999</v>
      </c>
      <c r="C446" s="76">
        <v>233.97619839999999</v>
      </c>
      <c r="D446" s="76">
        <v>64.010108619999997</v>
      </c>
      <c r="E446" s="76">
        <v>21.65</v>
      </c>
      <c r="F446" s="76">
        <v>7.8</v>
      </c>
      <c r="G446" s="77">
        <v>0.99973142500000001</v>
      </c>
      <c r="H446" s="77">
        <v>0.99973142500000001</v>
      </c>
      <c r="I446" s="77">
        <v>0.27357529978570677</v>
      </c>
      <c r="J446" s="77">
        <v>1.2733067247857068</v>
      </c>
      <c r="K446" s="41"/>
      <c r="L446" s="42"/>
    </row>
    <row r="447" spans="1:12" x14ac:dyDescent="0.3">
      <c r="A447" s="75" t="s">
        <v>20</v>
      </c>
      <c r="B447" s="76">
        <v>154.88842579999999</v>
      </c>
      <c r="C447" s="76">
        <v>176.83499509999999</v>
      </c>
      <c r="D447" s="76">
        <v>21.946569319999998</v>
      </c>
      <c r="E447" s="76">
        <v>14.39</v>
      </c>
      <c r="F447" s="76">
        <v>5.2</v>
      </c>
      <c r="G447" s="77">
        <v>0.84459700699999996</v>
      </c>
      <c r="H447" s="77">
        <v>0.84459700699999996</v>
      </c>
      <c r="I447" s="77">
        <v>0.12410761403640291</v>
      </c>
      <c r="J447" s="77">
        <v>0.96870462103640287</v>
      </c>
      <c r="K447" s="41"/>
      <c r="L447" s="42"/>
    </row>
    <row r="448" spans="1:12" x14ac:dyDescent="0.3">
      <c r="A448" s="75" t="s">
        <v>21</v>
      </c>
      <c r="B448" s="76">
        <v>150.33119840000001</v>
      </c>
      <c r="C448" s="76">
        <v>179.49711809999999</v>
      </c>
      <c r="D448" s="76">
        <v>29.165919689999999</v>
      </c>
      <c r="E448" s="76">
        <v>14.81</v>
      </c>
      <c r="F448" s="76">
        <v>5.3</v>
      </c>
      <c r="G448" s="77">
        <v>0.96688326899999999</v>
      </c>
      <c r="H448" s="77">
        <v>0.96688326899999999</v>
      </c>
      <c r="I448" s="77">
        <v>0.1624868410073933</v>
      </c>
      <c r="J448" s="77">
        <v>1.1293701100073932</v>
      </c>
      <c r="K448" s="41"/>
      <c r="L448" s="42"/>
    </row>
    <row r="449" spans="1:12" x14ac:dyDescent="0.3">
      <c r="A449" s="75" t="s">
        <v>38</v>
      </c>
      <c r="B449" s="76">
        <v>86.769967399999999</v>
      </c>
      <c r="C449" s="76">
        <v>108.1766509</v>
      </c>
      <c r="D449" s="76">
        <v>21.406683480000002</v>
      </c>
      <c r="E449" s="76">
        <v>15.04</v>
      </c>
      <c r="F449" s="76">
        <v>5.4</v>
      </c>
      <c r="G449" s="77">
        <v>0.79369325999999996</v>
      </c>
      <c r="H449" s="77">
        <v>0.79369325999999996</v>
      </c>
      <c r="I449" s="77">
        <v>0.19788635811796981</v>
      </c>
      <c r="J449" s="77">
        <v>0.9915796181179698</v>
      </c>
      <c r="K449" s="41"/>
      <c r="L449" s="42"/>
    </row>
    <row r="450" spans="1:12" x14ac:dyDescent="0.3">
      <c r="A450" s="75" t="s">
        <v>39</v>
      </c>
      <c r="B450" s="76">
        <v>92.50480116</v>
      </c>
      <c r="C450" s="76">
        <v>108.3376403</v>
      </c>
      <c r="D450" s="76">
        <v>15.832839160000001</v>
      </c>
      <c r="E450" s="76">
        <v>10.210000000000001</v>
      </c>
      <c r="F450" s="76">
        <v>3.7</v>
      </c>
      <c r="G450" s="77">
        <v>0.85590004799999997</v>
      </c>
      <c r="H450" s="77">
        <v>0.85590004799999997</v>
      </c>
      <c r="I450" s="77">
        <v>0.14614347438394409</v>
      </c>
      <c r="J450" s="77">
        <v>1.0020435223839441</v>
      </c>
      <c r="K450" s="41"/>
      <c r="L450" s="42"/>
    </row>
    <row r="451" spans="1:12" x14ac:dyDescent="0.3">
      <c r="A451" s="75" t="s">
        <v>40</v>
      </c>
      <c r="B451" s="76">
        <v>0</v>
      </c>
      <c r="C451" s="76">
        <v>92.831475589999997</v>
      </c>
      <c r="D451" s="76">
        <v>92.831475589999997</v>
      </c>
      <c r="E451" s="76">
        <v>14</v>
      </c>
      <c r="F451" s="76">
        <v>5.0999999999999996</v>
      </c>
      <c r="G451" s="77">
        <v>1</v>
      </c>
      <c r="H451" s="77">
        <v>1</v>
      </c>
      <c r="I451" s="77">
        <v>1</v>
      </c>
      <c r="J451" s="77">
        <v>2</v>
      </c>
      <c r="K451" s="41"/>
      <c r="L451" s="42"/>
    </row>
    <row r="452" spans="1:12" x14ac:dyDescent="0.3">
      <c r="A452" s="75" t="s">
        <v>53</v>
      </c>
      <c r="B452" s="76">
        <v>60.423525849999997</v>
      </c>
      <c r="C452" s="76">
        <v>72.529117799999995</v>
      </c>
      <c r="D452" s="76">
        <v>12.105591950000001</v>
      </c>
      <c r="E452" s="76">
        <v>11.41</v>
      </c>
      <c r="F452" s="76">
        <v>4.0999999999999996</v>
      </c>
      <c r="G452" s="77">
        <v>0.54718059500000005</v>
      </c>
      <c r="H452" s="77">
        <v>0.54718059500000005</v>
      </c>
      <c r="I452" s="77">
        <v>0.16690664821515314</v>
      </c>
      <c r="J452" s="77">
        <v>0.71408724321515316</v>
      </c>
      <c r="K452" s="41"/>
      <c r="L452" s="42"/>
    </row>
    <row r="453" spans="1:12" x14ac:dyDescent="0.3">
      <c r="A453" s="75" t="s">
        <v>41</v>
      </c>
      <c r="B453" s="76">
        <v>32.670785459999998</v>
      </c>
      <c r="C453" s="76">
        <v>69.035743859999997</v>
      </c>
      <c r="D453" s="76">
        <v>36.364958399999999</v>
      </c>
      <c r="E453" s="76">
        <v>15.6</v>
      </c>
      <c r="F453" s="76">
        <v>5.6</v>
      </c>
      <c r="G453" s="77">
        <v>0.99322058999999996</v>
      </c>
      <c r="H453" s="77">
        <v>0.99322058999999996</v>
      </c>
      <c r="I453" s="77">
        <v>0.52675550905550861</v>
      </c>
      <c r="J453" s="77">
        <v>1.5199760990555085</v>
      </c>
      <c r="K453" s="41"/>
      <c r="L453" s="42"/>
    </row>
    <row r="454" spans="1:12" x14ac:dyDescent="0.3">
      <c r="A454" s="75" t="s">
        <v>42</v>
      </c>
      <c r="B454" s="76">
        <v>59.964357190000001</v>
      </c>
      <c r="C454" s="76">
        <v>82.086822409999996</v>
      </c>
      <c r="D454" s="76">
        <v>22.122465210000001</v>
      </c>
      <c r="E454" s="76">
        <v>14.37</v>
      </c>
      <c r="F454" s="76">
        <v>5.2</v>
      </c>
      <c r="G454" s="77">
        <v>0.85096115000000006</v>
      </c>
      <c r="H454" s="77">
        <v>0.85096115000000006</v>
      </c>
      <c r="I454" s="77">
        <v>0.26950081097675666</v>
      </c>
      <c r="J454" s="77">
        <v>1.1204619609767568</v>
      </c>
      <c r="K454" s="41"/>
      <c r="L454" s="42"/>
    </row>
    <row r="455" spans="1:12" x14ac:dyDescent="0.3">
      <c r="A455" s="75" t="s">
        <v>43</v>
      </c>
      <c r="B455" s="76">
        <v>72.673959740000001</v>
      </c>
      <c r="C455" s="76">
        <v>86.990647989999999</v>
      </c>
      <c r="D455" s="76">
        <v>14.31668825</v>
      </c>
      <c r="E455" s="76">
        <v>13.06</v>
      </c>
      <c r="F455" s="76">
        <v>4.7</v>
      </c>
      <c r="G455" s="77">
        <v>0.57423994300000003</v>
      </c>
      <c r="H455" s="77">
        <v>0.57423994300000003</v>
      </c>
      <c r="I455" s="77">
        <v>0.16457732619310725</v>
      </c>
      <c r="J455" s="77">
        <v>0.73881726919310731</v>
      </c>
      <c r="K455" s="41"/>
      <c r="L455" s="42"/>
    </row>
    <row r="456" spans="1:12" x14ac:dyDescent="0.3">
      <c r="A456" s="75" t="s">
        <v>44</v>
      </c>
      <c r="B456" s="76">
        <v>106.59670629999999</v>
      </c>
      <c r="C456" s="76">
        <v>104.7337406</v>
      </c>
      <c r="D456" s="76">
        <v>-1.8629657310000001</v>
      </c>
      <c r="E456" s="76">
        <v>12.54</v>
      </c>
      <c r="F456" s="76">
        <v>4.5</v>
      </c>
      <c r="G456" s="77">
        <v>5.2335650999999997E-2</v>
      </c>
      <c r="H456" s="77">
        <v>-5.2335650999999997E-2</v>
      </c>
      <c r="I456" s="77">
        <v>-1.7476766362339285E-2</v>
      </c>
      <c r="J456" s="77">
        <v>-6.9812417362339285E-2</v>
      </c>
      <c r="K456" s="41"/>
      <c r="L456" s="42"/>
    </row>
    <row r="457" spans="1:12" x14ac:dyDescent="0.3">
      <c r="A457" s="75" t="s">
        <v>45</v>
      </c>
      <c r="B457" s="76">
        <v>50.65298507</v>
      </c>
      <c r="C457" s="76">
        <v>68.814192340000005</v>
      </c>
      <c r="D457" s="76">
        <v>18.161207269999998</v>
      </c>
      <c r="E457" s="76">
        <v>25.77</v>
      </c>
      <c r="F457" s="76">
        <v>9.3000000000000007</v>
      </c>
      <c r="G457" s="77">
        <v>0.28336255199999999</v>
      </c>
      <c r="H457" s="77">
        <v>0.28336255199999999</v>
      </c>
      <c r="I457" s="77">
        <v>0.26391659412739099</v>
      </c>
      <c r="J457" s="77">
        <v>0.54727914612739093</v>
      </c>
      <c r="K457" s="41"/>
      <c r="L457" s="42"/>
    </row>
    <row r="458" spans="1:12" x14ac:dyDescent="0.3">
      <c r="A458" s="75" t="s">
        <v>46</v>
      </c>
      <c r="B458" s="76">
        <v>69.015444020000004</v>
      </c>
      <c r="C458" s="76">
        <v>73.623188409999997</v>
      </c>
      <c r="D458" s="76">
        <v>4.6077443899999997</v>
      </c>
      <c r="E458" s="76">
        <v>13.19</v>
      </c>
      <c r="F458" s="76">
        <v>4.8</v>
      </c>
      <c r="G458" s="77">
        <v>0.105472492</v>
      </c>
      <c r="H458" s="77">
        <v>0</v>
      </c>
      <c r="I458" s="77">
        <v>6.2585504506269721E-2</v>
      </c>
      <c r="J458" s="77">
        <v>0</v>
      </c>
      <c r="K458" s="41"/>
      <c r="L458" s="42"/>
    </row>
    <row r="459" spans="1:12" x14ac:dyDescent="0.3">
      <c r="A459" s="75" t="s">
        <v>47</v>
      </c>
      <c r="B459" s="76">
        <v>43.93125671</v>
      </c>
      <c r="C459" s="76">
        <v>88.172043009999996</v>
      </c>
      <c r="D459" s="76">
        <v>44.240786300000003</v>
      </c>
      <c r="E459" s="76">
        <v>18.13</v>
      </c>
      <c r="F459" s="76">
        <v>6.5</v>
      </c>
      <c r="G459" s="77">
        <v>0.99599017700000003</v>
      </c>
      <c r="H459" s="77">
        <v>0.99599017700000003</v>
      </c>
      <c r="I459" s="77">
        <v>0.50175525926038089</v>
      </c>
      <c r="J459" s="77">
        <v>1.4977454362603808</v>
      </c>
      <c r="K459" s="41"/>
      <c r="L459" s="42"/>
    </row>
    <row r="460" spans="1:12" x14ac:dyDescent="0.3">
      <c r="A460" s="75" t="s">
        <v>48</v>
      </c>
      <c r="B460" s="76">
        <v>45.348837209999999</v>
      </c>
      <c r="C460" s="76">
        <v>81.511627910000001</v>
      </c>
      <c r="D460" s="76">
        <v>36.162790700000002</v>
      </c>
      <c r="E460" s="76">
        <v>22.95</v>
      </c>
      <c r="F460" s="76">
        <v>8.3000000000000007</v>
      </c>
      <c r="G460" s="77">
        <v>0.86633998499999998</v>
      </c>
      <c r="H460" s="77">
        <v>0.86633998499999998</v>
      </c>
      <c r="I460" s="77">
        <v>0.44365192583233248</v>
      </c>
      <c r="J460" s="77">
        <v>1.3099919108323324</v>
      </c>
      <c r="K460" s="41"/>
      <c r="L460" s="42"/>
    </row>
    <row r="461" spans="1:12" x14ac:dyDescent="0.3">
      <c r="A461" s="75" t="s">
        <v>49</v>
      </c>
      <c r="B461" s="76">
        <v>53.948967189999998</v>
      </c>
      <c r="C461" s="76">
        <v>91.868932040000004</v>
      </c>
      <c r="D461" s="76">
        <v>37.91996485</v>
      </c>
      <c r="E461" s="76">
        <v>18.510000000000002</v>
      </c>
      <c r="F461" s="76">
        <v>6.7</v>
      </c>
      <c r="G461" s="77">
        <v>0.97609719100000003</v>
      </c>
      <c r="H461" s="77">
        <v>0.97609719100000003</v>
      </c>
      <c r="I461" s="77">
        <v>0.41276157247032691</v>
      </c>
      <c r="J461" s="77">
        <v>1.3888587634703269</v>
      </c>
      <c r="K461" s="41"/>
      <c r="L461" s="42"/>
    </row>
    <row r="462" spans="1:12" x14ac:dyDescent="0.3">
      <c r="A462" s="75" t="s">
        <v>50</v>
      </c>
      <c r="B462" s="76">
        <v>43.554006970000003</v>
      </c>
      <c r="C462" s="76">
        <v>70.150987220000005</v>
      </c>
      <c r="D462" s="76">
        <v>26.596980259999999</v>
      </c>
      <c r="E462" s="76">
        <v>27.69</v>
      </c>
      <c r="F462" s="76">
        <v>10</v>
      </c>
      <c r="G462" s="77">
        <v>0.46939722099999998</v>
      </c>
      <c r="H462" s="77">
        <v>0.46939722099999998</v>
      </c>
      <c r="I462" s="77">
        <v>0.37913907293406152</v>
      </c>
      <c r="J462" s="77">
        <v>0.84853629393406149</v>
      </c>
      <c r="K462" s="41"/>
      <c r="L462" s="42"/>
    </row>
    <row r="463" spans="1:12" x14ac:dyDescent="0.3">
      <c r="A463" s="75" t="s">
        <v>51</v>
      </c>
      <c r="B463" s="76">
        <v>55.913978489999998</v>
      </c>
      <c r="C463" s="76">
        <v>75.053763439999997</v>
      </c>
      <c r="D463" s="76">
        <v>19.139784949999999</v>
      </c>
      <c r="E463" s="76">
        <v>14.37</v>
      </c>
      <c r="F463" s="76">
        <v>5.2</v>
      </c>
      <c r="G463" s="77">
        <v>0.740093679</v>
      </c>
      <c r="H463" s="77">
        <v>0.740093679</v>
      </c>
      <c r="I463" s="77">
        <v>0.25501432670063051</v>
      </c>
      <c r="J463" s="77">
        <v>0.99510800570063052</v>
      </c>
      <c r="K463" s="41"/>
      <c r="L463" s="42"/>
    </row>
    <row r="464" spans="1:12" ht="15" thickBot="1" x14ac:dyDescent="0.35">
      <c r="A464" s="75" t="s">
        <v>52</v>
      </c>
      <c r="B464" s="76">
        <v>58.477842000000003</v>
      </c>
      <c r="C464" s="76">
        <v>79.247104250000007</v>
      </c>
      <c r="D464" s="76">
        <v>20.76926224</v>
      </c>
      <c r="E464" s="76">
        <v>16.510000000000002</v>
      </c>
      <c r="F464" s="76">
        <v>6</v>
      </c>
      <c r="G464" s="77">
        <v>0.69175359300000006</v>
      </c>
      <c r="H464" s="77">
        <v>0.69175359300000006</v>
      </c>
      <c r="I464" s="77">
        <v>0.26208228599091049</v>
      </c>
      <c r="J464" s="77">
        <v>0.95383587899091049</v>
      </c>
      <c r="K464" s="78"/>
      <c r="L464" s="79"/>
    </row>
    <row r="465" spans="1:12" x14ac:dyDescent="0.3">
      <c r="A465" s="32" t="s">
        <v>77</v>
      </c>
      <c r="B465" s="33"/>
      <c r="C465" s="33"/>
      <c r="D465" s="33"/>
      <c r="E465" s="33"/>
      <c r="F465" s="33"/>
      <c r="G465" s="33"/>
      <c r="H465" s="33">
        <v>0</v>
      </c>
      <c r="I465" s="33" t="e">
        <v>#DIV/0!</v>
      </c>
      <c r="J465" s="33">
        <v>0</v>
      </c>
      <c r="K465" s="33"/>
      <c r="L465" s="34"/>
    </row>
    <row r="466" spans="1:12" x14ac:dyDescent="0.3">
      <c r="A466" s="75" t="s">
        <v>18</v>
      </c>
      <c r="B466" s="76">
        <v>5.1979172358435299</v>
      </c>
      <c r="C466" s="76">
        <v>5.3180472882907903</v>
      </c>
      <c r="D466" s="76">
        <v>0.12013005244726099</v>
      </c>
      <c r="E466" s="76">
        <v>0.2</v>
      </c>
      <c r="F466" s="76">
        <v>0.1</v>
      </c>
      <c r="G466" s="77">
        <v>0.217299513576627</v>
      </c>
      <c r="H466" s="77">
        <v>0</v>
      </c>
      <c r="I466" s="77">
        <v>2.258912828995745E-2</v>
      </c>
      <c r="J466" s="77">
        <v>0</v>
      </c>
      <c r="K466" s="41">
        <v>4.5101934438169282</v>
      </c>
      <c r="L466" s="42">
        <v>1</v>
      </c>
    </row>
    <row r="467" spans="1:12" x14ac:dyDescent="0.3">
      <c r="A467" s="75" t="s">
        <v>19</v>
      </c>
      <c r="B467" s="76">
        <v>111.88111868563099</v>
      </c>
      <c r="C467" s="76">
        <v>126.395285278598</v>
      </c>
      <c r="D467" s="76">
        <v>14.514166592967101</v>
      </c>
      <c r="E467" s="76">
        <v>21.65</v>
      </c>
      <c r="F467" s="76">
        <v>7.8</v>
      </c>
      <c r="G467" s="77">
        <v>0.26140160835582399</v>
      </c>
      <c r="H467" s="77">
        <v>0.26140160835582399</v>
      </c>
      <c r="I467" s="77">
        <v>0.11483155056753312</v>
      </c>
      <c r="J467" s="77">
        <v>0.37623315892335712</v>
      </c>
      <c r="K467" s="41"/>
      <c r="L467" s="42"/>
    </row>
    <row r="468" spans="1:12" x14ac:dyDescent="0.3">
      <c r="A468" s="75" t="s">
        <v>20</v>
      </c>
      <c r="B468" s="76">
        <v>121.57425887898</v>
      </c>
      <c r="C468" s="76">
        <v>126.875793261555</v>
      </c>
      <c r="D468" s="76">
        <v>5.3015343825757304</v>
      </c>
      <c r="E468" s="76">
        <v>14.39</v>
      </c>
      <c r="F468" s="76">
        <v>5.2</v>
      </c>
      <c r="G468" s="77">
        <v>0.11222381790417001</v>
      </c>
      <c r="H468" s="77">
        <v>0</v>
      </c>
      <c r="I468" s="77">
        <v>4.1785231416418371E-2</v>
      </c>
      <c r="J468" s="77">
        <v>0</v>
      </c>
      <c r="K468" s="41"/>
      <c r="L468" s="42"/>
    </row>
    <row r="469" spans="1:12" x14ac:dyDescent="0.3">
      <c r="A469" s="75" t="s">
        <v>21</v>
      </c>
      <c r="B469" s="76">
        <v>118.502662734559</v>
      </c>
      <c r="C469" s="76">
        <v>132.78093840032599</v>
      </c>
      <c r="D469" s="76">
        <v>14.2782756657665</v>
      </c>
      <c r="E469" s="76">
        <v>14.81</v>
      </c>
      <c r="F469" s="76">
        <v>5.3</v>
      </c>
      <c r="G469" s="77">
        <v>0.47216410330978398</v>
      </c>
      <c r="H469" s="77">
        <v>0.47216410330978398</v>
      </c>
      <c r="I469" s="77">
        <v>0.10753257084777046</v>
      </c>
      <c r="J469" s="77">
        <v>0.57969667415755444</v>
      </c>
      <c r="K469" s="41"/>
      <c r="L469" s="42"/>
    </row>
    <row r="470" spans="1:12" x14ac:dyDescent="0.3">
      <c r="A470" s="75" t="s">
        <v>38</v>
      </c>
      <c r="B470" s="76">
        <v>69.804076637622302</v>
      </c>
      <c r="C470" s="76">
        <v>72.327414983935995</v>
      </c>
      <c r="D470" s="76">
        <v>2.5233383463136199</v>
      </c>
      <c r="E470" s="76">
        <v>15.04</v>
      </c>
      <c r="F470" s="76">
        <v>5.4</v>
      </c>
      <c r="G470" s="77">
        <v>5.6161406904701498E-2</v>
      </c>
      <c r="H470" s="77">
        <v>0</v>
      </c>
      <c r="I470" s="77">
        <v>3.4887716460958215E-2</v>
      </c>
      <c r="J470" s="77">
        <v>0</v>
      </c>
      <c r="K470" s="41"/>
      <c r="L470" s="42"/>
    </row>
    <row r="471" spans="1:12" x14ac:dyDescent="0.3">
      <c r="A471" s="75" t="s">
        <v>39</v>
      </c>
      <c r="B471" s="76">
        <v>79.087649747848801</v>
      </c>
      <c r="C471" s="76">
        <v>79.3990011157846</v>
      </c>
      <c r="D471" s="76">
        <v>0.31135136793574197</v>
      </c>
      <c r="E471" s="76">
        <v>10.210000000000001</v>
      </c>
      <c r="F471" s="76">
        <v>3.7</v>
      </c>
      <c r="G471" s="77">
        <v>0</v>
      </c>
      <c r="H471" s="77">
        <v>0</v>
      </c>
      <c r="I471" s="77">
        <v>3.9213511953596226E-3</v>
      </c>
      <c r="J471" s="77">
        <v>0</v>
      </c>
      <c r="K471" s="41"/>
      <c r="L471" s="42"/>
    </row>
    <row r="472" spans="1:12" x14ac:dyDescent="0.3">
      <c r="A472" s="75" t="s">
        <v>40</v>
      </c>
      <c r="B472" s="76">
        <v>53.326199466798201</v>
      </c>
      <c r="C472" s="76">
        <v>64.995023071225503</v>
      </c>
      <c r="D472" s="76">
        <v>11.668823604427301</v>
      </c>
      <c r="E472" s="76">
        <v>14</v>
      </c>
      <c r="F472" s="76">
        <v>5.0999999999999996</v>
      </c>
      <c r="G472" s="77">
        <v>0.37311282044231497</v>
      </c>
      <c r="H472" s="77">
        <v>0.37311282044231497</v>
      </c>
      <c r="I472" s="77">
        <v>0.17953410973698544</v>
      </c>
      <c r="J472" s="77">
        <v>0.55264693017930044</v>
      </c>
      <c r="K472" s="41"/>
      <c r="L472" s="42"/>
    </row>
    <row r="473" spans="1:12" x14ac:dyDescent="0.3">
      <c r="A473" s="75" t="s">
        <v>53</v>
      </c>
      <c r="B473" s="76">
        <v>53.121614496083602</v>
      </c>
      <c r="C473" s="76">
        <v>60.357829448918402</v>
      </c>
      <c r="D473" s="76">
        <v>7.2362149528347999</v>
      </c>
      <c r="E473" s="76">
        <v>11.41</v>
      </c>
      <c r="F473" s="76">
        <v>4.0999999999999996</v>
      </c>
      <c r="G473" s="77">
        <v>0.239278496894725</v>
      </c>
      <c r="H473" s="77">
        <v>0</v>
      </c>
      <c r="I473" s="77">
        <v>0.1198885880904465</v>
      </c>
      <c r="J473" s="77">
        <v>0</v>
      </c>
      <c r="K473" s="41"/>
      <c r="L473" s="42"/>
    </row>
    <row r="474" spans="1:12" x14ac:dyDescent="0.3">
      <c r="A474" s="75" t="s">
        <v>41</v>
      </c>
      <c r="B474" s="76">
        <v>49.311549419404898</v>
      </c>
      <c r="C474" s="76">
        <v>54.805763520382598</v>
      </c>
      <c r="D474" s="76">
        <v>5.4942141009777101</v>
      </c>
      <c r="E474" s="76">
        <v>15.6</v>
      </c>
      <c r="F474" s="76">
        <v>5.6</v>
      </c>
      <c r="G474" s="77">
        <v>0.106576011463897</v>
      </c>
      <c r="H474" s="77">
        <v>0</v>
      </c>
      <c r="I474" s="77">
        <v>0.10024883786053593</v>
      </c>
      <c r="J474" s="77">
        <v>0</v>
      </c>
      <c r="K474" s="41"/>
      <c r="L474" s="42"/>
    </row>
    <row r="475" spans="1:12" x14ac:dyDescent="0.3">
      <c r="A475" s="75" t="s">
        <v>42</v>
      </c>
      <c r="B475" s="76">
        <v>60.079687865997798</v>
      </c>
      <c r="C475" s="76">
        <v>62.078940319436803</v>
      </c>
      <c r="D475" s="76">
        <v>1.9992524534390199</v>
      </c>
      <c r="E475" s="76">
        <v>14.37</v>
      </c>
      <c r="F475" s="76">
        <v>5.2</v>
      </c>
      <c r="G475" s="77">
        <v>5.0511398372948699E-2</v>
      </c>
      <c r="H475" s="77">
        <v>0</v>
      </c>
      <c r="I475" s="77">
        <v>3.2205002906807959E-2</v>
      </c>
      <c r="J475" s="77">
        <v>0</v>
      </c>
      <c r="K475" s="41"/>
      <c r="L475" s="42"/>
    </row>
    <row r="476" spans="1:12" x14ac:dyDescent="0.3">
      <c r="A476" s="75" t="s">
        <v>43</v>
      </c>
      <c r="B476" s="76">
        <v>60.4823655595494</v>
      </c>
      <c r="C476" s="76">
        <v>68.374154862985804</v>
      </c>
      <c r="D476" s="76">
        <v>7.89178930343639</v>
      </c>
      <c r="E476" s="76">
        <v>13.06</v>
      </c>
      <c r="F476" s="76">
        <v>4.7</v>
      </c>
      <c r="G476" s="77">
        <v>0.221681894847922</v>
      </c>
      <c r="H476" s="77">
        <v>0</v>
      </c>
      <c r="I476" s="77">
        <v>0.1154206486244789</v>
      </c>
      <c r="J476" s="77">
        <v>0</v>
      </c>
      <c r="K476" s="41"/>
      <c r="L476" s="42"/>
    </row>
    <row r="477" spans="1:12" x14ac:dyDescent="0.3">
      <c r="A477" s="75" t="s">
        <v>44</v>
      </c>
      <c r="B477" s="76">
        <v>78.459435653992202</v>
      </c>
      <c r="C477" s="76">
        <v>76.443856104526901</v>
      </c>
      <c r="D477" s="76">
        <v>-2.01557954946527</v>
      </c>
      <c r="E477" s="76">
        <v>12.54</v>
      </c>
      <c r="F477" s="76">
        <v>4.5</v>
      </c>
      <c r="G477" s="77">
        <v>5.4764073852477502E-2</v>
      </c>
      <c r="H477" s="77">
        <v>-5.4764073852477502E-2</v>
      </c>
      <c r="I477" s="77">
        <v>-2.5689447453509852E-2</v>
      </c>
      <c r="J477" s="77">
        <v>-8.0453521305987347E-2</v>
      </c>
      <c r="K477" s="41"/>
      <c r="L477" s="42"/>
    </row>
    <row r="478" spans="1:12" x14ac:dyDescent="0.3">
      <c r="A478" s="75" t="s">
        <v>45</v>
      </c>
      <c r="B478" s="76">
        <v>66.807165437302402</v>
      </c>
      <c r="C478" s="76">
        <v>70.991561181434605</v>
      </c>
      <c r="D478" s="76">
        <v>4.1843957441321802</v>
      </c>
      <c r="E478" s="76">
        <v>25.77</v>
      </c>
      <c r="F478" s="76">
        <v>9.3000000000000007</v>
      </c>
      <c r="G478" s="77">
        <v>5.5073621006558798E-2</v>
      </c>
      <c r="H478" s="77">
        <v>0</v>
      </c>
      <c r="I478" s="77">
        <v>5.8942156990153143E-2</v>
      </c>
      <c r="J478" s="77">
        <v>0</v>
      </c>
      <c r="K478" s="41"/>
      <c r="L478" s="42"/>
    </row>
    <row r="479" spans="1:12" x14ac:dyDescent="0.3">
      <c r="A479" s="75" t="s">
        <v>46</v>
      </c>
      <c r="B479" s="76">
        <v>82.372143634385196</v>
      </c>
      <c r="C479" s="76">
        <v>88.369565217391298</v>
      </c>
      <c r="D479" s="76">
        <v>5.9974215830061004</v>
      </c>
      <c r="E479" s="76">
        <v>13.19</v>
      </c>
      <c r="F479" s="76">
        <v>4.8</v>
      </c>
      <c r="G479" s="77">
        <v>0.14637149788349199</v>
      </c>
      <c r="H479" s="77">
        <v>0</v>
      </c>
      <c r="I479" s="77">
        <v>6.7867501308310124E-2</v>
      </c>
      <c r="J479" s="77">
        <v>0</v>
      </c>
      <c r="K479" s="41"/>
      <c r="L479" s="42"/>
    </row>
    <row r="480" spans="1:12" x14ac:dyDescent="0.3">
      <c r="A480" s="75" t="s">
        <v>47</v>
      </c>
      <c r="B480" s="76">
        <v>56.730769230769198</v>
      </c>
      <c r="C480" s="76">
        <v>77.511961722487996</v>
      </c>
      <c r="D480" s="76">
        <v>20.781192491718802</v>
      </c>
      <c r="E480" s="76">
        <v>18.13</v>
      </c>
      <c r="F480" s="76">
        <v>6.5</v>
      </c>
      <c r="G480" s="77">
        <v>0.61187468953550805</v>
      </c>
      <c r="H480" s="77">
        <v>0.61187468953550805</v>
      </c>
      <c r="I480" s="77">
        <v>0.26810303893637233</v>
      </c>
      <c r="J480" s="77">
        <v>0.87997772847188038</v>
      </c>
      <c r="K480" s="41"/>
      <c r="L480" s="42"/>
    </row>
    <row r="481" spans="1:12" x14ac:dyDescent="0.3">
      <c r="A481" s="75" t="s">
        <v>48</v>
      </c>
      <c r="B481" s="76">
        <v>58.451612903225801</v>
      </c>
      <c r="C481" s="76">
        <v>87.628865979381402</v>
      </c>
      <c r="D481" s="76">
        <v>29.177253076155601</v>
      </c>
      <c r="E481" s="76">
        <v>22.95</v>
      </c>
      <c r="F481" s="76">
        <v>8.3000000000000007</v>
      </c>
      <c r="G481" s="77">
        <v>0.70078124956350896</v>
      </c>
      <c r="H481" s="77">
        <v>0.70078124956350896</v>
      </c>
      <c r="I481" s="77">
        <v>0.33296394686906994</v>
      </c>
      <c r="J481" s="77">
        <v>1.0337451964325788</v>
      </c>
      <c r="K481" s="41"/>
      <c r="L481" s="42"/>
    </row>
    <row r="482" spans="1:12" x14ac:dyDescent="0.3">
      <c r="A482" s="75" t="s">
        <v>49</v>
      </c>
      <c r="B482" s="76">
        <v>76.572958500669301</v>
      </c>
      <c r="C482" s="76">
        <v>96.6532797858099</v>
      </c>
      <c r="D482" s="76">
        <v>20.080321285140499</v>
      </c>
      <c r="E482" s="76">
        <v>18.510000000000002</v>
      </c>
      <c r="F482" s="76">
        <v>6.7</v>
      </c>
      <c r="G482" s="77">
        <v>0.56553314796496901</v>
      </c>
      <c r="H482" s="77">
        <v>0.56553314796496901</v>
      </c>
      <c r="I482" s="77">
        <v>0.20775623268697996</v>
      </c>
      <c r="J482" s="77">
        <v>0.77328938065194897</v>
      </c>
      <c r="K482" s="41"/>
      <c r="L482" s="42"/>
    </row>
    <row r="483" spans="1:12" x14ac:dyDescent="0.3">
      <c r="A483" s="75" t="s">
        <v>50</v>
      </c>
      <c r="B483" s="76">
        <v>79.483870967741893</v>
      </c>
      <c r="C483" s="76">
        <v>71.907216494845301</v>
      </c>
      <c r="D483" s="76">
        <v>-7.5766544728965703</v>
      </c>
      <c r="E483" s="76">
        <v>27.69</v>
      </c>
      <c r="F483" s="76">
        <v>10</v>
      </c>
      <c r="G483" s="77">
        <v>8.1948665430776696E-2</v>
      </c>
      <c r="H483" s="77">
        <v>-8.1948665430776696E-2</v>
      </c>
      <c r="I483" s="77">
        <v>-9.5323169098942298E-2</v>
      </c>
      <c r="J483" s="77">
        <v>-0.17727183452971901</v>
      </c>
      <c r="K483" s="41"/>
      <c r="L483" s="42"/>
    </row>
    <row r="484" spans="1:12" x14ac:dyDescent="0.3">
      <c r="A484" s="75" t="s">
        <v>51</v>
      </c>
      <c r="B484" s="76">
        <v>83.932853717026305</v>
      </c>
      <c r="C484" s="76">
        <v>97.1223021582733</v>
      </c>
      <c r="D484" s="76">
        <v>13.189448441246901</v>
      </c>
      <c r="E484" s="76">
        <v>14.37</v>
      </c>
      <c r="F484" s="76">
        <v>5.2</v>
      </c>
      <c r="G484" s="77">
        <v>0.436527261700213</v>
      </c>
      <c r="H484" s="77">
        <v>0.436527261700213</v>
      </c>
      <c r="I484" s="77">
        <v>0.13580246913580155</v>
      </c>
      <c r="J484" s="77">
        <v>0.57232973083601457</v>
      </c>
      <c r="K484" s="41"/>
      <c r="L484" s="42"/>
    </row>
    <row r="485" spans="1:12" ht="15" thickBot="1" x14ac:dyDescent="0.35">
      <c r="A485" s="75" t="s">
        <v>52</v>
      </c>
      <c r="B485" s="76">
        <v>87.065217391304301</v>
      </c>
      <c r="C485" s="76">
        <v>92.065217391304301</v>
      </c>
      <c r="D485" s="76">
        <v>5</v>
      </c>
      <c r="E485" s="76">
        <v>16.510000000000002</v>
      </c>
      <c r="F485" s="76">
        <v>6</v>
      </c>
      <c r="G485" s="77">
        <v>9.05375663775113E-2</v>
      </c>
      <c r="H485" s="77">
        <v>0</v>
      </c>
      <c r="I485" s="77">
        <v>5.430932703659979E-2</v>
      </c>
      <c r="J485" s="77">
        <v>0</v>
      </c>
      <c r="K485" s="78"/>
      <c r="L485" s="79"/>
    </row>
    <row r="486" spans="1:12" x14ac:dyDescent="0.3">
      <c r="A486" s="32" t="s">
        <v>78</v>
      </c>
      <c r="B486" s="33"/>
      <c r="C486" s="33"/>
      <c r="D486" s="33"/>
      <c r="E486" s="33"/>
      <c r="F486" s="33"/>
      <c r="G486" s="33"/>
      <c r="H486" s="33">
        <v>0</v>
      </c>
      <c r="I486" s="33" t="e">
        <v>#DIV/0!</v>
      </c>
      <c r="J486" s="33">
        <v>0</v>
      </c>
      <c r="K486" s="33"/>
      <c r="L486" s="34"/>
    </row>
    <row r="487" spans="1:12" x14ac:dyDescent="0.3">
      <c r="A487" s="75" t="s">
        <v>18</v>
      </c>
      <c r="B487" s="76">
        <v>3.8153301123754999</v>
      </c>
      <c r="C487" s="76">
        <v>3.6764120927669999</v>
      </c>
      <c r="D487" s="76">
        <v>-0.138918019608507</v>
      </c>
      <c r="E487" s="76">
        <v>0.2</v>
      </c>
      <c r="F487" s="76">
        <v>0.1</v>
      </c>
      <c r="G487" s="77">
        <v>0.274683869961238</v>
      </c>
      <c r="H487" s="77">
        <v>-0.274683869961238</v>
      </c>
      <c r="I487" s="77">
        <v>-3.6410484942812432E-2</v>
      </c>
      <c r="J487" s="77">
        <v>-0.31109435490405046</v>
      </c>
      <c r="K487" s="41">
        <f>SUM(J487:J506)</f>
        <v>-0.24181685713275125</v>
      </c>
      <c r="L487" s="42">
        <v>0</v>
      </c>
    </row>
    <row r="488" spans="1:12" x14ac:dyDescent="0.3">
      <c r="A488" s="75" t="s">
        <v>19</v>
      </c>
      <c r="B488" s="76">
        <v>50.253389053695301</v>
      </c>
      <c r="C488" s="76">
        <v>40.370274313152898</v>
      </c>
      <c r="D488" s="76">
        <v>-9.8831147405423607</v>
      </c>
      <c r="E488" s="76">
        <v>21.65</v>
      </c>
      <c r="F488" s="76">
        <v>7.8</v>
      </c>
      <c r="G488" s="77">
        <v>0.14728132022058199</v>
      </c>
      <c r="H488" s="77">
        <v>-0.14728132022058199</v>
      </c>
      <c r="I488" s="77">
        <v>-0.19666563642070667</v>
      </c>
      <c r="J488" s="77">
        <v>-0.34394695664128866</v>
      </c>
      <c r="K488" s="41"/>
      <c r="L488" s="42"/>
    </row>
    <row r="489" spans="1:12" x14ac:dyDescent="0.3">
      <c r="A489" s="75" t="s">
        <v>20</v>
      </c>
      <c r="B489" s="76">
        <v>78.954262663132695</v>
      </c>
      <c r="C489" s="76">
        <v>73.881391810141096</v>
      </c>
      <c r="D489" s="76">
        <v>-5.0728708529915503</v>
      </c>
      <c r="E489" s="76">
        <v>14.39</v>
      </c>
      <c r="F489" s="76">
        <v>5.2</v>
      </c>
      <c r="G489" s="77">
        <v>0.10663146336736901</v>
      </c>
      <c r="H489" s="77">
        <v>-0.10663146336736901</v>
      </c>
      <c r="I489" s="77">
        <v>-6.4250753308095959E-2</v>
      </c>
      <c r="J489" s="77">
        <v>-0.17088221667546497</v>
      </c>
      <c r="K489" s="41"/>
      <c r="L489" s="42"/>
    </row>
    <row r="490" spans="1:12" x14ac:dyDescent="0.3">
      <c r="A490" s="75" t="s">
        <v>21</v>
      </c>
      <c r="B490" s="76">
        <v>89.662294255429998</v>
      </c>
      <c r="C490" s="76">
        <v>95.534403698062505</v>
      </c>
      <c r="D490" s="76">
        <v>5.8721094426324498</v>
      </c>
      <c r="E490" s="76">
        <v>14.81</v>
      </c>
      <c r="F490" s="76">
        <v>5.3</v>
      </c>
      <c r="G490" s="77">
        <v>0.122674939242365</v>
      </c>
      <c r="H490" s="77">
        <v>0</v>
      </c>
      <c r="I490" s="77">
        <v>6.1465914009274751E-2</v>
      </c>
      <c r="J490" s="77">
        <v>0</v>
      </c>
      <c r="K490" s="41"/>
      <c r="L490" s="42"/>
    </row>
    <row r="491" spans="1:12" x14ac:dyDescent="0.3">
      <c r="A491" s="75" t="s">
        <v>38</v>
      </c>
      <c r="B491" s="76">
        <v>39.768527036776703</v>
      </c>
      <c r="C491" s="76">
        <v>12.681550947783199</v>
      </c>
      <c r="D491" s="76">
        <v>-27.086976088993399</v>
      </c>
      <c r="E491" s="76">
        <v>15.04</v>
      </c>
      <c r="F491" s="76">
        <v>5.4</v>
      </c>
      <c r="G491" s="77">
        <v>0.93703904591444298</v>
      </c>
      <c r="H491" s="77">
        <v>-0.93703904591444298</v>
      </c>
      <c r="I491" s="77">
        <v>-0.68111590011730139</v>
      </c>
      <c r="J491" s="77">
        <v>-1.6181549460317444</v>
      </c>
      <c r="K491" s="41"/>
      <c r="L491" s="42"/>
    </row>
    <row r="492" spans="1:12" x14ac:dyDescent="0.3">
      <c r="A492" s="75" t="s">
        <v>39</v>
      </c>
      <c r="B492" s="76">
        <v>49.946681755255803</v>
      </c>
      <c r="C492" s="76">
        <v>67.064004578192197</v>
      </c>
      <c r="D492" s="76">
        <v>17.117322822936401</v>
      </c>
      <c r="E492" s="76">
        <v>15.04</v>
      </c>
      <c r="F492" s="76">
        <v>5.4</v>
      </c>
      <c r="G492" s="77">
        <v>0.60586441471730201</v>
      </c>
      <c r="H492" s="77">
        <v>0.60586441471730201</v>
      </c>
      <c r="I492" s="77">
        <v>0.25523860274372273</v>
      </c>
      <c r="J492" s="77">
        <v>0.8611030174610248</v>
      </c>
      <c r="K492" s="41"/>
      <c r="L492" s="42"/>
    </row>
    <row r="493" spans="1:12" x14ac:dyDescent="0.3">
      <c r="A493" s="75" t="s">
        <v>40</v>
      </c>
      <c r="B493" s="76">
        <v>37.345014436461298</v>
      </c>
      <c r="C493" s="76">
        <v>60.415810350059999</v>
      </c>
      <c r="D493" s="76">
        <v>23.070795913598701</v>
      </c>
      <c r="E493" s="76">
        <v>10.210000000000001</v>
      </c>
      <c r="F493" s="76">
        <v>3.7</v>
      </c>
      <c r="G493" s="77">
        <v>0.99055205840590999</v>
      </c>
      <c r="H493" s="77">
        <v>0.99055205840590999</v>
      </c>
      <c r="I493" s="77">
        <v>0.22748717220682399</v>
      </c>
      <c r="J493" s="77">
        <v>1.2180392306127339</v>
      </c>
      <c r="K493" s="41"/>
      <c r="L493" s="42"/>
    </row>
    <row r="494" spans="1:12" x14ac:dyDescent="0.3">
      <c r="A494" s="75" t="s">
        <v>53</v>
      </c>
      <c r="B494" s="76">
        <v>28.132323488276601</v>
      </c>
      <c r="C494" s="76">
        <v>35.008660819132203</v>
      </c>
      <c r="D494" s="76">
        <v>6.8763373308555602</v>
      </c>
      <c r="E494" s="76">
        <v>11.41</v>
      </c>
      <c r="F494" s="76">
        <v>4.0999999999999996</v>
      </c>
      <c r="G494" s="77">
        <v>0.22088861917344099</v>
      </c>
      <c r="H494" s="77">
        <v>0</v>
      </c>
      <c r="I494" s="77">
        <v>0.19641817681576806</v>
      </c>
      <c r="J494" s="77">
        <v>0</v>
      </c>
      <c r="K494" s="41"/>
      <c r="L494" s="42"/>
    </row>
    <row r="495" spans="1:12" x14ac:dyDescent="0.3">
      <c r="A495" s="75" t="s">
        <v>41</v>
      </c>
      <c r="B495" s="76">
        <v>16.585515551218698</v>
      </c>
      <c r="C495" s="76">
        <v>32.785429544551299</v>
      </c>
      <c r="D495" s="76">
        <v>16.199913993332601</v>
      </c>
      <c r="E495" s="76">
        <v>15.6</v>
      </c>
      <c r="F495" s="76">
        <v>5.6</v>
      </c>
      <c r="G495" s="77">
        <v>0.52980848216269105</v>
      </c>
      <c r="H495" s="77">
        <v>0.52980848216269105</v>
      </c>
      <c r="I495" s="77">
        <v>0.4941193151463501</v>
      </c>
      <c r="J495" s="77">
        <v>1.023927797309041</v>
      </c>
      <c r="K495" s="41"/>
      <c r="L495" s="42"/>
    </row>
    <row r="496" spans="1:12" x14ac:dyDescent="0.3">
      <c r="A496" s="75" t="s">
        <v>42</v>
      </c>
      <c r="B496" s="76">
        <v>35.546876360072297</v>
      </c>
      <c r="C496" s="76">
        <v>45.938287849821698</v>
      </c>
      <c r="D496" s="76">
        <v>10.3914114897494</v>
      </c>
      <c r="E496" s="76">
        <v>14.37</v>
      </c>
      <c r="F496" s="76">
        <v>5.2</v>
      </c>
      <c r="G496" s="77">
        <v>0.29553179259602702</v>
      </c>
      <c r="H496" s="77">
        <v>0.29553179259602702</v>
      </c>
      <c r="I496" s="77">
        <v>0.2262037175551751</v>
      </c>
      <c r="J496" s="77">
        <v>0.52173551015120212</v>
      </c>
      <c r="K496" s="41"/>
      <c r="L496" s="42"/>
    </row>
    <row r="497" spans="1:12" x14ac:dyDescent="0.3">
      <c r="A497" s="75" t="s">
        <v>43</v>
      </c>
      <c r="B497" s="76">
        <v>33.618720625353497</v>
      </c>
      <c r="C497" s="76">
        <v>52.758441028806303</v>
      </c>
      <c r="D497" s="76">
        <v>19.139720403452699</v>
      </c>
      <c r="E497" s="76">
        <v>13.06</v>
      </c>
      <c r="F497" s="76">
        <v>4.7</v>
      </c>
      <c r="G497" s="77">
        <v>0.81598543683013403</v>
      </c>
      <c r="H497" s="77">
        <v>0.81598543683013403</v>
      </c>
      <c r="I497" s="77">
        <v>0.36278024957186172</v>
      </c>
      <c r="J497" s="77">
        <v>1.1787656864019957</v>
      </c>
      <c r="K497" s="41"/>
      <c r="L497" s="42"/>
    </row>
    <row r="498" spans="1:12" x14ac:dyDescent="0.3">
      <c r="A498" s="75" t="s">
        <v>44</v>
      </c>
      <c r="B498" s="76">
        <v>55.428717344871302</v>
      </c>
      <c r="C498" s="76">
        <v>47.605128202067199</v>
      </c>
      <c r="D498" s="76">
        <v>-7.8235891428041597</v>
      </c>
      <c r="E498" s="76">
        <v>12.54</v>
      </c>
      <c r="F498" s="76">
        <v>4.5</v>
      </c>
      <c r="G498" s="77">
        <v>0.23314996881274899</v>
      </c>
      <c r="H498" s="77">
        <v>-0.23314996881274899</v>
      </c>
      <c r="I498" s="77">
        <v>-0.14114685523258025</v>
      </c>
      <c r="J498" s="77">
        <v>-0.37429682404532927</v>
      </c>
      <c r="K498" s="41"/>
      <c r="L498" s="42"/>
    </row>
    <row r="499" spans="1:12" x14ac:dyDescent="0.3">
      <c r="A499" s="75" t="s">
        <v>45</v>
      </c>
      <c r="B499" s="76">
        <v>58.6760280842527</v>
      </c>
      <c r="C499" s="76">
        <v>39.257028112449802</v>
      </c>
      <c r="D499" s="76">
        <v>-19.418999971802901</v>
      </c>
      <c r="E499" s="76">
        <v>25.77</v>
      </c>
      <c r="F499" s="76">
        <v>9.3000000000000007</v>
      </c>
      <c r="G499" s="77">
        <v>0.31613152139138501</v>
      </c>
      <c r="H499" s="77">
        <v>-0.31613152139138501</v>
      </c>
      <c r="I499" s="77">
        <v>-0.33095287131431644</v>
      </c>
      <c r="J499" s="77">
        <v>-0.64708439270570151</v>
      </c>
      <c r="K499" s="41"/>
      <c r="L499" s="42"/>
    </row>
    <row r="500" spans="1:12" x14ac:dyDescent="0.3">
      <c r="A500" s="75" t="s">
        <v>46</v>
      </c>
      <c r="B500" s="76">
        <v>63.043478260869499</v>
      </c>
      <c r="C500" s="76">
        <v>46.528497409326398</v>
      </c>
      <c r="D500" s="76">
        <v>-16.5149808515431</v>
      </c>
      <c r="E500" s="76">
        <v>13.19</v>
      </c>
      <c r="F500" s="76">
        <v>4.8</v>
      </c>
      <c r="G500" s="77">
        <v>0.68780308107656596</v>
      </c>
      <c r="H500" s="77">
        <v>-0.68780308107656596</v>
      </c>
      <c r="I500" s="77">
        <v>-0.2619617652313736</v>
      </c>
      <c r="J500" s="77">
        <v>-0.94976484630793956</v>
      </c>
      <c r="K500" s="41"/>
      <c r="L500" s="42"/>
    </row>
    <row r="501" spans="1:12" x14ac:dyDescent="0.3">
      <c r="A501" s="75" t="s">
        <v>47</v>
      </c>
      <c r="B501" s="76">
        <v>59.977064220183401</v>
      </c>
      <c r="C501" s="76">
        <v>47.756041426927503</v>
      </c>
      <c r="D501" s="76">
        <v>-12.2210227932559</v>
      </c>
      <c r="E501" s="76">
        <v>18.13</v>
      </c>
      <c r="F501" s="76">
        <v>6.5</v>
      </c>
      <c r="G501" s="77">
        <v>0.26372744087141398</v>
      </c>
      <c r="H501" s="77">
        <v>-0.26372744087141398</v>
      </c>
      <c r="I501" s="77">
        <v>-0.20376160374224014</v>
      </c>
      <c r="J501" s="77">
        <v>-0.46748904461365415</v>
      </c>
      <c r="K501" s="41"/>
      <c r="L501" s="42"/>
    </row>
    <row r="502" spans="1:12" x14ac:dyDescent="0.3">
      <c r="A502" s="75" t="s">
        <v>48</v>
      </c>
      <c r="B502" s="76">
        <v>64.480198019801904</v>
      </c>
      <c r="C502" s="76">
        <v>56.860321384425198</v>
      </c>
      <c r="D502" s="76">
        <v>-7.61987663537675</v>
      </c>
      <c r="E502" s="76">
        <v>22.95</v>
      </c>
      <c r="F502" s="76">
        <v>8.3000000000000007</v>
      </c>
      <c r="G502" s="77">
        <v>9.9765680847223301E-2</v>
      </c>
      <c r="H502" s="77">
        <v>-9.9765680847223301E-2</v>
      </c>
      <c r="I502" s="77">
        <v>-0.11817390252177393</v>
      </c>
      <c r="J502" s="77">
        <v>-0.21793958336899721</v>
      </c>
      <c r="K502" s="41"/>
      <c r="L502" s="42"/>
    </row>
    <row r="503" spans="1:12" x14ac:dyDescent="0.3">
      <c r="A503" s="75" t="s">
        <v>49</v>
      </c>
      <c r="B503" s="76">
        <v>57.271557271557199</v>
      </c>
      <c r="C503" s="76">
        <v>74.226804123711304</v>
      </c>
      <c r="D503" s="76">
        <v>16.955246852154001</v>
      </c>
      <c r="E503" s="76">
        <v>18.510000000000002</v>
      </c>
      <c r="F503" s="76">
        <v>6.7</v>
      </c>
      <c r="G503" s="77">
        <v>0.43511049259637502</v>
      </c>
      <c r="H503" s="77">
        <v>0.43511049259637502</v>
      </c>
      <c r="I503" s="77">
        <v>0.22842485342485264</v>
      </c>
      <c r="J503" s="77">
        <v>0.66353534602122766</v>
      </c>
      <c r="K503" s="41"/>
      <c r="L503" s="42"/>
    </row>
    <row r="504" spans="1:12" x14ac:dyDescent="0.3">
      <c r="A504" s="75" t="s">
        <v>50</v>
      </c>
      <c r="B504" s="76">
        <v>62.3762376237623</v>
      </c>
      <c r="C504" s="76">
        <v>73.729863692688895</v>
      </c>
      <c r="D504" s="76">
        <v>11.3536260689265</v>
      </c>
      <c r="E504" s="76">
        <v>27.69</v>
      </c>
      <c r="F504" s="76">
        <v>10</v>
      </c>
      <c r="G504" s="77">
        <v>0.127907076063355</v>
      </c>
      <c r="H504" s="77">
        <v>0</v>
      </c>
      <c r="I504" s="77">
        <v>0.15398951659871757</v>
      </c>
      <c r="J504" s="77">
        <v>0</v>
      </c>
      <c r="K504" s="41"/>
      <c r="L504" s="42"/>
    </row>
    <row r="505" spans="1:12" x14ac:dyDescent="0.3">
      <c r="A505" s="75" t="s">
        <v>51</v>
      </c>
      <c r="B505" s="76">
        <v>52.468427095292697</v>
      </c>
      <c r="C505" s="76">
        <v>63.793103448275801</v>
      </c>
      <c r="D505" s="76">
        <v>11.324676352982999</v>
      </c>
      <c r="E505" s="76">
        <v>14.37</v>
      </c>
      <c r="F505" s="76">
        <v>5.2</v>
      </c>
      <c r="G505" s="77">
        <v>0.34027631968987898</v>
      </c>
      <c r="H505" s="77">
        <v>0.34027631968987898</v>
      </c>
      <c r="I505" s="77">
        <v>0.17752195364135528</v>
      </c>
      <c r="J505" s="77">
        <v>0.51779827333123429</v>
      </c>
      <c r="K505" s="41"/>
      <c r="L505" s="42"/>
    </row>
    <row r="506" spans="1:12" ht="15" thickBot="1" x14ac:dyDescent="0.35">
      <c r="A506" s="75" t="s">
        <v>52</v>
      </c>
      <c r="B506" s="76">
        <v>65.975103734439799</v>
      </c>
      <c r="C506" s="76">
        <v>42.960662525879897</v>
      </c>
      <c r="D506" s="76">
        <v>-23.014441208559901</v>
      </c>
      <c r="E506" s="76">
        <v>16.510000000000002</v>
      </c>
      <c r="F506" s="76">
        <v>6</v>
      </c>
      <c r="G506" s="77">
        <v>0.777233312167107</v>
      </c>
      <c r="H506" s="77">
        <v>-0.777233312167107</v>
      </c>
      <c r="I506" s="77">
        <v>-0.34883524095993329</v>
      </c>
      <c r="J506" s="77">
        <v>-1.1260685531270402</v>
      </c>
      <c r="K506" s="78"/>
      <c r="L506" s="79"/>
    </row>
    <row r="507" spans="1:12" x14ac:dyDescent="0.3">
      <c r="A507" s="32" t="s">
        <v>79</v>
      </c>
      <c r="B507" s="33"/>
      <c r="C507" s="33"/>
      <c r="D507" s="33"/>
      <c r="E507" s="33"/>
      <c r="F507" s="33"/>
      <c r="G507" s="33"/>
      <c r="H507" s="33">
        <v>0</v>
      </c>
      <c r="I507" s="33" t="e">
        <v>#DIV/0!</v>
      </c>
      <c r="J507" s="33">
        <v>0</v>
      </c>
      <c r="K507" s="33"/>
      <c r="L507" s="34"/>
    </row>
    <row r="508" spans="1:12" x14ac:dyDescent="0.3">
      <c r="A508" s="75" t="s">
        <v>18</v>
      </c>
      <c r="B508" s="76">
        <v>5.4876477993606896</v>
      </c>
      <c r="C508" s="76">
        <v>5.7369932059343398</v>
      </c>
      <c r="D508" s="76">
        <v>0.24934540657365301</v>
      </c>
      <c r="E508" s="76">
        <v>0.2</v>
      </c>
      <c r="F508" s="76">
        <v>0.1</v>
      </c>
      <c r="G508" s="77">
        <v>0.68585341094008301</v>
      </c>
      <c r="H508" s="77">
        <v>0.68585341094008301</v>
      </c>
      <c r="I508" s="77">
        <v>4.3462733460400541E-2</v>
      </c>
      <c r="J508" s="77">
        <v>0.72931614440048353</v>
      </c>
      <c r="K508" s="41">
        <f>SUM(J508:J527)</f>
        <v>0.83644291278724348</v>
      </c>
      <c r="L508" s="42">
        <v>0</v>
      </c>
    </row>
    <row r="509" spans="1:12" x14ac:dyDescent="0.3">
      <c r="A509" s="75" t="s">
        <v>19</v>
      </c>
      <c r="B509" s="76">
        <v>111.361308799588</v>
      </c>
      <c r="C509" s="76">
        <v>151.64864716646699</v>
      </c>
      <c r="D509" s="76">
        <v>40.2873383668787</v>
      </c>
      <c r="E509" s="76">
        <v>21.65</v>
      </c>
      <c r="F509" s="76">
        <v>7.8</v>
      </c>
      <c r="G509" s="77">
        <v>0.94948107603778897</v>
      </c>
      <c r="H509" s="77">
        <v>0.94948107603778897</v>
      </c>
      <c r="I509" s="77">
        <v>0.26566236573580959</v>
      </c>
      <c r="J509" s="77">
        <v>1.2151434417735985</v>
      </c>
      <c r="K509" s="41"/>
      <c r="L509" s="42"/>
    </row>
    <row r="510" spans="1:12" x14ac:dyDescent="0.3">
      <c r="A510" s="75" t="s">
        <v>20</v>
      </c>
      <c r="B510" s="76">
        <v>118.472721647634</v>
      </c>
      <c r="C510" s="76">
        <v>136.599839497179</v>
      </c>
      <c r="D510" s="76">
        <v>18.127117849544401</v>
      </c>
      <c r="E510" s="76">
        <v>14.39</v>
      </c>
      <c r="F510" s="76">
        <v>5.2</v>
      </c>
      <c r="G510" s="77">
        <v>0.692952085088967</v>
      </c>
      <c r="H510" s="77">
        <v>0.692952085088967</v>
      </c>
      <c r="I510" s="77">
        <v>0.13270233637367307</v>
      </c>
      <c r="J510" s="77">
        <v>0.82565442146264001</v>
      </c>
      <c r="K510" s="41"/>
      <c r="L510" s="42"/>
    </row>
    <row r="511" spans="1:12" x14ac:dyDescent="0.3">
      <c r="A511" s="75" t="s">
        <v>21</v>
      </c>
      <c r="B511" s="76">
        <v>147.976667487659</v>
      </c>
      <c r="C511" s="76">
        <v>151.94325829325101</v>
      </c>
      <c r="D511" s="76">
        <v>3.9665908055922001</v>
      </c>
      <c r="E511" s="76">
        <v>14.81</v>
      </c>
      <c r="F511" s="76">
        <v>5.3</v>
      </c>
      <c r="G511" s="77">
        <v>8.0357538023241304E-2</v>
      </c>
      <c r="H511" s="77">
        <v>0</v>
      </c>
      <c r="I511" s="77">
        <v>2.6105737432171334E-2</v>
      </c>
      <c r="J511" s="77">
        <v>0</v>
      </c>
      <c r="K511" s="41"/>
      <c r="L511" s="42"/>
    </row>
    <row r="512" spans="1:12" x14ac:dyDescent="0.3">
      <c r="A512" s="75" t="s">
        <v>38</v>
      </c>
      <c r="B512" s="76">
        <v>81.651285975964896</v>
      </c>
      <c r="C512" s="76">
        <v>72.080270793871307</v>
      </c>
      <c r="D512" s="76">
        <v>-9.5710151820935998</v>
      </c>
      <c r="E512" s="76">
        <v>15.04</v>
      </c>
      <c r="F512" s="76">
        <v>5.4</v>
      </c>
      <c r="G512" s="77">
        <v>0.24048973544454699</v>
      </c>
      <c r="H512" s="77">
        <v>-0.24048973544454699</v>
      </c>
      <c r="I512" s="77">
        <v>-0.11721818055518379</v>
      </c>
      <c r="J512" s="77">
        <v>-0.35770791599973079</v>
      </c>
      <c r="K512" s="41"/>
      <c r="L512" s="42"/>
    </row>
    <row r="513" spans="1:12" x14ac:dyDescent="0.3">
      <c r="A513" s="75" t="s">
        <v>39</v>
      </c>
      <c r="B513" s="76">
        <v>92.402588356316897</v>
      </c>
      <c r="C513" s="76">
        <v>95.882328472070398</v>
      </c>
      <c r="D513" s="76">
        <v>3.4797401157535699</v>
      </c>
      <c r="E513" s="76">
        <v>10.210000000000001</v>
      </c>
      <c r="F513" s="76">
        <v>3.7</v>
      </c>
      <c r="G513" s="77">
        <v>0.10265138379326801</v>
      </c>
      <c r="H513" s="77">
        <v>0</v>
      </c>
      <c r="I513" s="77">
        <v>3.6291777340046398E-2</v>
      </c>
      <c r="J513" s="77">
        <v>0</v>
      </c>
      <c r="K513" s="41"/>
      <c r="L513" s="42"/>
    </row>
    <row r="514" spans="1:12" x14ac:dyDescent="0.3">
      <c r="A514" s="75" t="s">
        <v>40</v>
      </c>
      <c r="B514" s="76">
        <v>64.725050950422897</v>
      </c>
      <c r="C514" s="76">
        <v>69.556817832180698</v>
      </c>
      <c r="D514" s="76">
        <v>4.8317668817578596</v>
      </c>
      <c r="E514" s="76">
        <v>14</v>
      </c>
      <c r="F514" s="76">
        <v>5.0999999999999996</v>
      </c>
      <c r="G514" s="77">
        <v>0.104134236076888</v>
      </c>
      <c r="H514" s="77">
        <v>0</v>
      </c>
      <c r="I514" s="77">
        <v>8.1128694541283589E-2</v>
      </c>
      <c r="J514" s="77">
        <v>0</v>
      </c>
      <c r="K514" s="41"/>
      <c r="L514" s="42"/>
    </row>
    <row r="515" spans="1:12" x14ac:dyDescent="0.3">
      <c r="A515" s="75" t="s">
        <v>53</v>
      </c>
      <c r="B515" s="76">
        <v>74.170034929726498</v>
      </c>
      <c r="C515" s="76">
        <v>72.956836457626693</v>
      </c>
      <c r="D515" s="76">
        <v>-1.2131984720997699</v>
      </c>
      <c r="E515" s="76">
        <v>11.41</v>
      </c>
      <c r="F515" s="76">
        <v>4.0999999999999996</v>
      </c>
      <c r="G515" s="77">
        <v>0</v>
      </c>
      <c r="H515" s="77">
        <v>0</v>
      </c>
      <c r="I515" s="77">
        <v>-1.9833215290681449E-2</v>
      </c>
      <c r="J515" s="77">
        <v>0</v>
      </c>
      <c r="K515" s="41"/>
      <c r="L515" s="42"/>
    </row>
    <row r="516" spans="1:12" x14ac:dyDescent="0.3">
      <c r="A516" s="75" t="s">
        <v>41</v>
      </c>
      <c r="B516" s="76">
        <v>35.996857061227701</v>
      </c>
      <c r="C516" s="76">
        <v>58.513807330729797</v>
      </c>
      <c r="D516" s="76">
        <v>22.5169502695021</v>
      </c>
      <c r="E516" s="76">
        <v>15.6</v>
      </c>
      <c r="F516" s="76">
        <v>5.6</v>
      </c>
      <c r="G516" s="77">
        <v>0.80441042924283601</v>
      </c>
      <c r="H516" s="77">
        <v>0.80441042924283601</v>
      </c>
      <c r="I516" s="77">
        <v>0.38481430788177123</v>
      </c>
      <c r="J516" s="77">
        <v>1.1892247371246072</v>
      </c>
      <c r="K516" s="41"/>
      <c r="L516" s="42"/>
    </row>
    <row r="517" spans="1:12" x14ac:dyDescent="0.3">
      <c r="A517" s="75" t="s">
        <v>42</v>
      </c>
      <c r="B517" s="76">
        <v>39.634261318541299</v>
      </c>
      <c r="C517" s="76">
        <v>61.723244492705398</v>
      </c>
      <c r="D517" s="76">
        <v>22.088983174164099</v>
      </c>
      <c r="E517" s="76">
        <v>14.37</v>
      </c>
      <c r="F517" s="76">
        <v>5.2</v>
      </c>
      <c r="G517" s="77">
        <v>0.84993247358047996</v>
      </c>
      <c r="H517" s="77">
        <v>0.84993247358047996</v>
      </c>
      <c r="I517" s="77">
        <v>0.35787138793027362</v>
      </c>
      <c r="J517" s="77">
        <v>1.2078038615107536</v>
      </c>
      <c r="K517" s="41"/>
      <c r="L517" s="42"/>
    </row>
    <row r="518" spans="1:12" x14ac:dyDescent="0.3">
      <c r="A518" s="75" t="s">
        <v>43</v>
      </c>
      <c r="B518" s="76">
        <v>70.190418398373694</v>
      </c>
      <c r="C518" s="76">
        <v>62.363932042173801</v>
      </c>
      <c r="D518" s="76">
        <v>-7.8264863561999203</v>
      </c>
      <c r="E518" s="76">
        <v>13.06</v>
      </c>
      <c r="F518" s="76">
        <v>4.7</v>
      </c>
      <c r="G518" s="77">
        <v>0.21883837806033901</v>
      </c>
      <c r="H518" s="77">
        <v>-0.21883837806033901</v>
      </c>
      <c r="I518" s="77">
        <v>-0.13002877475281657</v>
      </c>
      <c r="J518" s="77">
        <v>-0.34886715281315561</v>
      </c>
      <c r="K518" s="41"/>
      <c r="L518" s="42"/>
    </row>
    <row r="519" spans="1:12" x14ac:dyDescent="0.3">
      <c r="A519" s="75" t="s">
        <v>44</v>
      </c>
      <c r="B519" s="76">
        <v>79.400384424835806</v>
      </c>
      <c r="C519" s="76">
        <v>69.7444366778752</v>
      </c>
      <c r="D519" s="76">
        <v>-9.6559477469606207</v>
      </c>
      <c r="E519" s="76">
        <v>12.54</v>
      </c>
      <c r="F519" s="76">
        <v>4.5</v>
      </c>
      <c r="G519" s="77">
        <v>0.32757619111285402</v>
      </c>
      <c r="H519" s="77">
        <v>-0.32757619111285402</v>
      </c>
      <c r="I519" s="77">
        <v>-0.12161084378755624</v>
      </c>
      <c r="J519" s="77">
        <v>-0.44918703490041023</v>
      </c>
      <c r="K519" s="41"/>
      <c r="L519" s="42"/>
    </row>
    <row r="520" spans="1:12" x14ac:dyDescent="0.3">
      <c r="A520" s="75" t="s">
        <v>45</v>
      </c>
      <c r="B520" s="76">
        <v>81.440162271805207</v>
      </c>
      <c r="C520" s="76">
        <v>54.609929078014098</v>
      </c>
      <c r="D520" s="76">
        <v>-26.830233193790999</v>
      </c>
      <c r="E520" s="76">
        <v>25.77</v>
      </c>
      <c r="F520" s="76">
        <v>9.3000000000000007</v>
      </c>
      <c r="G520" s="77">
        <v>0.53189113778452202</v>
      </c>
      <c r="H520" s="77">
        <v>-0.53189113778452202</v>
      </c>
      <c r="I520" s="77">
        <v>-0.32944719712425835</v>
      </c>
      <c r="J520" s="77">
        <v>-0.86133833490878042</v>
      </c>
      <c r="K520" s="41"/>
      <c r="L520" s="42"/>
    </row>
    <row r="521" spans="1:12" x14ac:dyDescent="0.3">
      <c r="A521" s="75" t="s">
        <v>46</v>
      </c>
      <c r="B521" s="76">
        <v>88.702928870292794</v>
      </c>
      <c r="C521" s="76">
        <v>72.803347280334705</v>
      </c>
      <c r="D521" s="76">
        <v>-15.8995815899581</v>
      </c>
      <c r="E521" s="76">
        <v>13.19</v>
      </c>
      <c r="F521" s="76">
        <v>4.8</v>
      </c>
      <c r="G521" s="77">
        <v>0.65514769725656397</v>
      </c>
      <c r="H521" s="77">
        <v>-0.65514769725656397</v>
      </c>
      <c r="I521" s="77">
        <v>-0.17924528301886744</v>
      </c>
      <c r="J521" s="77">
        <v>-0.83439298027543141</v>
      </c>
      <c r="K521" s="41"/>
      <c r="L521" s="42"/>
    </row>
    <row r="522" spans="1:12" x14ac:dyDescent="0.3">
      <c r="A522" s="75" t="s">
        <v>47</v>
      </c>
      <c r="B522" s="76">
        <v>83.449074074074005</v>
      </c>
      <c r="C522" s="76">
        <v>97.331786542923396</v>
      </c>
      <c r="D522" s="76">
        <v>13.8827124688493</v>
      </c>
      <c r="E522" s="76">
        <v>18.13</v>
      </c>
      <c r="F522" s="76">
        <v>6.5</v>
      </c>
      <c r="G522" s="77">
        <v>0.32460154059060198</v>
      </c>
      <c r="H522" s="77">
        <v>0.32460154059060198</v>
      </c>
      <c r="I522" s="77">
        <v>0.14263287423299287</v>
      </c>
      <c r="J522" s="77">
        <v>0.46723441482359485</v>
      </c>
      <c r="K522" s="41"/>
      <c r="L522" s="42"/>
    </row>
    <row r="523" spans="1:12" x14ac:dyDescent="0.3">
      <c r="A523" s="75" t="s">
        <v>48</v>
      </c>
      <c r="B523" s="76">
        <v>56.708229426433903</v>
      </c>
      <c r="C523" s="76">
        <v>74.413965087281795</v>
      </c>
      <c r="D523" s="76">
        <v>17.7057356608478</v>
      </c>
      <c r="E523" s="76">
        <v>22.95</v>
      </c>
      <c r="F523" s="76">
        <v>8.3000000000000007</v>
      </c>
      <c r="G523" s="77">
        <v>0.32859725810483698</v>
      </c>
      <c r="H523" s="77">
        <v>0.32859725810483698</v>
      </c>
      <c r="I523" s="77">
        <v>0.20974889217134321</v>
      </c>
      <c r="J523" s="77">
        <v>0.53834615027618016</v>
      </c>
      <c r="K523" s="41"/>
      <c r="L523" s="42"/>
    </row>
    <row r="524" spans="1:12" x14ac:dyDescent="0.3">
      <c r="A524" s="75" t="s">
        <v>49</v>
      </c>
      <c r="B524" s="76">
        <v>81.712062256809304</v>
      </c>
      <c r="C524" s="76">
        <v>66.6233766233766</v>
      </c>
      <c r="D524" s="76">
        <v>-15.0886856334327</v>
      </c>
      <c r="E524" s="76">
        <v>18.510000000000002</v>
      </c>
      <c r="F524" s="76">
        <v>6.7</v>
      </c>
      <c r="G524" s="77">
        <v>0.35970817904430102</v>
      </c>
      <c r="H524" s="77">
        <v>-0.35970817904430102</v>
      </c>
      <c r="I524" s="77">
        <v>-0.18465677179962883</v>
      </c>
      <c r="J524" s="77">
        <v>-0.54436495084392988</v>
      </c>
      <c r="K524" s="41"/>
      <c r="L524" s="42"/>
    </row>
    <row r="525" spans="1:12" x14ac:dyDescent="0.3">
      <c r="A525" s="75" t="s">
        <v>50</v>
      </c>
      <c r="B525" s="76">
        <v>90.125</v>
      </c>
      <c r="C525" s="76">
        <v>77.153558052434406</v>
      </c>
      <c r="D525" s="76">
        <v>-12.9714419475655</v>
      </c>
      <c r="E525" s="76">
        <v>27.69</v>
      </c>
      <c r="F525" s="76">
        <v>10</v>
      </c>
      <c r="G525" s="77">
        <v>0.152516843657761</v>
      </c>
      <c r="H525" s="77">
        <v>-0.152516843657761</v>
      </c>
      <c r="I525" s="77">
        <v>-0.1439272338148738</v>
      </c>
      <c r="J525" s="77">
        <v>-0.29644407747263479</v>
      </c>
      <c r="K525" s="41"/>
      <c r="L525" s="42"/>
    </row>
    <row r="526" spans="1:12" x14ac:dyDescent="0.3">
      <c r="A526" s="75" t="s">
        <v>51</v>
      </c>
      <c r="B526" s="76">
        <v>55.115740740740698</v>
      </c>
      <c r="C526" s="76">
        <v>45.2375434530706</v>
      </c>
      <c r="D526" s="76">
        <v>-9.8781972876700603</v>
      </c>
      <c r="E526" s="76">
        <v>14.37</v>
      </c>
      <c r="F526" s="76">
        <v>5.2</v>
      </c>
      <c r="G526" s="77">
        <v>0.27214430787069099</v>
      </c>
      <c r="H526" s="77">
        <v>-0.27214430787069099</v>
      </c>
      <c r="I526" s="77">
        <v>-0.13150635526266466</v>
      </c>
      <c r="J526" s="77">
        <v>-0.40365066313335562</v>
      </c>
      <c r="K526" s="41"/>
      <c r="L526" s="42"/>
    </row>
    <row r="527" spans="1:12" ht="15" thickBot="1" x14ac:dyDescent="0.35">
      <c r="A527" s="75" t="s">
        <v>52</v>
      </c>
      <c r="B527" s="76">
        <v>88.272251308900493</v>
      </c>
      <c r="C527" s="76">
        <v>59.790575916230303</v>
      </c>
      <c r="D527" s="76">
        <v>-28.481675392670098</v>
      </c>
      <c r="E527" s="76">
        <v>16.510000000000002</v>
      </c>
      <c r="F527" s="76">
        <v>6</v>
      </c>
      <c r="G527" s="77">
        <v>0.91766997148748297</v>
      </c>
      <c r="H527" s="77">
        <v>-0.91766997148748297</v>
      </c>
      <c r="I527" s="77">
        <v>-0.3226571767497029</v>
      </c>
      <c r="J527" s="77">
        <v>-1.2403271482371858</v>
      </c>
      <c r="K527" s="78"/>
      <c r="L527" s="79"/>
    </row>
    <row r="528" spans="1:12" x14ac:dyDescent="0.3">
      <c r="A528" s="32" t="s">
        <v>80</v>
      </c>
      <c r="B528" s="33"/>
      <c r="C528" s="33"/>
      <c r="D528" s="33"/>
      <c r="E528" s="33"/>
      <c r="F528" s="33"/>
      <c r="G528" s="33"/>
      <c r="H528" s="33">
        <v>0</v>
      </c>
      <c r="I528" s="33" t="e">
        <v>#DIV/0!</v>
      </c>
      <c r="J528" s="33">
        <v>0</v>
      </c>
      <c r="K528" s="33"/>
      <c r="L528" s="34"/>
    </row>
    <row r="529" spans="1:12" x14ac:dyDescent="0.3">
      <c r="A529" s="75" t="s">
        <v>18</v>
      </c>
      <c r="B529" s="76">
        <v>5.9917015648694498</v>
      </c>
      <c r="C529" s="76">
        <v>5.9835866315368396</v>
      </c>
      <c r="D529" s="76">
        <v>-8.1149333326067108E-3</v>
      </c>
      <c r="E529" s="76">
        <v>0.2</v>
      </c>
      <c r="F529" s="76">
        <v>0.1</v>
      </c>
      <c r="G529" s="77">
        <v>0</v>
      </c>
      <c r="H529" s="77">
        <v>0</v>
      </c>
      <c r="I529" s="77">
        <v>-1.3543620697309417E-3</v>
      </c>
      <c r="J529" s="77">
        <v>0</v>
      </c>
      <c r="K529" s="41">
        <f>SUM(J529:J548)</f>
        <v>4.9687329392632646</v>
      </c>
      <c r="L529" s="42">
        <v>1</v>
      </c>
    </row>
    <row r="530" spans="1:12" x14ac:dyDescent="0.3">
      <c r="A530" s="75" t="s">
        <v>19</v>
      </c>
      <c r="B530" s="76">
        <v>184.10218168319699</v>
      </c>
      <c r="C530" s="76">
        <v>198.77938792371299</v>
      </c>
      <c r="D530" s="76">
        <v>14.677206240516099</v>
      </c>
      <c r="E530" s="76">
        <v>21.65</v>
      </c>
      <c r="F530" s="76">
        <v>7.8</v>
      </c>
      <c r="G530" s="77">
        <v>0.26614380599417697</v>
      </c>
      <c r="H530" s="77">
        <v>0.26614380599417697</v>
      </c>
      <c r="I530" s="77">
        <v>7.3836660801817527E-2</v>
      </c>
      <c r="J530" s="77">
        <v>0.33998046679599447</v>
      </c>
      <c r="K530" s="41"/>
      <c r="L530" s="42"/>
    </row>
    <row r="531" spans="1:12" x14ac:dyDescent="0.3">
      <c r="A531" s="75" t="s">
        <v>20</v>
      </c>
      <c r="B531" s="76">
        <v>148.53297378570201</v>
      </c>
      <c r="C531" s="76">
        <v>164.03661350195699</v>
      </c>
      <c r="D531" s="76">
        <v>15.503639716255099</v>
      </c>
      <c r="E531" s="76">
        <v>14.39</v>
      </c>
      <c r="F531" s="76">
        <v>5.2</v>
      </c>
      <c r="G531" s="77">
        <v>0.559825461924915</v>
      </c>
      <c r="H531" s="77">
        <v>0.559825461924915</v>
      </c>
      <c r="I531" s="77">
        <v>9.4513288132896847E-2</v>
      </c>
      <c r="J531" s="77">
        <v>0.65433875005781184</v>
      </c>
      <c r="K531" s="41"/>
      <c r="L531" s="42"/>
    </row>
    <row r="532" spans="1:12" x14ac:dyDescent="0.3">
      <c r="A532" s="75" t="s">
        <v>21</v>
      </c>
      <c r="B532" s="76">
        <v>163.48602638438899</v>
      </c>
      <c r="C532" s="76">
        <v>162.21427696312401</v>
      </c>
      <c r="D532" s="76">
        <v>-1.27174942126475</v>
      </c>
      <c r="E532" s="76">
        <v>14.81</v>
      </c>
      <c r="F532" s="76">
        <v>5.3</v>
      </c>
      <c r="G532" s="77">
        <v>0</v>
      </c>
      <c r="H532" s="77">
        <v>0</v>
      </c>
      <c r="I532" s="77">
        <v>-7.7789487541559529E-3</v>
      </c>
      <c r="J532" s="77">
        <v>0</v>
      </c>
      <c r="K532" s="41"/>
      <c r="L532" s="42"/>
    </row>
    <row r="533" spans="1:12" x14ac:dyDescent="0.3">
      <c r="A533" s="75" t="s">
        <v>38</v>
      </c>
      <c r="B533" s="76">
        <v>80.718329967547703</v>
      </c>
      <c r="C533" s="76">
        <v>100.180339486104</v>
      </c>
      <c r="D533" s="76">
        <v>19.4620095185563</v>
      </c>
      <c r="E533" s="76">
        <v>15.04</v>
      </c>
      <c r="F533" s="76">
        <v>5.4</v>
      </c>
      <c r="G533" s="77">
        <v>0.71585301328796402</v>
      </c>
      <c r="H533" s="77">
        <v>0.71585301328796402</v>
      </c>
      <c r="I533" s="77">
        <v>0.19426975011654729</v>
      </c>
      <c r="J533" s="77">
        <v>0.91012276340451126</v>
      </c>
      <c r="K533" s="41"/>
      <c r="L533" s="42"/>
    </row>
    <row r="534" spans="1:12" x14ac:dyDescent="0.3">
      <c r="A534" s="75" t="s">
        <v>39</v>
      </c>
      <c r="B534" s="76">
        <v>89.570911723447793</v>
      </c>
      <c r="C534" s="76">
        <v>90.710764416340197</v>
      </c>
      <c r="D534" s="76">
        <v>1.13985269289244</v>
      </c>
      <c r="E534" s="76">
        <v>10.210000000000001</v>
      </c>
      <c r="F534" s="76">
        <v>3.7</v>
      </c>
      <c r="G534" s="77">
        <v>0</v>
      </c>
      <c r="H534" s="77">
        <v>0</v>
      </c>
      <c r="I534" s="77">
        <v>1.4122684887639009E-2</v>
      </c>
      <c r="J534" s="77">
        <v>0</v>
      </c>
      <c r="K534" s="41"/>
      <c r="L534" s="42"/>
    </row>
    <row r="535" spans="1:12" x14ac:dyDescent="0.3">
      <c r="A535" s="75" t="s">
        <v>40</v>
      </c>
      <c r="B535" s="76">
        <v>82.302511843501307</v>
      </c>
      <c r="C535" s="76">
        <v>78.638246052430404</v>
      </c>
      <c r="D535" s="76">
        <v>-3.66426579107093</v>
      </c>
      <c r="E535" s="76">
        <v>14</v>
      </c>
      <c r="F535" s="76">
        <v>5.0999999999999996</v>
      </c>
      <c r="G535" s="77">
        <v>7.8678116260283801E-2</v>
      </c>
      <c r="H535" s="77">
        <v>-7.8678116260283801E-2</v>
      </c>
      <c r="I535" s="77">
        <v>-4.4521919307135512E-2</v>
      </c>
      <c r="J535" s="77">
        <v>-0.12320003556741932</v>
      </c>
      <c r="K535" s="41"/>
      <c r="L535" s="42"/>
    </row>
    <row r="536" spans="1:12" x14ac:dyDescent="0.3">
      <c r="A536" s="75" t="s">
        <v>53</v>
      </c>
      <c r="B536" s="76">
        <v>69.859017166787794</v>
      </c>
      <c r="C536" s="76">
        <v>68.090780950490498</v>
      </c>
      <c r="D536" s="76">
        <v>-1.76823621629728</v>
      </c>
      <c r="E536" s="76">
        <v>11.41</v>
      </c>
      <c r="F536" s="76">
        <v>4.0999999999999996</v>
      </c>
      <c r="G536" s="77">
        <v>5.3621368612265699E-2</v>
      </c>
      <c r="H536" s="77">
        <v>-5.3621368612265699E-2</v>
      </c>
      <c r="I536" s="77">
        <v>-2.5311495752590271E-2</v>
      </c>
      <c r="J536" s="77">
        <v>-7.893286436485597E-2</v>
      </c>
      <c r="K536" s="41"/>
      <c r="L536" s="42"/>
    </row>
    <row r="537" spans="1:12" x14ac:dyDescent="0.3">
      <c r="A537" s="75" t="s">
        <v>41</v>
      </c>
      <c r="B537" s="76">
        <v>66.197727484682005</v>
      </c>
      <c r="C537" s="76">
        <v>64.539908331158898</v>
      </c>
      <c r="D537" s="76">
        <v>-1.6578191535231299</v>
      </c>
      <c r="E537" s="76">
        <v>15.6</v>
      </c>
      <c r="F537" s="76">
        <v>5.6</v>
      </c>
      <c r="G537" s="77">
        <v>0</v>
      </c>
      <c r="H537" s="77">
        <v>0</v>
      </c>
      <c r="I537" s="77">
        <v>-2.5043445092684569E-2</v>
      </c>
      <c r="J537" s="77">
        <v>0</v>
      </c>
      <c r="K537" s="41"/>
      <c r="L537" s="42"/>
    </row>
    <row r="538" spans="1:12" x14ac:dyDescent="0.3">
      <c r="A538" s="75" t="s">
        <v>42</v>
      </c>
      <c r="B538" s="76">
        <v>66.366175106623103</v>
      </c>
      <c r="C538" s="76">
        <v>72.543503634752895</v>
      </c>
      <c r="D538" s="76">
        <v>6.1773285281297596</v>
      </c>
      <c r="E538" s="76">
        <v>14.37</v>
      </c>
      <c r="F538" s="76">
        <v>5.2</v>
      </c>
      <c r="G538" s="77">
        <v>0.13597177174038699</v>
      </c>
      <c r="H538" s="77">
        <v>0</v>
      </c>
      <c r="I538" s="77">
        <v>8.5153435092297239E-2</v>
      </c>
      <c r="J538" s="77">
        <v>0</v>
      </c>
      <c r="K538" s="41"/>
      <c r="L538" s="42"/>
    </row>
    <row r="539" spans="1:12" x14ac:dyDescent="0.3">
      <c r="A539" s="75" t="s">
        <v>43</v>
      </c>
      <c r="B539" s="76">
        <v>77.521715427204796</v>
      </c>
      <c r="C539" s="76">
        <v>95.910966385431493</v>
      </c>
      <c r="D539" s="76">
        <v>18.389250958226601</v>
      </c>
      <c r="E539" s="76">
        <v>13.06</v>
      </c>
      <c r="F539" s="76">
        <v>4.7</v>
      </c>
      <c r="G539" s="77">
        <v>0.78529044707145901</v>
      </c>
      <c r="H539" s="77">
        <v>0.78529044707145901</v>
      </c>
      <c r="I539" s="77">
        <v>0.27900138575864114</v>
      </c>
      <c r="J539" s="77">
        <v>1.0642918328301001</v>
      </c>
      <c r="K539" s="41"/>
      <c r="L539" s="42"/>
    </row>
    <row r="540" spans="1:12" x14ac:dyDescent="0.3">
      <c r="A540" s="75" t="s">
        <v>44</v>
      </c>
      <c r="B540" s="76">
        <v>93.5871230110114</v>
      </c>
      <c r="C540" s="76">
        <v>102.368417641097</v>
      </c>
      <c r="D540" s="76">
        <v>8.7812946300855597</v>
      </c>
      <c r="E540" s="76">
        <v>12.54</v>
      </c>
      <c r="F540" s="76">
        <v>4.5</v>
      </c>
      <c r="G540" s="77">
        <v>0.28047105617643497</v>
      </c>
      <c r="H540" s="77">
        <v>0.28047105617643497</v>
      </c>
      <c r="I540" s="77">
        <v>8.5781287162928724E-2</v>
      </c>
      <c r="J540" s="77">
        <v>0.36625234333936368</v>
      </c>
      <c r="K540" s="41"/>
      <c r="L540" s="42"/>
    </row>
    <row r="541" spans="1:12" x14ac:dyDescent="0.3">
      <c r="A541" s="75" t="s">
        <v>45</v>
      </c>
      <c r="B541" s="76">
        <v>90.3133903133903</v>
      </c>
      <c r="C541" s="76">
        <v>90.227703984819698</v>
      </c>
      <c r="D541" s="76">
        <v>-8.5686328570588402E-2</v>
      </c>
      <c r="E541" s="76">
        <v>25.77</v>
      </c>
      <c r="F541" s="76">
        <v>9.3000000000000007</v>
      </c>
      <c r="G541" s="77">
        <v>0</v>
      </c>
      <c r="H541" s="77">
        <v>0</v>
      </c>
      <c r="I541" s="77">
        <v>-9.4876660341566355E-4</v>
      </c>
      <c r="J541" s="77">
        <v>0</v>
      </c>
      <c r="K541" s="41"/>
      <c r="L541" s="42"/>
    </row>
    <row r="542" spans="1:12" x14ac:dyDescent="0.3">
      <c r="A542" s="75" t="s">
        <v>46</v>
      </c>
      <c r="B542" s="76">
        <v>78.683693516699407</v>
      </c>
      <c r="C542" s="76">
        <v>77.352941176470594</v>
      </c>
      <c r="D542" s="76">
        <v>-1.3307523402288199</v>
      </c>
      <c r="E542" s="76">
        <v>13.19</v>
      </c>
      <c r="F542" s="76">
        <v>4.8</v>
      </c>
      <c r="G542" s="77">
        <v>0</v>
      </c>
      <c r="H542" s="77">
        <v>0</v>
      </c>
      <c r="I542" s="77">
        <v>-1.6912682676066652E-2</v>
      </c>
      <c r="J542" s="77">
        <v>0</v>
      </c>
      <c r="K542" s="41"/>
      <c r="L542" s="42"/>
    </row>
    <row r="543" spans="1:12" x14ac:dyDescent="0.3">
      <c r="A543" s="75" t="s">
        <v>47</v>
      </c>
      <c r="B543" s="76">
        <v>69.565217391304301</v>
      </c>
      <c r="C543" s="76">
        <v>81.662269129287594</v>
      </c>
      <c r="D543" s="76">
        <v>12.0970517379832</v>
      </c>
      <c r="E543" s="76">
        <v>18.13</v>
      </c>
      <c r="F543" s="76">
        <v>6.5</v>
      </c>
      <c r="G543" s="77">
        <v>0.259440990760611</v>
      </c>
      <c r="H543" s="77">
        <v>0.259440990760611</v>
      </c>
      <c r="I543" s="77">
        <v>0.14813514083023047</v>
      </c>
      <c r="J543" s="77">
        <v>0.4075761315908415</v>
      </c>
      <c r="K543" s="41"/>
      <c r="L543" s="42"/>
    </row>
    <row r="544" spans="1:12" x14ac:dyDescent="0.3">
      <c r="A544" s="75" t="s">
        <v>48</v>
      </c>
      <c r="B544" s="76">
        <v>79.078014184397105</v>
      </c>
      <c r="C544" s="76">
        <v>80.306603773584897</v>
      </c>
      <c r="D544" s="76">
        <v>1.2285895891877401</v>
      </c>
      <c r="E544" s="76">
        <v>22.95</v>
      </c>
      <c r="F544" s="76">
        <v>8.3000000000000007</v>
      </c>
      <c r="G544" s="77">
        <v>0</v>
      </c>
      <c r="H544" s="77">
        <v>0</v>
      </c>
      <c r="I544" s="77">
        <v>1.5298736734672596E-2</v>
      </c>
      <c r="J544" s="77">
        <v>0</v>
      </c>
      <c r="K544" s="41"/>
      <c r="L544" s="42"/>
    </row>
    <row r="545" spans="1:12" x14ac:dyDescent="0.3">
      <c r="A545" s="75" t="s">
        <v>49</v>
      </c>
      <c r="B545" s="76">
        <v>88.916256157635402</v>
      </c>
      <c r="C545" s="76">
        <v>89.667896678966699</v>
      </c>
      <c r="D545" s="76">
        <v>0.75164052133132397</v>
      </c>
      <c r="E545" s="76">
        <v>18.510000000000002</v>
      </c>
      <c r="F545" s="76">
        <v>6.7</v>
      </c>
      <c r="G545" s="77">
        <v>0</v>
      </c>
      <c r="H545" s="77">
        <v>0</v>
      </c>
      <c r="I545" s="77">
        <v>8.382493056822593E-3</v>
      </c>
      <c r="J545" s="77">
        <v>0</v>
      </c>
      <c r="K545" s="41"/>
      <c r="L545" s="42"/>
    </row>
    <row r="546" spans="1:12" x14ac:dyDescent="0.3">
      <c r="A546" s="75" t="s">
        <v>50</v>
      </c>
      <c r="B546" s="76">
        <v>91.489361702127596</v>
      </c>
      <c r="C546" s="76">
        <v>90.898345153664295</v>
      </c>
      <c r="D546" s="76">
        <v>-0.59101654846334295</v>
      </c>
      <c r="E546" s="76">
        <v>27.69</v>
      </c>
      <c r="F546" s="76">
        <v>10</v>
      </c>
      <c r="G546" s="77">
        <v>0</v>
      </c>
      <c r="H546" s="77">
        <v>0</v>
      </c>
      <c r="I546" s="77">
        <v>-6.459948320413288E-3</v>
      </c>
      <c r="J546" s="77">
        <v>0</v>
      </c>
      <c r="K546" s="41"/>
      <c r="L546" s="42"/>
    </row>
    <row r="547" spans="1:12" x14ac:dyDescent="0.3">
      <c r="A547" s="75" t="s">
        <v>51</v>
      </c>
      <c r="B547" s="76">
        <v>67.555040556199302</v>
      </c>
      <c r="C547" s="76">
        <v>79.1666666666666</v>
      </c>
      <c r="D547" s="76">
        <v>11.6116261104673</v>
      </c>
      <c r="E547" s="76">
        <v>14.37</v>
      </c>
      <c r="F547" s="76">
        <v>5.2</v>
      </c>
      <c r="G547" s="77">
        <v>0.35457338727608301</v>
      </c>
      <c r="H547" s="77">
        <v>0.35457338727608301</v>
      </c>
      <c r="I547" s="77">
        <v>0.14667317192169235</v>
      </c>
      <c r="J547" s="77">
        <v>0.50124655919777539</v>
      </c>
      <c r="K547" s="41"/>
      <c r="L547" s="42"/>
    </row>
    <row r="548" spans="1:12" ht="15" thickBot="1" x14ac:dyDescent="0.35">
      <c r="A548" s="75" t="s">
        <v>52</v>
      </c>
      <c r="B548" s="76">
        <v>71.891327063740803</v>
      </c>
      <c r="C548" s="76">
        <v>92.887029288702905</v>
      </c>
      <c r="D548" s="76">
        <v>20.995702224961999</v>
      </c>
      <c r="E548" s="76">
        <v>16.510000000000002</v>
      </c>
      <c r="F548" s="76">
        <v>6</v>
      </c>
      <c r="G548" s="77">
        <v>0.70102217973743397</v>
      </c>
      <c r="H548" s="77">
        <v>0.70102217973743397</v>
      </c>
      <c r="I548" s="77">
        <v>0.22603481224170807</v>
      </c>
      <c r="J548" s="77">
        <v>0.92705699197914204</v>
      </c>
      <c r="K548" s="78"/>
      <c r="L548" s="79"/>
    </row>
    <row r="549" spans="1:12" x14ac:dyDescent="0.3">
      <c r="A549" s="32" t="s">
        <v>81</v>
      </c>
      <c r="B549" s="33"/>
      <c r="C549" s="33"/>
      <c r="D549" s="33"/>
      <c r="E549" s="33"/>
      <c r="F549" s="33"/>
      <c r="G549" s="33"/>
      <c r="H549" s="33">
        <v>0</v>
      </c>
      <c r="I549" s="33" t="e">
        <v>#DIV/0!</v>
      </c>
      <c r="J549" s="33">
        <v>0</v>
      </c>
      <c r="K549" s="33"/>
      <c r="L549" s="34"/>
    </row>
    <row r="550" spans="1:12" x14ac:dyDescent="0.3">
      <c r="A550" s="75" t="s">
        <v>18</v>
      </c>
      <c r="B550" s="76">
        <v>5.1987150447161703</v>
      </c>
      <c r="C550" s="76">
        <v>4.6290492612172001</v>
      </c>
      <c r="D550" s="76">
        <v>-0.56966578349897001</v>
      </c>
      <c r="E550" s="76">
        <v>0.2</v>
      </c>
      <c r="F550" s="76">
        <v>0.1</v>
      </c>
      <c r="G550" s="77">
        <v>0.99956456591963105</v>
      </c>
      <c r="H550" s="77">
        <v>-0.99956456591963105</v>
      </c>
      <c r="I550" s="77">
        <v>-9.8240003018953914E-2</v>
      </c>
      <c r="J550" s="77">
        <v>-1.0978045689385849</v>
      </c>
      <c r="K550" s="41">
        <f>SUM(J550:J569)</f>
        <v>-4.10319514374281</v>
      </c>
      <c r="L550" s="42">
        <v>-1</v>
      </c>
    </row>
    <row r="551" spans="1:12" x14ac:dyDescent="0.3">
      <c r="A551" s="75" t="s">
        <v>19</v>
      </c>
      <c r="B551" s="76">
        <v>75.556656932573901</v>
      </c>
      <c r="C551" s="76">
        <v>66.029639704550505</v>
      </c>
      <c r="D551" s="76">
        <v>-9.5270172280234107</v>
      </c>
      <c r="E551" s="76">
        <v>21.65</v>
      </c>
      <c r="F551" s="76">
        <v>7.8</v>
      </c>
      <c r="G551" s="77">
        <v>0.14021969193198799</v>
      </c>
      <c r="H551" s="77">
        <v>-0.14021969193198799</v>
      </c>
      <c r="I551" s="77">
        <v>-0.12609103704158375</v>
      </c>
      <c r="J551" s="77">
        <v>-0.26631072897357178</v>
      </c>
      <c r="K551" s="41"/>
      <c r="L551" s="42"/>
    </row>
    <row r="552" spans="1:12" x14ac:dyDescent="0.3">
      <c r="A552" s="75" t="s">
        <v>20</v>
      </c>
      <c r="B552" s="76">
        <v>96.803397920094994</v>
      </c>
      <c r="C552" s="76">
        <v>92.253210406319994</v>
      </c>
      <c r="D552" s="76">
        <v>-4.5501875137749401</v>
      </c>
      <c r="E552" s="76">
        <v>14.39</v>
      </c>
      <c r="F552" s="76">
        <v>5.2</v>
      </c>
      <c r="G552" s="77">
        <v>9.4642316600892298E-2</v>
      </c>
      <c r="H552" s="77">
        <v>-9.4642316600892298E-2</v>
      </c>
      <c r="I552" s="77">
        <v>-4.7004419385472694E-2</v>
      </c>
      <c r="J552" s="77">
        <v>-0.14164673598636499</v>
      </c>
      <c r="K552" s="41"/>
      <c r="L552" s="42"/>
    </row>
    <row r="553" spans="1:12" x14ac:dyDescent="0.3">
      <c r="A553" s="75" t="s">
        <v>21</v>
      </c>
      <c r="B553" s="76">
        <v>116.897680133675</v>
      </c>
      <c r="C553" s="76">
        <v>112.16919144795</v>
      </c>
      <c r="D553" s="76">
        <v>-4.7284886857253499</v>
      </c>
      <c r="E553" s="76">
        <v>14.81</v>
      </c>
      <c r="F553" s="76">
        <v>5.3</v>
      </c>
      <c r="G553" s="77">
        <v>9.5650340574853096E-2</v>
      </c>
      <c r="H553" s="77">
        <v>-9.5650340574853096E-2</v>
      </c>
      <c r="I553" s="77">
        <v>-4.0449807732011636E-2</v>
      </c>
      <c r="J553" s="77">
        <v>-0.13610014830686473</v>
      </c>
      <c r="K553" s="41"/>
      <c r="L553" s="42"/>
    </row>
    <row r="554" spans="1:12" x14ac:dyDescent="0.3">
      <c r="A554" s="75" t="s">
        <v>38</v>
      </c>
      <c r="B554" s="76">
        <v>50.489643670271597</v>
      </c>
      <c r="C554" s="76">
        <v>48.028204182342897</v>
      </c>
      <c r="D554" s="76">
        <v>-2.4614394879287298</v>
      </c>
      <c r="E554" s="76">
        <v>15.04</v>
      </c>
      <c r="F554" s="76">
        <v>5.4</v>
      </c>
      <c r="G554" s="77">
        <v>5.5312194195968299E-2</v>
      </c>
      <c r="H554" s="77">
        <v>-5.5312194195968299E-2</v>
      </c>
      <c r="I554" s="77">
        <v>-4.875137372732203E-2</v>
      </c>
      <c r="J554" s="77">
        <v>-0.10406356792329033</v>
      </c>
      <c r="K554" s="41"/>
      <c r="L554" s="42"/>
    </row>
    <row r="555" spans="1:12" x14ac:dyDescent="0.3">
      <c r="A555" s="75" t="s">
        <v>39</v>
      </c>
      <c r="B555" s="76">
        <v>36.978839123765503</v>
      </c>
      <c r="C555" s="76">
        <v>46.134038856532101</v>
      </c>
      <c r="D555" s="76">
        <v>9.1551997327665493</v>
      </c>
      <c r="E555" s="76">
        <v>10.210000000000001</v>
      </c>
      <c r="F555" s="76">
        <v>3.7</v>
      </c>
      <c r="G555" s="77">
        <v>0.42038370214903498</v>
      </c>
      <c r="H555" s="77">
        <v>0.42038370214903498</v>
      </c>
      <c r="I555" s="77">
        <v>0.1984478263704039</v>
      </c>
      <c r="J555" s="77">
        <v>0.6188315285194389</v>
      </c>
      <c r="K555" s="41"/>
      <c r="L555" s="42"/>
    </row>
    <row r="556" spans="1:12" x14ac:dyDescent="0.3">
      <c r="A556" s="75" t="s">
        <v>40</v>
      </c>
      <c r="B556" s="76">
        <v>65.285378367991299</v>
      </c>
      <c r="C556" s="76">
        <v>53.155415389056202</v>
      </c>
      <c r="D556" s="76">
        <v>-12.129962978935</v>
      </c>
      <c r="E556" s="76">
        <v>10.210000000000001</v>
      </c>
      <c r="F556" s="76">
        <v>3.7</v>
      </c>
      <c r="G556" s="77">
        <v>0.64260906091910996</v>
      </c>
      <c r="H556" s="77">
        <v>-0.64260906091910996</v>
      </c>
      <c r="I556" s="77">
        <v>-0.1510855802825867</v>
      </c>
      <c r="J556" s="77">
        <v>-0.79369464120169664</v>
      </c>
      <c r="K556" s="41"/>
      <c r="L556" s="42"/>
    </row>
    <row r="557" spans="1:12" x14ac:dyDescent="0.3">
      <c r="A557" s="75" t="s">
        <v>53</v>
      </c>
      <c r="B557" s="76">
        <v>50.905862789973099</v>
      </c>
      <c r="C557" s="76">
        <v>48.235457513371401</v>
      </c>
      <c r="D557" s="76">
        <v>-2.67040527660164</v>
      </c>
      <c r="E557" s="76">
        <v>11.41</v>
      </c>
      <c r="F557" s="76">
        <v>4.0999999999999996</v>
      </c>
      <c r="G557" s="77">
        <v>7.1448930557075893E-2</v>
      </c>
      <c r="H557" s="77">
        <v>-7.1448930557075893E-2</v>
      </c>
      <c r="I557" s="77">
        <v>-5.2457715678431216E-2</v>
      </c>
      <c r="J557" s="77">
        <v>-0.12390664623550711</v>
      </c>
      <c r="K557" s="41"/>
      <c r="L557" s="42"/>
    </row>
    <row r="558" spans="1:12" x14ac:dyDescent="0.3">
      <c r="A558" s="75" t="s">
        <v>41</v>
      </c>
      <c r="B558" s="76">
        <v>32.193395062453199</v>
      </c>
      <c r="C558" s="76">
        <v>41.616542161055598</v>
      </c>
      <c r="D558" s="76">
        <v>9.42314709860233</v>
      </c>
      <c r="E558" s="76">
        <v>15.6</v>
      </c>
      <c r="F558" s="76">
        <v>5.6</v>
      </c>
      <c r="G558" s="77">
        <v>0.221658814908572</v>
      </c>
      <c r="H558" s="77">
        <v>0</v>
      </c>
      <c r="I558" s="77">
        <v>0.22642792046813612</v>
      </c>
      <c r="J558" s="77">
        <v>0</v>
      </c>
      <c r="K558" s="41"/>
      <c r="L558" s="42"/>
    </row>
    <row r="559" spans="1:12" x14ac:dyDescent="0.3">
      <c r="A559" s="75" t="s">
        <v>42</v>
      </c>
      <c r="B559" s="76">
        <v>49.131675420827499</v>
      </c>
      <c r="C559" s="76">
        <v>40.8613075398885</v>
      </c>
      <c r="D559" s="76">
        <v>-8.2703678809389505</v>
      </c>
      <c r="E559" s="76">
        <v>14.37</v>
      </c>
      <c r="F559" s="76">
        <v>5.2</v>
      </c>
      <c r="G559" s="77">
        <v>0.20573918237792699</v>
      </c>
      <c r="H559" s="77">
        <v>-0.20573918237792699</v>
      </c>
      <c r="I559" s="77">
        <v>-0.16833067079640121</v>
      </c>
      <c r="J559" s="77">
        <v>-0.37406985317432817</v>
      </c>
      <c r="K559" s="41"/>
      <c r="L559" s="42"/>
    </row>
    <row r="560" spans="1:12" x14ac:dyDescent="0.3">
      <c r="A560" s="75" t="s">
        <v>43</v>
      </c>
      <c r="B560" s="76">
        <v>67.3774360820954</v>
      </c>
      <c r="C560" s="76">
        <v>45.4624762848931</v>
      </c>
      <c r="D560" s="76">
        <v>-21.914959797202201</v>
      </c>
      <c r="E560" s="76">
        <v>13.06</v>
      </c>
      <c r="F560" s="76">
        <v>4.7</v>
      </c>
      <c r="G560" s="77">
        <v>0.903566858860818</v>
      </c>
      <c r="H560" s="77">
        <v>-0.903566858860818</v>
      </c>
      <c r="I560" s="77">
        <v>-0.32525665967016204</v>
      </c>
      <c r="J560" s="77">
        <v>-1.2288235185309802</v>
      </c>
      <c r="K560" s="41"/>
      <c r="L560" s="42"/>
    </row>
    <row r="561" spans="1:12" x14ac:dyDescent="0.3">
      <c r="A561" s="75" t="s">
        <v>44</v>
      </c>
      <c r="B561" s="76">
        <v>71.312017446092895</v>
      </c>
      <c r="C561" s="76">
        <v>66.715699035562096</v>
      </c>
      <c r="D561" s="76">
        <v>-4.5963184105307802</v>
      </c>
      <c r="E561" s="76">
        <v>12.54</v>
      </c>
      <c r="F561" s="76">
        <v>4.5</v>
      </c>
      <c r="G561" s="77">
        <v>0.111607179997485</v>
      </c>
      <c r="H561" s="77">
        <v>-0.111607179997485</v>
      </c>
      <c r="I561" s="77">
        <v>-6.4453630329632569E-2</v>
      </c>
      <c r="J561" s="77">
        <v>-0.17606081032711757</v>
      </c>
      <c r="K561" s="41"/>
      <c r="L561" s="42"/>
    </row>
    <row r="562" spans="1:12" x14ac:dyDescent="0.3">
      <c r="A562" s="75" t="s">
        <v>45</v>
      </c>
      <c r="B562" s="76">
        <v>40.100502512562798</v>
      </c>
      <c r="C562" s="76">
        <v>53.059177532597701</v>
      </c>
      <c r="D562" s="76">
        <v>12.958675020034899</v>
      </c>
      <c r="E562" s="76">
        <v>25.77</v>
      </c>
      <c r="F562" s="76">
        <v>9.3000000000000007</v>
      </c>
      <c r="G562" s="77">
        <v>0.16847917014768701</v>
      </c>
      <c r="H562" s="77">
        <v>0</v>
      </c>
      <c r="I562" s="77">
        <v>0.24423060481993983</v>
      </c>
      <c r="J562" s="77">
        <v>0</v>
      </c>
      <c r="K562" s="41"/>
      <c r="L562" s="42"/>
    </row>
    <row r="563" spans="1:12" x14ac:dyDescent="0.3">
      <c r="A563" s="75" t="s">
        <v>46</v>
      </c>
      <c r="B563" s="76">
        <v>78.3754116355653</v>
      </c>
      <c r="C563" s="76">
        <v>72.398685651697704</v>
      </c>
      <c r="D563" s="76">
        <v>-5.9767259838676097</v>
      </c>
      <c r="E563" s="76">
        <v>13.19</v>
      </c>
      <c r="F563" s="76">
        <v>4.8</v>
      </c>
      <c r="G563" s="77">
        <v>0.14568989825474399</v>
      </c>
      <c r="H563" s="77">
        <v>-0.14568989825474399</v>
      </c>
      <c r="I563" s="77">
        <v>-7.6257666264753401E-2</v>
      </c>
      <c r="J563" s="77">
        <v>-0.22194756451949738</v>
      </c>
      <c r="K563" s="41"/>
      <c r="L563" s="42"/>
    </row>
    <row r="564" spans="1:12" x14ac:dyDescent="0.3">
      <c r="A564" s="75" t="s">
        <v>47</v>
      </c>
      <c r="B564" s="76">
        <v>85.714285714285694</v>
      </c>
      <c r="C564" s="76">
        <v>79.418886198547199</v>
      </c>
      <c r="D564" s="76">
        <v>-6.2953995157384899</v>
      </c>
      <c r="E564" s="76">
        <v>18.13</v>
      </c>
      <c r="F564" s="76">
        <v>6.5</v>
      </c>
      <c r="G564" s="77">
        <v>0.104889810030641</v>
      </c>
      <c r="H564" s="77">
        <v>-0.104889810030641</v>
      </c>
      <c r="I564" s="77">
        <v>-7.3446327683615739E-2</v>
      </c>
      <c r="J564" s="77">
        <v>-0.17833613771425674</v>
      </c>
      <c r="K564" s="41"/>
      <c r="L564" s="42"/>
    </row>
    <row r="565" spans="1:12" x14ac:dyDescent="0.3">
      <c r="A565" s="75" t="s">
        <v>48</v>
      </c>
      <c r="B565" s="76">
        <v>83.002481389578094</v>
      </c>
      <c r="C565" s="76">
        <v>87.762669962917101</v>
      </c>
      <c r="D565" s="76">
        <v>4.7601885733390201</v>
      </c>
      <c r="E565" s="76">
        <v>22.95</v>
      </c>
      <c r="F565" s="76">
        <v>8.3000000000000007</v>
      </c>
      <c r="G565" s="77">
        <v>6.4940249697282806E-2</v>
      </c>
      <c r="H565" s="77">
        <v>0</v>
      </c>
      <c r="I565" s="77">
        <v>5.4239331772271422E-2</v>
      </c>
      <c r="J565" s="77">
        <v>0</v>
      </c>
      <c r="K565" s="41"/>
      <c r="L565" s="42"/>
    </row>
    <row r="566" spans="1:12" x14ac:dyDescent="0.3">
      <c r="A566" s="75" t="s">
        <v>49</v>
      </c>
      <c r="B566" s="76">
        <v>76.804123711340196</v>
      </c>
      <c r="C566" s="76">
        <v>69.716494845360799</v>
      </c>
      <c r="D566" s="76">
        <v>-7.0876288659793802</v>
      </c>
      <c r="E566" s="76">
        <v>18.510000000000002</v>
      </c>
      <c r="F566" s="76">
        <v>6.7</v>
      </c>
      <c r="G566" s="77">
        <v>0.117500414198472</v>
      </c>
      <c r="H566" s="77">
        <v>-0.117500414198472</v>
      </c>
      <c r="I566" s="77">
        <v>-9.2281879194630864E-2</v>
      </c>
      <c r="J566" s="77">
        <v>-0.20978229339310286</v>
      </c>
      <c r="K566" s="41"/>
      <c r="L566" s="42"/>
    </row>
    <row r="567" spans="1:12" x14ac:dyDescent="0.3">
      <c r="A567" s="75" t="s">
        <v>50</v>
      </c>
      <c r="B567" s="76">
        <v>80.321782178217802</v>
      </c>
      <c r="C567" s="76">
        <v>48.267326732673197</v>
      </c>
      <c r="D567" s="76">
        <v>-32.054455445544498</v>
      </c>
      <c r="E567" s="76">
        <v>27.69</v>
      </c>
      <c r="F567" s="76">
        <v>10</v>
      </c>
      <c r="G567" s="77">
        <v>0.62034926838187199</v>
      </c>
      <c r="H567" s="77">
        <v>-0.62034926838187199</v>
      </c>
      <c r="I567" s="77">
        <v>-0.39907550077041543</v>
      </c>
      <c r="J567" s="77">
        <v>-1.0194247691522875</v>
      </c>
      <c r="K567" s="41"/>
      <c r="L567" s="42"/>
    </row>
    <row r="568" spans="1:12" x14ac:dyDescent="0.3">
      <c r="A568" s="75" t="s">
        <v>51</v>
      </c>
      <c r="B568" s="76">
        <v>77.816091954022994</v>
      </c>
      <c r="C568" s="76">
        <v>76.436781609195407</v>
      </c>
      <c r="D568" s="76">
        <v>-1.3793103448275801</v>
      </c>
      <c r="E568" s="76">
        <v>14.37</v>
      </c>
      <c r="F568" s="76">
        <v>5.2</v>
      </c>
      <c r="G568" s="77">
        <v>0</v>
      </c>
      <c r="H568" s="77">
        <v>0</v>
      </c>
      <c r="I568" s="77">
        <v>-1.7725258493352949E-2</v>
      </c>
      <c r="J568" s="77">
        <v>0</v>
      </c>
      <c r="K568" s="41"/>
      <c r="L568" s="42"/>
    </row>
    <row r="569" spans="1:12" ht="15" thickBot="1" x14ac:dyDescent="0.35">
      <c r="A569" s="75" t="s">
        <v>52</v>
      </c>
      <c r="B569" s="76">
        <v>33.506224066389997</v>
      </c>
      <c r="C569" s="76">
        <v>60.9958506224066</v>
      </c>
      <c r="D569" s="76">
        <v>27.489626556016599</v>
      </c>
      <c r="E569" s="76">
        <v>16.510000000000002</v>
      </c>
      <c r="F569" s="76">
        <v>6</v>
      </c>
      <c r="G569" s="77">
        <v>0.89926504000635799</v>
      </c>
      <c r="H569" s="77">
        <v>0.89926504000635799</v>
      </c>
      <c r="I569" s="77">
        <v>0.45068027210884387</v>
      </c>
      <c r="J569" s="77">
        <v>1.3499453121152019</v>
      </c>
      <c r="K569" s="78"/>
      <c r="L569" s="79"/>
    </row>
    <row r="570" spans="1:12" x14ac:dyDescent="0.3">
      <c r="A570" s="32" t="s">
        <v>82</v>
      </c>
      <c r="B570" s="33"/>
      <c r="C570" s="33"/>
      <c r="D570" s="33"/>
      <c r="E570" s="33"/>
      <c r="F570" s="33"/>
      <c r="G570" s="33"/>
      <c r="H570" s="33">
        <v>0</v>
      </c>
      <c r="I570" s="33" t="e">
        <v>#DIV/0!</v>
      </c>
      <c r="J570" s="33">
        <v>0</v>
      </c>
      <c r="K570" s="33"/>
      <c r="L570" s="34"/>
    </row>
    <row r="571" spans="1:12" x14ac:dyDescent="0.3">
      <c r="A571" s="75" t="s">
        <v>18</v>
      </c>
      <c r="B571" s="76">
        <v>5.00182825744014</v>
      </c>
      <c r="C571" s="76">
        <v>5.0464243988607</v>
      </c>
      <c r="D571" s="76">
        <v>4.45961414205635E-2</v>
      </c>
      <c r="E571" s="76">
        <v>0.2</v>
      </c>
      <c r="F571" s="76">
        <v>0.1</v>
      </c>
      <c r="G571" s="77">
        <v>6.6665254412889105E-2</v>
      </c>
      <c r="H571" s="77">
        <v>0</v>
      </c>
      <c r="I571" s="77">
        <v>7.3756220997266662E-3</v>
      </c>
      <c r="J571" s="77">
        <v>0</v>
      </c>
      <c r="K571" s="41">
        <f>SUM(J571:J590)</f>
        <v>-2.2078452177368515</v>
      </c>
      <c r="L571" s="42">
        <v>0</v>
      </c>
    </row>
    <row r="572" spans="1:12" x14ac:dyDescent="0.3">
      <c r="A572" s="75" t="s">
        <v>19</v>
      </c>
      <c r="B572" s="76">
        <v>139.314381734302</v>
      </c>
      <c r="C572" s="76">
        <v>136.29202258834599</v>
      </c>
      <c r="D572" s="76">
        <v>-3.02235914595519</v>
      </c>
      <c r="E572" s="76">
        <v>21.65</v>
      </c>
      <c r="F572" s="76">
        <v>7.8</v>
      </c>
      <c r="G572" s="77">
        <v>5.0604150201850898E-2</v>
      </c>
      <c r="H572" s="77">
        <v>-5.0604150201850898E-2</v>
      </c>
      <c r="I572" s="77">
        <v>-1.5163778547521852E-2</v>
      </c>
      <c r="J572" s="77">
        <v>-6.5767928749372748E-2</v>
      </c>
      <c r="K572" s="41"/>
      <c r="L572" s="42"/>
    </row>
    <row r="573" spans="1:12" x14ac:dyDescent="0.3">
      <c r="A573" s="75" t="s">
        <v>20</v>
      </c>
      <c r="B573" s="76">
        <v>142.771116016181</v>
      </c>
      <c r="C573" s="76">
        <v>145.474348749125</v>
      </c>
      <c r="D573" s="76">
        <v>2.7032327329433401</v>
      </c>
      <c r="E573" s="76">
        <v>14.39</v>
      </c>
      <c r="F573" s="76">
        <v>5.2</v>
      </c>
      <c r="G573" s="77">
        <v>6.0465998695374702E-2</v>
      </c>
      <c r="H573" s="77">
        <v>0</v>
      </c>
      <c r="I573" s="77">
        <v>1.633626452303916E-2</v>
      </c>
      <c r="J573" s="77">
        <v>0</v>
      </c>
      <c r="K573" s="41"/>
      <c r="L573" s="42"/>
    </row>
    <row r="574" spans="1:12" x14ac:dyDescent="0.3">
      <c r="A574" s="75" t="s">
        <v>21</v>
      </c>
      <c r="B574" s="76">
        <v>136.292975553639</v>
      </c>
      <c r="C574" s="76">
        <v>129.45420061966601</v>
      </c>
      <c r="D574" s="76">
        <v>-6.8387749339729504</v>
      </c>
      <c r="E574" s="76">
        <v>14.81</v>
      </c>
      <c r="F574" s="76">
        <v>5.3</v>
      </c>
      <c r="G574" s="77">
        <v>0.14957710487982001</v>
      </c>
      <c r="H574" s="77">
        <v>-0.14957710487982001</v>
      </c>
      <c r="I574" s="77">
        <v>-5.0177016872608414E-2</v>
      </c>
      <c r="J574" s="77">
        <v>-0.19975412175242843</v>
      </c>
      <c r="K574" s="41"/>
      <c r="L574" s="42"/>
    </row>
    <row r="575" spans="1:12" x14ac:dyDescent="0.3">
      <c r="A575" s="75" t="s">
        <v>38</v>
      </c>
      <c r="B575" s="76">
        <v>62.958122240675202</v>
      </c>
      <c r="C575" s="76">
        <v>50.379619668866702</v>
      </c>
      <c r="D575" s="76">
        <v>-12.5785025718084</v>
      </c>
      <c r="E575" s="76">
        <v>15.04</v>
      </c>
      <c r="F575" s="76">
        <v>5.4</v>
      </c>
      <c r="G575" s="77">
        <v>0.37518508803196798</v>
      </c>
      <c r="H575" s="77">
        <v>-0.37518508803196798</v>
      </c>
      <c r="I575" s="77">
        <v>-0.19979157770499448</v>
      </c>
      <c r="J575" s="77">
        <v>-0.57497666573696249</v>
      </c>
      <c r="K575" s="41"/>
      <c r="L575" s="42"/>
    </row>
    <row r="576" spans="1:12" x14ac:dyDescent="0.3">
      <c r="A576" s="75" t="s">
        <v>39</v>
      </c>
      <c r="B576" s="76">
        <v>82.353053650661295</v>
      </c>
      <c r="C576" s="76">
        <v>84.389821213234299</v>
      </c>
      <c r="D576" s="76">
        <v>2.0367675625729702</v>
      </c>
      <c r="E576" s="76">
        <v>10.210000000000001</v>
      </c>
      <c r="F576" s="76">
        <v>3.7</v>
      </c>
      <c r="G576" s="77">
        <v>6.3081183092978194E-2</v>
      </c>
      <c r="H576" s="77">
        <v>0</v>
      </c>
      <c r="I576" s="77">
        <v>2.1578254269300354E-2</v>
      </c>
      <c r="J576" s="77">
        <v>0</v>
      </c>
      <c r="K576" s="41"/>
      <c r="L576" s="42"/>
    </row>
    <row r="577" spans="1:12" x14ac:dyDescent="0.3">
      <c r="A577" s="75" t="s">
        <v>40</v>
      </c>
      <c r="B577" s="76">
        <v>62.671689254178403</v>
      </c>
      <c r="C577" s="76">
        <v>66.157573451074597</v>
      </c>
      <c r="D577" s="76">
        <v>3.4858841968961798</v>
      </c>
      <c r="E577" s="76">
        <v>14</v>
      </c>
      <c r="F577" s="76">
        <v>5.0999999999999996</v>
      </c>
      <c r="G577" s="77">
        <v>7.5263612229773305E-2</v>
      </c>
      <c r="H577" s="77">
        <v>0</v>
      </c>
      <c r="I577" s="77">
        <v>5.2690629584141113E-2</v>
      </c>
      <c r="J577" s="77">
        <v>0</v>
      </c>
      <c r="K577" s="41"/>
      <c r="L577" s="42"/>
    </row>
    <row r="578" spans="1:12" x14ac:dyDescent="0.3">
      <c r="A578" s="75" t="s">
        <v>53</v>
      </c>
      <c r="B578" s="76">
        <v>65.155353650444596</v>
      </c>
      <c r="C578" s="76">
        <v>57.8751454678629</v>
      </c>
      <c r="D578" s="76">
        <v>-7.28020818258166</v>
      </c>
      <c r="E578" s="76">
        <v>11.41</v>
      </c>
      <c r="F578" s="76">
        <v>4.0999999999999996</v>
      </c>
      <c r="G578" s="77">
        <v>0.24158518985730601</v>
      </c>
      <c r="H578" s="77">
        <v>-0.24158518985730601</v>
      </c>
      <c r="I578" s="77">
        <v>-0.11173614714210031</v>
      </c>
      <c r="J578" s="77">
        <v>-0.35332133699940632</v>
      </c>
      <c r="K578" s="41"/>
      <c r="L578" s="42"/>
    </row>
    <row r="579" spans="1:12" x14ac:dyDescent="0.3">
      <c r="A579" s="75" t="s">
        <v>41</v>
      </c>
      <c r="B579" s="76">
        <v>54.114345078232198</v>
      </c>
      <c r="C579" s="76">
        <v>63.720351997134401</v>
      </c>
      <c r="D579" s="76">
        <v>9.6060069189021107</v>
      </c>
      <c r="E579" s="76">
        <v>15.6</v>
      </c>
      <c r="F579" s="76">
        <v>5.6</v>
      </c>
      <c r="G579" s="77">
        <v>0.22840709393370501</v>
      </c>
      <c r="H579" s="77">
        <v>0</v>
      </c>
      <c r="I579" s="77">
        <v>0.15075257147565832</v>
      </c>
      <c r="J579" s="77">
        <v>0</v>
      </c>
      <c r="K579" s="41"/>
      <c r="L579" s="42"/>
    </row>
    <row r="580" spans="1:12" x14ac:dyDescent="0.3">
      <c r="A580" s="75" t="s">
        <v>42</v>
      </c>
      <c r="B580" s="76">
        <v>57.8202413404399</v>
      </c>
      <c r="C580" s="76">
        <v>57.135382278921398</v>
      </c>
      <c r="D580" s="76">
        <v>-0.68485906151853704</v>
      </c>
      <c r="E580" s="76">
        <v>14.37</v>
      </c>
      <c r="F580" s="76">
        <v>5.2</v>
      </c>
      <c r="G580" s="77">
        <v>0</v>
      </c>
      <c r="H580" s="77">
        <v>0</v>
      </c>
      <c r="I580" s="77">
        <v>-1.1844624748038567E-2</v>
      </c>
      <c r="J580" s="77">
        <v>0</v>
      </c>
      <c r="K580" s="41"/>
      <c r="L580" s="42"/>
    </row>
    <row r="581" spans="1:12" x14ac:dyDescent="0.3">
      <c r="A581" s="75" t="s">
        <v>43</v>
      </c>
      <c r="B581" s="76">
        <v>70.327906730836304</v>
      </c>
      <c r="C581" s="76">
        <v>63.565873283804301</v>
      </c>
      <c r="D581" s="76">
        <v>-6.7620334470320698</v>
      </c>
      <c r="E581" s="76">
        <v>13.06</v>
      </c>
      <c r="F581" s="76">
        <v>4.7</v>
      </c>
      <c r="G581" s="77">
        <v>0.175651383880602</v>
      </c>
      <c r="H581" s="77">
        <v>-0.175651383880602</v>
      </c>
      <c r="I581" s="77">
        <v>-9.6150074150680734E-2</v>
      </c>
      <c r="J581" s="77">
        <v>-0.27180145803128275</v>
      </c>
      <c r="K581" s="41"/>
      <c r="L581" s="42"/>
    </row>
    <row r="582" spans="1:12" x14ac:dyDescent="0.3">
      <c r="A582" s="75" t="s">
        <v>44</v>
      </c>
      <c r="B582" s="76">
        <v>72.215720996552804</v>
      </c>
      <c r="C582" s="76">
        <v>62.265233229015003</v>
      </c>
      <c r="D582" s="76">
        <v>-9.9504877675378296</v>
      </c>
      <c r="E582" s="76">
        <v>12.54</v>
      </c>
      <c r="F582" s="76">
        <v>4.5</v>
      </c>
      <c r="G582" s="77">
        <v>0.34416474645557199</v>
      </c>
      <c r="H582" s="77">
        <v>-0.34416474645557199</v>
      </c>
      <c r="I582" s="77">
        <v>-0.13778838776687991</v>
      </c>
      <c r="J582" s="77">
        <v>-0.4819531342224519</v>
      </c>
      <c r="K582" s="41"/>
      <c r="L582" s="42"/>
    </row>
    <row r="583" spans="1:12" x14ac:dyDescent="0.3">
      <c r="A583" s="75" t="s">
        <v>45</v>
      </c>
      <c r="B583" s="76">
        <v>74.121405750798701</v>
      </c>
      <c r="C583" s="76">
        <v>57.249466950959402</v>
      </c>
      <c r="D583" s="76">
        <v>-16.871938799839199</v>
      </c>
      <c r="E583" s="76">
        <v>25.77</v>
      </c>
      <c r="F583" s="76">
        <v>9.3000000000000007</v>
      </c>
      <c r="G583" s="77">
        <v>0.251640552079546</v>
      </c>
      <c r="H583" s="77">
        <v>-0.251640552079546</v>
      </c>
      <c r="I583" s="77">
        <v>-0.22762572604955478</v>
      </c>
      <c r="J583" s="77">
        <v>-0.47926627812910078</v>
      </c>
      <c r="K583" s="41"/>
      <c r="L583" s="42"/>
    </row>
    <row r="584" spans="1:12" x14ac:dyDescent="0.3">
      <c r="A584" s="75" t="s">
        <v>46</v>
      </c>
      <c r="B584" s="76">
        <v>78.3754116355653</v>
      </c>
      <c r="C584" s="76">
        <v>72.398685651697704</v>
      </c>
      <c r="D584" s="76">
        <v>-5.9767259838676097</v>
      </c>
      <c r="E584" s="76">
        <v>13.19</v>
      </c>
      <c r="F584" s="76">
        <v>4.8</v>
      </c>
      <c r="G584" s="77">
        <v>0.14568989825474399</v>
      </c>
      <c r="H584" s="77">
        <v>-0.14568989825474399</v>
      </c>
      <c r="I584" s="77">
        <v>-7.6257666264753401E-2</v>
      </c>
      <c r="J584" s="77">
        <v>-0.22194756451949738</v>
      </c>
      <c r="K584" s="41"/>
      <c r="L584" s="42"/>
    </row>
    <row r="585" spans="1:12" x14ac:dyDescent="0.3">
      <c r="A585" s="75" t="s">
        <v>47</v>
      </c>
      <c r="B585" s="76">
        <v>85.714285714285694</v>
      </c>
      <c r="C585" s="76">
        <v>79.418886198547199</v>
      </c>
      <c r="D585" s="76">
        <v>-6.2953995157384899</v>
      </c>
      <c r="E585" s="76">
        <v>18.13</v>
      </c>
      <c r="F585" s="76">
        <v>6.5</v>
      </c>
      <c r="G585" s="77">
        <v>0.104889810030641</v>
      </c>
      <c r="H585" s="77">
        <v>-0.104889810030641</v>
      </c>
      <c r="I585" s="77">
        <v>-7.3446327683615739E-2</v>
      </c>
      <c r="J585" s="77">
        <v>-0.17833613771425674</v>
      </c>
      <c r="K585" s="41"/>
      <c r="L585" s="42"/>
    </row>
    <row r="586" spans="1:12" x14ac:dyDescent="0.3">
      <c r="A586" s="75" t="s">
        <v>48</v>
      </c>
      <c r="B586" s="76">
        <v>70.404172099087305</v>
      </c>
      <c r="C586" s="76">
        <v>87.109375</v>
      </c>
      <c r="D586" s="76">
        <v>16.7052029009126</v>
      </c>
      <c r="E586" s="76">
        <v>22.95</v>
      </c>
      <c r="F586" s="76">
        <v>8.3000000000000007</v>
      </c>
      <c r="G586" s="77">
        <v>0.29870587445663999</v>
      </c>
      <c r="H586" s="77">
        <v>0.29870587445663999</v>
      </c>
      <c r="I586" s="77">
        <v>0.19177273285352581</v>
      </c>
      <c r="J586" s="77">
        <v>0.49047860731016579</v>
      </c>
      <c r="K586" s="41"/>
      <c r="L586" s="42"/>
    </row>
    <row r="587" spans="1:12" x14ac:dyDescent="0.3">
      <c r="A587" s="75" t="s">
        <v>49</v>
      </c>
      <c r="B587" s="76">
        <v>78.378378378378301</v>
      </c>
      <c r="C587" s="76">
        <v>91.644204851751994</v>
      </c>
      <c r="D587" s="76">
        <v>13.2658264733736</v>
      </c>
      <c r="E587" s="76">
        <v>18.510000000000002</v>
      </c>
      <c r="F587" s="76">
        <v>6.7</v>
      </c>
      <c r="G587" s="77">
        <v>0.29119156486958397</v>
      </c>
      <c r="H587" s="77">
        <v>0.29119156486958397</v>
      </c>
      <c r="I587" s="77">
        <v>0.14475357710651787</v>
      </c>
      <c r="J587" s="77">
        <v>0.43594514197610185</v>
      </c>
      <c r="K587" s="41"/>
      <c r="L587" s="42"/>
    </row>
    <row r="588" spans="1:12" x14ac:dyDescent="0.3">
      <c r="A588" s="75" t="s">
        <v>50</v>
      </c>
      <c r="B588" s="76">
        <v>85.2864583333333</v>
      </c>
      <c r="C588" s="76">
        <v>82.964889466840006</v>
      </c>
      <c r="D588" s="76">
        <v>-2.3215688664932901</v>
      </c>
      <c r="E588" s="76">
        <v>27.69</v>
      </c>
      <c r="F588" s="76">
        <v>10</v>
      </c>
      <c r="G588" s="77">
        <v>0</v>
      </c>
      <c r="H588" s="77">
        <v>0</v>
      </c>
      <c r="I588" s="77">
        <v>-2.7220838007127442E-2</v>
      </c>
      <c r="J588" s="77">
        <v>0</v>
      </c>
      <c r="K588" s="41"/>
      <c r="L588" s="42"/>
    </row>
    <row r="589" spans="1:12" x14ac:dyDescent="0.3">
      <c r="A589" s="75" t="s">
        <v>51</v>
      </c>
      <c r="B589" s="76">
        <v>77.602905569007206</v>
      </c>
      <c r="C589" s="76">
        <v>85.351089588377704</v>
      </c>
      <c r="D589" s="76">
        <v>7.7481840193704699</v>
      </c>
      <c r="E589" s="76">
        <v>14.37</v>
      </c>
      <c r="F589" s="76">
        <v>5.2</v>
      </c>
      <c r="G589" s="77">
        <v>0.186480305779087</v>
      </c>
      <c r="H589" s="77">
        <v>0</v>
      </c>
      <c r="I589" s="77">
        <v>9.0780141843971762E-2</v>
      </c>
      <c r="J589" s="77">
        <v>0</v>
      </c>
      <c r="K589" s="41"/>
      <c r="L589" s="42"/>
    </row>
    <row r="590" spans="1:12" ht="15" thickBot="1" x14ac:dyDescent="0.35">
      <c r="A590" s="75" t="s">
        <v>52</v>
      </c>
      <c r="B590" s="76">
        <v>69.780219780219696</v>
      </c>
      <c r="C590" s="76">
        <v>61.031833150384102</v>
      </c>
      <c r="D590" s="76">
        <v>-8.7483866298355792</v>
      </c>
      <c r="E590" s="76">
        <v>16.510000000000002</v>
      </c>
      <c r="F590" s="76">
        <v>6</v>
      </c>
      <c r="G590" s="77">
        <v>0.18177376111874699</v>
      </c>
      <c r="H590" s="77">
        <v>-0.18177376111874699</v>
      </c>
      <c r="I590" s="77">
        <v>-0.12537058004961238</v>
      </c>
      <c r="J590" s="77">
        <v>-0.30714434116835937</v>
      </c>
      <c r="K590" s="78"/>
      <c r="L590" s="79"/>
    </row>
    <row r="591" spans="1:12" x14ac:dyDescent="0.3">
      <c r="A591" s="32" t="s">
        <v>83</v>
      </c>
      <c r="B591" s="33"/>
      <c r="C591" s="33"/>
      <c r="D591" s="33"/>
      <c r="E591" s="33"/>
      <c r="F591" s="33"/>
      <c r="G591" s="33"/>
      <c r="H591" s="33">
        <v>0</v>
      </c>
      <c r="I591" s="33" t="e">
        <v>#DIV/0!</v>
      </c>
      <c r="J591" s="33">
        <v>0</v>
      </c>
      <c r="K591" s="33"/>
      <c r="L591" s="34"/>
    </row>
    <row r="592" spans="1:12" x14ac:dyDescent="0.3">
      <c r="A592" s="75" t="s">
        <v>18</v>
      </c>
      <c r="B592" s="76">
        <v>5.8133939747378403</v>
      </c>
      <c r="C592" s="76">
        <v>5.8537129469049898</v>
      </c>
      <c r="D592" s="76">
        <v>4.0318972167153001E-2</v>
      </c>
      <c r="E592" s="76">
        <v>0.2</v>
      </c>
      <c r="F592" s="76">
        <v>0.1</v>
      </c>
      <c r="G592" s="77">
        <v>6.16632135404089E-2</v>
      </c>
      <c r="H592" s="77">
        <v>0</v>
      </c>
      <c r="I592" s="77">
        <v>6.887760389492739E-3</v>
      </c>
      <c r="J592" s="77">
        <v>0</v>
      </c>
      <c r="K592" s="41">
        <v>-1.8951630336306289</v>
      </c>
      <c r="L592" s="42">
        <v>0</v>
      </c>
    </row>
    <row r="593" spans="1:12" x14ac:dyDescent="0.3">
      <c r="A593" s="75" t="s">
        <v>19</v>
      </c>
      <c r="B593" s="76">
        <v>177.13120797855399</v>
      </c>
      <c r="C593" s="76">
        <v>169.627905606502</v>
      </c>
      <c r="D593" s="76">
        <v>-7.5033023720511602</v>
      </c>
      <c r="E593" s="76">
        <v>21.65</v>
      </c>
      <c r="F593" s="76">
        <v>7.8</v>
      </c>
      <c r="G593" s="77">
        <v>0.104646443675418</v>
      </c>
      <c r="H593" s="77">
        <v>-0.104646443675418</v>
      </c>
      <c r="I593" s="77">
        <v>-4.2360137762734708E-2</v>
      </c>
      <c r="J593" s="77">
        <v>-0.14700658143815271</v>
      </c>
      <c r="K593" s="41"/>
      <c r="L593" s="42"/>
    </row>
    <row r="594" spans="1:12" x14ac:dyDescent="0.3">
      <c r="A594" s="75" t="s">
        <v>20</v>
      </c>
      <c r="B594" s="76">
        <v>166.1462617887</v>
      </c>
      <c r="C594" s="76">
        <v>155.773726895794</v>
      </c>
      <c r="D594" s="76">
        <v>-10.372534892905801</v>
      </c>
      <c r="E594" s="76">
        <v>14.39</v>
      </c>
      <c r="F594" s="76">
        <v>5.2</v>
      </c>
      <c r="G594" s="77">
        <v>0.29394446494321602</v>
      </c>
      <c r="H594" s="77">
        <v>-0.29394446494321602</v>
      </c>
      <c r="I594" s="77">
        <v>-6.2430143063328683E-2</v>
      </c>
      <c r="J594" s="77">
        <v>-0.35637460800654469</v>
      </c>
      <c r="K594" s="41"/>
      <c r="L594" s="42"/>
    </row>
    <row r="595" spans="1:12" x14ac:dyDescent="0.3">
      <c r="A595" s="75" t="s">
        <v>21</v>
      </c>
      <c r="B595" s="76">
        <v>150.21374362007001</v>
      </c>
      <c r="C595" s="76">
        <v>156.48946429583501</v>
      </c>
      <c r="D595" s="76">
        <v>6.2757206757649699</v>
      </c>
      <c r="E595" s="76">
        <v>14.81</v>
      </c>
      <c r="F595" s="76">
        <v>5.3</v>
      </c>
      <c r="G595" s="77">
        <v>0.13344347131005099</v>
      </c>
      <c r="H595" s="77">
        <v>0</v>
      </c>
      <c r="I595" s="77">
        <v>4.0103151378300166E-2</v>
      </c>
      <c r="J595" s="77">
        <v>0</v>
      </c>
      <c r="K595" s="41"/>
      <c r="L595" s="42"/>
    </row>
    <row r="596" spans="1:12" x14ac:dyDescent="0.3">
      <c r="A596" s="75" t="s">
        <v>38</v>
      </c>
      <c r="B596" s="76">
        <v>94.098190028668498</v>
      </c>
      <c r="C596" s="76">
        <v>87.590798041977195</v>
      </c>
      <c r="D596" s="76">
        <v>-6.5073919866912702</v>
      </c>
      <c r="E596" s="76">
        <v>15.04</v>
      </c>
      <c r="F596" s="76">
        <v>5.4</v>
      </c>
      <c r="G596" s="77">
        <v>0.137066200489393</v>
      </c>
      <c r="H596" s="77">
        <v>-0.137066200489393</v>
      </c>
      <c r="I596" s="77">
        <v>-6.9155336406669363E-2</v>
      </c>
      <c r="J596" s="77">
        <v>-0.20622153689606237</v>
      </c>
      <c r="K596" s="41"/>
      <c r="L596" s="42"/>
    </row>
    <row r="597" spans="1:12" x14ac:dyDescent="0.3">
      <c r="A597" s="75" t="s">
        <v>39</v>
      </c>
      <c r="B597" s="76">
        <v>95.320253046778703</v>
      </c>
      <c r="C597" s="76">
        <v>78.651693045360503</v>
      </c>
      <c r="D597" s="76">
        <v>-16.6685600014182</v>
      </c>
      <c r="E597" s="76">
        <v>10.210000000000001</v>
      </c>
      <c r="F597" s="76">
        <v>3.7</v>
      </c>
      <c r="G597" s="77">
        <v>0.88812600106923201</v>
      </c>
      <c r="H597" s="77">
        <v>-0.88812600106923201</v>
      </c>
      <c r="I597" s="77">
        <v>-0.17486902802532484</v>
      </c>
      <c r="J597" s="77">
        <v>-1.0629950290945569</v>
      </c>
      <c r="K597" s="41"/>
      <c r="L597" s="42"/>
    </row>
    <row r="598" spans="1:12" x14ac:dyDescent="0.3">
      <c r="A598" s="75" t="s">
        <v>40</v>
      </c>
      <c r="B598" s="76">
        <v>71.421186895732902</v>
      </c>
      <c r="C598" s="76">
        <v>74.169089312760903</v>
      </c>
      <c r="D598" s="76">
        <v>2.747902417028</v>
      </c>
      <c r="E598" s="76">
        <v>14</v>
      </c>
      <c r="F598" s="76">
        <v>5.0999999999999996</v>
      </c>
      <c r="G598" s="77">
        <v>6.2376283587228298E-2</v>
      </c>
      <c r="H598" s="77">
        <v>0</v>
      </c>
      <c r="I598" s="77">
        <v>3.7049159461031961E-2</v>
      </c>
      <c r="J598" s="77">
        <v>0</v>
      </c>
      <c r="K598" s="41"/>
      <c r="L598" s="42"/>
    </row>
    <row r="599" spans="1:12" x14ac:dyDescent="0.3">
      <c r="A599" s="75" t="s">
        <v>53</v>
      </c>
      <c r="B599" s="76">
        <v>65.628569482953694</v>
      </c>
      <c r="C599" s="76">
        <v>70.959651131984302</v>
      </c>
      <c r="D599" s="76">
        <v>5.3310816490305504</v>
      </c>
      <c r="E599" s="76">
        <v>11.41</v>
      </c>
      <c r="F599" s="76">
        <v>4.0999999999999996</v>
      </c>
      <c r="G599" s="77">
        <v>0.15204908466872299</v>
      </c>
      <c r="H599" s="77">
        <v>0</v>
      </c>
      <c r="I599" s="77">
        <v>7.5128352013946451E-2</v>
      </c>
      <c r="J599" s="77">
        <v>0</v>
      </c>
      <c r="K599" s="41"/>
      <c r="L599" s="42"/>
    </row>
    <row r="600" spans="1:12" x14ac:dyDescent="0.3">
      <c r="A600" s="75" t="s">
        <v>41</v>
      </c>
      <c r="B600" s="76">
        <v>73.060204804045</v>
      </c>
      <c r="C600" s="76">
        <v>68.271925057486897</v>
      </c>
      <c r="D600" s="76">
        <v>-4.7882797465580396</v>
      </c>
      <c r="E600" s="76">
        <v>15.6</v>
      </c>
      <c r="F600" s="76">
        <v>5.6</v>
      </c>
      <c r="G600" s="77">
        <v>9.1814458148280098E-2</v>
      </c>
      <c r="H600" s="77">
        <v>-9.1814458148280098E-2</v>
      </c>
      <c r="I600" s="77">
        <v>-6.5538821844268014E-2</v>
      </c>
      <c r="J600" s="77">
        <v>-0.15735327999254811</v>
      </c>
      <c r="K600" s="41"/>
      <c r="L600" s="42"/>
    </row>
    <row r="601" spans="1:12" x14ac:dyDescent="0.3">
      <c r="A601" s="75" t="s">
        <v>42</v>
      </c>
      <c r="B601" s="76">
        <v>62.895511562326099</v>
      </c>
      <c r="C601" s="76">
        <v>71.447435572800302</v>
      </c>
      <c r="D601" s="76">
        <v>8.5519240104741598</v>
      </c>
      <c r="E601" s="76">
        <v>14.37</v>
      </c>
      <c r="F601" s="76">
        <v>5.2</v>
      </c>
      <c r="G601" s="77">
        <v>0.21659409034097701</v>
      </c>
      <c r="H601" s="77">
        <v>0</v>
      </c>
      <c r="I601" s="77">
        <v>0.11969532484843776</v>
      </c>
      <c r="J601" s="77">
        <v>0</v>
      </c>
      <c r="K601" s="41"/>
      <c r="L601" s="42"/>
    </row>
    <row r="602" spans="1:12" x14ac:dyDescent="0.3">
      <c r="A602" s="75" t="s">
        <v>43</v>
      </c>
      <c r="B602" s="76">
        <v>79.449471139254001</v>
      </c>
      <c r="C602" s="76">
        <v>82.847613230621903</v>
      </c>
      <c r="D602" s="76">
        <v>3.3981420913678799</v>
      </c>
      <c r="E602" s="76">
        <v>13.06</v>
      </c>
      <c r="F602" s="76">
        <v>4.7</v>
      </c>
      <c r="G602" s="77">
        <v>7.8188829137659593E-2</v>
      </c>
      <c r="H602" s="77">
        <v>0</v>
      </c>
      <c r="I602" s="77">
        <v>4.1016777175083036E-2</v>
      </c>
      <c r="J602" s="77">
        <v>0</v>
      </c>
      <c r="K602" s="41"/>
      <c r="L602" s="42"/>
    </row>
    <row r="603" spans="1:12" x14ac:dyDescent="0.3">
      <c r="A603" s="75" t="s">
        <v>44</v>
      </c>
      <c r="B603" s="76">
        <v>92.2285140495852</v>
      </c>
      <c r="C603" s="76">
        <v>86.689938396600596</v>
      </c>
      <c r="D603" s="76">
        <v>-5.53857565298454</v>
      </c>
      <c r="E603" s="76">
        <v>12.54</v>
      </c>
      <c r="F603" s="76">
        <v>4.5</v>
      </c>
      <c r="G603" s="77">
        <v>0.140908443523032</v>
      </c>
      <c r="H603" s="77">
        <v>-0.140908443523032</v>
      </c>
      <c r="I603" s="77">
        <v>-6.0052747353240586E-2</v>
      </c>
      <c r="J603" s="77">
        <v>-0.20096119087627259</v>
      </c>
      <c r="K603" s="41"/>
      <c r="L603" s="42"/>
    </row>
    <row r="604" spans="1:12" x14ac:dyDescent="0.3">
      <c r="A604" s="75" t="s">
        <v>45</v>
      </c>
      <c r="B604" s="76">
        <v>78.322337417530605</v>
      </c>
      <c r="C604" s="76">
        <v>73.138548539113998</v>
      </c>
      <c r="D604" s="76">
        <v>-5.18378887841659</v>
      </c>
      <c r="E604" s="76">
        <v>25.77</v>
      </c>
      <c r="F604" s="76">
        <v>9.3000000000000007</v>
      </c>
      <c r="G604" s="77">
        <v>6.3479271948676905E-2</v>
      </c>
      <c r="H604" s="77">
        <v>-6.3479271948676905E-2</v>
      </c>
      <c r="I604" s="77">
        <v>-6.6185318892900163E-2</v>
      </c>
      <c r="J604" s="77">
        <v>-0.12966459084157705</v>
      </c>
      <c r="K604" s="41"/>
      <c r="L604" s="42"/>
    </row>
    <row r="605" spans="1:12" x14ac:dyDescent="0.3">
      <c r="A605" s="75" t="s">
        <v>46</v>
      </c>
      <c r="B605" s="76">
        <v>84.450923226433403</v>
      </c>
      <c r="C605" s="76">
        <v>82.862706913339807</v>
      </c>
      <c r="D605" s="76">
        <v>-1.58821631309361</v>
      </c>
      <c r="E605" s="76">
        <v>13.19</v>
      </c>
      <c r="F605" s="76">
        <v>4.8</v>
      </c>
      <c r="G605" s="77">
        <v>0</v>
      </c>
      <c r="H605" s="77">
        <v>0</v>
      </c>
      <c r="I605" s="77">
        <v>-1.8806381889221235E-2</v>
      </c>
      <c r="J605" s="77">
        <v>0</v>
      </c>
      <c r="K605" s="41"/>
      <c r="L605" s="42"/>
    </row>
    <row r="606" spans="1:12" x14ac:dyDescent="0.3">
      <c r="A606" s="75" t="s">
        <v>47</v>
      </c>
      <c r="B606" s="76">
        <v>82.575757575757507</v>
      </c>
      <c r="C606" s="76">
        <v>83.1887201735357</v>
      </c>
      <c r="D606" s="76">
        <v>0.61296259777820605</v>
      </c>
      <c r="E606" s="76">
        <v>18.13</v>
      </c>
      <c r="F606" s="76">
        <v>6.5</v>
      </c>
      <c r="G606" s="77">
        <v>0</v>
      </c>
      <c r="H606" s="77">
        <v>0</v>
      </c>
      <c r="I606" s="77">
        <v>7.3683378768123415E-3</v>
      </c>
      <c r="J606" s="77">
        <v>0</v>
      </c>
      <c r="K606" s="41"/>
      <c r="L606" s="42"/>
    </row>
    <row r="607" spans="1:12" x14ac:dyDescent="0.3">
      <c r="A607" s="75" t="s">
        <v>48</v>
      </c>
      <c r="B607" s="76">
        <v>76.670574443141803</v>
      </c>
      <c r="C607" s="76">
        <v>79.976580796252904</v>
      </c>
      <c r="D607" s="76">
        <v>3.3060063531110799</v>
      </c>
      <c r="E607" s="76">
        <v>22.95</v>
      </c>
      <c r="F607" s="76">
        <v>8.3000000000000007</v>
      </c>
      <c r="G607" s="77">
        <v>5.1444232696517198E-2</v>
      </c>
      <c r="H607" s="77">
        <v>0</v>
      </c>
      <c r="I607" s="77">
        <v>4.1337180462033135E-2</v>
      </c>
      <c r="J607" s="77">
        <v>0</v>
      </c>
      <c r="K607" s="41"/>
      <c r="L607" s="42"/>
    </row>
    <row r="608" spans="1:12" x14ac:dyDescent="0.3">
      <c r="A608" s="75" t="s">
        <v>49</v>
      </c>
      <c r="B608" s="76">
        <v>91.676866585067302</v>
      </c>
      <c r="C608" s="76">
        <v>80</v>
      </c>
      <c r="D608" s="76">
        <v>-11.6768665850673</v>
      </c>
      <c r="E608" s="76">
        <v>18.510000000000002</v>
      </c>
      <c r="F608" s="76">
        <v>6.7</v>
      </c>
      <c r="G608" s="77">
        <v>0.23718898877680999</v>
      </c>
      <c r="H608" s="77">
        <v>-0.23718898877680999</v>
      </c>
      <c r="I608" s="77">
        <v>-0.1273698264352468</v>
      </c>
      <c r="J608" s="77">
        <v>-0.3645588152120568</v>
      </c>
      <c r="K608" s="41"/>
      <c r="L608" s="42"/>
    </row>
    <row r="609" spans="1:12" x14ac:dyDescent="0.3">
      <c r="A609" s="75" t="s">
        <v>50</v>
      </c>
      <c r="B609" s="76">
        <v>65.925058548009304</v>
      </c>
      <c r="C609" s="76">
        <v>75.615474794841703</v>
      </c>
      <c r="D609" s="76">
        <v>9.6904162468323705</v>
      </c>
      <c r="E609" s="76">
        <v>27.69</v>
      </c>
      <c r="F609" s="76">
        <v>10</v>
      </c>
      <c r="G609" s="77">
        <v>0.105755013186472</v>
      </c>
      <c r="H609" s="77">
        <v>0</v>
      </c>
      <c r="I609" s="77">
        <v>0.12815387687671342</v>
      </c>
      <c r="J609" s="77">
        <v>0</v>
      </c>
      <c r="K609" s="41"/>
      <c r="L609" s="42"/>
    </row>
    <row r="610" spans="1:12" x14ac:dyDescent="0.3">
      <c r="A610" s="75" t="s">
        <v>51</v>
      </c>
      <c r="B610" s="76">
        <v>71.505958829902497</v>
      </c>
      <c r="C610" s="76">
        <v>89.587852494577007</v>
      </c>
      <c r="D610" s="76">
        <v>18.081893664674499</v>
      </c>
      <c r="E610" s="76">
        <v>14.37</v>
      </c>
      <c r="F610" s="76">
        <v>5.2</v>
      </c>
      <c r="G610" s="77">
        <v>0.69199365222903597</v>
      </c>
      <c r="H610" s="77">
        <v>0.69199365222903597</v>
      </c>
      <c r="I610" s="77">
        <v>0.20183421257663303</v>
      </c>
      <c r="J610" s="77">
        <v>0.893827864805669</v>
      </c>
      <c r="K610" s="41"/>
      <c r="L610" s="42"/>
    </row>
    <row r="611" spans="1:12" ht="15" thickBot="1" x14ac:dyDescent="0.35">
      <c r="A611" s="75" t="s">
        <v>52</v>
      </c>
      <c r="B611" s="76">
        <v>83.446932814021395</v>
      </c>
      <c r="C611" s="76">
        <v>78.015564202334602</v>
      </c>
      <c r="D611" s="76">
        <v>-5.4313686116867901</v>
      </c>
      <c r="E611" s="76">
        <v>16.510000000000002</v>
      </c>
      <c r="F611" s="76">
        <v>6</v>
      </c>
      <c r="G611" s="77">
        <v>9.8767569880132994E-2</v>
      </c>
      <c r="H611" s="77">
        <v>-9.8767569880132994E-2</v>
      </c>
      <c r="I611" s="77">
        <v>-6.5087696198393649E-2</v>
      </c>
      <c r="J611" s="77">
        <v>-0.16385526607852663</v>
      </c>
      <c r="K611" s="78"/>
      <c r="L611" s="79"/>
    </row>
    <row r="612" spans="1:12" x14ac:dyDescent="0.3">
      <c r="A612" s="32" t="s">
        <v>84</v>
      </c>
      <c r="B612" s="33"/>
      <c r="C612" s="33"/>
      <c r="D612" s="33"/>
      <c r="E612" s="33"/>
      <c r="F612" s="33"/>
      <c r="G612" s="33"/>
      <c r="H612" s="33">
        <v>0</v>
      </c>
      <c r="I612" s="33" t="e">
        <v>#DIV/0!</v>
      </c>
      <c r="J612" s="33">
        <v>0</v>
      </c>
      <c r="K612" s="33"/>
      <c r="L612" s="34"/>
    </row>
    <row r="613" spans="1:12" x14ac:dyDescent="0.3">
      <c r="A613" s="75" t="s">
        <v>18</v>
      </c>
      <c r="B613" s="76">
        <v>5.3409727728332399</v>
      </c>
      <c r="C613" s="76">
        <v>5.0209524467441096</v>
      </c>
      <c r="D613" s="76">
        <v>-0.320020326089136</v>
      </c>
      <c r="E613" s="76">
        <v>0.2</v>
      </c>
      <c r="F613" s="76">
        <v>0.1</v>
      </c>
      <c r="G613" s="77">
        <v>0.87846282416197696</v>
      </c>
      <c r="H613" s="77">
        <v>-0.87846282416197696</v>
      </c>
      <c r="I613" s="77">
        <v>-5.9917984925314263E-2</v>
      </c>
      <c r="J613" s="77">
        <v>-0.93838080908729127</v>
      </c>
      <c r="K613" s="41">
        <v>-5.3115794128829616</v>
      </c>
      <c r="L613" s="42">
        <v>-1</v>
      </c>
    </row>
    <row r="614" spans="1:12" x14ac:dyDescent="0.3">
      <c r="A614" s="75" t="s">
        <v>19</v>
      </c>
      <c r="B614" s="76">
        <v>136.92251098359199</v>
      </c>
      <c r="C614" s="76">
        <v>106.570069897034</v>
      </c>
      <c r="D614" s="76">
        <v>-30.352441086558201</v>
      </c>
      <c r="E614" s="76">
        <v>21.65</v>
      </c>
      <c r="F614" s="76">
        <v>7.8</v>
      </c>
      <c r="G614" s="77">
        <v>0.78175758788503202</v>
      </c>
      <c r="H614" s="77">
        <v>-0.78175758788503202</v>
      </c>
      <c r="I614" s="77">
        <v>-0.22167604777709243</v>
      </c>
      <c r="J614" s="77">
        <v>-1.0034336356621245</v>
      </c>
      <c r="K614" s="41"/>
      <c r="L614" s="42"/>
    </row>
    <row r="615" spans="1:12" x14ac:dyDescent="0.3">
      <c r="A615" s="75" t="s">
        <v>20</v>
      </c>
      <c r="B615" s="76">
        <v>139.978160937746</v>
      </c>
      <c r="C615" s="76">
        <v>103.912881088787</v>
      </c>
      <c r="D615" s="76">
        <v>-36.065279848959797</v>
      </c>
      <c r="E615" s="76">
        <v>14.39</v>
      </c>
      <c r="F615" s="76">
        <v>5.2</v>
      </c>
      <c r="G615" s="77">
        <v>0.99711649450741902</v>
      </c>
      <c r="H615" s="77">
        <v>-0.99711649450741902</v>
      </c>
      <c r="I615" s="77">
        <v>-0.25764933334850354</v>
      </c>
      <c r="J615" s="77">
        <v>-1.2547658278559226</v>
      </c>
      <c r="K615" s="41"/>
      <c r="L615" s="42"/>
    </row>
    <row r="616" spans="1:12" x14ac:dyDescent="0.3">
      <c r="A616" s="75" t="s">
        <v>21</v>
      </c>
      <c r="B616" s="76">
        <v>145.38112529513299</v>
      </c>
      <c r="C616" s="76">
        <v>131.09727848891501</v>
      </c>
      <c r="D616" s="76">
        <v>-14.283846806217699</v>
      </c>
      <c r="E616" s="76">
        <v>14.81</v>
      </c>
      <c r="F616" s="76">
        <v>5.3</v>
      </c>
      <c r="G616" s="77">
        <v>0.47245526606281202</v>
      </c>
      <c r="H616" s="77">
        <v>-0.47245526606281202</v>
      </c>
      <c r="I616" s="77">
        <v>-9.8251040341176168E-2</v>
      </c>
      <c r="J616" s="77">
        <v>-0.57070630640398823</v>
      </c>
      <c r="K616" s="41"/>
      <c r="L616" s="42"/>
    </row>
    <row r="617" spans="1:12" x14ac:dyDescent="0.3">
      <c r="A617" s="75" t="s">
        <v>38</v>
      </c>
      <c r="B617" s="76">
        <v>60.402474317630002</v>
      </c>
      <c r="C617" s="76">
        <v>44.833444476885802</v>
      </c>
      <c r="D617" s="76">
        <v>-15.569029840744101</v>
      </c>
      <c r="E617" s="76">
        <v>15.04</v>
      </c>
      <c r="F617" s="76">
        <v>5.4</v>
      </c>
      <c r="G617" s="77">
        <v>0.52727768131475905</v>
      </c>
      <c r="H617" s="77">
        <v>-0.52727768131475905</v>
      </c>
      <c r="I617" s="77">
        <v>-0.25775483565248392</v>
      </c>
      <c r="J617" s="77">
        <v>-0.78503251696724297</v>
      </c>
      <c r="K617" s="41"/>
      <c r="L617" s="42"/>
    </row>
    <row r="618" spans="1:12" x14ac:dyDescent="0.3">
      <c r="A618" s="75" t="s">
        <v>39</v>
      </c>
      <c r="B618" s="76">
        <v>74.426719183382403</v>
      </c>
      <c r="C618" s="76">
        <v>67.925821064852698</v>
      </c>
      <c r="D618" s="76">
        <v>-6.5008981185297099</v>
      </c>
      <c r="E618" s="76">
        <v>10.210000000000001</v>
      </c>
      <c r="F618" s="76">
        <v>3.7</v>
      </c>
      <c r="G618" s="77">
        <v>0.24070995156818301</v>
      </c>
      <c r="H618" s="77">
        <v>-0.24070995156818301</v>
      </c>
      <c r="I618" s="77">
        <v>-8.734629431282516E-2</v>
      </c>
      <c r="J618" s="77">
        <v>-0.32805624588100818</v>
      </c>
      <c r="K618" s="41"/>
      <c r="L618" s="42"/>
    </row>
    <row r="619" spans="1:12" x14ac:dyDescent="0.3">
      <c r="A619" s="75" t="s">
        <v>40</v>
      </c>
      <c r="B619" s="76">
        <v>74.258408160097702</v>
      </c>
      <c r="C619" s="76">
        <v>62.308893675716099</v>
      </c>
      <c r="D619" s="76">
        <v>-11.949514484381501</v>
      </c>
      <c r="E619" s="76">
        <v>14</v>
      </c>
      <c r="F619" s="76">
        <v>5.0999999999999996</v>
      </c>
      <c r="G619" s="77">
        <v>0.38793484863066002</v>
      </c>
      <c r="H619" s="77">
        <v>-0.38793484863066002</v>
      </c>
      <c r="I619" s="77">
        <v>-0.16091799946234908</v>
      </c>
      <c r="J619" s="77">
        <v>-0.54885284809300905</v>
      </c>
      <c r="K619" s="41"/>
      <c r="L619" s="42"/>
    </row>
    <row r="620" spans="1:12" x14ac:dyDescent="0.3">
      <c r="A620" s="75" t="s">
        <v>53</v>
      </c>
      <c r="B620" s="76">
        <v>73.810306834633096</v>
      </c>
      <c r="C620" s="76">
        <v>60.419959385793703</v>
      </c>
      <c r="D620" s="76">
        <v>-13.3903474488394</v>
      </c>
      <c r="E620" s="76">
        <v>11.41</v>
      </c>
      <c r="F620" s="76">
        <v>4.0999999999999996</v>
      </c>
      <c r="G620" s="77">
        <v>0.63202764408558199</v>
      </c>
      <c r="H620" s="77">
        <v>-0.63202764408558199</v>
      </c>
      <c r="I620" s="77">
        <v>-0.18141568600764049</v>
      </c>
      <c r="J620" s="77">
        <v>-0.81344333009322245</v>
      </c>
      <c r="K620" s="41"/>
      <c r="L620" s="42"/>
    </row>
    <row r="621" spans="1:12" x14ac:dyDescent="0.3">
      <c r="A621" s="75" t="s">
        <v>41</v>
      </c>
      <c r="B621" s="76">
        <v>78.4402933182173</v>
      </c>
      <c r="C621" s="76">
        <v>57.530630007470698</v>
      </c>
      <c r="D621" s="76">
        <v>-20.909663310746499</v>
      </c>
      <c r="E621" s="76">
        <v>15.6</v>
      </c>
      <c r="F621" s="76">
        <v>5.6</v>
      </c>
      <c r="G621" s="77">
        <v>0.74529282059781998</v>
      </c>
      <c r="H621" s="77">
        <v>-0.74529282059781998</v>
      </c>
      <c r="I621" s="77">
        <v>-0.26656788783183133</v>
      </c>
      <c r="J621" s="77">
        <v>-1.0118607084296514</v>
      </c>
      <c r="K621" s="41"/>
      <c r="L621" s="42"/>
    </row>
    <row r="622" spans="1:12" x14ac:dyDescent="0.3">
      <c r="A622" s="75" t="s">
        <v>42</v>
      </c>
      <c r="B622" s="76">
        <v>66.616503499835403</v>
      </c>
      <c r="C622" s="76">
        <v>63.792430937827</v>
      </c>
      <c r="D622" s="76">
        <v>-2.8240725620083902</v>
      </c>
      <c r="E622" s="76">
        <v>14.37</v>
      </c>
      <c r="F622" s="76">
        <v>5.2</v>
      </c>
      <c r="G622" s="77">
        <v>6.24464222729499E-2</v>
      </c>
      <c r="H622" s="77">
        <v>-6.24464222729499E-2</v>
      </c>
      <c r="I622" s="77">
        <v>-4.239298692726147E-2</v>
      </c>
      <c r="J622" s="77">
        <v>-0.10483940920021137</v>
      </c>
      <c r="K622" s="41"/>
      <c r="L622" s="42"/>
    </row>
    <row r="623" spans="1:12" x14ac:dyDescent="0.3">
      <c r="A623" s="75" t="s">
        <v>43</v>
      </c>
      <c r="B623" s="76">
        <v>72.844855499501193</v>
      </c>
      <c r="C623" s="76">
        <v>64.199226549131197</v>
      </c>
      <c r="D623" s="76">
        <v>-8.6456289503700106</v>
      </c>
      <c r="E623" s="76">
        <v>13.06</v>
      </c>
      <c r="F623" s="76">
        <v>4.7</v>
      </c>
      <c r="G623" s="77">
        <v>0.25606820809401298</v>
      </c>
      <c r="H623" s="77">
        <v>-0.25606820809401298</v>
      </c>
      <c r="I623" s="77">
        <v>-0.11868551170959783</v>
      </c>
      <c r="J623" s="77">
        <v>-0.37475371980361083</v>
      </c>
      <c r="K623" s="41"/>
      <c r="L623" s="42"/>
    </row>
    <row r="624" spans="1:12" x14ac:dyDescent="0.3">
      <c r="A624" s="75" t="s">
        <v>44</v>
      </c>
      <c r="B624" s="76">
        <v>72.257927749886704</v>
      </c>
      <c r="C624" s="76">
        <v>64.048636838311296</v>
      </c>
      <c r="D624" s="76">
        <v>-8.2092909115754207</v>
      </c>
      <c r="E624" s="76">
        <v>12.54</v>
      </c>
      <c r="F624" s="76">
        <v>4.5</v>
      </c>
      <c r="G624" s="77">
        <v>0.251632543027211</v>
      </c>
      <c r="H624" s="77">
        <v>-0.251632543027211</v>
      </c>
      <c r="I624" s="77">
        <v>-0.11361093747375411</v>
      </c>
      <c r="J624" s="77">
        <v>-0.36524348050096511</v>
      </c>
      <c r="K624" s="41"/>
      <c r="L624" s="42"/>
    </row>
    <row r="625" spans="1:12" x14ac:dyDescent="0.3">
      <c r="A625" s="75" t="s">
        <v>45</v>
      </c>
      <c r="B625" s="76">
        <v>62.646370023419202</v>
      </c>
      <c r="C625" s="76">
        <v>60.889929742388702</v>
      </c>
      <c r="D625" s="76">
        <v>-1.75644028103045</v>
      </c>
      <c r="E625" s="76">
        <v>25.77</v>
      </c>
      <c r="F625" s="76">
        <v>9.3000000000000007</v>
      </c>
      <c r="G625" s="77">
        <v>0</v>
      </c>
      <c r="H625" s="77">
        <v>0</v>
      </c>
      <c r="I625" s="77">
        <v>-2.8037383177570176E-2</v>
      </c>
      <c r="J625" s="77">
        <v>0</v>
      </c>
      <c r="K625" s="41"/>
      <c r="L625" s="42"/>
    </row>
    <row r="626" spans="1:12" x14ac:dyDescent="0.3">
      <c r="A626" s="75" t="s">
        <v>46</v>
      </c>
      <c r="B626" s="76">
        <v>51.387213510253297</v>
      </c>
      <c r="C626" s="76">
        <v>72.563176895306796</v>
      </c>
      <c r="D626" s="76">
        <v>21.1759633850535</v>
      </c>
      <c r="E626" s="76">
        <v>13.19</v>
      </c>
      <c r="F626" s="76">
        <v>4.8</v>
      </c>
      <c r="G626" s="77">
        <v>0.87817361432998797</v>
      </c>
      <c r="H626" s="77">
        <v>0.87817361432998797</v>
      </c>
      <c r="I626" s="77">
        <v>0.29182795311740423</v>
      </c>
      <c r="J626" s="77">
        <v>1.1700015674473923</v>
      </c>
      <c r="K626" s="41"/>
      <c r="L626" s="42"/>
    </row>
    <row r="627" spans="1:12" x14ac:dyDescent="0.3">
      <c r="A627" s="75" t="s">
        <v>47</v>
      </c>
      <c r="B627" s="76">
        <v>70.277410832232505</v>
      </c>
      <c r="C627" s="76">
        <v>84.3007915567282</v>
      </c>
      <c r="D627" s="76">
        <v>14.0233807244957</v>
      </c>
      <c r="E627" s="76">
        <v>18.13</v>
      </c>
      <c r="F627" s="76">
        <v>6.5</v>
      </c>
      <c r="G627" s="77">
        <v>0.330022920092717</v>
      </c>
      <c r="H627" s="77">
        <v>0.330022920092717</v>
      </c>
      <c r="I627" s="77">
        <v>0.16634933629370494</v>
      </c>
      <c r="J627" s="77">
        <v>0.49637225638642191</v>
      </c>
      <c r="K627" s="41"/>
      <c r="L627" s="42"/>
    </row>
    <row r="628" spans="1:12" x14ac:dyDescent="0.3">
      <c r="A628" s="75" t="s">
        <v>48</v>
      </c>
      <c r="B628" s="76">
        <v>69.8591549295774</v>
      </c>
      <c r="C628" s="76">
        <v>80.818053596614902</v>
      </c>
      <c r="D628" s="76">
        <v>10.958898667037399</v>
      </c>
      <c r="E628" s="76">
        <v>22.95</v>
      </c>
      <c r="F628" s="76">
        <v>8.3000000000000007</v>
      </c>
      <c r="G628" s="77">
        <v>0.15664283208670801</v>
      </c>
      <c r="H628" s="77">
        <v>0</v>
      </c>
      <c r="I628" s="77">
        <v>0.13559963621168447</v>
      </c>
      <c r="J628" s="77">
        <v>0</v>
      </c>
      <c r="K628" s="41"/>
      <c r="L628" s="42"/>
    </row>
    <row r="629" spans="1:12" x14ac:dyDescent="0.3">
      <c r="A629" s="75" t="s">
        <v>49</v>
      </c>
      <c r="B629" s="76">
        <v>61.918604651162703</v>
      </c>
      <c r="C629" s="76">
        <v>74.090247452692793</v>
      </c>
      <c r="D629" s="76">
        <v>12.17164280153</v>
      </c>
      <c r="E629" s="76">
        <v>18.510000000000002</v>
      </c>
      <c r="F629" s="76">
        <v>6.7</v>
      </c>
      <c r="G629" s="77">
        <v>0.25336529869936902</v>
      </c>
      <c r="H629" s="77">
        <v>0.25336529869936902</v>
      </c>
      <c r="I629" s="77">
        <v>0.16428130853931469</v>
      </c>
      <c r="J629" s="77">
        <v>0.41764660723868374</v>
      </c>
      <c r="K629" s="41"/>
      <c r="L629" s="42"/>
    </row>
    <row r="630" spans="1:12" x14ac:dyDescent="0.3">
      <c r="A630" s="75" t="s">
        <v>50</v>
      </c>
      <c r="B630" s="76">
        <v>69.816643159379396</v>
      </c>
      <c r="C630" s="76">
        <v>73.6990154711673</v>
      </c>
      <c r="D630" s="76">
        <v>3.8823723117879601</v>
      </c>
      <c r="E630" s="76">
        <v>27.69</v>
      </c>
      <c r="F630" s="76">
        <v>10</v>
      </c>
      <c r="G630" s="77">
        <v>5.0683934121787899E-2</v>
      </c>
      <c r="H630" s="77">
        <v>0</v>
      </c>
      <c r="I630" s="77">
        <v>5.2678754077886303E-2</v>
      </c>
      <c r="J630" s="77">
        <v>0</v>
      </c>
      <c r="K630" s="41"/>
      <c r="L630" s="42"/>
    </row>
    <row r="631" spans="1:12" x14ac:dyDescent="0.3">
      <c r="A631" s="75" t="s">
        <v>51</v>
      </c>
      <c r="B631" s="76">
        <v>63.815789473684198</v>
      </c>
      <c r="C631" s="76">
        <v>78.496042216358802</v>
      </c>
      <c r="D631" s="76">
        <v>14.6802527426746</v>
      </c>
      <c r="E631" s="76">
        <v>14.37</v>
      </c>
      <c r="F631" s="76">
        <v>5.2</v>
      </c>
      <c r="G631" s="77">
        <v>0.516749975889221</v>
      </c>
      <c r="H631" s="77">
        <v>0.516749975889221</v>
      </c>
      <c r="I631" s="77">
        <v>0.18701901813356894</v>
      </c>
      <c r="J631" s="77">
        <v>0.70376899402278992</v>
      </c>
      <c r="K631" s="41"/>
      <c r="L631" s="42"/>
    </row>
    <row r="632" spans="1:12" ht="15" thickBot="1" x14ac:dyDescent="0.35">
      <c r="A632" s="75" t="s">
        <v>52</v>
      </c>
      <c r="B632" s="76">
        <v>69.360675512665793</v>
      </c>
      <c r="C632" s="76">
        <v>67.148014440433201</v>
      </c>
      <c r="D632" s="76">
        <v>-2.2126610722326401</v>
      </c>
      <c r="E632" s="76">
        <v>16.510000000000002</v>
      </c>
      <c r="F632" s="76">
        <v>6</v>
      </c>
      <c r="G632" s="77">
        <v>0</v>
      </c>
      <c r="H632" s="77">
        <v>0</v>
      </c>
      <c r="I632" s="77">
        <v>-3.1900800502275832E-2</v>
      </c>
      <c r="J632" s="77">
        <v>0</v>
      </c>
      <c r="K632" s="78"/>
      <c r="L632" s="79"/>
    </row>
    <row r="633" spans="1:12" x14ac:dyDescent="0.3">
      <c r="A633" s="32" t="s">
        <v>85</v>
      </c>
      <c r="B633" s="33"/>
      <c r="C633" s="33"/>
      <c r="D633" s="33"/>
      <c r="E633" s="33"/>
      <c r="F633" s="33"/>
      <c r="G633" s="33"/>
      <c r="H633" s="33">
        <v>0</v>
      </c>
      <c r="I633" s="33" t="e">
        <v>#DIV/0!</v>
      </c>
      <c r="J633" s="33">
        <v>0</v>
      </c>
      <c r="K633" s="33"/>
      <c r="L633" s="34"/>
    </row>
    <row r="634" spans="1:12" x14ac:dyDescent="0.3">
      <c r="A634" s="75" t="s">
        <v>18</v>
      </c>
      <c r="B634" s="76">
        <v>5.8872092370000004</v>
      </c>
      <c r="C634" s="76">
        <v>6.2001128369999998</v>
      </c>
      <c r="D634" s="76">
        <v>0.3129036</v>
      </c>
      <c r="E634" s="76">
        <v>0.2</v>
      </c>
      <c r="F634" s="76">
        <v>0.1</v>
      </c>
      <c r="G634" s="77">
        <v>0.86420853399999997</v>
      </c>
      <c r="H634" s="77">
        <v>0.86420853399999997</v>
      </c>
      <c r="I634" s="77">
        <v>5.0467404098310284E-2</v>
      </c>
      <c r="J634" s="77">
        <v>0.91467593809831027</v>
      </c>
      <c r="K634" s="41">
        <v>-0.37803158232173228</v>
      </c>
      <c r="L634" s="42">
        <v>0</v>
      </c>
    </row>
    <row r="635" spans="1:12" x14ac:dyDescent="0.3">
      <c r="A635" s="75" t="s">
        <v>19</v>
      </c>
      <c r="B635" s="76">
        <v>205.84828300000001</v>
      </c>
      <c r="C635" s="76">
        <v>230.92515030000001</v>
      </c>
      <c r="D635" s="76">
        <v>25.076867279999998</v>
      </c>
      <c r="E635" s="76">
        <v>21.65</v>
      </c>
      <c r="F635" s="76">
        <v>7.8</v>
      </c>
      <c r="G635" s="77">
        <v>0.62081588499999996</v>
      </c>
      <c r="H635" s="77">
        <v>0.62081588499999996</v>
      </c>
      <c r="I635" s="77">
        <v>0.10859305384200067</v>
      </c>
      <c r="J635" s="77">
        <v>0.72940893884200064</v>
      </c>
      <c r="K635" s="41"/>
      <c r="L635" s="42"/>
    </row>
    <row r="636" spans="1:12" x14ac:dyDescent="0.3">
      <c r="A636" s="75" t="s">
        <v>20</v>
      </c>
      <c r="B636" s="76">
        <v>149.7105048</v>
      </c>
      <c r="C636" s="76">
        <v>156.79645400000001</v>
      </c>
      <c r="D636" s="76">
        <v>7.0859491930000003</v>
      </c>
      <c r="E636" s="76">
        <v>14.39</v>
      </c>
      <c r="F636" s="76">
        <v>5.2</v>
      </c>
      <c r="G636" s="77">
        <v>0.16350219199999999</v>
      </c>
      <c r="H636" s="77">
        <v>0</v>
      </c>
      <c r="I636" s="77">
        <v>4.5192024514789091E-2</v>
      </c>
      <c r="J636" s="77">
        <v>0</v>
      </c>
      <c r="K636" s="41"/>
      <c r="L636" s="42"/>
    </row>
    <row r="637" spans="1:12" x14ac:dyDescent="0.3">
      <c r="A637" s="75" t="s">
        <v>21</v>
      </c>
      <c r="B637" s="76">
        <v>195.7769672</v>
      </c>
      <c r="C637" s="76">
        <v>218.45083589999999</v>
      </c>
      <c r="D637" s="76">
        <v>22.673868710000001</v>
      </c>
      <c r="E637" s="76">
        <v>14.81</v>
      </c>
      <c r="F637" s="76">
        <v>5.3</v>
      </c>
      <c r="G637" s="77">
        <v>0.84719804899999995</v>
      </c>
      <c r="H637" s="77">
        <v>0.84719804899999995</v>
      </c>
      <c r="I637" s="77">
        <v>0.10379392057066512</v>
      </c>
      <c r="J637" s="77">
        <v>0.95099196957066512</v>
      </c>
      <c r="K637" s="41"/>
      <c r="L637" s="42"/>
    </row>
    <row r="638" spans="1:12" x14ac:dyDescent="0.3">
      <c r="A638" s="75" t="s">
        <v>38</v>
      </c>
      <c r="B638" s="76">
        <v>90.810112320000002</v>
      </c>
      <c r="C638" s="76">
        <v>100.1289675</v>
      </c>
      <c r="D638" s="76">
        <v>9.3188552330000007</v>
      </c>
      <c r="E638" s="76">
        <v>15.04</v>
      </c>
      <c r="F638" s="76">
        <v>5.4</v>
      </c>
      <c r="G638" s="77">
        <v>0.23057402699999999</v>
      </c>
      <c r="H638" s="77">
        <v>0</v>
      </c>
      <c r="I638" s="77">
        <v>9.3068524181076778E-2</v>
      </c>
      <c r="J638" s="77">
        <v>0</v>
      </c>
      <c r="K638" s="41"/>
      <c r="L638" s="42"/>
    </row>
    <row r="639" spans="1:12" x14ac:dyDescent="0.3">
      <c r="A639" s="75" t="s">
        <v>39</v>
      </c>
      <c r="B639" s="76">
        <v>94.350233799999998</v>
      </c>
      <c r="C639" s="76">
        <v>114.8477505</v>
      </c>
      <c r="D639" s="76">
        <v>20.49751672</v>
      </c>
      <c r="E639" s="76">
        <v>10.210000000000001</v>
      </c>
      <c r="F639" s="76">
        <v>3.7</v>
      </c>
      <c r="G639" s="77">
        <v>0.97165946199999997</v>
      </c>
      <c r="H639" s="77">
        <v>0.97165946199999997</v>
      </c>
      <c r="I639" s="77">
        <v>0.17847556117348592</v>
      </c>
      <c r="J639" s="77">
        <v>1.1501350231734859</v>
      </c>
      <c r="K639" s="41"/>
      <c r="L639" s="42"/>
    </row>
    <row r="640" spans="1:12" x14ac:dyDescent="0.3">
      <c r="A640" s="75" t="s">
        <v>40</v>
      </c>
      <c r="B640" s="76">
        <v>92.721401150000005</v>
      </c>
      <c r="C640" s="76">
        <v>96.676695780000003</v>
      </c>
      <c r="D640" s="76">
        <v>3.9552946329999998</v>
      </c>
      <c r="E640" s="76">
        <v>14</v>
      </c>
      <c r="F640" s="76">
        <v>5.0999999999999996</v>
      </c>
      <c r="G640" s="77">
        <v>8.4511056000000001E-2</v>
      </c>
      <c r="H640" s="77">
        <v>0</v>
      </c>
      <c r="I640" s="77">
        <v>4.0912596371733383E-2</v>
      </c>
      <c r="J640" s="77">
        <v>0</v>
      </c>
      <c r="K640" s="41"/>
      <c r="L640" s="42"/>
    </row>
    <row r="641" spans="1:12" x14ac:dyDescent="0.3">
      <c r="A641" s="75" t="s">
        <v>53</v>
      </c>
      <c r="B641" s="76">
        <v>73.836628939999997</v>
      </c>
      <c r="C641" s="76">
        <v>68.188290609999996</v>
      </c>
      <c r="D641" s="76">
        <v>-5.6483383299999996</v>
      </c>
      <c r="E641" s="76">
        <v>11.41</v>
      </c>
      <c r="F641" s="76">
        <v>4.0999999999999996</v>
      </c>
      <c r="G641" s="77">
        <v>0.164818522</v>
      </c>
      <c r="H641" s="77">
        <v>-0.164818522</v>
      </c>
      <c r="I641" s="77">
        <v>-7.6497781806775966E-2</v>
      </c>
      <c r="J641" s="77">
        <v>-0.24131630380677596</v>
      </c>
      <c r="K641" s="41"/>
      <c r="L641" s="42"/>
    </row>
    <row r="642" spans="1:12" x14ac:dyDescent="0.3">
      <c r="A642" s="75" t="s">
        <v>41</v>
      </c>
      <c r="B642" s="76">
        <v>49.079459620000002</v>
      </c>
      <c r="C642" s="76">
        <v>57.476604000000002</v>
      </c>
      <c r="D642" s="76">
        <v>8.3971443879999992</v>
      </c>
      <c r="E642" s="76">
        <v>15.6</v>
      </c>
      <c r="F642" s="76">
        <v>5.6</v>
      </c>
      <c r="G642" s="77">
        <v>0.18606176899999999</v>
      </c>
      <c r="H642" s="77">
        <v>0</v>
      </c>
      <c r="I642" s="77">
        <v>0.14609673856165892</v>
      </c>
      <c r="J642" s="77">
        <v>0</v>
      </c>
      <c r="K642" s="41"/>
      <c r="L642" s="42"/>
    </row>
    <row r="643" spans="1:12" x14ac:dyDescent="0.3">
      <c r="A643" s="75" t="s">
        <v>42</v>
      </c>
      <c r="B643" s="76">
        <v>66.838973499999994</v>
      </c>
      <c r="C643" s="76">
        <v>63.076946739999997</v>
      </c>
      <c r="D643" s="76">
        <v>-3.762026766</v>
      </c>
      <c r="E643" s="76">
        <v>14.37</v>
      </c>
      <c r="F643" s="76">
        <v>5.2</v>
      </c>
      <c r="G643" s="77">
        <v>7.8711365000000005E-2</v>
      </c>
      <c r="H643" s="77">
        <v>-7.8711365000000005E-2</v>
      </c>
      <c r="I643" s="77">
        <v>-5.6284927326120594E-2</v>
      </c>
      <c r="J643" s="77">
        <v>-0.13499629232612059</v>
      </c>
      <c r="K643" s="41"/>
      <c r="L643" s="42"/>
    </row>
    <row r="644" spans="1:12" x14ac:dyDescent="0.3">
      <c r="A644" s="75" t="s">
        <v>43</v>
      </c>
      <c r="B644" s="76">
        <v>101.0040242</v>
      </c>
      <c r="C644" s="76">
        <v>0</v>
      </c>
      <c r="D644" s="76">
        <v>-101.0040242</v>
      </c>
      <c r="E644" s="76">
        <v>13.06</v>
      </c>
      <c r="F644" s="76">
        <v>4.7</v>
      </c>
      <c r="G644" s="77">
        <v>1</v>
      </c>
      <c r="H644" s="77">
        <v>-1</v>
      </c>
      <c r="I644" s="77">
        <v>-1</v>
      </c>
      <c r="J644" s="77">
        <v>-2</v>
      </c>
      <c r="K644" s="41"/>
      <c r="L644" s="42"/>
    </row>
    <row r="645" spans="1:12" x14ac:dyDescent="0.3">
      <c r="A645" s="75" t="s">
        <v>44</v>
      </c>
      <c r="B645" s="76">
        <v>106.2398929</v>
      </c>
      <c r="C645" s="76">
        <v>118.0101378</v>
      </c>
      <c r="D645" s="76">
        <v>11.77024495</v>
      </c>
      <c r="E645" s="76">
        <v>12.54</v>
      </c>
      <c r="F645" s="76">
        <v>4.5</v>
      </c>
      <c r="G645" s="77">
        <v>0.452490473</v>
      </c>
      <c r="H645" s="77">
        <v>0.452490473</v>
      </c>
      <c r="I645" s="77">
        <v>9.9739269603666206E-2</v>
      </c>
      <c r="J645" s="77">
        <v>0.5522297426036662</v>
      </c>
      <c r="K645" s="41"/>
      <c r="L645" s="42"/>
    </row>
    <row r="646" spans="1:12" x14ac:dyDescent="0.3">
      <c r="A646" s="75" t="s">
        <v>45</v>
      </c>
      <c r="B646" s="76">
        <v>69.954128440000005</v>
      </c>
      <c r="C646" s="76">
        <v>64.793577979999995</v>
      </c>
      <c r="D646" s="76">
        <v>-5.1605504590000004</v>
      </c>
      <c r="E646" s="76">
        <v>25.77</v>
      </c>
      <c r="F646" s="76">
        <v>9.3000000000000007</v>
      </c>
      <c r="G646" s="77">
        <v>6.3272568000000001E-2</v>
      </c>
      <c r="H646" s="77">
        <v>-6.3272568000000001E-2</v>
      </c>
      <c r="I646" s="77">
        <v>-7.377049180773125E-2</v>
      </c>
      <c r="J646" s="77">
        <v>-0.13704305980773124</v>
      </c>
      <c r="K646" s="41"/>
      <c r="L646" s="42"/>
    </row>
    <row r="647" spans="1:12" x14ac:dyDescent="0.3">
      <c r="A647" s="75" t="s">
        <v>46</v>
      </c>
      <c r="B647" s="76">
        <v>69.421487600000006</v>
      </c>
      <c r="C647" s="76">
        <v>58.018867919999998</v>
      </c>
      <c r="D647" s="76">
        <v>-11.402619680000001</v>
      </c>
      <c r="E647" s="76">
        <v>13.19</v>
      </c>
      <c r="F647" s="76">
        <v>4.8</v>
      </c>
      <c r="G647" s="77">
        <v>0.39606264600000002</v>
      </c>
      <c r="H647" s="77">
        <v>-0.39606264600000002</v>
      </c>
      <c r="I647" s="77">
        <v>-0.16425202158877392</v>
      </c>
      <c r="J647" s="77">
        <v>-0.56031466758877391</v>
      </c>
      <c r="K647" s="41"/>
      <c r="L647" s="42"/>
    </row>
    <row r="648" spans="1:12" x14ac:dyDescent="0.3">
      <c r="A648" s="75" t="s">
        <v>47</v>
      </c>
      <c r="B648" s="76">
        <v>64.645161290000004</v>
      </c>
      <c r="C648" s="76">
        <v>42.432082790000003</v>
      </c>
      <c r="D648" s="76">
        <v>-22.213078500000002</v>
      </c>
      <c r="E648" s="76">
        <v>18.13</v>
      </c>
      <c r="F648" s="76">
        <v>6.5</v>
      </c>
      <c r="G648" s="77">
        <v>0.66906611400000005</v>
      </c>
      <c r="H648" s="77">
        <v>-0.66906611400000005</v>
      </c>
      <c r="I648" s="77">
        <v>-0.34361548578015777</v>
      </c>
      <c r="J648" s="77">
        <v>-1.0126815997801577</v>
      </c>
      <c r="K648" s="41"/>
      <c r="L648" s="42"/>
    </row>
    <row r="649" spans="1:12" x14ac:dyDescent="0.3">
      <c r="A649" s="75" t="s">
        <v>48</v>
      </c>
      <c r="B649" s="76">
        <v>44.260027659999999</v>
      </c>
      <c r="C649" s="76">
        <v>41.078838169999997</v>
      </c>
      <c r="D649" s="76">
        <v>-3.1811894879999998</v>
      </c>
      <c r="E649" s="76">
        <v>22.95</v>
      </c>
      <c r="F649" s="76">
        <v>8.3000000000000007</v>
      </c>
      <c r="G649" s="77">
        <v>5.0403194999999998E-2</v>
      </c>
      <c r="H649" s="77">
        <v>-5.0403194999999998E-2</v>
      </c>
      <c r="I649" s="77">
        <v>-7.1874999998587888E-2</v>
      </c>
      <c r="J649" s="77">
        <v>-0.12227819499858789</v>
      </c>
      <c r="K649" s="41"/>
      <c r="L649" s="42"/>
    </row>
    <row r="650" spans="1:12" x14ac:dyDescent="0.3">
      <c r="A650" s="75" t="s">
        <v>49</v>
      </c>
      <c r="B650" s="76">
        <v>60.371959940000004</v>
      </c>
      <c r="C650" s="76">
        <v>61.461318050000003</v>
      </c>
      <c r="D650" s="76">
        <v>1.089358109</v>
      </c>
      <c r="E650" s="76">
        <v>18.510000000000002</v>
      </c>
      <c r="F650" s="76">
        <v>6.7</v>
      </c>
      <c r="G650" s="77">
        <v>0</v>
      </c>
      <c r="H650" s="77">
        <v>0</v>
      </c>
      <c r="I650" s="77">
        <v>1.7724288114254E-2</v>
      </c>
      <c r="J650" s="77">
        <v>0</v>
      </c>
      <c r="K650" s="41"/>
      <c r="L650" s="42"/>
    </row>
    <row r="651" spans="1:12" x14ac:dyDescent="0.3">
      <c r="A651" s="75" t="s">
        <v>50</v>
      </c>
      <c r="B651" s="76">
        <v>60.857538040000001</v>
      </c>
      <c r="C651" s="76">
        <v>51.59059474</v>
      </c>
      <c r="D651" s="76">
        <v>-9.2669432920000006</v>
      </c>
      <c r="E651" s="76">
        <v>27.69</v>
      </c>
      <c r="F651" s="76">
        <v>10</v>
      </c>
      <c r="G651" s="77">
        <v>0.10060667600000001</v>
      </c>
      <c r="H651" s="77">
        <v>-0.10060667600000001</v>
      </c>
      <c r="I651" s="77">
        <v>-0.15227272726525826</v>
      </c>
      <c r="J651" s="77">
        <v>-0.25287940326525826</v>
      </c>
      <c r="K651" s="41"/>
      <c r="L651" s="42"/>
    </row>
    <row r="652" spans="1:12" x14ac:dyDescent="0.3">
      <c r="A652" s="75" t="s">
        <v>51</v>
      </c>
      <c r="B652" s="76">
        <v>55.167958659999996</v>
      </c>
      <c r="C652" s="76">
        <v>49.740932639999997</v>
      </c>
      <c r="D652" s="76">
        <v>-5.427026014</v>
      </c>
      <c r="E652" s="76">
        <v>14.37</v>
      </c>
      <c r="F652" s="76">
        <v>5.2</v>
      </c>
      <c r="G652" s="77">
        <v>0.11559088300000001</v>
      </c>
      <c r="H652" s="77">
        <v>-0.11559088300000001</v>
      </c>
      <c r="I652" s="77">
        <v>-9.8372790036454841E-2</v>
      </c>
      <c r="J652" s="77">
        <v>-0.21396367303645486</v>
      </c>
      <c r="K652" s="41"/>
      <c r="L652" s="42"/>
    </row>
    <row r="653" spans="1:12" ht="15" thickBot="1" x14ac:dyDescent="0.35">
      <c r="A653" s="75" t="s">
        <v>52</v>
      </c>
      <c r="B653" s="76">
        <v>63.636363639999999</v>
      </c>
      <c r="C653" s="76">
        <v>72.13695396</v>
      </c>
      <c r="D653" s="76">
        <v>8.5005903190000005</v>
      </c>
      <c r="E653" s="76">
        <v>16.510000000000002</v>
      </c>
      <c r="F653" s="76">
        <v>6</v>
      </c>
      <c r="G653" s="77">
        <v>0.17431418500000001</v>
      </c>
      <c r="H653" s="77">
        <v>0</v>
      </c>
      <c r="I653" s="77">
        <v>0.11783960719652212</v>
      </c>
      <c r="J653" s="77">
        <v>0</v>
      </c>
      <c r="K653" s="78"/>
      <c r="L653" s="79"/>
    </row>
    <row r="654" spans="1:12" x14ac:dyDescent="0.3">
      <c r="A654" s="32" t="s">
        <v>86</v>
      </c>
      <c r="B654" s="33"/>
      <c r="C654" s="33"/>
      <c r="D654" s="33"/>
      <c r="E654" s="33"/>
      <c r="F654" s="33"/>
      <c r="G654" s="33"/>
      <c r="H654" s="33">
        <v>0</v>
      </c>
      <c r="I654" s="33" t="e">
        <v>#DIV/0!</v>
      </c>
      <c r="J654" s="33">
        <v>0</v>
      </c>
      <c r="K654" s="33"/>
      <c r="L654" s="34"/>
    </row>
    <row r="655" spans="1:12" x14ac:dyDescent="0.3">
      <c r="A655" s="75" t="s">
        <v>18</v>
      </c>
      <c r="B655" s="76">
        <v>5.4618297447338104</v>
      </c>
      <c r="C655" s="76">
        <v>5.0985538249715301</v>
      </c>
      <c r="D655" s="76">
        <v>-0.36327591976228801</v>
      </c>
      <c r="E655" s="76">
        <v>0.2</v>
      </c>
      <c r="F655" s="76">
        <v>0.1</v>
      </c>
      <c r="G655" s="77">
        <v>0.94230002157901105</v>
      </c>
      <c r="H655" s="77">
        <v>-0.94230002157901105</v>
      </c>
      <c r="I655" s="77">
        <v>-6.6511761944346867E-2</v>
      </c>
      <c r="J655" s="77">
        <v>-1.0088117835233579</v>
      </c>
      <c r="K655" s="41">
        <v>-8.2529215278731307</v>
      </c>
      <c r="L655" s="42">
        <v>-1</v>
      </c>
    </row>
    <row r="656" spans="1:12" x14ac:dyDescent="0.3">
      <c r="A656" s="75" t="s">
        <v>19</v>
      </c>
      <c r="B656" s="76">
        <v>137.488977913507</v>
      </c>
      <c r="C656" s="76">
        <v>117.769001577891</v>
      </c>
      <c r="D656" s="76">
        <v>-19.7199763356152</v>
      </c>
      <c r="E656" s="76">
        <v>21.65</v>
      </c>
      <c r="F656" s="76">
        <v>7.8</v>
      </c>
      <c r="G656" s="77">
        <v>0.43119170864275003</v>
      </c>
      <c r="H656" s="77">
        <v>-0.43119170864275003</v>
      </c>
      <c r="I656" s="77">
        <v>-0.14342950711307817</v>
      </c>
      <c r="J656" s="77">
        <v>-0.57462121575582814</v>
      </c>
      <c r="K656" s="41"/>
      <c r="L656" s="42"/>
    </row>
    <row r="657" spans="1:12" x14ac:dyDescent="0.3">
      <c r="A657" s="75" t="s">
        <v>20</v>
      </c>
      <c r="B657" s="76">
        <v>140.74279042584499</v>
      </c>
      <c r="C657" s="76">
        <v>124.95428828613301</v>
      </c>
      <c r="D657" s="76">
        <v>-15.7885021397112</v>
      </c>
      <c r="E657" s="76">
        <v>14.39</v>
      </c>
      <c r="F657" s="76">
        <v>5.2</v>
      </c>
      <c r="G657" s="77">
        <v>0.57495813804122098</v>
      </c>
      <c r="H657" s="77">
        <v>-0.57495813804122098</v>
      </c>
      <c r="I657" s="77">
        <v>-0.11217982883485529</v>
      </c>
      <c r="J657" s="77">
        <v>-0.68713796687607631</v>
      </c>
      <c r="K657" s="41"/>
      <c r="L657" s="42"/>
    </row>
    <row r="658" spans="1:12" x14ac:dyDescent="0.3">
      <c r="A658" s="75" t="s">
        <v>21</v>
      </c>
      <c r="B658" s="76">
        <v>140.48713077642</v>
      </c>
      <c r="C658" s="76">
        <v>134.17514181686701</v>
      </c>
      <c r="D658" s="76">
        <v>-6.3119889595533802</v>
      </c>
      <c r="E658" s="76">
        <v>14.81</v>
      </c>
      <c r="F658" s="76">
        <v>5.3</v>
      </c>
      <c r="G658" s="77">
        <v>0.13444347452380301</v>
      </c>
      <c r="H658" s="77">
        <v>-0.13444347452380301</v>
      </c>
      <c r="I658" s="77">
        <v>-4.4929303664110513E-2</v>
      </c>
      <c r="J658" s="77">
        <v>-0.17937277818791353</v>
      </c>
      <c r="K658" s="41"/>
      <c r="L658" s="42"/>
    </row>
    <row r="659" spans="1:12" x14ac:dyDescent="0.3">
      <c r="A659" s="75" t="s">
        <v>38</v>
      </c>
      <c r="B659" s="76">
        <v>79.484296551024698</v>
      </c>
      <c r="C659" s="76">
        <v>63.841745989820701</v>
      </c>
      <c r="D659" s="76">
        <v>-15.642550561203899</v>
      </c>
      <c r="E659" s="76">
        <v>15.04</v>
      </c>
      <c r="F659" s="76">
        <v>5.4</v>
      </c>
      <c r="G659" s="77">
        <v>0.53106100276413004</v>
      </c>
      <c r="H659" s="77">
        <v>-0.53106100276413004</v>
      </c>
      <c r="I659" s="77">
        <v>-0.19680051582468511</v>
      </c>
      <c r="J659" s="77">
        <v>-0.72786151858881509</v>
      </c>
      <c r="K659" s="41"/>
      <c r="L659" s="42"/>
    </row>
    <row r="660" spans="1:12" x14ac:dyDescent="0.3">
      <c r="A660" s="75" t="s">
        <v>39</v>
      </c>
      <c r="B660" s="76">
        <v>89.763359188463298</v>
      </c>
      <c r="C660" s="76">
        <v>72.5715335220725</v>
      </c>
      <c r="D660" s="76">
        <v>-17.191825666390699</v>
      </c>
      <c r="E660" s="76">
        <v>10.210000000000001</v>
      </c>
      <c r="F660" s="76">
        <v>3.7</v>
      </c>
      <c r="G660" s="77">
        <v>0.90536160604026805</v>
      </c>
      <c r="H660" s="77">
        <v>-0.90536160604026805</v>
      </c>
      <c r="I660" s="77">
        <v>-0.19152386699672724</v>
      </c>
      <c r="J660" s="77">
        <v>-1.0968854730369952</v>
      </c>
      <c r="K660" s="41"/>
      <c r="L660" s="42"/>
    </row>
    <row r="661" spans="1:12" x14ac:dyDescent="0.3">
      <c r="A661" s="75" t="s">
        <v>40</v>
      </c>
      <c r="B661" s="76">
        <v>70.9523697147946</v>
      </c>
      <c r="C661" s="76">
        <v>69.835521003971095</v>
      </c>
      <c r="D661" s="76">
        <v>-1.1168487108235401</v>
      </c>
      <c r="E661" s="76">
        <v>14</v>
      </c>
      <c r="F661" s="76">
        <v>5.0999999999999996</v>
      </c>
      <c r="G661" s="77">
        <v>0</v>
      </c>
      <c r="H661" s="77">
        <v>0</v>
      </c>
      <c r="I661" s="77">
        <v>-1.574082324963786E-2</v>
      </c>
      <c r="J661" s="77">
        <v>0</v>
      </c>
      <c r="K661" s="41"/>
      <c r="L661" s="42"/>
    </row>
    <row r="662" spans="1:12" x14ac:dyDescent="0.3">
      <c r="A662" s="75" t="s">
        <v>53</v>
      </c>
      <c r="B662" s="76">
        <v>55.564154807988501</v>
      </c>
      <c r="C662" s="76">
        <v>56.096022928307598</v>
      </c>
      <c r="D662" s="76">
        <v>0.53186812031915998</v>
      </c>
      <c r="E662" s="76">
        <v>11.41</v>
      </c>
      <c r="F662" s="76">
        <v>4.0999999999999996</v>
      </c>
      <c r="G662" s="77">
        <v>0</v>
      </c>
      <c r="H662" s="77">
        <v>0</v>
      </c>
      <c r="I662" s="77">
        <v>9.4813873168674255E-3</v>
      </c>
      <c r="J662" s="77">
        <v>0</v>
      </c>
      <c r="K662" s="41"/>
      <c r="L662" s="42"/>
    </row>
    <row r="663" spans="1:12" x14ac:dyDescent="0.3">
      <c r="A663" s="75" t="s">
        <v>41</v>
      </c>
      <c r="B663" s="76">
        <v>61.500341983432698</v>
      </c>
      <c r="C663" s="76">
        <v>59.304873145853797</v>
      </c>
      <c r="D663" s="76">
        <v>-2.1954688375788698</v>
      </c>
      <c r="E663" s="76">
        <v>15.6</v>
      </c>
      <c r="F663" s="76">
        <v>5.6</v>
      </c>
      <c r="G663" s="77">
        <v>5.0823486621528399E-2</v>
      </c>
      <c r="H663" s="77">
        <v>-5.0823486621528399E-2</v>
      </c>
      <c r="I663" s="77">
        <v>-3.569848177706552E-2</v>
      </c>
      <c r="J663" s="77">
        <v>-8.6521968398593913E-2</v>
      </c>
      <c r="K663" s="41"/>
      <c r="L663" s="42"/>
    </row>
    <row r="664" spans="1:12" x14ac:dyDescent="0.3">
      <c r="A664" s="75" t="s">
        <v>42</v>
      </c>
      <c r="B664" s="76">
        <v>58.680967608504801</v>
      </c>
      <c r="C664" s="76">
        <v>60.308939260340097</v>
      </c>
      <c r="D664" s="76">
        <v>1.6279716518352301</v>
      </c>
      <c r="E664" s="76">
        <v>14.37</v>
      </c>
      <c r="F664" s="76">
        <v>5.2</v>
      </c>
      <c r="G664" s="77">
        <v>0</v>
      </c>
      <c r="H664" s="77">
        <v>0</v>
      </c>
      <c r="I664" s="77">
        <v>2.6993869761290999E-2</v>
      </c>
      <c r="J664" s="77">
        <v>0</v>
      </c>
      <c r="K664" s="41"/>
      <c r="L664" s="42"/>
    </row>
    <row r="665" spans="1:12" x14ac:dyDescent="0.3">
      <c r="A665" s="75" t="s">
        <v>43</v>
      </c>
      <c r="B665" s="76">
        <v>66.714793882151596</v>
      </c>
      <c r="C665" s="76">
        <v>60.133173551646998</v>
      </c>
      <c r="D665" s="76">
        <v>-6.5816203305045899</v>
      </c>
      <c r="E665" s="76">
        <v>13.06</v>
      </c>
      <c r="F665" s="76">
        <v>4.7</v>
      </c>
      <c r="G665" s="77">
        <v>0.16893111235129701</v>
      </c>
      <c r="H665" s="77">
        <v>-0.16893111235129701</v>
      </c>
      <c r="I665" s="77">
        <v>-9.865308648229805E-2</v>
      </c>
      <c r="J665" s="77">
        <v>-0.26758419883359508</v>
      </c>
      <c r="K665" s="41"/>
      <c r="L665" s="42"/>
    </row>
    <row r="666" spans="1:12" x14ac:dyDescent="0.3">
      <c r="A666" s="75" t="s">
        <v>44</v>
      </c>
      <c r="B666" s="76">
        <v>79.400384424835806</v>
      </c>
      <c r="C666" s="76">
        <v>69.7444366778752</v>
      </c>
      <c r="D666" s="76">
        <v>-9.6559477469606207</v>
      </c>
      <c r="E666" s="76">
        <v>12.54</v>
      </c>
      <c r="F666" s="76">
        <v>4.5</v>
      </c>
      <c r="G666" s="77">
        <v>0.32757619111285402</v>
      </c>
      <c r="H666" s="77">
        <v>-0.32757619111285402</v>
      </c>
      <c r="I666" s="77">
        <v>-0.12161084378755624</v>
      </c>
      <c r="J666" s="77">
        <v>-0.44918703490041023</v>
      </c>
      <c r="K666" s="41"/>
      <c r="L666" s="42"/>
    </row>
    <row r="667" spans="1:12" x14ac:dyDescent="0.3">
      <c r="A667" s="75" t="s">
        <v>45</v>
      </c>
      <c r="B667" s="76">
        <v>81.440162271805207</v>
      </c>
      <c r="C667" s="76">
        <v>54.609929078014098</v>
      </c>
      <c r="D667" s="76">
        <v>-26.830233193790999</v>
      </c>
      <c r="E667" s="76">
        <v>25.77</v>
      </c>
      <c r="F667" s="76">
        <v>9.3000000000000007</v>
      </c>
      <c r="G667" s="77">
        <v>0.53189113778452202</v>
      </c>
      <c r="H667" s="77">
        <v>-0.53189113778452202</v>
      </c>
      <c r="I667" s="77">
        <v>-0.32944719712425835</v>
      </c>
      <c r="J667" s="77">
        <v>-0.86133833490878042</v>
      </c>
      <c r="K667" s="41"/>
      <c r="L667" s="42"/>
    </row>
    <row r="668" spans="1:12" x14ac:dyDescent="0.3">
      <c r="A668" s="75" t="s">
        <v>46</v>
      </c>
      <c r="B668" s="76">
        <v>88.702928870292794</v>
      </c>
      <c r="C668" s="76">
        <v>72.803347280334705</v>
      </c>
      <c r="D668" s="76">
        <v>-15.8995815899581</v>
      </c>
      <c r="E668" s="76">
        <v>13.19</v>
      </c>
      <c r="F668" s="76">
        <v>4.8</v>
      </c>
      <c r="G668" s="77">
        <v>0.65514769725656397</v>
      </c>
      <c r="H668" s="77">
        <v>-0.65514769725656397</v>
      </c>
      <c r="I668" s="77">
        <v>-0.17924528301886744</v>
      </c>
      <c r="J668" s="77">
        <v>-0.83439298027543141</v>
      </c>
      <c r="K668" s="41"/>
      <c r="L668" s="42"/>
    </row>
    <row r="669" spans="1:12" x14ac:dyDescent="0.3">
      <c r="A669" s="75" t="s">
        <v>47</v>
      </c>
      <c r="B669" s="76">
        <v>83.449074074074005</v>
      </c>
      <c r="C669" s="76">
        <v>97.331786542923396</v>
      </c>
      <c r="D669" s="76">
        <v>13.8827124688493</v>
      </c>
      <c r="E669" s="76">
        <v>18.13</v>
      </c>
      <c r="F669" s="76">
        <v>6.5</v>
      </c>
      <c r="G669" s="77">
        <v>0.32460154059060198</v>
      </c>
      <c r="H669" s="77">
        <v>0.32460154059060198</v>
      </c>
      <c r="I669" s="77">
        <v>0.14263287423299287</v>
      </c>
      <c r="J669" s="77">
        <v>0.46723441482359485</v>
      </c>
      <c r="K669" s="41"/>
      <c r="L669" s="42"/>
    </row>
    <row r="670" spans="1:12" x14ac:dyDescent="0.3">
      <c r="A670" s="75" t="s">
        <v>48</v>
      </c>
      <c r="B670" s="76">
        <v>66.708229426433903</v>
      </c>
      <c r="C670" s="76">
        <v>84.413965087281795</v>
      </c>
      <c r="D670" s="76">
        <v>17.7057356608478</v>
      </c>
      <c r="E670" s="76">
        <v>22.95</v>
      </c>
      <c r="F670" s="76">
        <v>8.3000000000000007</v>
      </c>
      <c r="G670" s="77">
        <v>0.32859725810483698</v>
      </c>
      <c r="H670" s="77">
        <v>0.32859725810483698</v>
      </c>
      <c r="I670" s="77">
        <v>0.20974889217134321</v>
      </c>
      <c r="J670" s="77">
        <v>0.53834615027618016</v>
      </c>
      <c r="K670" s="41"/>
      <c r="L670" s="42"/>
    </row>
    <row r="671" spans="1:12" x14ac:dyDescent="0.3">
      <c r="A671" s="75" t="s">
        <v>49</v>
      </c>
      <c r="B671" s="76">
        <v>81.712062256809304</v>
      </c>
      <c r="C671" s="76">
        <v>66.6233766233766</v>
      </c>
      <c r="D671" s="76">
        <v>-15.0886856334327</v>
      </c>
      <c r="E671" s="76">
        <v>18.510000000000002</v>
      </c>
      <c r="F671" s="76">
        <v>6.7</v>
      </c>
      <c r="G671" s="77">
        <v>0.35970817904430102</v>
      </c>
      <c r="H671" s="77">
        <v>-0.35970817904430102</v>
      </c>
      <c r="I671" s="77">
        <v>-0.18465677179962883</v>
      </c>
      <c r="J671" s="77">
        <v>-0.54436495084392988</v>
      </c>
      <c r="K671" s="41"/>
      <c r="L671" s="42"/>
    </row>
    <row r="672" spans="1:12" x14ac:dyDescent="0.3">
      <c r="A672" s="75" t="s">
        <v>50</v>
      </c>
      <c r="B672" s="76">
        <v>90.125</v>
      </c>
      <c r="C672" s="76">
        <v>77.153558052434406</v>
      </c>
      <c r="D672" s="76">
        <v>-12.9714419475655</v>
      </c>
      <c r="E672" s="76">
        <v>27.69</v>
      </c>
      <c r="F672" s="76">
        <v>10</v>
      </c>
      <c r="G672" s="77">
        <v>0.152516843657761</v>
      </c>
      <c r="H672" s="77">
        <v>-0.152516843657761</v>
      </c>
      <c r="I672" s="77">
        <v>-0.1439272338148738</v>
      </c>
      <c r="J672" s="77">
        <v>-0.29644407747263479</v>
      </c>
      <c r="K672" s="41"/>
      <c r="L672" s="42"/>
    </row>
    <row r="673" spans="1:12" x14ac:dyDescent="0.3">
      <c r="A673" s="75" t="s">
        <v>51</v>
      </c>
      <c r="B673" s="76">
        <v>75.115740740740705</v>
      </c>
      <c r="C673" s="76">
        <v>65.2375434530706</v>
      </c>
      <c r="D673" s="76">
        <v>-9.8781972876700603</v>
      </c>
      <c r="E673" s="76">
        <v>14.37</v>
      </c>
      <c r="F673" s="76">
        <v>5.2</v>
      </c>
      <c r="G673" s="77">
        <v>0.27214430787069099</v>
      </c>
      <c r="H673" s="77">
        <v>-0.27214430787069099</v>
      </c>
      <c r="I673" s="77">
        <v>-0.13150635526266466</v>
      </c>
      <c r="J673" s="77">
        <v>-0.40365066313335562</v>
      </c>
      <c r="K673" s="41"/>
      <c r="L673" s="42"/>
    </row>
    <row r="674" spans="1:12" ht="15" thickBot="1" x14ac:dyDescent="0.35">
      <c r="A674" s="75" t="s">
        <v>52</v>
      </c>
      <c r="B674" s="76">
        <v>88.272251308900493</v>
      </c>
      <c r="C674" s="76">
        <v>59.790575916230303</v>
      </c>
      <c r="D674" s="76">
        <v>-28.481675392670098</v>
      </c>
      <c r="E674" s="76">
        <v>16.510000000000002</v>
      </c>
      <c r="F674" s="76">
        <v>6</v>
      </c>
      <c r="G674" s="77">
        <v>0.91766997148748297</v>
      </c>
      <c r="H674" s="77">
        <v>-0.91766997148748297</v>
      </c>
      <c r="I674" s="77">
        <v>-0.3226571767497029</v>
      </c>
      <c r="J674" s="77">
        <v>-1.2403271482371858</v>
      </c>
      <c r="K674" s="78"/>
      <c r="L674" s="79"/>
    </row>
    <row r="675" spans="1:12" x14ac:dyDescent="0.3">
      <c r="A675" s="32" t="s">
        <v>87</v>
      </c>
      <c r="B675" s="33"/>
      <c r="C675" s="33"/>
      <c r="D675" s="33"/>
      <c r="E675" s="33"/>
      <c r="F675" s="33"/>
      <c r="G675" s="33"/>
      <c r="H675" s="33">
        <v>0</v>
      </c>
      <c r="I675" s="33" t="e">
        <v>#DIV/0!</v>
      </c>
      <c r="J675" s="33">
        <v>0</v>
      </c>
      <c r="K675" s="33"/>
      <c r="L675" s="34"/>
    </row>
    <row r="676" spans="1:12" x14ac:dyDescent="0.3">
      <c r="A676" s="75" t="s">
        <v>18</v>
      </c>
      <c r="B676" s="76">
        <v>5.2006428196336802</v>
      </c>
      <c r="C676" s="76">
        <v>5.18772809333593</v>
      </c>
      <c r="D676" s="76">
        <v>-1.2914726297752E-2</v>
      </c>
      <c r="E676" s="76">
        <v>0.2</v>
      </c>
      <c r="F676" s="76">
        <v>0.1</v>
      </c>
      <c r="G676" s="77">
        <v>0</v>
      </c>
      <c r="H676" s="77">
        <v>0</v>
      </c>
      <c r="I676" s="77">
        <v>-2.4832942283588089E-3</v>
      </c>
      <c r="J676" s="77">
        <v>0</v>
      </c>
      <c r="K676" s="41">
        <f>SUM(J676:J695)</f>
        <v>-7.6482544434452016E-2</v>
      </c>
      <c r="L676" s="42">
        <v>0</v>
      </c>
    </row>
    <row r="677" spans="1:12" x14ac:dyDescent="0.3">
      <c r="A677" s="75" t="s">
        <v>19</v>
      </c>
      <c r="B677" s="76">
        <v>101.741226065015</v>
      </c>
      <c r="C677" s="76">
        <v>91.321914782222393</v>
      </c>
      <c r="D677" s="76">
        <v>-10.4193112827931</v>
      </c>
      <c r="E677" s="76">
        <v>21.65</v>
      </c>
      <c r="F677" s="76">
        <v>7.8</v>
      </c>
      <c r="G677" s="77">
        <v>0.15837821845959599</v>
      </c>
      <c r="H677" s="77">
        <v>-0.15837821845959599</v>
      </c>
      <c r="I677" s="77">
        <v>-0.10240992452887208</v>
      </c>
      <c r="J677" s="77">
        <v>-0.26078814298846809</v>
      </c>
      <c r="K677" s="41"/>
      <c r="L677" s="42"/>
    </row>
    <row r="678" spans="1:12" x14ac:dyDescent="0.3">
      <c r="A678" s="75" t="s">
        <v>20</v>
      </c>
      <c r="B678" s="76">
        <v>99.279805228638395</v>
      </c>
      <c r="C678" s="76">
        <v>112.291282144161</v>
      </c>
      <c r="D678" s="76">
        <v>13.011476915522699</v>
      </c>
      <c r="E678" s="76">
        <v>14.39</v>
      </c>
      <c r="F678" s="76">
        <v>5.2</v>
      </c>
      <c r="G678" s="77">
        <v>0.42609972624234799</v>
      </c>
      <c r="H678" s="77">
        <v>0.42609972624234799</v>
      </c>
      <c r="I678" s="77">
        <v>0.11587254742374743</v>
      </c>
      <c r="J678" s="77">
        <v>0.54197227366609546</v>
      </c>
      <c r="K678" s="41"/>
      <c r="L678" s="42"/>
    </row>
    <row r="679" spans="1:12" x14ac:dyDescent="0.3">
      <c r="A679" s="75" t="s">
        <v>21</v>
      </c>
      <c r="B679" s="76">
        <v>147.950198770442</v>
      </c>
      <c r="C679" s="76">
        <v>133.93261003904999</v>
      </c>
      <c r="D679" s="76">
        <v>-14.017588731391699</v>
      </c>
      <c r="E679" s="76">
        <v>14.81</v>
      </c>
      <c r="F679" s="76">
        <v>5.3</v>
      </c>
      <c r="G679" s="77">
        <v>0.458560063527297</v>
      </c>
      <c r="H679" s="77">
        <v>-0.458560063527297</v>
      </c>
      <c r="I679" s="77">
        <v>-9.4745318680789642E-2</v>
      </c>
      <c r="J679" s="77">
        <v>-0.55330538220808667</v>
      </c>
      <c r="K679" s="41"/>
      <c r="L679" s="42"/>
    </row>
    <row r="680" spans="1:12" x14ac:dyDescent="0.3">
      <c r="A680" s="75" t="s">
        <v>38</v>
      </c>
      <c r="B680" s="76">
        <v>56.802617744760198</v>
      </c>
      <c r="C680" s="76">
        <v>46.887375999004703</v>
      </c>
      <c r="D680" s="76">
        <v>-9.9152417457555106</v>
      </c>
      <c r="E680" s="76">
        <v>15.04</v>
      </c>
      <c r="F680" s="76">
        <v>5.4</v>
      </c>
      <c r="G680" s="77">
        <v>0.25440977349104099</v>
      </c>
      <c r="H680" s="77">
        <v>-0.25440977349104099</v>
      </c>
      <c r="I680" s="77">
        <v>-0.17455607046684304</v>
      </c>
      <c r="J680" s="77">
        <v>-0.42896584395788406</v>
      </c>
      <c r="K680" s="41"/>
      <c r="L680" s="42"/>
    </row>
    <row r="681" spans="1:12" x14ac:dyDescent="0.3">
      <c r="A681" s="75" t="s">
        <v>39</v>
      </c>
      <c r="B681" s="76">
        <v>89.800959839679905</v>
      </c>
      <c r="C681" s="76">
        <v>65.101671596166597</v>
      </c>
      <c r="D681" s="76">
        <v>-24.699288243513202</v>
      </c>
      <c r="E681" s="76">
        <v>10.210000000000001</v>
      </c>
      <c r="F681" s="76">
        <v>3.7</v>
      </c>
      <c r="G681" s="77">
        <v>0.99556467842198704</v>
      </c>
      <c r="H681" s="77">
        <v>-0.99556467842198704</v>
      </c>
      <c r="I681" s="77">
        <v>-0.27504481341411507</v>
      </c>
      <c r="J681" s="77">
        <v>-1.2706094918361022</v>
      </c>
      <c r="K681" s="41"/>
      <c r="L681" s="42"/>
    </row>
    <row r="682" spans="1:12" x14ac:dyDescent="0.3">
      <c r="A682" s="75" t="s">
        <v>40</v>
      </c>
      <c r="B682" s="76">
        <v>63.024402821688</v>
      </c>
      <c r="C682" s="76">
        <v>55.933208387107697</v>
      </c>
      <c r="D682" s="76">
        <v>-7.09119443458028</v>
      </c>
      <c r="E682" s="76">
        <v>14</v>
      </c>
      <c r="F682" s="76">
        <v>5.0999999999999996</v>
      </c>
      <c r="G682" s="77">
        <v>0.17024755885502699</v>
      </c>
      <c r="H682" s="77">
        <v>-0.17024755885502699</v>
      </c>
      <c r="I682" s="77">
        <v>-0.11251505951818482</v>
      </c>
      <c r="J682" s="77">
        <v>-0.28276261837321182</v>
      </c>
      <c r="K682" s="41"/>
      <c r="L682" s="42"/>
    </row>
    <row r="683" spans="1:12" x14ac:dyDescent="0.3">
      <c r="A683" s="75" t="s">
        <v>53</v>
      </c>
      <c r="B683" s="76">
        <v>51.106489643819202</v>
      </c>
      <c r="C683" s="76">
        <v>47.212016788712397</v>
      </c>
      <c r="D683" s="76">
        <v>-3.89447285510678</v>
      </c>
      <c r="E683" s="76">
        <v>11.41</v>
      </c>
      <c r="F683" s="76">
        <v>4.0999999999999996</v>
      </c>
      <c r="G683" s="77">
        <v>0.102896165506159</v>
      </c>
      <c r="H683" s="77">
        <v>-0.102896165506159</v>
      </c>
      <c r="I683" s="77">
        <v>-7.620309831978013E-2</v>
      </c>
      <c r="J683" s="77">
        <v>-0.17909926382593913</v>
      </c>
      <c r="K683" s="41"/>
      <c r="L683" s="42"/>
    </row>
    <row r="684" spans="1:12" x14ac:dyDescent="0.3">
      <c r="A684" s="75" t="s">
        <v>41</v>
      </c>
      <c r="B684" s="76">
        <v>42.727239281411002</v>
      </c>
      <c r="C684" s="76">
        <v>66.724826676125602</v>
      </c>
      <c r="D684" s="76">
        <v>23.9975873947146</v>
      </c>
      <c r="E684" s="76">
        <v>15.6</v>
      </c>
      <c r="F684" s="76">
        <v>5.6</v>
      </c>
      <c r="G684" s="77">
        <v>0.85043159545725899</v>
      </c>
      <c r="H684" s="77">
        <v>0.85043159545725899</v>
      </c>
      <c r="I684" s="77">
        <v>0.35965005216418239</v>
      </c>
      <c r="J684" s="77">
        <v>1.2100816476214413</v>
      </c>
      <c r="K684" s="41"/>
      <c r="L684" s="42"/>
    </row>
    <row r="685" spans="1:12" x14ac:dyDescent="0.3">
      <c r="A685" s="75" t="s">
        <v>42</v>
      </c>
      <c r="B685" s="76">
        <v>51.7668320568716</v>
      </c>
      <c r="C685" s="76">
        <v>64.911896093312095</v>
      </c>
      <c r="D685" s="76">
        <v>13.145064036440401</v>
      </c>
      <c r="E685" s="76">
        <v>14.37</v>
      </c>
      <c r="F685" s="76">
        <v>5.2</v>
      </c>
      <c r="G685" s="77">
        <v>0.43417460474934</v>
      </c>
      <c r="H685" s="77">
        <v>0.43417460474934</v>
      </c>
      <c r="I685" s="77">
        <v>0.17547365267682702</v>
      </c>
      <c r="J685" s="77">
        <v>0.60964825742616702</v>
      </c>
      <c r="K685" s="41"/>
      <c r="L685" s="42"/>
    </row>
    <row r="686" spans="1:12" x14ac:dyDescent="0.3">
      <c r="A686" s="75" t="s">
        <v>43</v>
      </c>
      <c r="B686" s="76">
        <v>57.775631283795697</v>
      </c>
      <c r="C686" s="76">
        <v>68.632431713172394</v>
      </c>
      <c r="D686" s="76">
        <v>10.856800429376699</v>
      </c>
      <c r="E686" s="76">
        <v>13.06</v>
      </c>
      <c r="F686" s="76">
        <v>4.7</v>
      </c>
      <c r="G686" s="77">
        <v>0.371464873154146</v>
      </c>
      <c r="H686" s="77">
        <v>0.371464873154146</v>
      </c>
      <c r="I686" s="77">
        <v>0.15818761128484085</v>
      </c>
      <c r="J686" s="77">
        <v>0.52965248443898683</v>
      </c>
      <c r="K686" s="41"/>
      <c r="L686" s="42"/>
    </row>
    <row r="687" spans="1:12" x14ac:dyDescent="0.3">
      <c r="A687" s="75" t="s">
        <v>44</v>
      </c>
      <c r="B687" s="76">
        <v>67.649387895120398</v>
      </c>
      <c r="C687" s="76">
        <v>65.372253635475204</v>
      </c>
      <c r="D687" s="76">
        <v>-2.27713425964519</v>
      </c>
      <c r="E687" s="76">
        <v>12.54</v>
      </c>
      <c r="F687" s="76">
        <v>4.5</v>
      </c>
      <c r="G687" s="77">
        <v>5.91421851493985E-2</v>
      </c>
      <c r="H687" s="77">
        <v>-5.91421851493985E-2</v>
      </c>
      <c r="I687" s="77">
        <v>-3.3660825773849191E-2</v>
      </c>
      <c r="J687" s="77">
        <v>-9.2803010923247692E-2</v>
      </c>
      <c r="K687" s="41"/>
      <c r="L687" s="42"/>
    </row>
    <row r="688" spans="1:12" x14ac:dyDescent="0.3">
      <c r="A688" s="75" t="s">
        <v>45</v>
      </c>
      <c r="B688" s="76">
        <v>55.378061767838098</v>
      </c>
      <c r="C688" s="76">
        <v>47.014925373134297</v>
      </c>
      <c r="D688" s="76">
        <v>-8.3631363947037904</v>
      </c>
      <c r="E688" s="76">
        <v>25.77</v>
      </c>
      <c r="F688" s="76">
        <v>9.3000000000000007</v>
      </c>
      <c r="G688" s="77">
        <v>9.7318009386202206E-2</v>
      </c>
      <c r="H688" s="77">
        <v>-9.7318009386202206E-2</v>
      </c>
      <c r="I688" s="77">
        <v>-0.15101894374282429</v>
      </c>
      <c r="J688" s="77">
        <v>-0.24833695312902648</v>
      </c>
      <c r="K688" s="41"/>
      <c r="L688" s="42"/>
    </row>
    <row r="689" spans="1:12" x14ac:dyDescent="0.3">
      <c r="A689" s="75" t="s">
        <v>46</v>
      </c>
      <c r="B689" s="76">
        <v>71.797346200241194</v>
      </c>
      <c r="C689" s="76">
        <v>71.215403128760499</v>
      </c>
      <c r="D689" s="76">
        <v>-0.58194307148073599</v>
      </c>
      <c r="E689" s="76">
        <v>13.19</v>
      </c>
      <c r="F689" s="76">
        <v>4.8</v>
      </c>
      <c r="G689" s="77">
        <v>0</v>
      </c>
      <c r="H689" s="77">
        <v>0</v>
      </c>
      <c r="I689" s="77">
        <v>-6.3394324081147233E-3</v>
      </c>
      <c r="J689" s="77">
        <v>0</v>
      </c>
      <c r="K689" s="41"/>
      <c r="L689" s="42"/>
    </row>
    <row r="690" spans="1:12" x14ac:dyDescent="0.3">
      <c r="A690" s="75" t="s">
        <v>47</v>
      </c>
      <c r="B690" s="76">
        <v>69.565217391304301</v>
      </c>
      <c r="C690" s="76">
        <v>81.662269129287594</v>
      </c>
      <c r="D690" s="76">
        <v>12.0970517379832</v>
      </c>
      <c r="E690" s="76">
        <v>18.13</v>
      </c>
      <c r="F690" s="76">
        <v>6.5</v>
      </c>
      <c r="G690" s="77">
        <v>0.259440990760611</v>
      </c>
      <c r="H690" s="77">
        <v>0.259440990760611</v>
      </c>
      <c r="I690" s="77">
        <v>0.14813514083023047</v>
      </c>
      <c r="J690" s="77">
        <v>0.4075761315908415</v>
      </c>
      <c r="K690" s="41"/>
      <c r="L690" s="42"/>
    </row>
    <row r="691" spans="1:12" x14ac:dyDescent="0.3">
      <c r="A691" s="75" t="s">
        <v>48</v>
      </c>
      <c r="B691" s="76">
        <v>54.866008462623398</v>
      </c>
      <c r="C691" s="76">
        <v>83.684950773558299</v>
      </c>
      <c r="D691" s="76">
        <v>28.818942310934901</v>
      </c>
      <c r="E691" s="76">
        <v>22.95</v>
      </c>
      <c r="F691" s="76">
        <v>8.3000000000000007</v>
      </c>
      <c r="G691" s="77">
        <v>0.690216333829621</v>
      </c>
      <c r="H691" s="77">
        <v>0.690216333829621</v>
      </c>
      <c r="I691" s="77">
        <v>0.34437425181638204</v>
      </c>
      <c r="J691" s="77">
        <v>1.0345905856460029</v>
      </c>
      <c r="K691" s="41"/>
      <c r="L691" s="42"/>
    </row>
    <row r="692" spans="1:12" x14ac:dyDescent="0.3">
      <c r="A692" s="75" t="s">
        <v>49</v>
      </c>
      <c r="B692" s="76">
        <v>66.084425036390101</v>
      </c>
      <c r="C692" s="76">
        <v>84.279475982532702</v>
      </c>
      <c r="D692" s="76">
        <v>18.195050946142601</v>
      </c>
      <c r="E692" s="76">
        <v>18.510000000000002</v>
      </c>
      <c r="F692" s="76">
        <v>6.7</v>
      </c>
      <c r="G692" s="77">
        <v>0.48679653438291298</v>
      </c>
      <c r="H692" s="77">
        <v>0.48679653438291298</v>
      </c>
      <c r="I692" s="77">
        <v>0.21588946459412736</v>
      </c>
      <c r="J692" s="77">
        <v>0.70268599897704032</v>
      </c>
      <c r="K692" s="41"/>
      <c r="L692" s="42"/>
    </row>
    <row r="693" spans="1:12" x14ac:dyDescent="0.3">
      <c r="A693" s="75" t="s">
        <v>50</v>
      </c>
      <c r="B693" s="76">
        <v>82.834850455136504</v>
      </c>
      <c r="C693" s="76">
        <v>56.290531776913099</v>
      </c>
      <c r="D693" s="76">
        <v>-26.544318678223402</v>
      </c>
      <c r="E693" s="76">
        <v>27.69</v>
      </c>
      <c r="F693" s="76">
        <v>10</v>
      </c>
      <c r="G693" s="77">
        <v>0.46792603288783702</v>
      </c>
      <c r="H693" s="77">
        <v>-0.46792603288783702</v>
      </c>
      <c r="I693" s="77">
        <v>-0.32044868231638624</v>
      </c>
      <c r="J693" s="77">
        <v>-0.78837471520422331</v>
      </c>
      <c r="K693" s="41"/>
      <c r="L693" s="42"/>
    </row>
    <row r="694" spans="1:12" x14ac:dyDescent="0.3">
      <c r="A694" s="75" t="s">
        <v>51</v>
      </c>
      <c r="B694" s="76">
        <v>80.980392156862706</v>
      </c>
      <c r="C694" s="76">
        <v>74.595300261096597</v>
      </c>
      <c r="D694" s="76">
        <v>-6.3850918957661298</v>
      </c>
      <c r="E694" s="76">
        <v>14.37</v>
      </c>
      <c r="F694" s="76">
        <v>5.2</v>
      </c>
      <c r="G694" s="77">
        <v>0.14199226756779701</v>
      </c>
      <c r="H694" s="77">
        <v>-0.14199226756779701</v>
      </c>
      <c r="I694" s="77">
        <v>-7.0180966957774302E-2</v>
      </c>
      <c r="J694" s="77">
        <v>-0.2121732345255713</v>
      </c>
      <c r="K694" s="41"/>
      <c r="L694" s="42"/>
    </row>
    <row r="695" spans="1:12" ht="15" thickBot="1" x14ac:dyDescent="0.35">
      <c r="A695" s="75" t="s">
        <v>52</v>
      </c>
      <c r="B695" s="76">
        <v>76.778042959427196</v>
      </c>
      <c r="C695" s="76">
        <v>58.069129916567299</v>
      </c>
      <c r="D695" s="76">
        <v>-18.708913042859798</v>
      </c>
      <c r="E695" s="76">
        <v>16.510000000000002</v>
      </c>
      <c r="F695" s="76">
        <v>6</v>
      </c>
      <c r="G695" s="77">
        <v>0.60215352170082603</v>
      </c>
      <c r="H695" s="77">
        <v>-0.60215352170082603</v>
      </c>
      <c r="I695" s="77">
        <v>-0.19331774512844035</v>
      </c>
      <c r="J695" s="77">
        <v>-0.79547126682926639</v>
      </c>
      <c r="K695" s="78"/>
      <c r="L695" s="79"/>
    </row>
    <row r="696" spans="1:12" x14ac:dyDescent="0.3">
      <c r="A696" s="32" t="s">
        <v>88</v>
      </c>
      <c r="B696" s="33"/>
      <c r="C696" s="33"/>
      <c r="D696" s="33"/>
      <c r="E696" s="33"/>
      <c r="F696" s="33"/>
      <c r="G696" s="33"/>
      <c r="H696" s="33">
        <v>0</v>
      </c>
      <c r="I696" s="33" t="e">
        <v>#DIV/0!</v>
      </c>
      <c r="J696" s="33">
        <v>0</v>
      </c>
      <c r="K696" s="33"/>
      <c r="L696" s="34"/>
    </row>
    <row r="697" spans="1:12" x14ac:dyDescent="0.3">
      <c r="A697" s="75" t="s">
        <v>18</v>
      </c>
      <c r="B697" s="76"/>
      <c r="C697" s="76"/>
      <c r="D697" s="76"/>
      <c r="E697" s="76"/>
      <c r="F697" s="76"/>
      <c r="G697" s="77"/>
      <c r="H697" s="77"/>
      <c r="I697" s="77"/>
      <c r="J697" s="77"/>
      <c r="K697" s="80"/>
      <c r="L697" s="46"/>
    </row>
    <row r="698" spans="1:12" x14ac:dyDescent="0.3">
      <c r="A698" s="75" t="s">
        <v>19</v>
      </c>
      <c r="B698" s="76"/>
      <c r="C698" s="76"/>
      <c r="D698" s="76"/>
      <c r="E698" s="76"/>
      <c r="F698" s="76"/>
      <c r="G698" s="77"/>
      <c r="H698" s="77"/>
      <c r="I698" s="77"/>
      <c r="J698" s="77"/>
      <c r="K698" s="80"/>
      <c r="L698" s="46"/>
    </row>
    <row r="699" spans="1:12" x14ac:dyDescent="0.3">
      <c r="A699" s="75" t="s">
        <v>20</v>
      </c>
      <c r="B699" s="76"/>
      <c r="C699" s="76"/>
      <c r="D699" s="76"/>
      <c r="E699" s="76"/>
      <c r="F699" s="76"/>
      <c r="G699" s="77"/>
      <c r="H699" s="77"/>
      <c r="I699" s="77"/>
      <c r="J699" s="77"/>
      <c r="K699" s="80"/>
      <c r="L699" s="46"/>
    </row>
    <row r="700" spans="1:12" x14ac:dyDescent="0.3">
      <c r="A700" s="75" t="s">
        <v>21</v>
      </c>
      <c r="B700" s="76"/>
      <c r="C700" s="76"/>
      <c r="D700" s="76"/>
      <c r="E700" s="76"/>
      <c r="F700" s="76"/>
      <c r="G700" s="77"/>
      <c r="H700" s="77"/>
      <c r="I700" s="77"/>
      <c r="J700" s="77"/>
      <c r="K700" s="80"/>
      <c r="L700" s="46"/>
    </row>
    <row r="701" spans="1:12" x14ac:dyDescent="0.3">
      <c r="A701" s="75" t="s">
        <v>38</v>
      </c>
      <c r="B701" s="76"/>
      <c r="C701" s="76"/>
      <c r="D701" s="76"/>
      <c r="E701" s="76"/>
      <c r="F701" s="76"/>
      <c r="G701" s="77"/>
      <c r="H701" s="77"/>
      <c r="I701" s="77"/>
      <c r="J701" s="77"/>
      <c r="K701" s="80"/>
      <c r="L701" s="46"/>
    </row>
    <row r="702" spans="1:12" x14ac:dyDescent="0.3">
      <c r="A702" s="75" t="s">
        <v>39</v>
      </c>
      <c r="B702" s="76"/>
      <c r="C702" s="76"/>
      <c r="D702" s="76"/>
      <c r="E702" s="76"/>
      <c r="F702" s="76"/>
      <c r="G702" s="77"/>
      <c r="H702" s="77"/>
      <c r="I702" s="77"/>
      <c r="J702" s="77"/>
      <c r="K702" s="80"/>
      <c r="L702" s="46"/>
    </row>
    <row r="703" spans="1:12" x14ac:dyDescent="0.3">
      <c r="A703" s="75" t="s">
        <v>40</v>
      </c>
      <c r="B703" s="76"/>
      <c r="C703" s="76"/>
      <c r="D703" s="76"/>
      <c r="E703" s="76"/>
      <c r="F703" s="76"/>
      <c r="G703" s="77"/>
      <c r="H703" s="77"/>
      <c r="I703" s="77"/>
      <c r="J703" s="77"/>
      <c r="K703" s="80"/>
      <c r="L703" s="46"/>
    </row>
    <row r="704" spans="1:12" x14ac:dyDescent="0.3">
      <c r="A704" s="75" t="s">
        <v>53</v>
      </c>
      <c r="B704" s="76"/>
      <c r="C704" s="76"/>
      <c r="D704" s="76"/>
      <c r="E704" s="76"/>
      <c r="F704" s="76"/>
      <c r="G704" s="77"/>
      <c r="H704" s="77"/>
      <c r="I704" s="77"/>
      <c r="J704" s="77"/>
      <c r="K704" s="80"/>
      <c r="L704" s="46"/>
    </row>
    <row r="705" spans="1:12" x14ac:dyDescent="0.3">
      <c r="A705" s="75" t="s">
        <v>41</v>
      </c>
      <c r="B705" s="76"/>
      <c r="C705" s="76"/>
      <c r="D705" s="76"/>
      <c r="E705" s="76"/>
      <c r="F705" s="76"/>
      <c r="G705" s="77"/>
      <c r="H705" s="77"/>
      <c r="I705" s="77"/>
      <c r="J705" s="77"/>
      <c r="K705" s="80"/>
      <c r="L705" s="46"/>
    </row>
    <row r="706" spans="1:12" x14ac:dyDescent="0.3">
      <c r="A706" s="75" t="s">
        <v>42</v>
      </c>
      <c r="B706" s="76"/>
      <c r="C706" s="76"/>
      <c r="D706" s="76"/>
      <c r="E706" s="76"/>
      <c r="F706" s="76"/>
      <c r="G706" s="77"/>
      <c r="H706" s="77"/>
      <c r="I706" s="77"/>
      <c r="J706" s="77"/>
      <c r="K706" s="80"/>
      <c r="L706" s="46"/>
    </row>
    <row r="707" spans="1:12" x14ac:dyDescent="0.3">
      <c r="A707" s="75" t="s">
        <v>43</v>
      </c>
      <c r="B707" s="76"/>
      <c r="C707" s="76"/>
      <c r="D707" s="76"/>
      <c r="E707" s="76"/>
      <c r="F707" s="76"/>
      <c r="G707" s="77"/>
      <c r="H707" s="77"/>
      <c r="I707" s="77"/>
      <c r="J707" s="77"/>
      <c r="K707" s="80"/>
      <c r="L707" s="46"/>
    </row>
    <row r="708" spans="1:12" x14ac:dyDescent="0.3">
      <c r="A708" s="75" t="s">
        <v>44</v>
      </c>
      <c r="B708" s="76"/>
      <c r="C708" s="76"/>
      <c r="D708" s="76"/>
      <c r="E708" s="76"/>
      <c r="F708" s="76"/>
      <c r="G708" s="77"/>
      <c r="H708" s="77"/>
      <c r="I708" s="77"/>
      <c r="J708" s="77"/>
      <c r="K708" s="80"/>
      <c r="L708" s="46"/>
    </row>
    <row r="709" spans="1:12" x14ac:dyDescent="0.3">
      <c r="A709" s="75" t="s">
        <v>45</v>
      </c>
      <c r="B709" s="76"/>
      <c r="C709" s="76"/>
      <c r="D709" s="76"/>
      <c r="E709" s="76"/>
      <c r="F709" s="76"/>
      <c r="G709" s="77"/>
      <c r="H709" s="77"/>
      <c r="I709" s="77"/>
      <c r="J709" s="77"/>
      <c r="K709" s="80"/>
      <c r="L709" s="46"/>
    </row>
    <row r="710" spans="1:12" x14ac:dyDescent="0.3">
      <c r="A710" s="75" t="s">
        <v>46</v>
      </c>
      <c r="B710" s="76"/>
      <c r="C710" s="76"/>
      <c r="D710" s="76"/>
      <c r="E710" s="76"/>
      <c r="F710" s="76"/>
      <c r="G710" s="77"/>
      <c r="H710" s="77"/>
      <c r="I710" s="77"/>
      <c r="J710" s="77"/>
      <c r="K710" s="80"/>
      <c r="L710" s="46"/>
    </row>
    <row r="711" spans="1:12" x14ac:dyDescent="0.3">
      <c r="A711" s="75" t="s">
        <v>47</v>
      </c>
      <c r="B711" s="76"/>
      <c r="C711" s="76"/>
      <c r="D711" s="76"/>
      <c r="E711" s="76"/>
      <c r="F711" s="76"/>
      <c r="G711" s="77"/>
      <c r="H711" s="77"/>
      <c r="I711" s="77"/>
      <c r="J711" s="77"/>
      <c r="K711" s="80"/>
      <c r="L711" s="46"/>
    </row>
    <row r="712" spans="1:12" x14ac:dyDescent="0.3">
      <c r="A712" s="75" t="s">
        <v>48</v>
      </c>
      <c r="B712" s="76"/>
      <c r="C712" s="76"/>
      <c r="D712" s="76"/>
      <c r="E712" s="76"/>
      <c r="F712" s="76"/>
      <c r="G712" s="77"/>
      <c r="H712" s="77"/>
      <c r="I712" s="77"/>
      <c r="J712" s="77"/>
      <c r="K712" s="80"/>
      <c r="L712" s="46"/>
    </row>
    <row r="713" spans="1:12" x14ac:dyDescent="0.3">
      <c r="A713" s="75" t="s">
        <v>49</v>
      </c>
      <c r="B713" s="76"/>
      <c r="C713" s="76"/>
      <c r="D713" s="76"/>
      <c r="E713" s="76"/>
      <c r="F713" s="76"/>
      <c r="G713" s="77"/>
      <c r="H713" s="77"/>
      <c r="I713" s="77"/>
      <c r="J713" s="77"/>
      <c r="K713" s="80"/>
      <c r="L713" s="46"/>
    </row>
    <row r="714" spans="1:12" x14ac:dyDescent="0.3">
      <c r="A714" s="75" t="s">
        <v>50</v>
      </c>
      <c r="B714" s="76"/>
      <c r="C714" s="76"/>
      <c r="D714" s="76"/>
      <c r="E714" s="76"/>
      <c r="F714" s="76"/>
      <c r="G714" s="77"/>
      <c r="H714" s="77"/>
      <c r="I714" s="77"/>
      <c r="J714" s="77"/>
      <c r="K714" s="80"/>
      <c r="L714" s="46"/>
    </row>
    <row r="715" spans="1:12" x14ac:dyDescent="0.3">
      <c r="A715" s="75" t="s">
        <v>51</v>
      </c>
      <c r="B715" s="76"/>
      <c r="C715" s="76"/>
      <c r="D715" s="76"/>
      <c r="E715" s="76"/>
      <c r="F715" s="76"/>
      <c r="G715" s="77"/>
      <c r="H715" s="77"/>
      <c r="I715" s="77"/>
      <c r="J715" s="77"/>
      <c r="K715" s="80"/>
      <c r="L715" s="46"/>
    </row>
    <row r="716" spans="1:12" ht="15" thickBot="1" x14ac:dyDescent="0.35">
      <c r="A716" s="75" t="s">
        <v>52</v>
      </c>
      <c r="B716" s="76"/>
      <c r="C716" s="76"/>
      <c r="D716" s="76"/>
      <c r="E716" s="76"/>
      <c r="F716" s="76"/>
      <c r="G716" s="77"/>
      <c r="H716" s="77"/>
      <c r="I716" s="77"/>
      <c r="J716" s="77"/>
      <c r="K716" s="80"/>
      <c r="L716" s="46"/>
    </row>
    <row r="717" spans="1:12" x14ac:dyDescent="0.3">
      <c r="A717" s="32" t="s">
        <v>89</v>
      </c>
      <c r="B717" s="33"/>
      <c r="C717" s="33"/>
      <c r="D717" s="33"/>
      <c r="E717" s="33"/>
      <c r="F717" s="33"/>
      <c r="G717" s="33"/>
      <c r="H717" s="33">
        <v>0</v>
      </c>
      <c r="I717" s="33" t="e">
        <v>#DIV/0!</v>
      </c>
      <c r="J717" s="33">
        <v>0</v>
      </c>
      <c r="K717" s="33"/>
      <c r="L717" s="34"/>
    </row>
    <row r="718" spans="1:12" x14ac:dyDescent="0.3">
      <c r="A718" s="75" t="s">
        <v>18</v>
      </c>
      <c r="B718" s="76">
        <v>5.9077434921281098</v>
      </c>
      <c r="C718" s="76">
        <v>6.0740856120503199</v>
      </c>
      <c r="D718" s="76">
        <v>0.16634211992221001</v>
      </c>
      <c r="E718" s="76">
        <v>0.2</v>
      </c>
      <c r="F718" s="76">
        <v>0.1</v>
      </c>
      <c r="G718" s="77">
        <v>0.37049719213238902</v>
      </c>
      <c r="H718" s="77">
        <v>0.37049719213238902</v>
      </c>
      <c r="I718" s="77">
        <v>2.7385540893958671E-2</v>
      </c>
      <c r="J718" s="77">
        <v>0.39788273302634769</v>
      </c>
      <c r="K718" s="41">
        <f>SUM(J718:J737)</f>
        <v>4.4278446308727499</v>
      </c>
      <c r="L718" s="42">
        <v>1</v>
      </c>
    </row>
    <row r="719" spans="1:12" x14ac:dyDescent="0.3">
      <c r="A719" s="75" t="s">
        <v>19</v>
      </c>
      <c r="B719" s="76">
        <v>182.88199869113299</v>
      </c>
      <c r="C719" s="76">
        <v>199.79924429928101</v>
      </c>
      <c r="D719" s="76">
        <v>16.9172456081482</v>
      </c>
      <c r="E719" s="76">
        <v>21.65</v>
      </c>
      <c r="F719" s="76">
        <v>7.8</v>
      </c>
      <c r="G719" s="77">
        <v>0.33557418559549701</v>
      </c>
      <c r="H719" s="77">
        <v>0.33557418559549701</v>
      </c>
      <c r="I719" s="77">
        <v>8.4671219190437533E-2</v>
      </c>
      <c r="J719" s="77">
        <v>0.42024540478593453</v>
      </c>
      <c r="K719" s="41"/>
      <c r="L719" s="42"/>
    </row>
    <row r="720" spans="1:12" x14ac:dyDescent="0.3">
      <c r="A720" s="75" t="s">
        <v>20</v>
      </c>
      <c r="B720" s="76">
        <v>167.039888503349</v>
      </c>
      <c r="C720" s="76">
        <v>159.92338152112401</v>
      </c>
      <c r="D720" s="76">
        <v>-7.1165069822256397</v>
      </c>
      <c r="E720" s="76">
        <v>14.39</v>
      </c>
      <c r="F720" s="76">
        <v>5.2</v>
      </c>
      <c r="G720" s="77">
        <v>0.16450141398732501</v>
      </c>
      <c r="H720" s="77">
        <v>-0.16450141398732501</v>
      </c>
      <c r="I720" s="77">
        <v>-4.2603638244663698E-2</v>
      </c>
      <c r="J720" s="77">
        <v>-0.20710505223198872</v>
      </c>
      <c r="K720" s="41"/>
      <c r="L720" s="42"/>
    </row>
    <row r="721" spans="1:12" x14ac:dyDescent="0.3">
      <c r="A721" s="75" t="s">
        <v>21</v>
      </c>
      <c r="B721" s="76">
        <v>153.634883667476</v>
      </c>
      <c r="C721" s="76">
        <v>177.942374038786</v>
      </c>
      <c r="D721" s="76">
        <v>24.307490371310301</v>
      </c>
      <c r="E721" s="76">
        <v>14.81</v>
      </c>
      <c r="F721" s="76">
        <v>5.3</v>
      </c>
      <c r="G721" s="77">
        <v>0.89118042275562603</v>
      </c>
      <c r="H721" s="77">
        <v>0.89118042275562603</v>
      </c>
      <c r="I721" s="77">
        <v>0.1366031587620159</v>
      </c>
      <c r="J721" s="77">
        <v>1.0277835815176419</v>
      </c>
      <c r="K721" s="41"/>
      <c r="L721" s="42"/>
    </row>
    <row r="722" spans="1:12" x14ac:dyDescent="0.3">
      <c r="A722" s="75" t="s">
        <v>38</v>
      </c>
      <c r="B722" s="76">
        <v>103.33258606962001</v>
      </c>
      <c r="C722" s="76">
        <v>89.582062848523194</v>
      </c>
      <c r="D722" s="76">
        <v>-13.7505232210972</v>
      </c>
      <c r="E722" s="76">
        <v>15.04</v>
      </c>
      <c r="F722" s="76">
        <v>5.4</v>
      </c>
      <c r="G722" s="77">
        <v>0.433779353443005</v>
      </c>
      <c r="H722" s="77">
        <v>-0.433779353443005</v>
      </c>
      <c r="I722" s="77">
        <v>-0.13307054186984954</v>
      </c>
      <c r="J722" s="77">
        <v>-0.56684989531285457</v>
      </c>
      <c r="K722" s="41"/>
      <c r="L722" s="42"/>
    </row>
    <row r="723" spans="1:12" x14ac:dyDescent="0.3">
      <c r="A723" s="75" t="s">
        <v>39</v>
      </c>
      <c r="B723" s="76">
        <v>93.095963461770793</v>
      </c>
      <c r="C723" s="76">
        <v>94.238769785466204</v>
      </c>
      <c r="D723" s="76">
        <v>1.14280632369543</v>
      </c>
      <c r="E723" s="76">
        <v>10.210000000000001</v>
      </c>
      <c r="F723" s="76">
        <v>3.7</v>
      </c>
      <c r="G723" s="77">
        <v>0</v>
      </c>
      <c r="H723" s="77">
        <v>0</v>
      </c>
      <c r="I723" s="77">
        <v>1.2126710973594194E-2</v>
      </c>
      <c r="J723" s="77">
        <v>0</v>
      </c>
      <c r="K723" s="41"/>
      <c r="L723" s="42"/>
    </row>
    <row r="724" spans="1:12" x14ac:dyDescent="0.3">
      <c r="A724" s="75" t="s">
        <v>40</v>
      </c>
      <c r="B724" s="76">
        <v>74.912133536744307</v>
      </c>
      <c r="C724" s="76">
        <v>85.462285323249404</v>
      </c>
      <c r="D724" s="76">
        <v>10.550151786504999</v>
      </c>
      <c r="E724" s="76">
        <v>14</v>
      </c>
      <c r="F724" s="76">
        <v>5.0999999999999996</v>
      </c>
      <c r="G724" s="77">
        <v>0.31616117818657002</v>
      </c>
      <c r="H724" s="77">
        <v>0.31616117818657002</v>
      </c>
      <c r="I724" s="77">
        <v>0.12344804198250132</v>
      </c>
      <c r="J724" s="77">
        <v>0.43960922016907134</v>
      </c>
      <c r="K724" s="41"/>
      <c r="L724" s="42"/>
    </row>
    <row r="725" spans="1:12" x14ac:dyDescent="0.3">
      <c r="A725" s="75" t="s">
        <v>53</v>
      </c>
      <c r="B725" s="76">
        <v>61.3189830897158</v>
      </c>
      <c r="C725" s="76">
        <v>68.162756775890003</v>
      </c>
      <c r="D725" s="76">
        <v>6.8437736861741802</v>
      </c>
      <c r="E725" s="76">
        <v>11.41</v>
      </c>
      <c r="F725" s="76">
        <v>4.0999999999999996</v>
      </c>
      <c r="G725" s="77">
        <v>0.21926733910802401</v>
      </c>
      <c r="H725" s="77">
        <v>0</v>
      </c>
      <c r="I725" s="77">
        <v>0.10040341690808648</v>
      </c>
      <c r="J725" s="77">
        <v>0</v>
      </c>
      <c r="K725" s="41"/>
      <c r="L725" s="42"/>
    </row>
    <row r="726" spans="1:12" x14ac:dyDescent="0.3">
      <c r="A726" s="75" t="s">
        <v>41</v>
      </c>
      <c r="B726" s="76">
        <v>65.567286511607406</v>
      </c>
      <c r="C726" s="76">
        <v>70.691627041317304</v>
      </c>
      <c r="D726" s="76">
        <v>5.1243405297099498</v>
      </c>
      <c r="E726" s="76">
        <v>15.6</v>
      </c>
      <c r="F726" s="76">
        <v>5.6</v>
      </c>
      <c r="G726" s="77">
        <v>9.8631893127519896E-2</v>
      </c>
      <c r="H726" s="77">
        <v>0</v>
      </c>
      <c r="I726" s="77">
        <v>7.2488648856743873E-2</v>
      </c>
      <c r="J726" s="77">
        <v>0</v>
      </c>
      <c r="K726" s="41"/>
      <c r="L726" s="42"/>
    </row>
    <row r="727" spans="1:12" x14ac:dyDescent="0.3">
      <c r="A727" s="75" t="s">
        <v>42</v>
      </c>
      <c r="B727" s="76">
        <v>83.932221801196903</v>
      </c>
      <c r="C727" s="76">
        <v>78.165016316625298</v>
      </c>
      <c r="D727" s="76">
        <v>-5.7672054845715603</v>
      </c>
      <c r="E727" s="76">
        <v>14.37</v>
      </c>
      <c r="F727" s="76">
        <v>5.2</v>
      </c>
      <c r="G727" s="77">
        <v>0.12455520383278899</v>
      </c>
      <c r="H727" s="77">
        <v>-0.12455520383278899</v>
      </c>
      <c r="I727" s="77">
        <v>-6.8712651241758474E-2</v>
      </c>
      <c r="J727" s="77">
        <v>-0.19326785507454747</v>
      </c>
      <c r="K727" s="41"/>
      <c r="L727" s="42"/>
    </row>
    <row r="728" spans="1:12" x14ac:dyDescent="0.3">
      <c r="A728" s="75" t="s">
        <v>43</v>
      </c>
      <c r="B728" s="76">
        <v>80.450706915362105</v>
      </c>
      <c r="C728" s="76">
        <v>91.311637240963407</v>
      </c>
      <c r="D728" s="76">
        <v>10.860930325601201</v>
      </c>
      <c r="E728" s="76">
        <v>13.06</v>
      </c>
      <c r="F728" s="76">
        <v>4.7</v>
      </c>
      <c r="G728" s="77">
        <v>0.371696937537557</v>
      </c>
      <c r="H728" s="77">
        <v>0.371696937537557</v>
      </c>
      <c r="I728" s="77">
        <v>0.11894355039259846</v>
      </c>
      <c r="J728" s="77">
        <v>0.49064048793015547</v>
      </c>
      <c r="K728" s="41"/>
      <c r="L728" s="42"/>
    </row>
    <row r="729" spans="1:12" x14ac:dyDescent="0.3">
      <c r="A729" s="75" t="s">
        <v>44</v>
      </c>
      <c r="B729" s="76">
        <v>85.842276133638904</v>
      </c>
      <c r="C729" s="76">
        <v>96.5516908404622</v>
      </c>
      <c r="D729" s="76">
        <v>10.7094147068232</v>
      </c>
      <c r="E729" s="76">
        <v>12.54</v>
      </c>
      <c r="F729" s="76">
        <v>4.5</v>
      </c>
      <c r="G729" s="77">
        <v>0.38830553883524399</v>
      </c>
      <c r="H729" s="77">
        <v>0.38830553883524399</v>
      </c>
      <c r="I729" s="77">
        <v>0.1109189762872094</v>
      </c>
      <c r="J729" s="77">
        <v>0.49922451512245336</v>
      </c>
      <c r="K729" s="41"/>
      <c r="L729" s="42"/>
    </row>
    <row r="730" spans="1:12" x14ac:dyDescent="0.3">
      <c r="A730" s="75" t="s">
        <v>45</v>
      </c>
      <c r="B730" s="76">
        <v>52.331606217616503</v>
      </c>
      <c r="C730" s="76">
        <v>68.911917098445599</v>
      </c>
      <c r="D730" s="76">
        <v>16.580310880829</v>
      </c>
      <c r="E730" s="76">
        <v>25.77</v>
      </c>
      <c r="F730" s="76">
        <v>9.3000000000000007</v>
      </c>
      <c r="G730" s="77">
        <v>0.244746432939284</v>
      </c>
      <c r="H730" s="77">
        <v>0</v>
      </c>
      <c r="I730" s="77">
        <v>0.24060150375939826</v>
      </c>
      <c r="J730" s="77">
        <v>0</v>
      </c>
      <c r="K730" s="41"/>
      <c r="L730" s="42"/>
    </row>
    <row r="731" spans="1:12" x14ac:dyDescent="0.3">
      <c r="A731" s="75" t="s">
        <v>46</v>
      </c>
      <c r="B731" s="76">
        <v>71.797346200241194</v>
      </c>
      <c r="C731" s="76">
        <v>71.215403128760499</v>
      </c>
      <c r="D731" s="76">
        <v>-0.58194307148073599</v>
      </c>
      <c r="E731" s="76">
        <v>13.19</v>
      </c>
      <c r="F731" s="76">
        <v>4.8</v>
      </c>
      <c r="G731" s="77">
        <v>0</v>
      </c>
      <c r="H731" s="77">
        <v>0</v>
      </c>
      <c r="I731" s="77">
        <v>-6.3394324081147233E-3</v>
      </c>
      <c r="J731" s="77">
        <v>0</v>
      </c>
      <c r="K731" s="41"/>
      <c r="L731" s="42"/>
    </row>
    <row r="732" spans="1:12" x14ac:dyDescent="0.3">
      <c r="A732" s="75" t="s">
        <v>47</v>
      </c>
      <c r="B732" s="76">
        <v>59.077231695085203</v>
      </c>
      <c r="C732" s="76">
        <v>59.318637274549097</v>
      </c>
      <c r="D732" s="76">
        <v>0.24140557946385099</v>
      </c>
      <c r="E732" s="76">
        <v>18.13</v>
      </c>
      <c r="F732" s="76">
        <v>6.5</v>
      </c>
      <c r="G732" s="77">
        <v>0</v>
      </c>
      <c r="H732" s="77">
        <v>0</v>
      </c>
      <c r="I732" s="77">
        <v>4.0696413565020828E-3</v>
      </c>
      <c r="J732" s="77">
        <v>0</v>
      </c>
      <c r="K732" s="41"/>
      <c r="L732" s="42"/>
    </row>
    <row r="733" spans="1:12" x14ac:dyDescent="0.3">
      <c r="A733" s="75" t="s">
        <v>48</v>
      </c>
      <c r="B733" s="76">
        <v>66.158868335146906</v>
      </c>
      <c r="C733" s="76">
        <v>74.239130434782595</v>
      </c>
      <c r="D733" s="76">
        <v>8.0802620996357</v>
      </c>
      <c r="E733" s="76">
        <v>22.95</v>
      </c>
      <c r="F733" s="76">
        <v>8.3000000000000007</v>
      </c>
      <c r="G733" s="77">
        <v>0.10651509375955399</v>
      </c>
      <c r="H733" s="77">
        <v>0</v>
      </c>
      <c r="I733" s="77">
        <v>0.10884101217664488</v>
      </c>
      <c r="J733" s="77">
        <v>0</v>
      </c>
      <c r="K733" s="41"/>
      <c r="L733" s="42"/>
    </row>
    <row r="734" spans="1:12" x14ac:dyDescent="0.3">
      <c r="A734" s="75" t="s">
        <v>49</v>
      </c>
      <c r="B734" s="76">
        <v>66.084425036390101</v>
      </c>
      <c r="C734" s="76">
        <v>84.279475982532702</v>
      </c>
      <c r="D734" s="76">
        <v>18.195050946142601</v>
      </c>
      <c r="E734" s="76">
        <v>18.510000000000002</v>
      </c>
      <c r="F734" s="76">
        <v>6.7</v>
      </c>
      <c r="G734" s="77">
        <v>0.48679653438291298</v>
      </c>
      <c r="H734" s="77">
        <v>0.48679653438291298</v>
      </c>
      <c r="I734" s="77">
        <v>0.21588946459412736</v>
      </c>
      <c r="J734" s="77">
        <v>0.70268599897704032</v>
      </c>
      <c r="K734" s="41"/>
      <c r="L734" s="42"/>
    </row>
    <row r="735" spans="1:12" x14ac:dyDescent="0.3">
      <c r="A735" s="75" t="s">
        <v>50</v>
      </c>
      <c r="B735" s="76">
        <v>79.807930607187103</v>
      </c>
      <c r="C735" s="76">
        <v>99.777227722772196</v>
      </c>
      <c r="D735" s="76">
        <v>19.9692971155851</v>
      </c>
      <c r="E735" s="76">
        <v>27.69</v>
      </c>
      <c r="F735" s="76">
        <v>10</v>
      </c>
      <c r="G735" s="77">
        <v>0.29418850424354798</v>
      </c>
      <c r="H735" s="77">
        <v>0.29418850424354798</v>
      </c>
      <c r="I735" s="77">
        <v>0.23555024918821571</v>
      </c>
      <c r="J735" s="77">
        <v>0.52973875343176369</v>
      </c>
      <c r="K735" s="41"/>
      <c r="L735" s="42"/>
    </row>
    <row r="736" spans="1:12" x14ac:dyDescent="0.3">
      <c r="A736" s="75" t="s">
        <v>51</v>
      </c>
      <c r="B736" s="76">
        <v>64.712643678160902</v>
      </c>
      <c r="C736" s="76">
        <v>91.609195402298795</v>
      </c>
      <c r="D736" s="76">
        <v>26.8965517241379</v>
      </c>
      <c r="E736" s="76">
        <v>14.37</v>
      </c>
      <c r="F736" s="76">
        <v>5.2</v>
      </c>
      <c r="G736" s="77">
        <v>0.95154293001470003</v>
      </c>
      <c r="H736" s="77">
        <v>0.95154293001470003</v>
      </c>
      <c r="I736" s="77">
        <v>0.2936010037641153</v>
      </c>
      <c r="J736" s="77">
        <v>1.2451439337788153</v>
      </c>
      <c r="K736" s="41"/>
      <c r="L736" s="42"/>
    </row>
    <row r="737" spans="1:12" ht="15" thickBot="1" x14ac:dyDescent="0.35">
      <c r="A737" s="75" t="s">
        <v>52</v>
      </c>
      <c r="B737" s="76">
        <v>60.2862254025044</v>
      </c>
      <c r="C737" s="76">
        <v>50.894454382826403</v>
      </c>
      <c r="D737" s="76">
        <v>-9.391771019678</v>
      </c>
      <c r="E737" s="76">
        <v>16.510000000000002</v>
      </c>
      <c r="F737" s="76">
        <v>6</v>
      </c>
      <c r="G737" s="77">
        <v>0.20210084509871501</v>
      </c>
      <c r="H737" s="77">
        <v>-0.20210084509871501</v>
      </c>
      <c r="I737" s="77">
        <v>-0.1557863501483682</v>
      </c>
      <c r="J737" s="77">
        <v>-0.35788719524708323</v>
      </c>
      <c r="K737" s="78"/>
      <c r="L737" s="79"/>
    </row>
    <row r="738" spans="1:12" x14ac:dyDescent="0.3">
      <c r="A738" s="32" t="s">
        <v>90</v>
      </c>
      <c r="B738" s="33"/>
      <c r="C738" s="33"/>
      <c r="D738" s="33"/>
      <c r="E738" s="33"/>
      <c r="F738" s="33"/>
      <c r="G738" s="33"/>
      <c r="H738" s="33">
        <v>0</v>
      </c>
      <c r="I738" s="33" t="e">
        <v>#DIV/0!</v>
      </c>
      <c r="J738" s="33">
        <v>0</v>
      </c>
      <c r="K738" s="33"/>
      <c r="L738" s="34"/>
    </row>
    <row r="739" spans="1:12" x14ac:dyDescent="0.3">
      <c r="A739" s="75" t="s">
        <v>18</v>
      </c>
      <c r="B739" s="76">
        <v>5.33232638706248</v>
      </c>
      <c r="C739" s="76">
        <v>5.0616889186202503</v>
      </c>
      <c r="D739" s="76">
        <v>-0.27063746844222702</v>
      </c>
      <c r="E739" s="76">
        <v>0.2</v>
      </c>
      <c r="F739" s="76">
        <v>0.1</v>
      </c>
      <c r="G739" s="77">
        <v>0.75544632354666996</v>
      </c>
      <c r="H739" s="77">
        <v>-0.75544632354666996</v>
      </c>
      <c r="I739" s="77">
        <v>-5.0754107831594723E-2</v>
      </c>
      <c r="J739" s="77">
        <v>-0.80620043137826469</v>
      </c>
      <c r="K739" s="41">
        <v>-4.0263403680451839</v>
      </c>
      <c r="L739" s="42">
        <v>-1</v>
      </c>
    </row>
    <row r="740" spans="1:12" x14ac:dyDescent="0.3">
      <c r="A740" s="75" t="s">
        <v>19</v>
      </c>
      <c r="B740" s="76">
        <v>146.82553040435801</v>
      </c>
      <c r="C740" s="76">
        <v>123.57158624875299</v>
      </c>
      <c r="D740" s="76">
        <v>-23.2539441556052</v>
      </c>
      <c r="E740" s="76">
        <v>21.65</v>
      </c>
      <c r="F740" s="76">
        <v>7.8</v>
      </c>
      <c r="G740" s="77">
        <v>0.55727547157990298</v>
      </c>
      <c r="H740" s="77">
        <v>-0.55727547157990298</v>
      </c>
      <c r="I740" s="77">
        <v>-0.15837807015962252</v>
      </c>
      <c r="J740" s="77">
        <v>-0.71565354173952556</v>
      </c>
      <c r="K740" s="41"/>
      <c r="L740" s="42"/>
    </row>
    <row r="741" spans="1:12" x14ac:dyDescent="0.3">
      <c r="A741" s="75" t="s">
        <v>20</v>
      </c>
      <c r="B741" s="76">
        <v>138.94183857255501</v>
      </c>
      <c r="C741" s="76">
        <v>133.36362379601101</v>
      </c>
      <c r="D741" s="76">
        <v>-5.5782147765443399</v>
      </c>
      <c r="E741" s="76">
        <v>14.39</v>
      </c>
      <c r="F741" s="76">
        <v>5.2</v>
      </c>
      <c r="G741" s="77">
        <v>0.11928011890628699</v>
      </c>
      <c r="H741" s="77">
        <v>-0.11928011890628699</v>
      </c>
      <c r="I741" s="77">
        <v>-4.0147840519840342E-2</v>
      </c>
      <c r="J741" s="77">
        <v>-0.15942795942612734</v>
      </c>
      <c r="K741" s="41"/>
      <c r="L741" s="42"/>
    </row>
    <row r="742" spans="1:12" x14ac:dyDescent="0.3">
      <c r="A742" s="75" t="s">
        <v>21</v>
      </c>
      <c r="B742" s="76">
        <v>141.69017614062801</v>
      </c>
      <c r="C742" s="76">
        <v>127.667092400941</v>
      </c>
      <c r="D742" s="76">
        <v>-14.023083739686699</v>
      </c>
      <c r="E742" s="76">
        <v>14.81</v>
      </c>
      <c r="F742" s="76">
        <v>5.3</v>
      </c>
      <c r="G742" s="77">
        <v>0.45884635831294601</v>
      </c>
      <c r="H742" s="77">
        <v>-0.45884635831294601</v>
      </c>
      <c r="I742" s="77">
        <v>-9.8970049453313808E-2</v>
      </c>
      <c r="J742" s="77">
        <v>-0.55781640776625985</v>
      </c>
      <c r="K742" s="41"/>
      <c r="L742" s="42"/>
    </row>
    <row r="743" spans="1:12" x14ac:dyDescent="0.3">
      <c r="A743" s="75" t="s">
        <v>38</v>
      </c>
      <c r="B743" s="76">
        <v>86.041064507777506</v>
      </c>
      <c r="C743" s="76">
        <v>74.003534365851394</v>
      </c>
      <c r="D743" s="76">
        <v>-12.037530141926</v>
      </c>
      <c r="E743" s="76">
        <v>15.04</v>
      </c>
      <c r="F743" s="76">
        <v>5.4</v>
      </c>
      <c r="G743" s="77">
        <v>0.34903545528337099</v>
      </c>
      <c r="H743" s="77">
        <v>-0.34903545528337099</v>
      </c>
      <c r="I743" s="77">
        <v>-0.13990447713298448</v>
      </c>
      <c r="J743" s="77">
        <v>-0.48893993241635547</v>
      </c>
      <c r="K743" s="41"/>
      <c r="L743" s="42"/>
    </row>
    <row r="744" spans="1:12" x14ac:dyDescent="0.3">
      <c r="A744" s="75" t="s">
        <v>39</v>
      </c>
      <c r="B744" s="76">
        <v>81.217383570262498</v>
      </c>
      <c r="C744" s="76">
        <v>80.4457686580363</v>
      </c>
      <c r="D744" s="76">
        <v>-0.77161491222619805</v>
      </c>
      <c r="E744" s="76">
        <v>10.210000000000001</v>
      </c>
      <c r="F744" s="76">
        <v>3.7</v>
      </c>
      <c r="G744" s="77">
        <v>0</v>
      </c>
      <c r="H744" s="77">
        <v>0</v>
      </c>
      <c r="I744" s="77">
        <v>-9.5006127790199166E-3</v>
      </c>
      <c r="J744" s="77">
        <v>0</v>
      </c>
      <c r="K744" s="41"/>
      <c r="L744" s="42"/>
    </row>
    <row r="745" spans="1:12" x14ac:dyDescent="0.3">
      <c r="A745" s="75" t="s">
        <v>40</v>
      </c>
      <c r="B745" s="76">
        <v>70.753029447474006</v>
      </c>
      <c r="C745" s="76">
        <v>54.747458729028502</v>
      </c>
      <c r="D745" s="76">
        <v>-16.005570718445401</v>
      </c>
      <c r="E745" s="76">
        <v>14</v>
      </c>
      <c r="F745" s="76">
        <v>5.0999999999999996</v>
      </c>
      <c r="G745" s="77">
        <v>0.609676804702872</v>
      </c>
      <c r="H745" s="77">
        <v>-0.609676804702872</v>
      </c>
      <c r="I745" s="77">
        <v>-0.22621746154809808</v>
      </c>
      <c r="J745" s="77">
        <v>-0.83589426625097007</v>
      </c>
      <c r="K745" s="41"/>
      <c r="L745" s="42"/>
    </row>
    <row r="746" spans="1:12" x14ac:dyDescent="0.3">
      <c r="A746" s="75" t="s">
        <v>53</v>
      </c>
      <c r="B746" s="76">
        <v>63.705255729137399</v>
      </c>
      <c r="C746" s="76">
        <v>52.662021146352501</v>
      </c>
      <c r="D746" s="76">
        <v>-11.043234582784899</v>
      </c>
      <c r="E746" s="76">
        <v>11.41</v>
      </c>
      <c r="F746" s="76">
        <v>4.0999999999999996</v>
      </c>
      <c r="G746" s="77">
        <v>0.47507905714457299</v>
      </c>
      <c r="H746" s="77">
        <v>-0.47507905714457299</v>
      </c>
      <c r="I746" s="77">
        <v>-0.17334887767719867</v>
      </c>
      <c r="J746" s="77">
        <v>-0.64842793482177163</v>
      </c>
      <c r="K746" s="41"/>
      <c r="L746" s="42"/>
    </row>
    <row r="747" spans="1:12" x14ac:dyDescent="0.3">
      <c r="A747" s="75" t="s">
        <v>41</v>
      </c>
      <c r="B747" s="76">
        <v>54.462362229838597</v>
      </c>
      <c r="C747" s="76">
        <v>53.9805713705492</v>
      </c>
      <c r="D747" s="76">
        <v>-0.48179085928943899</v>
      </c>
      <c r="E747" s="76">
        <v>15.6</v>
      </c>
      <c r="F747" s="76">
        <v>5.6</v>
      </c>
      <c r="G747" s="77">
        <v>0</v>
      </c>
      <c r="H747" s="77">
        <v>0</v>
      </c>
      <c r="I747" s="77">
        <v>-8.8463085250730742E-3</v>
      </c>
      <c r="J747" s="77">
        <v>0</v>
      </c>
      <c r="K747" s="41"/>
      <c r="L747" s="42"/>
    </row>
    <row r="748" spans="1:12" x14ac:dyDescent="0.3">
      <c r="A748" s="75" t="s">
        <v>42</v>
      </c>
      <c r="B748" s="76">
        <v>63.611751639395301</v>
      </c>
      <c r="C748" s="76">
        <v>60.094178808729801</v>
      </c>
      <c r="D748" s="76">
        <v>-3.5175728306655598</v>
      </c>
      <c r="E748" s="76">
        <v>14.37</v>
      </c>
      <c r="F748" s="76">
        <v>5.2</v>
      </c>
      <c r="G748" s="77">
        <v>7.4178216738141706E-2</v>
      </c>
      <c r="H748" s="77">
        <v>-7.4178216738141706E-2</v>
      </c>
      <c r="I748" s="77">
        <v>-5.5297531352478856E-2</v>
      </c>
      <c r="J748" s="77">
        <v>-0.12947574809062057</v>
      </c>
      <c r="K748" s="41"/>
      <c r="L748" s="42"/>
    </row>
    <row r="749" spans="1:12" x14ac:dyDescent="0.3">
      <c r="A749" s="75" t="s">
        <v>43</v>
      </c>
      <c r="B749" s="76">
        <v>71.667696460678698</v>
      </c>
      <c r="C749" s="76">
        <v>65.150488563222197</v>
      </c>
      <c r="D749" s="76">
        <v>-6.5172078974565002</v>
      </c>
      <c r="E749" s="76">
        <v>13.06</v>
      </c>
      <c r="F749" s="76">
        <v>4.7</v>
      </c>
      <c r="G749" s="77">
        <v>0.16657417697179999</v>
      </c>
      <c r="H749" s="77">
        <v>-0.16657417697179999</v>
      </c>
      <c r="I749" s="77">
        <v>-9.0936477929526319E-2</v>
      </c>
      <c r="J749" s="77">
        <v>-0.2575106549013263</v>
      </c>
      <c r="K749" s="41"/>
      <c r="L749" s="42"/>
    </row>
    <row r="750" spans="1:12" x14ac:dyDescent="0.3">
      <c r="A750" s="75" t="s">
        <v>44</v>
      </c>
      <c r="B750" s="76">
        <v>89.088991964117398</v>
      </c>
      <c r="C750" s="76">
        <v>79.395645389355295</v>
      </c>
      <c r="D750" s="76">
        <v>-9.6933465747620708</v>
      </c>
      <c r="E750" s="76">
        <v>12.54</v>
      </c>
      <c r="F750" s="76">
        <v>4.5</v>
      </c>
      <c r="G750" s="77">
        <v>0.32966375892808097</v>
      </c>
      <c r="H750" s="77">
        <v>-0.32966375892808097</v>
      </c>
      <c r="I750" s="77">
        <v>-0.10880521107104102</v>
      </c>
      <c r="J750" s="77">
        <v>-0.43846896999912199</v>
      </c>
      <c r="K750" s="41"/>
      <c r="L750" s="42"/>
    </row>
    <row r="751" spans="1:12" x14ac:dyDescent="0.3">
      <c r="A751" s="75" t="s">
        <v>45</v>
      </c>
      <c r="B751" s="76">
        <v>62.171052631578902</v>
      </c>
      <c r="C751" s="76">
        <v>68.386388583973599</v>
      </c>
      <c r="D751" s="76">
        <v>6.2153359523946996</v>
      </c>
      <c r="E751" s="76">
        <v>25.77</v>
      </c>
      <c r="F751" s="76">
        <v>9.3000000000000007</v>
      </c>
      <c r="G751" s="77">
        <v>7.3221503875626801E-2</v>
      </c>
      <c r="H751" s="77">
        <v>0</v>
      </c>
      <c r="I751" s="77">
        <v>9.0885570668243598E-2</v>
      </c>
      <c r="J751" s="77">
        <v>0</v>
      </c>
      <c r="K751" s="41"/>
      <c r="L751" s="42"/>
    </row>
    <row r="752" spans="1:12" x14ac:dyDescent="0.3">
      <c r="A752" s="75" t="s">
        <v>46</v>
      </c>
      <c r="B752" s="76">
        <v>66.402714932126699</v>
      </c>
      <c r="C752" s="76">
        <v>58.305084745762699</v>
      </c>
      <c r="D752" s="76">
        <v>-8.0976301863639808</v>
      </c>
      <c r="E752" s="76">
        <v>13.19</v>
      </c>
      <c r="F752" s="76">
        <v>4.8</v>
      </c>
      <c r="G752" s="77">
        <v>0.227213566713415</v>
      </c>
      <c r="H752" s="77">
        <v>-0.227213566713415</v>
      </c>
      <c r="I752" s="77">
        <v>-0.12194727571968925</v>
      </c>
      <c r="J752" s="77">
        <v>-0.34916084243310425</v>
      </c>
      <c r="K752" s="41"/>
      <c r="L752" s="42"/>
    </row>
    <row r="753" spans="1:12" x14ac:dyDescent="0.3">
      <c r="A753" s="75" t="s">
        <v>47</v>
      </c>
      <c r="B753" s="76">
        <v>89.027431421446295</v>
      </c>
      <c r="C753" s="76">
        <v>75.373134328358205</v>
      </c>
      <c r="D753" s="76">
        <v>-13.6542970930881</v>
      </c>
      <c r="E753" s="76">
        <v>18.13</v>
      </c>
      <c r="F753" s="76">
        <v>6.5</v>
      </c>
      <c r="G753" s="77">
        <v>0.31588102682122499</v>
      </c>
      <c r="H753" s="77">
        <v>-0.31588102682122499</v>
      </c>
      <c r="I753" s="77">
        <v>-0.15337179647978527</v>
      </c>
      <c r="J753" s="77">
        <v>-0.46925282330101026</v>
      </c>
      <c r="K753" s="41"/>
      <c r="L753" s="42"/>
    </row>
    <row r="754" spans="1:12" x14ac:dyDescent="0.3">
      <c r="A754" s="75" t="s">
        <v>48</v>
      </c>
      <c r="B754" s="76">
        <v>69.199999999999903</v>
      </c>
      <c r="C754" s="76">
        <v>79.866666666666603</v>
      </c>
      <c r="D754" s="76">
        <v>10.6666666666666</v>
      </c>
      <c r="E754" s="76">
        <v>22.95</v>
      </c>
      <c r="F754" s="76">
        <v>8.3000000000000007</v>
      </c>
      <c r="G754" s="77">
        <v>0.150911273995082</v>
      </c>
      <c r="H754" s="77">
        <v>0</v>
      </c>
      <c r="I754" s="77">
        <v>0.13355592654423967</v>
      </c>
      <c r="J754" s="77">
        <v>0</v>
      </c>
      <c r="K754" s="41"/>
      <c r="L754" s="42"/>
    </row>
    <row r="755" spans="1:12" x14ac:dyDescent="0.3">
      <c r="A755" s="75" t="s">
        <v>49</v>
      </c>
      <c r="B755" s="76">
        <v>93.222683264176993</v>
      </c>
      <c r="C755" s="76">
        <v>90.193370165745804</v>
      </c>
      <c r="D755" s="76">
        <v>-3.02931309843117</v>
      </c>
      <c r="E755" s="76">
        <v>18.510000000000002</v>
      </c>
      <c r="F755" s="76">
        <v>6.7</v>
      </c>
      <c r="G755" s="77">
        <v>5.5308968225029301E-2</v>
      </c>
      <c r="H755" s="77">
        <v>-5.5308968225029301E-2</v>
      </c>
      <c r="I755" s="77">
        <v>-3.2495450595930814E-2</v>
      </c>
      <c r="J755" s="77">
        <v>-8.7804418820960115E-2</v>
      </c>
      <c r="K755" s="41"/>
      <c r="L755" s="42"/>
    </row>
    <row r="756" spans="1:12" x14ac:dyDescent="0.3">
      <c r="A756" s="75" t="s">
        <v>50</v>
      </c>
      <c r="B756" s="76">
        <v>64.218958611481895</v>
      </c>
      <c r="C756" s="76">
        <v>82.910547396528699</v>
      </c>
      <c r="D756" s="76">
        <v>18.691588785046701</v>
      </c>
      <c r="E756" s="76">
        <v>27.69</v>
      </c>
      <c r="F756" s="76">
        <v>10</v>
      </c>
      <c r="G756" s="77">
        <v>0.26426680992295098</v>
      </c>
      <c r="H756" s="77">
        <v>0.26426680992295098</v>
      </c>
      <c r="I756" s="77">
        <v>0.22544283413848598</v>
      </c>
      <c r="J756" s="77">
        <v>0.48970964406143697</v>
      </c>
      <c r="K756" s="41"/>
      <c r="L756" s="42"/>
    </row>
    <row r="757" spans="1:12" x14ac:dyDescent="0.3">
      <c r="A757" s="75" t="s">
        <v>51</v>
      </c>
      <c r="B757" s="76">
        <v>66.625155666251501</v>
      </c>
      <c r="C757" s="76">
        <v>80.223880597014897</v>
      </c>
      <c r="D757" s="76">
        <v>13.5987249307633</v>
      </c>
      <c r="E757" s="76">
        <v>14.37</v>
      </c>
      <c r="F757" s="76">
        <v>5.2</v>
      </c>
      <c r="G757" s="77">
        <v>0.45842648540092801</v>
      </c>
      <c r="H757" s="77">
        <v>0.45842648540092801</v>
      </c>
      <c r="I757" s="77">
        <v>0.16950968750904957</v>
      </c>
      <c r="J757" s="77">
        <v>0.62793617290997761</v>
      </c>
      <c r="K757" s="41"/>
      <c r="L757" s="42"/>
    </row>
    <row r="758" spans="1:12" ht="15" thickBot="1" x14ac:dyDescent="0.35">
      <c r="A758" s="75" t="s">
        <v>52</v>
      </c>
      <c r="B758" s="76">
        <v>69.762174405435999</v>
      </c>
      <c r="C758" s="76">
        <v>88.221970554926301</v>
      </c>
      <c r="D758" s="76">
        <v>18.459796149490298</v>
      </c>
      <c r="E758" s="76">
        <v>16.510000000000002</v>
      </c>
      <c r="F758" s="76">
        <v>6</v>
      </c>
      <c r="G758" s="77">
        <v>0.590805127586844</v>
      </c>
      <c r="H758" s="77">
        <v>0.590805127586844</v>
      </c>
      <c r="I758" s="77">
        <v>0.20924261874197625</v>
      </c>
      <c r="J758" s="77">
        <v>0.80004774632882025</v>
      </c>
      <c r="K758" s="78"/>
      <c r="L758" s="79"/>
    </row>
    <row r="759" spans="1:12" x14ac:dyDescent="0.3">
      <c r="A759" s="32" t="s">
        <v>91</v>
      </c>
      <c r="B759" s="33"/>
      <c r="C759" s="33"/>
      <c r="D759" s="33"/>
      <c r="E759" s="33"/>
      <c r="F759" s="33"/>
      <c r="G759" s="33"/>
      <c r="H759" s="33">
        <v>0</v>
      </c>
      <c r="I759" s="33" t="e">
        <v>#DIV/0!</v>
      </c>
      <c r="J759" s="33">
        <v>0</v>
      </c>
      <c r="K759" s="33"/>
      <c r="L759" s="34"/>
    </row>
    <row r="760" spans="1:12" x14ac:dyDescent="0.3">
      <c r="A760" s="75" t="s">
        <v>18</v>
      </c>
      <c r="B760" s="76">
        <v>5.0015482446095003</v>
      </c>
      <c r="C760" s="76">
        <v>5.0828014465700599</v>
      </c>
      <c r="D760" s="76">
        <v>8.1253201960559601E-2</v>
      </c>
      <c r="E760" s="76">
        <v>0.2</v>
      </c>
      <c r="F760" s="76">
        <v>0.1</v>
      </c>
      <c r="G760" s="77">
        <v>0.124003899808085</v>
      </c>
      <c r="H760" s="77">
        <v>0</v>
      </c>
      <c r="I760" s="77">
        <v>1.5985909112265308E-2</v>
      </c>
      <c r="J760" s="77">
        <v>0</v>
      </c>
      <c r="K760" s="41">
        <v>4.5914169353630063</v>
      </c>
      <c r="L760" s="42">
        <v>1</v>
      </c>
    </row>
    <row r="761" spans="1:12" x14ac:dyDescent="0.3">
      <c r="A761" s="75" t="s">
        <v>19</v>
      </c>
      <c r="B761" s="76">
        <v>103.26528778509</v>
      </c>
      <c r="C761" s="76">
        <v>109.850309977012</v>
      </c>
      <c r="D761" s="76">
        <v>6.5850221919222003</v>
      </c>
      <c r="E761" s="76">
        <v>21.65</v>
      </c>
      <c r="F761" s="76">
        <v>7.8</v>
      </c>
      <c r="G761" s="77">
        <v>9.0957166792338298E-2</v>
      </c>
      <c r="H761" s="77">
        <v>0</v>
      </c>
      <c r="I761" s="77">
        <v>5.9945412928741171E-2</v>
      </c>
      <c r="J761" s="77">
        <v>0</v>
      </c>
      <c r="K761" s="41"/>
      <c r="L761" s="42"/>
    </row>
    <row r="762" spans="1:12" x14ac:dyDescent="0.3">
      <c r="A762" s="75" t="s">
        <v>20</v>
      </c>
      <c r="B762" s="76">
        <v>108.760197886328</v>
      </c>
      <c r="C762" s="76">
        <v>127.952780935324</v>
      </c>
      <c r="D762" s="76">
        <v>19.192583048996202</v>
      </c>
      <c r="E762" s="76">
        <v>14.39</v>
      </c>
      <c r="F762" s="76">
        <v>5.2</v>
      </c>
      <c r="G762" s="77">
        <v>0.74124093050875495</v>
      </c>
      <c r="H762" s="77">
        <v>0.74124093050875495</v>
      </c>
      <c r="I762" s="77">
        <v>0.14999738894848588</v>
      </c>
      <c r="J762" s="77">
        <v>0.89123831945724086</v>
      </c>
      <c r="K762" s="41"/>
      <c r="L762" s="42"/>
    </row>
    <row r="763" spans="1:12" x14ac:dyDescent="0.3">
      <c r="A763" s="75" t="s">
        <v>21</v>
      </c>
      <c r="B763" s="76">
        <v>140.89714436481799</v>
      </c>
      <c r="C763" s="76">
        <v>118.19757991723399</v>
      </c>
      <c r="D763" s="76">
        <v>-22.699564447583199</v>
      </c>
      <c r="E763" s="76">
        <v>14.81</v>
      </c>
      <c r="F763" s="76">
        <v>5.3</v>
      </c>
      <c r="G763" s="77">
        <v>0.84797427369751699</v>
      </c>
      <c r="H763" s="77">
        <v>-0.84797427369751699</v>
      </c>
      <c r="I763" s="77">
        <v>-0.16110734216733549</v>
      </c>
      <c r="J763" s="77">
        <v>-1.0090816158648526</v>
      </c>
      <c r="K763" s="41"/>
      <c r="L763" s="42"/>
    </row>
    <row r="764" spans="1:12" x14ac:dyDescent="0.3">
      <c r="A764" s="75" t="s">
        <v>38</v>
      </c>
      <c r="B764" s="76">
        <v>46.839609293288198</v>
      </c>
      <c r="C764" s="76">
        <v>73.1398798628707</v>
      </c>
      <c r="D764" s="76">
        <v>26.300270569582398</v>
      </c>
      <c r="E764" s="76">
        <v>15.04</v>
      </c>
      <c r="F764" s="76">
        <v>5.4</v>
      </c>
      <c r="G764" s="77">
        <v>0.92416105776539004</v>
      </c>
      <c r="H764" s="77">
        <v>0.92416105776539004</v>
      </c>
      <c r="I764" s="77">
        <v>0.35958864874939006</v>
      </c>
      <c r="J764" s="77">
        <v>1.28374970651478</v>
      </c>
      <c r="K764" s="41"/>
      <c r="L764" s="42"/>
    </row>
    <row r="765" spans="1:12" x14ac:dyDescent="0.3">
      <c r="A765" s="75" t="s">
        <v>39</v>
      </c>
      <c r="B765" s="76">
        <v>59.002830539229301</v>
      </c>
      <c r="C765" s="76">
        <v>68.4123298038418</v>
      </c>
      <c r="D765" s="76">
        <v>9.4094992646125508</v>
      </c>
      <c r="E765" s="76">
        <v>10.210000000000001</v>
      </c>
      <c r="F765" s="76">
        <v>3.7</v>
      </c>
      <c r="G765" s="77">
        <v>0.43939844120905702</v>
      </c>
      <c r="H765" s="77">
        <v>0.43939844120905702</v>
      </c>
      <c r="I765" s="77">
        <v>0.13754098554445293</v>
      </c>
      <c r="J765" s="77">
        <v>0.57693942675350995</v>
      </c>
      <c r="K765" s="41"/>
      <c r="L765" s="42"/>
    </row>
    <row r="766" spans="1:12" x14ac:dyDescent="0.3">
      <c r="A766" s="75" t="s">
        <v>40</v>
      </c>
      <c r="B766" s="76">
        <v>76.542590514158107</v>
      </c>
      <c r="C766" s="76">
        <v>61.3085803685264</v>
      </c>
      <c r="D766" s="76">
        <v>-15.2340101456317</v>
      </c>
      <c r="E766" s="76">
        <v>14</v>
      </c>
      <c r="F766" s="76">
        <v>5.0999999999999996</v>
      </c>
      <c r="G766" s="77">
        <v>0.56804838958863402</v>
      </c>
      <c r="H766" s="77">
        <v>-0.56804838958863402</v>
      </c>
      <c r="I766" s="77">
        <v>-0.19902658171484097</v>
      </c>
      <c r="J766" s="77">
        <v>-0.76707497130347502</v>
      </c>
      <c r="K766" s="41"/>
      <c r="L766" s="42"/>
    </row>
    <row r="767" spans="1:12" x14ac:dyDescent="0.3">
      <c r="A767" s="75" t="s">
        <v>53</v>
      </c>
      <c r="B767" s="76">
        <v>71.175927036049202</v>
      </c>
      <c r="C767" s="76">
        <v>52.047964447189401</v>
      </c>
      <c r="D767" s="76">
        <v>-19.127962588859798</v>
      </c>
      <c r="E767" s="76">
        <v>11.41</v>
      </c>
      <c r="F767" s="76">
        <v>4.0999999999999996</v>
      </c>
      <c r="G767" s="77">
        <v>0.90293261743369702</v>
      </c>
      <c r="H767" s="77">
        <v>-0.90293261743369702</v>
      </c>
      <c r="I767" s="77">
        <v>-0.26874202255450585</v>
      </c>
      <c r="J767" s="77">
        <v>-1.1716746399882028</v>
      </c>
      <c r="K767" s="41"/>
      <c r="L767" s="42"/>
    </row>
    <row r="768" spans="1:12" x14ac:dyDescent="0.3">
      <c r="A768" s="75" t="s">
        <v>41</v>
      </c>
      <c r="B768" s="76">
        <v>62.317087746459897</v>
      </c>
      <c r="C768" s="76">
        <v>55.210099866540702</v>
      </c>
      <c r="D768" s="76">
        <v>-7.1069878799192097</v>
      </c>
      <c r="E768" s="76">
        <v>15.6</v>
      </c>
      <c r="F768" s="76">
        <v>5.6</v>
      </c>
      <c r="G768" s="77">
        <v>0.14688470679194099</v>
      </c>
      <c r="H768" s="77">
        <v>-0.14688470679194099</v>
      </c>
      <c r="I768" s="77">
        <v>-0.11404557139823888</v>
      </c>
      <c r="J768" s="77">
        <v>-0.26093027819017989</v>
      </c>
      <c r="K768" s="41"/>
      <c r="L768" s="42"/>
    </row>
    <row r="769" spans="1:12" x14ac:dyDescent="0.3">
      <c r="A769" s="75" t="s">
        <v>42</v>
      </c>
      <c r="B769" s="76">
        <v>56.768329223586797</v>
      </c>
      <c r="C769" s="76">
        <v>57.409183765547702</v>
      </c>
      <c r="D769" s="76">
        <v>0.64085454196091896</v>
      </c>
      <c r="E769" s="76">
        <v>14.37</v>
      </c>
      <c r="F769" s="76">
        <v>5.2</v>
      </c>
      <c r="G769" s="77">
        <v>0</v>
      </c>
      <c r="H769" s="77">
        <v>0</v>
      </c>
      <c r="I769" s="77">
        <v>1.1162927251815544E-2</v>
      </c>
      <c r="J769" s="77">
        <v>0</v>
      </c>
      <c r="K769" s="41"/>
      <c r="L769" s="42"/>
    </row>
    <row r="770" spans="1:12" x14ac:dyDescent="0.3">
      <c r="A770" s="75" t="s">
        <v>43</v>
      </c>
      <c r="B770" s="76">
        <v>64.584954673441104</v>
      </c>
      <c r="C770" s="76">
        <v>57.189110654130999</v>
      </c>
      <c r="D770" s="76">
        <v>-7.3958440193100996</v>
      </c>
      <c r="E770" s="76">
        <v>13.06</v>
      </c>
      <c r="F770" s="76">
        <v>4.7</v>
      </c>
      <c r="G770" s="77">
        <v>0.200643175193393</v>
      </c>
      <c r="H770" s="77">
        <v>-0.200643175193393</v>
      </c>
      <c r="I770" s="77">
        <v>-0.11451341967654038</v>
      </c>
      <c r="J770" s="77">
        <v>-0.31515659486993342</v>
      </c>
      <c r="K770" s="41"/>
      <c r="L770" s="42"/>
    </row>
    <row r="771" spans="1:12" x14ac:dyDescent="0.3">
      <c r="A771" s="75" t="s">
        <v>44</v>
      </c>
      <c r="B771" s="76">
        <v>60.4653887843766</v>
      </c>
      <c r="C771" s="76">
        <v>71.731596911982507</v>
      </c>
      <c r="D771" s="76">
        <v>11.2662081276059</v>
      </c>
      <c r="E771" s="76">
        <v>12.54</v>
      </c>
      <c r="F771" s="76">
        <v>4.5</v>
      </c>
      <c r="G771" s="77">
        <v>0.42171860152982299</v>
      </c>
      <c r="H771" s="77">
        <v>0.42171860152982299</v>
      </c>
      <c r="I771" s="77">
        <v>0.15706060665887558</v>
      </c>
      <c r="J771" s="77">
        <v>0.57877920818869855</v>
      </c>
      <c r="K771" s="41"/>
      <c r="L771" s="42"/>
    </row>
    <row r="772" spans="1:12" x14ac:dyDescent="0.3">
      <c r="A772" s="75" t="s">
        <v>45</v>
      </c>
      <c r="B772" s="76">
        <v>45.307068366164501</v>
      </c>
      <c r="C772" s="76">
        <v>95.944380069524897</v>
      </c>
      <c r="D772" s="76">
        <v>50.637311703360297</v>
      </c>
      <c r="E772" s="76">
        <v>25.77</v>
      </c>
      <c r="F772" s="76">
        <v>9.3000000000000007</v>
      </c>
      <c r="G772" s="77">
        <v>0.96630572206647303</v>
      </c>
      <c r="H772" s="77">
        <v>0.96630572206647303</v>
      </c>
      <c r="I772" s="77">
        <v>0.52777777777777712</v>
      </c>
      <c r="J772" s="77">
        <v>1.4940834998442503</v>
      </c>
      <c r="K772" s="41"/>
      <c r="L772" s="42"/>
    </row>
    <row r="773" spans="1:12" x14ac:dyDescent="0.3">
      <c r="A773" s="75" t="s">
        <v>46</v>
      </c>
      <c r="B773" s="76">
        <v>59.404761904761898</v>
      </c>
      <c r="C773" s="76">
        <v>92.967818831942793</v>
      </c>
      <c r="D773" s="76">
        <v>33.563056927180803</v>
      </c>
      <c r="E773" s="76">
        <v>13.19</v>
      </c>
      <c r="F773" s="76">
        <v>4.8</v>
      </c>
      <c r="G773" s="77">
        <v>0.99762710479130901</v>
      </c>
      <c r="H773" s="77">
        <v>0.99762710479130901</v>
      </c>
      <c r="I773" s="77">
        <v>0.36101800976800885</v>
      </c>
      <c r="J773" s="77">
        <v>1.3586451145593179</v>
      </c>
      <c r="K773" s="41"/>
      <c r="L773" s="42"/>
    </row>
    <row r="774" spans="1:12" x14ac:dyDescent="0.3">
      <c r="A774" s="75" t="s">
        <v>47</v>
      </c>
      <c r="B774" s="76">
        <v>66.971279373368105</v>
      </c>
      <c r="C774" s="76">
        <v>88.481675392670098</v>
      </c>
      <c r="D774" s="76">
        <v>21.510396019302</v>
      </c>
      <c r="E774" s="76">
        <v>18.13</v>
      </c>
      <c r="F774" s="76">
        <v>6.5</v>
      </c>
      <c r="G774" s="77">
        <v>0.64141327646429502</v>
      </c>
      <c r="H774" s="77">
        <v>0.64141327646429502</v>
      </c>
      <c r="I774" s="77">
        <v>0.24310565915305826</v>
      </c>
      <c r="J774" s="77">
        <v>0.88451893561735329</v>
      </c>
      <c r="K774" s="41"/>
      <c r="L774" s="42"/>
    </row>
    <row r="775" spans="1:12" x14ac:dyDescent="0.3">
      <c r="A775" s="75" t="s">
        <v>48</v>
      </c>
      <c r="B775" s="76">
        <v>80.5865921787709</v>
      </c>
      <c r="C775" s="76">
        <v>87.465181058495801</v>
      </c>
      <c r="D775" s="76">
        <v>6.87858887972485</v>
      </c>
      <c r="E775" s="76">
        <v>22.95</v>
      </c>
      <c r="F775" s="76">
        <v>8.3000000000000007</v>
      </c>
      <c r="G775" s="77">
        <v>8.9591889716817502E-2</v>
      </c>
      <c r="H775" s="77">
        <v>0</v>
      </c>
      <c r="I775" s="77">
        <v>7.8643739102586679E-2</v>
      </c>
      <c r="J775" s="77">
        <v>0</v>
      </c>
      <c r="K775" s="41"/>
      <c r="L775" s="42"/>
    </row>
    <row r="776" spans="1:12" x14ac:dyDescent="0.3">
      <c r="A776" s="75" t="s">
        <v>49</v>
      </c>
      <c r="B776" s="76">
        <v>78.179190751445006</v>
      </c>
      <c r="C776" s="76">
        <v>93.362193362193295</v>
      </c>
      <c r="D776" s="76">
        <v>15.183002610748201</v>
      </c>
      <c r="E776" s="76">
        <v>18.510000000000002</v>
      </c>
      <c r="F776" s="76">
        <v>6.7</v>
      </c>
      <c r="G776" s="77">
        <v>0.36341163045876301</v>
      </c>
      <c r="H776" s="77">
        <v>0.36341163045876301</v>
      </c>
      <c r="I776" s="77">
        <v>0.1626247420285705</v>
      </c>
      <c r="J776" s="77">
        <v>0.52603637248733348</v>
      </c>
      <c r="K776" s="41"/>
      <c r="L776" s="42"/>
    </row>
    <row r="777" spans="1:12" x14ac:dyDescent="0.3">
      <c r="A777" s="75" t="s">
        <v>50</v>
      </c>
      <c r="B777" s="76">
        <v>85.793871866295206</v>
      </c>
      <c r="C777" s="76">
        <v>84.679665738161503</v>
      </c>
      <c r="D777" s="76">
        <v>-1.1142061281336999</v>
      </c>
      <c r="E777" s="76">
        <v>27.69</v>
      </c>
      <c r="F777" s="76">
        <v>10</v>
      </c>
      <c r="G777" s="77">
        <v>0</v>
      </c>
      <c r="H777" s="77">
        <v>0</v>
      </c>
      <c r="I777" s="77">
        <v>-1.2987012987012939E-2</v>
      </c>
      <c r="J777" s="77">
        <v>0</v>
      </c>
      <c r="K777" s="41"/>
      <c r="L777" s="42"/>
    </row>
    <row r="778" spans="1:12" x14ac:dyDescent="0.3">
      <c r="A778" s="75" t="s">
        <v>51</v>
      </c>
      <c r="B778" s="76">
        <v>90.980392156862706</v>
      </c>
      <c r="C778" s="76">
        <v>77.385620915032604</v>
      </c>
      <c r="D778" s="76">
        <v>-13.594771241829999</v>
      </c>
      <c r="E778" s="76">
        <v>14.37</v>
      </c>
      <c r="F778" s="76">
        <v>5.2</v>
      </c>
      <c r="G778" s="77">
        <v>0.458214187239457</v>
      </c>
      <c r="H778" s="77">
        <v>-0.458214187239457</v>
      </c>
      <c r="I778" s="77">
        <v>-0.14942528735632118</v>
      </c>
      <c r="J778" s="77">
        <v>-0.60763947459577816</v>
      </c>
      <c r="K778" s="41"/>
      <c r="L778" s="42"/>
    </row>
    <row r="779" spans="1:12" ht="15" thickBot="1" x14ac:dyDescent="0.35">
      <c r="A779" s="75" t="s">
        <v>52</v>
      </c>
      <c r="B779" s="76">
        <v>65.673420738974897</v>
      </c>
      <c r="C779" s="76">
        <v>91.060786650774702</v>
      </c>
      <c r="D779" s="76">
        <v>25.387365911799701</v>
      </c>
      <c r="E779" s="76">
        <v>16.510000000000002</v>
      </c>
      <c r="F779" s="76">
        <v>6</v>
      </c>
      <c r="G779" s="77">
        <v>0.85018811523461901</v>
      </c>
      <c r="H779" s="77">
        <v>0.85018811523461901</v>
      </c>
      <c r="I779" s="77">
        <v>0.27879581151832405</v>
      </c>
      <c r="J779" s="77">
        <v>1.1289839267529431</v>
      </c>
      <c r="K779" s="78"/>
      <c r="L779" s="79"/>
    </row>
    <row r="780" spans="1:12" x14ac:dyDescent="0.3">
      <c r="A780" s="32" t="s">
        <v>92</v>
      </c>
      <c r="B780" s="33"/>
      <c r="C780" s="33"/>
      <c r="D780" s="33"/>
      <c r="E780" s="33"/>
      <c r="F780" s="33"/>
      <c r="G780" s="33"/>
      <c r="H780" s="33">
        <v>0</v>
      </c>
      <c r="I780" s="33" t="e">
        <v>#DIV/0!</v>
      </c>
      <c r="J780" s="33">
        <v>0</v>
      </c>
      <c r="K780" s="33"/>
      <c r="L780" s="34"/>
    </row>
    <row r="781" spans="1:12" x14ac:dyDescent="0.3">
      <c r="A781" s="75" t="s">
        <v>18</v>
      </c>
      <c r="B781" s="76">
        <v>5.8552863512898901</v>
      </c>
      <c r="C781" s="76">
        <v>5.5502099382947003</v>
      </c>
      <c r="D781" s="76">
        <v>-0.30507641299518701</v>
      </c>
      <c r="E781" s="76">
        <v>0.2</v>
      </c>
      <c r="F781" s="76">
        <v>0.1</v>
      </c>
      <c r="G781" s="77">
        <v>0.84719172507712304</v>
      </c>
      <c r="H781" s="77">
        <v>-0.84719172507712304</v>
      </c>
      <c r="I781" s="77">
        <v>-5.2102731564610878E-2</v>
      </c>
      <c r="J781" s="77">
        <v>-0.89929445664173391</v>
      </c>
      <c r="K781" s="41">
        <f>SUM(J781:J800)</f>
        <v>0.25720624335399311</v>
      </c>
      <c r="L781" s="42">
        <v>0</v>
      </c>
    </row>
    <row r="782" spans="1:12" x14ac:dyDescent="0.3">
      <c r="A782" s="75" t="s">
        <v>19</v>
      </c>
      <c r="B782" s="76">
        <v>124.693074495346</v>
      </c>
      <c r="C782" s="76">
        <v>98.398605517603002</v>
      </c>
      <c r="D782" s="76">
        <v>-26.294468977743101</v>
      </c>
      <c r="E782" s="76">
        <v>21.65</v>
      </c>
      <c r="F782" s="76">
        <v>7.8</v>
      </c>
      <c r="G782" s="77">
        <v>0.66154145001312903</v>
      </c>
      <c r="H782" s="77">
        <v>-0.66154145001312903</v>
      </c>
      <c r="I782" s="77">
        <v>-0.15051809611630376</v>
      </c>
      <c r="J782" s="77">
        <v>-0.81205954612943276</v>
      </c>
      <c r="K782" s="41"/>
      <c r="L782" s="42"/>
    </row>
    <row r="783" spans="1:12" x14ac:dyDescent="0.3">
      <c r="A783" s="75" t="s">
        <v>20</v>
      </c>
      <c r="B783" s="76">
        <v>112.943964862455</v>
      </c>
      <c r="C783" s="76">
        <v>87.427873393867003</v>
      </c>
      <c r="D783" s="76">
        <v>-25.516091468588201</v>
      </c>
      <c r="E783" s="76">
        <v>14.39</v>
      </c>
      <c r="F783" s="76">
        <v>5.2</v>
      </c>
      <c r="G783" s="77">
        <v>0.93042562629305503</v>
      </c>
      <c r="H783" s="77">
        <v>-0.93042562629305503</v>
      </c>
      <c r="I783" s="77">
        <v>-0.16683294101558854</v>
      </c>
      <c r="J783" s="77">
        <v>-1.0972585673086437</v>
      </c>
      <c r="K783" s="41"/>
      <c r="L783" s="42"/>
    </row>
    <row r="784" spans="1:12" x14ac:dyDescent="0.3">
      <c r="A784" s="75" t="s">
        <v>21</v>
      </c>
      <c r="B784" s="76">
        <v>142.35908912135</v>
      </c>
      <c r="C784" s="76">
        <v>150.28338420303101</v>
      </c>
      <c r="D784" s="76">
        <v>7.9242950816809996</v>
      </c>
      <c r="E784" s="76">
        <v>14.81</v>
      </c>
      <c r="F784" s="76">
        <v>5.3</v>
      </c>
      <c r="G784" s="77">
        <v>0.18439810917186999</v>
      </c>
      <c r="H784" s="77">
        <v>0</v>
      </c>
      <c r="I784" s="77">
        <v>5.2729016741966457E-2</v>
      </c>
      <c r="J784" s="77">
        <v>0</v>
      </c>
      <c r="K784" s="41"/>
      <c r="L784" s="42"/>
    </row>
    <row r="785" spans="1:12" x14ac:dyDescent="0.3">
      <c r="A785" s="75" t="s">
        <v>38</v>
      </c>
      <c r="B785" s="76">
        <v>50.507961017889798</v>
      </c>
      <c r="C785" s="76">
        <v>66.818230547485399</v>
      </c>
      <c r="D785" s="76">
        <v>16.310269529595601</v>
      </c>
      <c r="E785" s="76">
        <v>15.04</v>
      </c>
      <c r="F785" s="76">
        <v>5.4</v>
      </c>
      <c r="G785" s="77">
        <v>0.56524358063431601</v>
      </c>
      <c r="H785" s="77">
        <v>0.56524358063431601</v>
      </c>
      <c r="I785" s="77">
        <v>0.24409909385440037</v>
      </c>
      <c r="J785" s="77">
        <v>0.80934267448871644</v>
      </c>
      <c r="K785" s="41"/>
      <c r="L785" s="42"/>
    </row>
    <row r="786" spans="1:12" x14ac:dyDescent="0.3">
      <c r="A786" s="75" t="s">
        <v>39</v>
      </c>
      <c r="B786" s="76">
        <v>68.4699888314737</v>
      </c>
      <c r="C786" s="76">
        <v>82.998928657298094</v>
      </c>
      <c r="D786" s="76">
        <v>14.5289398258244</v>
      </c>
      <c r="E786" s="76">
        <v>10.210000000000001</v>
      </c>
      <c r="F786" s="76">
        <v>3.7</v>
      </c>
      <c r="G786" s="77">
        <v>0.79351347247475201</v>
      </c>
      <c r="H786" s="77">
        <v>0.79351347247475201</v>
      </c>
      <c r="I786" s="77">
        <v>0.17504972727797818</v>
      </c>
      <c r="J786" s="77">
        <v>0.9685631997527302</v>
      </c>
      <c r="K786" s="41"/>
      <c r="L786" s="42"/>
    </row>
    <row r="787" spans="1:12" x14ac:dyDescent="0.3">
      <c r="A787" s="75" t="s">
        <v>40</v>
      </c>
      <c r="B787" s="76">
        <v>69.3681769493529</v>
      </c>
      <c r="C787" s="76">
        <v>76.599895279897694</v>
      </c>
      <c r="D787" s="76">
        <v>7.2317183305448003</v>
      </c>
      <c r="E787" s="76">
        <v>14</v>
      </c>
      <c r="F787" s="76">
        <v>5.0999999999999996</v>
      </c>
      <c r="G787" s="77">
        <v>0.17513658383983099</v>
      </c>
      <c r="H787" s="77">
        <v>0</v>
      </c>
      <c r="I787" s="77">
        <v>9.4408984556962422E-2</v>
      </c>
      <c r="J787" s="77">
        <v>0</v>
      </c>
      <c r="K787" s="41"/>
      <c r="L787" s="42"/>
    </row>
    <row r="788" spans="1:12" x14ac:dyDescent="0.3">
      <c r="A788" s="75" t="s">
        <v>53</v>
      </c>
      <c r="B788" s="76">
        <v>66.7646214073972</v>
      </c>
      <c r="C788" s="76">
        <v>60.370762057943097</v>
      </c>
      <c r="D788" s="76">
        <v>-6.3938593494540203</v>
      </c>
      <c r="E788" s="76">
        <v>11.41</v>
      </c>
      <c r="F788" s="76">
        <v>4.0999999999999996</v>
      </c>
      <c r="G788" s="77">
        <v>0.19760821619517999</v>
      </c>
      <c r="H788" s="77">
        <v>-0.19760821619517999</v>
      </c>
      <c r="I788" s="77">
        <v>-9.5767177506163634E-2</v>
      </c>
      <c r="J788" s="77">
        <v>-0.29337539370134363</v>
      </c>
      <c r="K788" s="41"/>
      <c r="L788" s="42"/>
    </row>
    <row r="789" spans="1:12" x14ac:dyDescent="0.3">
      <c r="A789" s="75" t="s">
        <v>41</v>
      </c>
      <c r="B789" s="76">
        <v>68.613233772313293</v>
      </c>
      <c r="C789" s="76">
        <v>71.076495933161496</v>
      </c>
      <c r="D789" s="76">
        <v>2.4632621608481999</v>
      </c>
      <c r="E789" s="76">
        <v>15.6</v>
      </c>
      <c r="F789" s="76">
        <v>5.6</v>
      </c>
      <c r="G789" s="77">
        <v>5.41929708790021E-2</v>
      </c>
      <c r="H789" s="77">
        <v>0</v>
      </c>
      <c r="I789" s="77">
        <v>3.4656494084409961E-2</v>
      </c>
      <c r="J789" s="77">
        <v>0</v>
      </c>
      <c r="K789" s="41"/>
      <c r="L789" s="42"/>
    </row>
    <row r="790" spans="1:12" x14ac:dyDescent="0.3">
      <c r="A790" s="75" t="s">
        <v>42</v>
      </c>
      <c r="B790" s="76">
        <v>74.142503159197801</v>
      </c>
      <c r="C790" s="76">
        <v>63.656273467999398</v>
      </c>
      <c r="D790" s="76">
        <v>-10.4862296911983</v>
      </c>
      <c r="E790" s="76">
        <v>14.37</v>
      </c>
      <c r="F790" s="76">
        <v>5.2</v>
      </c>
      <c r="G790" s="77">
        <v>0.29994974237562</v>
      </c>
      <c r="H790" s="77">
        <v>-0.29994974237562</v>
      </c>
      <c r="I790" s="77">
        <v>-0.14143344565373531</v>
      </c>
      <c r="J790" s="77">
        <v>-0.44138318802935528</v>
      </c>
      <c r="K790" s="41"/>
      <c r="L790" s="42"/>
    </row>
    <row r="791" spans="1:12" x14ac:dyDescent="0.3">
      <c r="A791" s="75" t="s">
        <v>43</v>
      </c>
      <c r="B791" s="76">
        <v>72.954222255450802</v>
      </c>
      <c r="C791" s="76">
        <v>73.907797489944201</v>
      </c>
      <c r="D791" s="76">
        <v>0.95357523449342796</v>
      </c>
      <c r="E791" s="76">
        <v>13.06</v>
      </c>
      <c r="F791" s="76">
        <v>4.7</v>
      </c>
      <c r="G791" s="77">
        <v>0</v>
      </c>
      <c r="H791" s="77">
        <v>0</v>
      </c>
      <c r="I791" s="77">
        <v>1.2902227733456272E-2</v>
      </c>
      <c r="J791" s="77">
        <v>0</v>
      </c>
      <c r="K791" s="41"/>
      <c r="L791" s="42"/>
    </row>
    <row r="792" spans="1:12" x14ac:dyDescent="0.3">
      <c r="A792" s="75" t="s">
        <v>44</v>
      </c>
      <c r="B792" s="76">
        <v>65.871879655047294</v>
      </c>
      <c r="C792" s="76">
        <v>78.0715847826051</v>
      </c>
      <c r="D792" s="76">
        <v>12.199705127557801</v>
      </c>
      <c r="E792" s="76">
        <v>12.54</v>
      </c>
      <c r="F792" s="76">
        <v>4.5</v>
      </c>
      <c r="G792" s="77">
        <v>0.47895491794691097</v>
      </c>
      <c r="H792" s="77">
        <v>0.47895491794691097</v>
      </c>
      <c r="I792" s="77">
        <v>0.15626306500026346</v>
      </c>
      <c r="J792" s="77">
        <v>0.63521798294717446</v>
      </c>
      <c r="K792" s="41"/>
      <c r="L792" s="42"/>
    </row>
    <row r="793" spans="1:12" x14ac:dyDescent="0.3">
      <c r="A793" s="75" t="s">
        <v>45</v>
      </c>
      <c r="B793" s="76">
        <v>66.912539515279207</v>
      </c>
      <c r="C793" s="76">
        <v>77.172774869109901</v>
      </c>
      <c r="D793" s="76">
        <v>10.2602353538306</v>
      </c>
      <c r="E793" s="76">
        <v>25.77</v>
      </c>
      <c r="F793" s="76">
        <v>9.3000000000000007</v>
      </c>
      <c r="G793" s="77">
        <v>0.12329508889990901</v>
      </c>
      <c r="H793" s="77">
        <v>0</v>
      </c>
      <c r="I793" s="77">
        <v>0.13295148932032874</v>
      </c>
      <c r="J793" s="77">
        <v>0</v>
      </c>
      <c r="K793" s="41"/>
      <c r="L793" s="42"/>
    </row>
    <row r="794" spans="1:12" x14ac:dyDescent="0.3">
      <c r="A794" s="75" t="s">
        <v>46</v>
      </c>
      <c r="B794" s="76">
        <v>57.344940152339497</v>
      </c>
      <c r="C794" s="76">
        <v>88.624052004333606</v>
      </c>
      <c r="D794" s="76">
        <v>31.279111851994099</v>
      </c>
      <c r="E794" s="76">
        <v>13.19</v>
      </c>
      <c r="F794" s="76">
        <v>4.8</v>
      </c>
      <c r="G794" s="77">
        <v>0.99442518437875604</v>
      </c>
      <c r="H794" s="77">
        <v>0.99442518437875604</v>
      </c>
      <c r="I794" s="77">
        <v>0.35294156771871127</v>
      </c>
      <c r="J794" s="77">
        <v>1.3473667520974673</v>
      </c>
      <c r="K794" s="41"/>
      <c r="L794" s="42"/>
    </row>
    <row r="795" spans="1:12" x14ac:dyDescent="0.3">
      <c r="A795" s="75" t="s">
        <v>47</v>
      </c>
      <c r="B795" s="76">
        <v>67.668269230769198</v>
      </c>
      <c r="C795" s="76">
        <v>83.512544802867296</v>
      </c>
      <c r="D795" s="76">
        <v>15.8442755720981</v>
      </c>
      <c r="E795" s="76">
        <v>18.13</v>
      </c>
      <c r="F795" s="76">
        <v>6.5</v>
      </c>
      <c r="G795" s="77">
        <v>0.40320143754799598</v>
      </c>
      <c r="H795" s="77">
        <v>0.40320143754799598</v>
      </c>
      <c r="I795" s="77">
        <v>0.18972329976890021</v>
      </c>
      <c r="J795" s="77">
        <v>0.59292473731689621</v>
      </c>
      <c r="K795" s="41"/>
      <c r="L795" s="42"/>
    </row>
    <row r="796" spans="1:12" x14ac:dyDescent="0.3">
      <c r="A796" s="75" t="s">
        <v>48</v>
      </c>
      <c r="B796" s="76">
        <v>73.161290322580598</v>
      </c>
      <c r="C796" s="76">
        <v>64.9100257069408</v>
      </c>
      <c r="D796" s="76">
        <v>-8.2512646156397693</v>
      </c>
      <c r="E796" s="76">
        <v>22.95</v>
      </c>
      <c r="F796" s="76">
        <v>8.3000000000000007</v>
      </c>
      <c r="G796" s="77">
        <v>0.10910806674930799</v>
      </c>
      <c r="H796" s="77">
        <v>-0.10910806674930799</v>
      </c>
      <c r="I796" s="77">
        <v>-0.1127818355753232</v>
      </c>
      <c r="J796" s="77">
        <v>-0.22188990232463118</v>
      </c>
      <c r="K796" s="41"/>
      <c r="L796" s="42"/>
    </row>
    <row r="797" spans="1:12" x14ac:dyDescent="0.3">
      <c r="A797" s="75" t="s">
        <v>49</v>
      </c>
      <c r="B797" s="76">
        <v>70.950468540829903</v>
      </c>
      <c r="C797" s="76">
        <v>80.187416331994598</v>
      </c>
      <c r="D797" s="76">
        <v>9.2369477911646491</v>
      </c>
      <c r="E797" s="76">
        <v>18.510000000000002</v>
      </c>
      <c r="F797" s="76">
        <v>6.7</v>
      </c>
      <c r="G797" s="77">
        <v>0.16661078260891099</v>
      </c>
      <c r="H797" s="77">
        <v>0</v>
      </c>
      <c r="I797" s="77">
        <v>0.1151919866444073</v>
      </c>
      <c r="J797" s="77">
        <v>0</v>
      </c>
      <c r="K797" s="41"/>
      <c r="L797" s="42"/>
    </row>
    <row r="798" spans="1:12" x14ac:dyDescent="0.3">
      <c r="A798" s="75" t="s">
        <v>50</v>
      </c>
      <c r="B798" s="76">
        <v>69.845360824742201</v>
      </c>
      <c r="C798" s="76">
        <v>83.225806451612897</v>
      </c>
      <c r="D798" s="76">
        <v>13.3804456268706</v>
      </c>
      <c r="E798" s="76">
        <v>27.69</v>
      </c>
      <c r="F798" s="76">
        <v>10</v>
      </c>
      <c r="G798" s="77">
        <v>0.15922869458067601</v>
      </c>
      <c r="H798" s="77">
        <v>0</v>
      </c>
      <c r="I798" s="77">
        <v>0.16077279629185606</v>
      </c>
      <c r="J798" s="77">
        <v>0</v>
      </c>
      <c r="K798" s="41"/>
      <c r="L798" s="42"/>
    </row>
    <row r="799" spans="1:12" x14ac:dyDescent="0.3">
      <c r="A799" s="75" t="s">
        <v>51</v>
      </c>
      <c r="B799" s="76">
        <v>79.807692307692307</v>
      </c>
      <c r="C799" s="76">
        <v>52.386634844868702</v>
      </c>
      <c r="D799" s="76">
        <v>-27.421057462823502</v>
      </c>
      <c r="E799" s="76">
        <v>14.37</v>
      </c>
      <c r="F799" s="76">
        <v>5.2</v>
      </c>
      <c r="G799" s="77">
        <v>0.957869503156627</v>
      </c>
      <c r="H799" s="77">
        <v>-0.957869503156627</v>
      </c>
      <c r="I799" s="77">
        <v>-0.34358915375104149</v>
      </c>
      <c r="J799" s="77">
        <v>-1.3014586569076685</v>
      </c>
      <c r="K799" s="41"/>
      <c r="L799" s="42"/>
    </row>
    <row r="800" spans="1:12" ht="15" thickBot="1" x14ac:dyDescent="0.35">
      <c r="A800" s="75" t="s">
        <v>52</v>
      </c>
      <c r="B800" s="76">
        <v>62.649294245385398</v>
      </c>
      <c r="C800" s="76">
        <v>84.021739130434696</v>
      </c>
      <c r="D800" s="76">
        <v>21.372444885049301</v>
      </c>
      <c r="E800" s="76">
        <v>16.510000000000002</v>
      </c>
      <c r="F800" s="76">
        <v>6</v>
      </c>
      <c r="G800" s="77">
        <v>0.71614257035209195</v>
      </c>
      <c r="H800" s="77">
        <v>0.71614257035209195</v>
      </c>
      <c r="I800" s="77">
        <v>0.25436803744172543</v>
      </c>
      <c r="J800" s="77">
        <v>0.97051060779381737</v>
      </c>
      <c r="K800" s="78"/>
      <c r="L800" s="79"/>
    </row>
    <row r="801" spans="1:12" x14ac:dyDescent="0.3">
      <c r="A801" s="32" t="s">
        <v>93</v>
      </c>
      <c r="B801" s="33"/>
      <c r="C801" s="33"/>
      <c r="D801" s="33"/>
      <c r="E801" s="33"/>
      <c r="F801" s="33"/>
      <c r="G801" s="33"/>
      <c r="H801" s="33">
        <v>0</v>
      </c>
      <c r="I801" s="33" t="e">
        <v>#DIV/0!</v>
      </c>
      <c r="J801" s="33">
        <v>0</v>
      </c>
      <c r="K801" s="33"/>
      <c r="L801" s="34"/>
    </row>
    <row r="802" spans="1:12" x14ac:dyDescent="0.3">
      <c r="A802" s="75" t="s">
        <v>18</v>
      </c>
      <c r="B802" s="76">
        <v>6.1638141473964598</v>
      </c>
      <c r="C802" s="76">
        <v>6.1357024935811104</v>
      </c>
      <c r="D802" s="76">
        <v>-2.8111653815347599E-2</v>
      </c>
      <c r="E802" s="76">
        <v>0.2</v>
      </c>
      <c r="F802" s="76">
        <v>0.1</v>
      </c>
      <c r="G802" s="77">
        <v>0</v>
      </c>
      <c r="H802" s="77">
        <v>0</v>
      </c>
      <c r="I802" s="77">
        <v>-4.5607562368215971E-3</v>
      </c>
      <c r="J802" s="77">
        <v>0</v>
      </c>
      <c r="K802" s="41">
        <f>SUM(J802:J821)</f>
        <v>4.8422655710201798</v>
      </c>
      <c r="L802" s="42">
        <v>0</v>
      </c>
    </row>
    <row r="803" spans="1:12" x14ac:dyDescent="0.3">
      <c r="A803" s="75" t="s">
        <v>19</v>
      </c>
      <c r="B803" s="76">
        <v>225.718672893925</v>
      </c>
      <c r="C803" s="76">
        <v>213.989577038395</v>
      </c>
      <c r="D803" s="76">
        <v>-11.729095855530201</v>
      </c>
      <c r="E803" s="76">
        <v>21.65</v>
      </c>
      <c r="F803" s="76">
        <v>7.8</v>
      </c>
      <c r="G803" s="77">
        <v>0.18784372338566699</v>
      </c>
      <c r="H803" s="77">
        <v>-0.18784372338566699</v>
      </c>
      <c r="I803" s="77">
        <v>-5.1963338722278471E-2</v>
      </c>
      <c r="J803" s="77">
        <v>-0.23980706210794545</v>
      </c>
      <c r="K803" s="41"/>
      <c r="L803" s="42"/>
    </row>
    <row r="804" spans="1:12" x14ac:dyDescent="0.3">
      <c r="A804" s="75" t="s">
        <v>20</v>
      </c>
      <c r="B804" s="76">
        <v>172.16105203828999</v>
      </c>
      <c r="C804" s="76">
        <v>164.958377211505</v>
      </c>
      <c r="D804" s="76">
        <v>-7.2026748267847402</v>
      </c>
      <c r="E804" s="76">
        <v>14.39</v>
      </c>
      <c r="F804" s="76">
        <v>5.2</v>
      </c>
      <c r="G804" s="77">
        <v>0.16734130554080301</v>
      </c>
      <c r="H804" s="77">
        <v>-0.16734130554080301</v>
      </c>
      <c r="I804" s="77">
        <v>-4.1836842546610416E-2</v>
      </c>
      <c r="J804" s="77">
        <v>-0.20917814808741342</v>
      </c>
      <c r="K804" s="41"/>
      <c r="L804" s="42"/>
    </row>
    <row r="805" spans="1:12" x14ac:dyDescent="0.3">
      <c r="A805" s="75" t="s">
        <v>21</v>
      </c>
      <c r="B805" s="76">
        <v>173.15615384475899</v>
      </c>
      <c r="C805" s="76">
        <v>178.55078060375101</v>
      </c>
      <c r="D805" s="76">
        <v>5.3946267589928096</v>
      </c>
      <c r="E805" s="76">
        <v>14.81</v>
      </c>
      <c r="F805" s="76">
        <v>5.3</v>
      </c>
      <c r="G805" s="77">
        <v>0.11077583763038799</v>
      </c>
      <c r="H805" s="77">
        <v>0</v>
      </c>
      <c r="I805" s="77">
        <v>3.02134033844682E-2</v>
      </c>
      <c r="J805" s="77">
        <v>0</v>
      </c>
      <c r="K805" s="41"/>
      <c r="L805" s="42"/>
    </row>
    <row r="806" spans="1:12" x14ac:dyDescent="0.3">
      <c r="A806" s="75" t="s">
        <v>38</v>
      </c>
      <c r="B806" s="76">
        <v>66.146346222960602</v>
      </c>
      <c r="C806" s="76">
        <v>83.965321775973607</v>
      </c>
      <c r="D806" s="76">
        <v>17.818975553012901</v>
      </c>
      <c r="E806" s="76">
        <v>15.04</v>
      </c>
      <c r="F806" s="76">
        <v>5.4</v>
      </c>
      <c r="G806" s="77">
        <v>0.64024330910427096</v>
      </c>
      <c r="H806" s="77">
        <v>0.64024330910427096</v>
      </c>
      <c r="I806" s="77">
        <v>0.21221827268828189</v>
      </c>
      <c r="J806" s="77">
        <v>0.85246158179255282</v>
      </c>
      <c r="K806" s="41"/>
      <c r="L806" s="42"/>
    </row>
    <row r="807" spans="1:12" x14ac:dyDescent="0.3">
      <c r="A807" s="75" t="s">
        <v>39</v>
      </c>
      <c r="B807" s="76">
        <v>84.282694073340707</v>
      </c>
      <c r="C807" s="76">
        <v>98.839070697360398</v>
      </c>
      <c r="D807" s="76">
        <v>14.5563766240197</v>
      </c>
      <c r="E807" s="76">
        <v>10.210000000000001</v>
      </c>
      <c r="F807" s="76">
        <v>3.7</v>
      </c>
      <c r="G807" s="77">
        <v>0.79497909503989705</v>
      </c>
      <c r="H807" s="77">
        <v>0.79497909503989705</v>
      </c>
      <c r="I807" s="77">
        <v>0.14727350754430396</v>
      </c>
      <c r="J807" s="77">
        <v>0.94225260258420107</v>
      </c>
      <c r="K807" s="41"/>
      <c r="L807" s="42"/>
    </row>
    <row r="808" spans="1:12" x14ac:dyDescent="0.3">
      <c r="A808" s="75" t="s">
        <v>40</v>
      </c>
      <c r="B808" s="76">
        <v>84.612853153886206</v>
      </c>
      <c r="C808" s="76">
        <v>98.030855359240107</v>
      </c>
      <c r="D808" s="76">
        <v>13.418002205353799</v>
      </c>
      <c r="E808" s="76">
        <v>14</v>
      </c>
      <c r="F808" s="76">
        <v>5.0999999999999996</v>
      </c>
      <c r="G808" s="77">
        <v>0.46777847798849498</v>
      </c>
      <c r="H808" s="77">
        <v>0.46777847798849498</v>
      </c>
      <c r="I808" s="77">
        <v>0.13687529458131018</v>
      </c>
      <c r="J808" s="77">
        <v>0.60465377256980513</v>
      </c>
      <c r="K808" s="41"/>
      <c r="L808" s="42"/>
    </row>
    <row r="809" spans="1:12" x14ac:dyDescent="0.3">
      <c r="A809" s="75" t="s">
        <v>53</v>
      </c>
      <c r="B809" s="76">
        <v>81.275854992148197</v>
      </c>
      <c r="C809" s="76">
        <v>107.197146402198</v>
      </c>
      <c r="D809" s="76">
        <v>25.921291410050301</v>
      </c>
      <c r="E809" s="76">
        <v>11.41</v>
      </c>
      <c r="F809" s="76">
        <v>4.0999999999999996</v>
      </c>
      <c r="G809" s="77">
        <v>0.99105028373322701</v>
      </c>
      <c r="H809" s="77">
        <v>0.99105028373322701</v>
      </c>
      <c r="I809" s="77">
        <v>0.45319203912336986</v>
      </c>
      <c r="J809" s="77">
        <v>1.4442423228565968</v>
      </c>
      <c r="K809" s="41"/>
      <c r="L809" s="42"/>
    </row>
    <row r="810" spans="1:12" x14ac:dyDescent="0.3">
      <c r="A810" s="75" t="s">
        <v>41</v>
      </c>
      <c r="B810" s="76">
        <v>93.281537872422405</v>
      </c>
      <c r="C810" s="76">
        <v>107.296129794625</v>
      </c>
      <c r="D810" s="76">
        <v>14.0145919222026</v>
      </c>
      <c r="E810" s="76">
        <v>15.6</v>
      </c>
      <c r="F810" s="76">
        <v>5.6</v>
      </c>
      <c r="G810" s="77">
        <v>0.421681122141427</v>
      </c>
      <c r="H810" s="77">
        <v>0.421681122141427</v>
      </c>
      <c r="I810" s="77">
        <v>0.2963158292879029</v>
      </c>
      <c r="J810" s="77">
        <v>0.71799695142932984</v>
      </c>
      <c r="K810" s="41"/>
      <c r="L810" s="42"/>
    </row>
    <row r="811" spans="1:12" x14ac:dyDescent="0.3">
      <c r="A811" s="75" t="s">
        <v>42</v>
      </c>
      <c r="B811" s="76">
        <v>83.4006004106555</v>
      </c>
      <c r="C811" s="76">
        <v>101.671593735855</v>
      </c>
      <c r="D811" s="76">
        <v>18.270993325200401</v>
      </c>
      <c r="E811" s="76">
        <v>14.37</v>
      </c>
      <c r="F811" s="76">
        <v>5.2</v>
      </c>
      <c r="G811" s="77">
        <v>0.70085506607843495</v>
      </c>
      <c r="H811" s="77">
        <v>0.70085506607843495</v>
      </c>
      <c r="I811" s="77">
        <v>0.29626270732448468</v>
      </c>
      <c r="J811" s="77">
        <v>0.99711777340291963</v>
      </c>
      <c r="K811" s="41"/>
      <c r="L811" s="42"/>
    </row>
    <row r="812" spans="1:12" x14ac:dyDescent="0.3">
      <c r="A812" s="75" t="s">
        <v>43</v>
      </c>
      <c r="B812" s="76">
        <v>87.435624932942503</v>
      </c>
      <c r="C812" s="76">
        <v>80.962507772608902</v>
      </c>
      <c r="D812" s="76">
        <v>-6.4731171603336399</v>
      </c>
      <c r="E812" s="76">
        <v>13.06</v>
      </c>
      <c r="F812" s="76">
        <v>4.7</v>
      </c>
      <c r="G812" s="77">
        <v>0.164973696980834</v>
      </c>
      <c r="H812" s="77">
        <v>-0.164973696980834</v>
      </c>
      <c r="I812" s="77">
        <v>-7.4032948987304711E-2</v>
      </c>
      <c r="J812" s="77">
        <v>-0.2390066459681387</v>
      </c>
      <c r="K812" s="41"/>
      <c r="L812" s="42"/>
    </row>
    <row r="813" spans="1:12" x14ac:dyDescent="0.3">
      <c r="A813" s="75" t="s">
        <v>44</v>
      </c>
      <c r="B813" s="76">
        <v>89.390480725153196</v>
      </c>
      <c r="C813" s="76">
        <v>94.480288937385893</v>
      </c>
      <c r="D813" s="76">
        <v>5.0898082122327102</v>
      </c>
      <c r="E813" s="76">
        <v>12.54</v>
      </c>
      <c r="F813" s="76">
        <v>4.5</v>
      </c>
      <c r="G813" s="77">
        <v>0.126331850977489</v>
      </c>
      <c r="H813" s="77">
        <v>0</v>
      </c>
      <c r="I813" s="77">
        <v>5.3871641053149559E-2</v>
      </c>
      <c r="J813" s="77">
        <v>0</v>
      </c>
      <c r="K813" s="41"/>
      <c r="L813" s="42"/>
    </row>
    <row r="814" spans="1:12" x14ac:dyDescent="0.3">
      <c r="A814" s="75" t="s">
        <v>45</v>
      </c>
      <c r="B814" s="76">
        <v>75.593542260208906</v>
      </c>
      <c r="C814" s="76">
        <v>85.754985754985697</v>
      </c>
      <c r="D814" s="76">
        <v>10.161443494776799</v>
      </c>
      <c r="E814" s="76">
        <v>25.77</v>
      </c>
      <c r="F814" s="76">
        <v>9.3000000000000007</v>
      </c>
      <c r="G814" s="77">
        <v>0.121827372008255</v>
      </c>
      <c r="H814" s="77">
        <v>0</v>
      </c>
      <c r="I814" s="77">
        <v>0.11849390919158335</v>
      </c>
      <c r="J814" s="77">
        <v>0</v>
      </c>
      <c r="K814" s="41"/>
      <c r="L814" s="42"/>
    </row>
    <row r="815" spans="1:12" x14ac:dyDescent="0.3">
      <c r="A815" s="75" t="s">
        <v>46</v>
      </c>
      <c r="B815" s="76">
        <v>93.320235756385003</v>
      </c>
      <c r="C815" s="76">
        <v>80.742913000977495</v>
      </c>
      <c r="D815" s="76">
        <v>-12.577322755407501</v>
      </c>
      <c r="E815" s="76">
        <v>13.19</v>
      </c>
      <c r="F815" s="76">
        <v>4.8</v>
      </c>
      <c r="G815" s="77">
        <v>0.46399157461864998</v>
      </c>
      <c r="H815" s="77">
        <v>-0.46399157461864998</v>
      </c>
      <c r="I815" s="77">
        <v>-0.13477594278952468</v>
      </c>
      <c r="J815" s="77">
        <v>-0.59876751740817469</v>
      </c>
      <c r="K815" s="41"/>
      <c r="L815" s="42"/>
    </row>
    <row r="816" spans="1:12" x14ac:dyDescent="0.3">
      <c r="A816" s="75" t="s">
        <v>47</v>
      </c>
      <c r="B816" s="76">
        <v>86.353711790393007</v>
      </c>
      <c r="C816" s="76">
        <v>72.125813449023795</v>
      </c>
      <c r="D816" s="76">
        <v>-14.2278983413691</v>
      </c>
      <c r="E816" s="76">
        <v>18.13</v>
      </c>
      <c r="F816" s="76">
        <v>6.5</v>
      </c>
      <c r="G816" s="77">
        <v>0.33797186006525398</v>
      </c>
      <c r="H816" s="77">
        <v>-0.33797186006525398</v>
      </c>
      <c r="I816" s="77">
        <v>-0.16476301998349047</v>
      </c>
      <c r="J816" s="77">
        <v>-0.50273488004874445</v>
      </c>
      <c r="K816" s="41"/>
      <c r="L816" s="42"/>
    </row>
    <row r="817" spans="1:12" x14ac:dyDescent="0.3">
      <c r="A817" s="75" t="s">
        <v>48</v>
      </c>
      <c r="B817" s="76">
        <v>74.528301886792406</v>
      </c>
      <c r="C817" s="76">
        <v>79.742388758782198</v>
      </c>
      <c r="D817" s="76">
        <v>5.2140868719897497</v>
      </c>
      <c r="E817" s="76">
        <v>22.95</v>
      </c>
      <c r="F817" s="76">
        <v>8.3000000000000007</v>
      </c>
      <c r="G817" s="77">
        <v>6.9699481307943401E-2</v>
      </c>
      <c r="H817" s="77">
        <v>0</v>
      </c>
      <c r="I817" s="77">
        <v>6.5386640068711407E-2</v>
      </c>
      <c r="J817" s="77">
        <v>0</v>
      </c>
      <c r="K817" s="41"/>
      <c r="L817" s="42"/>
    </row>
    <row r="818" spans="1:12" x14ac:dyDescent="0.3">
      <c r="A818" s="75" t="s">
        <v>49</v>
      </c>
      <c r="B818" s="76">
        <v>76.998769987699802</v>
      </c>
      <c r="C818" s="76">
        <v>88.602941176470495</v>
      </c>
      <c r="D818" s="76">
        <v>11.6041711887707</v>
      </c>
      <c r="E818" s="76">
        <v>18.510000000000002</v>
      </c>
      <c r="F818" s="76">
        <v>6.7</v>
      </c>
      <c r="G818" s="77">
        <v>0.23486321861508799</v>
      </c>
      <c r="H818" s="77">
        <v>0</v>
      </c>
      <c r="I818" s="77">
        <v>0.13096823914297234</v>
      </c>
      <c r="J818" s="77">
        <v>0</v>
      </c>
      <c r="K818" s="41"/>
      <c r="L818" s="42"/>
    </row>
    <row r="819" spans="1:12" x14ac:dyDescent="0.3">
      <c r="A819" s="75" t="s">
        <v>50</v>
      </c>
      <c r="B819" s="76">
        <v>57.075471698113198</v>
      </c>
      <c r="C819" s="76">
        <v>91.981132075471606</v>
      </c>
      <c r="D819" s="76">
        <v>34.905660377358402</v>
      </c>
      <c r="E819" s="76">
        <v>27.69</v>
      </c>
      <c r="F819" s="76">
        <v>10</v>
      </c>
      <c r="G819" s="77">
        <v>0.69354764051801199</v>
      </c>
      <c r="H819" s="77">
        <v>0.69354764051801199</v>
      </c>
      <c r="I819" s="77">
        <v>0.37948717948717892</v>
      </c>
      <c r="J819" s="77">
        <v>1.0730348200051909</v>
      </c>
      <c r="K819" s="41"/>
      <c r="L819" s="42"/>
    </row>
    <row r="820" spans="1:12" x14ac:dyDescent="0.3">
      <c r="A820" s="75" t="s">
        <v>51</v>
      </c>
      <c r="B820" s="76">
        <v>81.004366812227005</v>
      </c>
      <c r="C820" s="76">
        <v>88.562091503267894</v>
      </c>
      <c r="D820" s="76">
        <v>7.5577246910409004</v>
      </c>
      <c r="E820" s="76">
        <v>14.37</v>
      </c>
      <c r="F820" s="76">
        <v>5.2</v>
      </c>
      <c r="G820" s="77">
        <v>0.17976941315476599</v>
      </c>
      <c r="H820" s="77">
        <v>0</v>
      </c>
      <c r="I820" s="77">
        <v>8.5338145957878878E-2</v>
      </c>
      <c r="J820" s="77">
        <v>0</v>
      </c>
      <c r="K820" s="41"/>
      <c r="L820" s="42"/>
    </row>
    <row r="821" spans="1:12" ht="15" thickBot="1" x14ac:dyDescent="0.35">
      <c r="A821" s="75" t="s">
        <v>52</v>
      </c>
      <c r="B821" s="76">
        <v>76.493633692458303</v>
      </c>
      <c r="C821" s="76">
        <v>76.735092864125093</v>
      </c>
      <c r="D821" s="76">
        <v>0.24145917166674699</v>
      </c>
      <c r="E821" s="76">
        <v>16.510000000000002</v>
      </c>
      <c r="F821" s="76">
        <v>6</v>
      </c>
      <c r="G821" s="77">
        <v>0</v>
      </c>
      <c r="H821" s="77">
        <v>0</v>
      </c>
      <c r="I821" s="77">
        <v>3.1466590142048695E-3</v>
      </c>
      <c r="J821" s="77">
        <v>0</v>
      </c>
      <c r="K821" s="78"/>
      <c r="L821" s="79"/>
    </row>
    <row r="822" spans="1:12" x14ac:dyDescent="0.3">
      <c r="A822" s="32" t="s">
        <v>94</v>
      </c>
      <c r="B822" s="33"/>
      <c r="C822" s="33"/>
      <c r="D822" s="33"/>
      <c r="E822" s="33"/>
      <c r="F822" s="33"/>
      <c r="G822" s="33"/>
      <c r="H822" s="33">
        <v>0</v>
      </c>
      <c r="I822" s="33" t="e">
        <v>#DIV/0!</v>
      </c>
      <c r="J822" s="33">
        <v>0</v>
      </c>
      <c r="K822" s="33"/>
      <c r="L822" s="34"/>
    </row>
    <row r="823" spans="1:12" x14ac:dyDescent="0.3">
      <c r="A823" s="75" t="s">
        <v>18</v>
      </c>
      <c r="B823" s="76"/>
      <c r="C823" s="76"/>
      <c r="D823" s="76"/>
      <c r="E823" s="76"/>
      <c r="F823" s="76"/>
      <c r="G823" s="77"/>
      <c r="H823" s="77"/>
      <c r="I823" s="77"/>
      <c r="J823" s="77"/>
      <c r="K823" s="80"/>
      <c r="L823" s="46"/>
    </row>
    <row r="824" spans="1:12" x14ac:dyDescent="0.3">
      <c r="A824" s="75" t="s">
        <v>19</v>
      </c>
      <c r="B824" s="76"/>
      <c r="C824" s="76"/>
      <c r="D824" s="76"/>
      <c r="E824" s="76"/>
      <c r="F824" s="76"/>
      <c r="G824" s="77"/>
      <c r="H824" s="77"/>
      <c r="I824" s="77"/>
      <c r="J824" s="77"/>
      <c r="K824" s="80"/>
      <c r="L824" s="46"/>
    </row>
    <row r="825" spans="1:12" x14ac:dyDescent="0.3">
      <c r="A825" s="75" t="s">
        <v>20</v>
      </c>
      <c r="B825" s="76"/>
      <c r="C825" s="76"/>
      <c r="D825" s="76"/>
      <c r="E825" s="76"/>
      <c r="F825" s="76"/>
      <c r="G825" s="77"/>
      <c r="H825" s="77"/>
      <c r="I825" s="77"/>
      <c r="J825" s="77"/>
      <c r="K825" s="80"/>
      <c r="L825" s="46"/>
    </row>
    <row r="826" spans="1:12" x14ac:dyDescent="0.3">
      <c r="A826" s="75" t="s">
        <v>21</v>
      </c>
      <c r="B826" s="76"/>
      <c r="C826" s="76"/>
      <c r="D826" s="76"/>
      <c r="E826" s="76"/>
      <c r="F826" s="76"/>
      <c r="G826" s="77"/>
      <c r="H826" s="77"/>
      <c r="I826" s="77"/>
      <c r="J826" s="77"/>
      <c r="K826" s="80"/>
      <c r="L826" s="46"/>
    </row>
    <row r="827" spans="1:12" x14ac:dyDescent="0.3">
      <c r="A827" s="75" t="s">
        <v>38</v>
      </c>
      <c r="B827" s="76"/>
      <c r="C827" s="76"/>
      <c r="D827" s="76"/>
      <c r="E827" s="76"/>
      <c r="F827" s="76"/>
      <c r="G827" s="77"/>
      <c r="H827" s="77"/>
      <c r="I827" s="77"/>
      <c r="J827" s="77"/>
      <c r="K827" s="80"/>
      <c r="L827" s="46"/>
    </row>
    <row r="828" spans="1:12" x14ac:dyDescent="0.3">
      <c r="A828" s="75" t="s">
        <v>39</v>
      </c>
      <c r="B828" s="76"/>
      <c r="C828" s="76"/>
      <c r="D828" s="76"/>
      <c r="E828" s="76"/>
      <c r="F828" s="76"/>
      <c r="G828" s="77"/>
      <c r="H828" s="77"/>
      <c r="I828" s="77"/>
      <c r="J828" s="77"/>
      <c r="K828" s="80"/>
      <c r="L828" s="46"/>
    </row>
    <row r="829" spans="1:12" x14ac:dyDescent="0.3">
      <c r="A829" s="75" t="s">
        <v>40</v>
      </c>
      <c r="B829" s="76"/>
      <c r="C829" s="76"/>
      <c r="D829" s="76"/>
      <c r="E829" s="76"/>
      <c r="F829" s="76"/>
      <c r="G829" s="77"/>
      <c r="H829" s="77"/>
      <c r="I829" s="77"/>
      <c r="J829" s="77"/>
      <c r="K829" s="80"/>
      <c r="L829" s="46"/>
    </row>
    <row r="830" spans="1:12" x14ac:dyDescent="0.3">
      <c r="A830" s="75" t="s">
        <v>53</v>
      </c>
      <c r="B830" s="76"/>
      <c r="C830" s="76"/>
      <c r="D830" s="76"/>
      <c r="E830" s="76"/>
      <c r="F830" s="76"/>
      <c r="G830" s="77"/>
      <c r="H830" s="77"/>
      <c r="I830" s="77"/>
      <c r="J830" s="77"/>
      <c r="K830" s="80"/>
      <c r="L830" s="46"/>
    </row>
    <row r="831" spans="1:12" x14ac:dyDescent="0.3">
      <c r="A831" s="75" t="s">
        <v>41</v>
      </c>
      <c r="B831" s="76"/>
      <c r="C831" s="76"/>
      <c r="D831" s="76"/>
      <c r="E831" s="76"/>
      <c r="F831" s="76"/>
      <c r="G831" s="77"/>
      <c r="H831" s="77"/>
      <c r="I831" s="77"/>
      <c r="J831" s="77"/>
      <c r="K831" s="80"/>
      <c r="L831" s="46"/>
    </row>
    <row r="832" spans="1:12" x14ac:dyDescent="0.3">
      <c r="A832" s="75" t="s">
        <v>42</v>
      </c>
      <c r="B832" s="76"/>
      <c r="C832" s="76"/>
      <c r="D832" s="76"/>
      <c r="E832" s="76"/>
      <c r="F832" s="76"/>
      <c r="G832" s="77"/>
      <c r="H832" s="77"/>
      <c r="I832" s="77"/>
      <c r="J832" s="77"/>
      <c r="K832" s="80"/>
      <c r="L832" s="46"/>
    </row>
    <row r="833" spans="1:12" x14ac:dyDescent="0.3">
      <c r="A833" s="75" t="s">
        <v>43</v>
      </c>
      <c r="B833" s="76"/>
      <c r="C833" s="76"/>
      <c r="D833" s="76"/>
      <c r="E833" s="76"/>
      <c r="F833" s="76"/>
      <c r="G833" s="77"/>
      <c r="H833" s="77"/>
      <c r="I833" s="77"/>
      <c r="J833" s="77"/>
      <c r="K833" s="80"/>
      <c r="L833" s="46"/>
    </row>
    <row r="834" spans="1:12" x14ac:dyDescent="0.3">
      <c r="A834" s="75" t="s">
        <v>44</v>
      </c>
      <c r="B834" s="76"/>
      <c r="C834" s="76"/>
      <c r="D834" s="76"/>
      <c r="E834" s="76"/>
      <c r="F834" s="76"/>
      <c r="G834" s="77"/>
      <c r="H834" s="77"/>
      <c r="I834" s="77"/>
      <c r="J834" s="77"/>
      <c r="K834" s="80"/>
      <c r="L834" s="46"/>
    </row>
    <row r="835" spans="1:12" x14ac:dyDescent="0.3">
      <c r="A835" s="75" t="s">
        <v>45</v>
      </c>
      <c r="B835" s="76"/>
      <c r="C835" s="76"/>
      <c r="D835" s="76"/>
      <c r="E835" s="76"/>
      <c r="F835" s="76"/>
      <c r="G835" s="77"/>
      <c r="H835" s="77"/>
      <c r="I835" s="77"/>
      <c r="J835" s="77"/>
      <c r="K835" s="80"/>
      <c r="L835" s="46"/>
    </row>
    <row r="836" spans="1:12" x14ac:dyDescent="0.3">
      <c r="A836" s="75" t="s">
        <v>46</v>
      </c>
      <c r="B836" s="76"/>
      <c r="C836" s="76"/>
      <c r="D836" s="76"/>
      <c r="E836" s="76"/>
      <c r="F836" s="76"/>
      <c r="G836" s="77"/>
      <c r="H836" s="77"/>
      <c r="I836" s="77"/>
      <c r="J836" s="77"/>
      <c r="K836" s="80"/>
      <c r="L836" s="46"/>
    </row>
    <row r="837" spans="1:12" x14ac:dyDescent="0.3">
      <c r="A837" s="75" t="s">
        <v>47</v>
      </c>
      <c r="B837" s="76"/>
      <c r="C837" s="76"/>
      <c r="D837" s="76"/>
      <c r="E837" s="76"/>
      <c r="F837" s="76"/>
      <c r="G837" s="77"/>
      <c r="H837" s="77"/>
      <c r="I837" s="77"/>
      <c r="J837" s="77"/>
      <c r="K837" s="80"/>
      <c r="L837" s="46"/>
    </row>
    <row r="838" spans="1:12" x14ac:dyDescent="0.3">
      <c r="A838" s="75" t="s">
        <v>48</v>
      </c>
      <c r="B838" s="76"/>
      <c r="C838" s="76"/>
      <c r="D838" s="76"/>
      <c r="E838" s="76"/>
      <c r="F838" s="76"/>
      <c r="G838" s="77"/>
      <c r="H838" s="77"/>
      <c r="I838" s="77"/>
      <c r="J838" s="77"/>
      <c r="K838" s="80"/>
      <c r="L838" s="46"/>
    </row>
    <row r="839" spans="1:12" x14ac:dyDescent="0.3">
      <c r="A839" s="75" t="s">
        <v>49</v>
      </c>
      <c r="B839" s="76"/>
      <c r="C839" s="76"/>
      <c r="D839" s="76"/>
      <c r="E839" s="76"/>
      <c r="F839" s="76"/>
      <c r="G839" s="77"/>
      <c r="H839" s="77"/>
      <c r="I839" s="77"/>
      <c r="J839" s="77"/>
      <c r="K839" s="80"/>
      <c r="L839" s="46"/>
    </row>
    <row r="840" spans="1:12" x14ac:dyDescent="0.3">
      <c r="A840" s="75" t="s">
        <v>50</v>
      </c>
      <c r="B840" s="76"/>
      <c r="C840" s="76"/>
      <c r="D840" s="76"/>
      <c r="E840" s="76"/>
      <c r="F840" s="76"/>
      <c r="G840" s="77"/>
      <c r="H840" s="77"/>
      <c r="I840" s="77"/>
      <c r="J840" s="77"/>
      <c r="K840" s="80"/>
      <c r="L840" s="46"/>
    </row>
    <row r="841" spans="1:12" x14ac:dyDescent="0.3">
      <c r="A841" s="75" t="s">
        <v>51</v>
      </c>
      <c r="B841" s="76"/>
      <c r="C841" s="76"/>
      <c r="D841" s="76"/>
      <c r="E841" s="76"/>
      <c r="F841" s="76"/>
      <c r="G841" s="77"/>
      <c r="H841" s="77"/>
      <c r="I841" s="77"/>
      <c r="J841" s="77"/>
      <c r="K841" s="80"/>
      <c r="L841" s="46"/>
    </row>
    <row r="842" spans="1:12" ht="15" thickBot="1" x14ac:dyDescent="0.35">
      <c r="A842" s="75" t="s">
        <v>52</v>
      </c>
      <c r="B842" s="76"/>
      <c r="C842" s="76"/>
      <c r="D842" s="76"/>
      <c r="E842" s="76"/>
      <c r="F842" s="76"/>
      <c r="G842" s="77"/>
      <c r="H842" s="77"/>
      <c r="I842" s="77"/>
      <c r="J842" s="77"/>
      <c r="K842" s="80"/>
      <c r="L842" s="46"/>
    </row>
    <row r="843" spans="1:12" x14ac:dyDescent="0.3">
      <c r="A843" s="32" t="s">
        <v>95</v>
      </c>
      <c r="B843" s="33"/>
      <c r="C843" s="33"/>
      <c r="D843" s="33"/>
      <c r="E843" s="33"/>
      <c r="F843" s="33"/>
      <c r="G843" s="33"/>
      <c r="H843" s="33">
        <v>0</v>
      </c>
      <c r="I843" s="33" t="e">
        <v>#DIV/0!</v>
      </c>
      <c r="J843" s="33">
        <v>0</v>
      </c>
      <c r="K843" s="33"/>
      <c r="L843" s="34"/>
    </row>
    <row r="844" spans="1:12" x14ac:dyDescent="0.3">
      <c r="A844" s="75" t="s">
        <v>18</v>
      </c>
      <c r="B844" s="76"/>
      <c r="C844" s="76"/>
      <c r="D844" s="76"/>
      <c r="E844" s="76"/>
      <c r="F844" s="76"/>
      <c r="G844" s="77"/>
      <c r="H844" s="77"/>
      <c r="I844" s="77"/>
      <c r="J844" s="77"/>
      <c r="K844" s="80"/>
      <c r="L844" s="46"/>
    </row>
    <row r="845" spans="1:12" x14ac:dyDescent="0.3">
      <c r="A845" s="75" t="s">
        <v>19</v>
      </c>
      <c r="B845" s="76"/>
      <c r="C845" s="76"/>
      <c r="D845" s="76"/>
      <c r="E845" s="76"/>
      <c r="F845" s="76"/>
      <c r="G845" s="77"/>
      <c r="H845" s="77"/>
      <c r="I845" s="77"/>
      <c r="J845" s="77"/>
      <c r="K845" s="80"/>
      <c r="L845" s="46"/>
    </row>
    <row r="846" spans="1:12" x14ac:dyDescent="0.3">
      <c r="A846" s="75" t="s">
        <v>20</v>
      </c>
      <c r="B846" s="76"/>
      <c r="C846" s="76"/>
      <c r="D846" s="76"/>
      <c r="E846" s="76"/>
      <c r="F846" s="76"/>
      <c r="G846" s="77"/>
      <c r="H846" s="77"/>
      <c r="I846" s="77"/>
      <c r="J846" s="77"/>
      <c r="K846" s="80"/>
      <c r="L846" s="46"/>
    </row>
    <row r="847" spans="1:12" x14ac:dyDescent="0.3">
      <c r="A847" s="75" t="s">
        <v>21</v>
      </c>
      <c r="B847" s="76"/>
      <c r="C847" s="76"/>
      <c r="D847" s="76"/>
      <c r="E847" s="76"/>
      <c r="F847" s="76"/>
      <c r="G847" s="77"/>
      <c r="H847" s="77"/>
      <c r="I847" s="77"/>
      <c r="J847" s="77"/>
      <c r="K847" s="80"/>
      <c r="L847" s="46"/>
    </row>
    <row r="848" spans="1:12" x14ac:dyDescent="0.3">
      <c r="A848" s="75" t="s">
        <v>38</v>
      </c>
      <c r="B848" s="76"/>
      <c r="C848" s="76"/>
      <c r="D848" s="76"/>
      <c r="E848" s="76"/>
      <c r="F848" s="76"/>
      <c r="G848" s="77"/>
      <c r="H848" s="77"/>
      <c r="I848" s="77"/>
      <c r="J848" s="77"/>
      <c r="K848" s="80"/>
      <c r="L848" s="46"/>
    </row>
    <row r="849" spans="1:12" x14ac:dyDescent="0.3">
      <c r="A849" s="75" t="s">
        <v>39</v>
      </c>
      <c r="B849" s="76"/>
      <c r="C849" s="76"/>
      <c r="D849" s="76"/>
      <c r="E849" s="76"/>
      <c r="F849" s="76"/>
      <c r="G849" s="77"/>
      <c r="H849" s="77"/>
      <c r="I849" s="77"/>
      <c r="J849" s="77"/>
      <c r="K849" s="80"/>
      <c r="L849" s="46"/>
    </row>
    <row r="850" spans="1:12" x14ac:dyDescent="0.3">
      <c r="A850" s="75" t="s">
        <v>40</v>
      </c>
      <c r="B850" s="76"/>
      <c r="C850" s="76"/>
      <c r="D850" s="76"/>
      <c r="E850" s="76"/>
      <c r="F850" s="76"/>
      <c r="G850" s="77"/>
      <c r="H850" s="77"/>
      <c r="I850" s="77"/>
      <c r="J850" s="77"/>
      <c r="K850" s="80"/>
      <c r="L850" s="46"/>
    </row>
    <row r="851" spans="1:12" x14ac:dyDescent="0.3">
      <c r="A851" s="75" t="s">
        <v>53</v>
      </c>
      <c r="B851" s="76"/>
      <c r="C851" s="76"/>
      <c r="D851" s="76"/>
      <c r="E851" s="76"/>
      <c r="F851" s="76"/>
      <c r="G851" s="77"/>
      <c r="H851" s="77"/>
      <c r="I851" s="77"/>
      <c r="J851" s="77"/>
      <c r="K851" s="80"/>
      <c r="L851" s="46"/>
    </row>
    <row r="852" spans="1:12" x14ac:dyDescent="0.3">
      <c r="A852" s="75" t="s">
        <v>41</v>
      </c>
      <c r="B852" s="76"/>
      <c r="C852" s="76"/>
      <c r="D852" s="76"/>
      <c r="E852" s="76"/>
      <c r="F852" s="76"/>
      <c r="G852" s="77"/>
      <c r="H852" s="77"/>
      <c r="I852" s="77"/>
      <c r="J852" s="77"/>
      <c r="K852" s="80"/>
      <c r="L852" s="46"/>
    </row>
    <row r="853" spans="1:12" x14ac:dyDescent="0.3">
      <c r="A853" s="75" t="s">
        <v>42</v>
      </c>
      <c r="B853" s="76"/>
      <c r="C853" s="76"/>
      <c r="D853" s="76"/>
      <c r="E853" s="76"/>
      <c r="F853" s="76"/>
      <c r="G853" s="77"/>
      <c r="H853" s="77"/>
      <c r="I853" s="77"/>
      <c r="J853" s="77"/>
      <c r="K853" s="80"/>
      <c r="L853" s="46"/>
    </row>
    <row r="854" spans="1:12" x14ac:dyDescent="0.3">
      <c r="A854" s="75" t="s">
        <v>43</v>
      </c>
      <c r="B854" s="76"/>
      <c r="C854" s="76"/>
      <c r="D854" s="76"/>
      <c r="E854" s="76"/>
      <c r="F854" s="76"/>
      <c r="G854" s="77"/>
      <c r="H854" s="77"/>
      <c r="I854" s="77"/>
      <c r="J854" s="77"/>
      <c r="K854" s="80"/>
      <c r="L854" s="46"/>
    </row>
    <row r="855" spans="1:12" x14ac:dyDescent="0.3">
      <c r="A855" s="75" t="s">
        <v>44</v>
      </c>
      <c r="B855" s="76"/>
      <c r="C855" s="76"/>
      <c r="D855" s="76"/>
      <c r="E855" s="76"/>
      <c r="F855" s="76"/>
      <c r="G855" s="77"/>
      <c r="H855" s="77"/>
      <c r="I855" s="77"/>
      <c r="J855" s="77"/>
      <c r="K855" s="80"/>
      <c r="L855" s="46"/>
    </row>
    <row r="856" spans="1:12" x14ac:dyDescent="0.3">
      <c r="A856" s="75" t="s">
        <v>45</v>
      </c>
      <c r="B856" s="76"/>
      <c r="C856" s="76"/>
      <c r="D856" s="76"/>
      <c r="E856" s="76"/>
      <c r="F856" s="76"/>
      <c r="G856" s="77"/>
      <c r="H856" s="77"/>
      <c r="I856" s="77"/>
      <c r="J856" s="77"/>
      <c r="K856" s="80"/>
      <c r="L856" s="46"/>
    </row>
    <row r="857" spans="1:12" x14ac:dyDescent="0.3">
      <c r="A857" s="75" t="s">
        <v>46</v>
      </c>
      <c r="B857" s="76"/>
      <c r="C857" s="76"/>
      <c r="D857" s="76"/>
      <c r="E857" s="76"/>
      <c r="F857" s="76"/>
      <c r="G857" s="77"/>
      <c r="H857" s="77"/>
      <c r="I857" s="77"/>
      <c r="J857" s="77"/>
      <c r="K857" s="80"/>
      <c r="L857" s="46"/>
    </row>
    <row r="858" spans="1:12" x14ac:dyDescent="0.3">
      <c r="A858" s="75" t="s">
        <v>47</v>
      </c>
      <c r="B858" s="76"/>
      <c r="C858" s="76"/>
      <c r="D858" s="76"/>
      <c r="E858" s="76"/>
      <c r="F858" s="76"/>
      <c r="G858" s="77"/>
      <c r="H858" s="77"/>
      <c r="I858" s="77"/>
      <c r="J858" s="77"/>
      <c r="K858" s="80"/>
      <c r="L858" s="46"/>
    </row>
    <row r="859" spans="1:12" x14ac:dyDescent="0.3">
      <c r="A859" s="75" t="s">
        <v>48</v>
      </c>
      <c r="B859" s="76"/>
      <c r="C859" s="76"/>
      <c r="D859" s="76"/>
      <c r="E859" s="76"/>
      <c r="F859" s="76"/>
      <c r="G859" s="77"/>
      <c r="H859" s="77"/>
      <c r="I859" s="77"/>
      <c r="J859" s="77"/>
      <c r="K859" s="80"/>
      <c r="L859" s="46"/>
    </row>
    <row r="860" spans="1:12" x14ac:dyDescent="0.3">
      <c r="A860" s="75" t="s">
        <v>49</v>
      </c>
      <c r="B860" s="76"/>
      <c r="C860" s="76"/>
      <c r="D860" s="76"/>
      <c r="E860" s="76"/>
      <c r="F860" s="76"/>
      <c r="G860" s="77"/>
      <c r="H860" s="77"/>
      <c r="I860" s="77"/>
      <c r="J860" s="77"/>
      <c r="K860" s="80"/>
      <c r="L860" s="46"/>
    </row>
    <row r="861" spans="1:12" x14ac:dyDescent="0.3">
      <c r="A861" s="75" t="s">
        <v>50</v>
      </c>
      <c r="B861" s="76"/>
      <c r="C861" s="76"/>
      <c r="D861" s="76"/>
      <c r="E861" s="76"/>
      <c r="F861" s="76"/>
      <c r="G861" s="77"/>
      <c r="H861" s="77"/>
      <c r="I861" s="77"/>
      <c r="J861" s="77"/>
      <c r="K861" s="80"/>
      <c r="L861" s="46"/>
    </row>
    <row r="862" spans="1:12" x14ac:dyDescent="0.3">
      <c r="A862" s="75" t="s">
        <v>51</v>
      </c>
      <c r="B862" s="76"/>
      <c r="C862" s="76"/>
      <c r="D862" s="76"/>
      <c r="E862" s="76"/>
      <c r="F862" s="76"/>
      <c r="G862" s="77"/>
      <c r="H862" s="77"/>
      <c r="I862" s="77"/>
      <c r="J862" s="77"/>
      <c r="K862" s="80"/>
      <c r="L862" s="46"/>
    </row>
    <row r="863" spans="1:12" ht="15" thickBot="1" x14ac:dyDescent="0.35">
      <c r="A863" s="75" t="s">
        <v>52</v>
      </c>
      <c r="B863" s="76"/>
      <c r="C863" s="76"/>
      <c r="D863" s="76"/>
      <c r="E863" s="76"/>
      <c r="F863" s="76"/>
      <c r="G863" s="77"/>
      <c r="H863" s="77"/>
      <c r="I863" s="77"/>
      <c r="J863" s="77"/>
      <c r="K863" s="80"/>
      <c r="L863" s="46"/>
    </row>
    <row r="864" spans="1:12" x14ac:dyDescent="0.3">
      <c r="A864" s="32" t="s">
        <v>96</v>
      </c>
      <c r="B864" s="33"/>
      <c r="C864" s="33"/>
      <c r="D864" s="33"/>
      <c r="E864" s="33"/>
      <c r="F864" s="33"/>
      <c r="G864" s="33"/>
      <c r="H864" s="33">
        <v>0</v>
      </c>
      <c r="I864" s="33" t="e">
        <v>#DIV/0!</v>
      </c>
      <c r="J864" s="33">
        <v>0</v>
      </c>
      <c r="K864" s="33"/>
      <c r="L864" s="34"/>
    </row>
    <row r="865" spans="1:12" x14ac:dyDescent="0.3">
      <c r="A865" s="75" t="s">
        <v>18</v>
      </c>
      <c r="B865" s="76">
        <v>5.57238189726547</v>
      </c>
      <c r="C865" s="76">
        <v>5.54239972311301</v>
      </c>
      <c r="D865" s="76">
        <v>-2.9982174152462598E-2</v>
      </c>
      <c r="E865" s="76">
        <v>0.2</v>
      </c>
      <c r="F865" s="76">
        <v>0.1</v>
      </c>
      <c r="G865" s="77">
        <v>5.08326112916411E-2</v>
      </c>
      <c r="H865" s="77">
        <v>-5.08326112916411E-2</v>
      </c>
      <c r="I865" s="77">
        <v>-5.3804952182433374E-3</v>
      </c>
      <c r="J865" s="77">
        <v>-5.6213106509884439E-2</v>
      </c>
      <c r="K865" s="41">
        <v>0.16952581510653753</v>
      </c>
      <c r="L865" s="42">
        <v>0</v>
      </c>
    </row>
    <row r="866" spans="1:12" x14ac:dyDescent="0.3">
      <c r="A866" s="75" t="s">
        <v>19</v>
      </c>
      <c r="B866" s="76">
        <v>165.45158349049399</v>
      </c>
      <c r="C866" s="76">
        <v>160.75166631852699</v>
      </c>
      <c r="D866" s="76">
        <v>-4.6999171719669697</v>
      </c>
      <c r="E866" s="76">
        <v>21.65</v>
      </c>
      <c r="F866" s="76">
        <v>7.8</v>
      </c>
      <c r="G866" s="77">
        <v>6.7248700228789898E-2</v>
      </c>
      <c r="H866" s="77">
        <v>-6.7248700228789898E-2</v>
      </c>
      <c r="I866" s="77">
        <v>-2.8406601332026556E-2</v>
      </c>
      <c r="J866" s="77">
        <v>-9.5655301560816447E-2</v>
      </c>
      <c r="K866" s="41"/>
      <c r="L866" s="42"/>
    </row>
    <row r="867" spans="1:12" x14ac:dyDescent="0.3">
      <c r="A867" s="75" t="s">
        <v>20</v>
      </c>
      <c r="B867" s="76">
        <v>158.07591018829399</v>
      </c>
      <c r="C867" s="76">
        <v>154.18140277977199</v>
      </c>
      <c r="D867" s="76">
        <v>-3.8945074085222</v>
      </c>
      <c r="E867" s="76">
        <v>14.39</v>
      </c>
      <c r="F867" s="76">
        <v>5.2</v>
      </c>
      <c r="G867" s="77">
        <v>8.1105239729812303E-2</v>
      </c>
      <c r="H867" s="77">
        <v>-8.1105239729812303E-2</v>
      </c>
      <c r="I867" s="77">
        <v>-2.4636944388826933E-2</v>
      </c>
      <c r="J867" s="77">
        <v>-0.10574218411863924</v>
      </c>
      <c r="K867" s="41"/>
      <c r="L867" s="42"/>
    </row>
    <row r="868" spans="1:12" x14ac:dyDescent="0.3">
      <c r="A868" s="75" t="s">
        <v>21</v>
      </c>
      <c r="B868" s="76">
        <v>147.435631853937</v>
      </c>
      <c r="C868" s="76">
        <v>151.03257511568299</v>
      </c>
      <c r="D868" s="76">
        <v>3.5969432617463002</v>
      </c>
      <c r="E868" s="76">
        <v>14.81</v>
      </c>
      <c r="F868" s="76">
        <v>5.3</v>
      </c>
      <c r="G868" s="77">
        <v>7.3668437768187198E-2</v>
      </c>
      <c r="H868" s="77">
        <v>0</v>
      </c>
      <c r="I868" s="77">
        <v>2.3815678564648928E-2</v>
      </c>
      <c r="J868" s="77">
        <v>0</v>
      </c>
      <c r="K868" s="41"/>
      <c r="L868" s="42"/>
    </row>
    <row r="869" spans="1:12" x14ac:dyDescent="0.3">
      <c r="A869" s="75" t="s">
        <v>38</v>
      </c>
      <c r="B869" s="76">
        <v>92.984898533778505</v>
      </c>
      <c r="C869" s="76">
        <v>81.939255294561605</v>
      </c>
      <c r="D869" s="76">
        <v>-11.045643239216901</v>
      </c>
      <c r="E869" s="76">
        <v>15.04</v>
      </c>
      <c r="F869" s="76">
        <v>5.4</v>
      </c>
      <c r="G869" s="77">
        <v>0.30305895281065698</v>
      </c>
      <c r="H869" s="77">
        <v>-0.30305895281065698</v>
      </c>
      <c r="I869" s="77">
        <v>-0.11878964663497873</v>
      </c>
      <c r="J869" s="77">
        <v>-0.42184859944563569</v>
      </c>
      <c r="K869" s="41"/>
      <c r="L869" s="42"/>
    </row>
    <row r="870" spans="1:12" x14ac:dyDescent="0.3">
      <c r="A870" s="75" t="s">
        <v>39</v>
      </c>
      <c r="B870" s="76">
        <v>87.229599763809702</v>
      </c>
      <c r="C870" s="76">
        <v>81.2234618595581</v>
      </c>
      <c r="D870" s="76">
        <v>-6.0061379042515997</v>
      </c>
      <c r="E870" s="76">
        <v>10.210000000000001</v>
      </c>
      <c r="F870" s="76">
        <v>3.7</v>
      </c>
      <c r="G870" s="77">
        <v>0.212704163092091</v>
      </c>
      <c r="H870" s="77">
        <v>-0.212704163092091</v>
      </c>
      <c r="I870" s="77">
        <v>-6.8854355866750858E-2</v>
      </c>
      <c r="J870" s="77">
        <v>-0.28155851895884187</v>
      </c>
      <c r="K870" s="41"/>
      <c r="L870" s="42"/>
    </row>
    <row r="871" spans="1:12" x14ac:dyDescent="0.3">
      <c r="A871" s="75" t="s">
        <v>40</v>
      </c>
      <c r="B871" s="76">
        <v>63.273332587214803</v>
      </c>
      <c r="C871" s="76">
        <v>75.973853792697497</v>
      </c>
      <c r="D871" s="76">
        <v>12.7005212054826</v>
      </c>
      <c r="E871" s="76">
        <v>14</v>
      </c>
      <c r="F871" s="76">
        <v>5.0999999999999996</v>
      </c>
      <c r="G871" s="77">
        <v>0.42838119124622698</v>
      </c>
      <c r="H871" s="77">
        <v>0.42838119124622698</v>
      </c>
      <c r="I871" s="77">
        <v>0.16716963233347729</v>
      </c>
      <c r="J871" s="77">
        <v>0.59555082357970424</v>
      </c>
      <c r="K871" s="41"/>
      <c r="L871" s="42"/>
    </row>
    <row r="872" spans="1:12" x14ac:dyDescent="0.3">
      <c r="A872" s="75" t="s">
        <v>53</v>
      </c>
      <c r="B872" s="76">
        <v>65.441792666282694</v>
      </c>
      <c r="C872" s="76">
        <v>60.138206382831498</v>
      </c>
      <c r="D872" s="76">
        <v>-5.3035862834511596</v>
      </c>
      <c r="E872" s="76">
        <v>11.41</v>
      </c>
      <c r="F872" s="76">
        <v>4.0999999999999996</v>
      </c>
      <c r="G872" s="77">
        <v>0.150975640878215</v>
      </c>
      <c r="H872" s="77">
        <v>-0.150975640878215</v>
      </c>
      <c r="I872" s="77">
        <v>-8.104280257872129E-2</v>
      </c>
      <c r="J872" s="77">
        <v>-0.23201844345693629</v>
      </c>
      <c r="K872" s="41"/>
      <c r="L872" s="42"/>
    </row>
    <row r="873" spans="1:12" x14ac:dyDescent="0.3">
      <c r="A873" s="75" t="s">
        <v>41</v>
      </c>
      <c r="B873" s="76">
        <v>66.086816104064397</v>
      </c>
      <c r="C873" s="76">
        <v>72.268908921423701</v>
      </c>
      <c r="D873" s="76">
        <v>6.1820928173593597</v>
      </c>
      <c r="E873" s="76">
        <v>15.6</v>
      </c>
      <c r="F873" s="76">
        <v>5.6</v>
      </c>
      <c r="G873" s="77">
        <v>0.122618612343722</v>
      </c>
      <c r="H873" s="77">
        <v>0</v>
      </c>
      <c r="I873" s="77">
        <v>8.5542910632302543E-2</v>
      </c>
      <c r="J873" s="77">
        <v>0</v>
      </c>
      <c r="K873" s="41"/>
      <c r="L873" s="42"/>
    </row>
    <row r="874" spans="1:12" x14ac:dyDescent="0.3">
      <c r="A874" s="75" t="s">
        <v>42</v>
      </c>
      <c r="B874" s="76">
        <v>66.822237417655003</v>
      </c>
      <c r="C874" s="76">
        <v>67.608843797131499</v>
      </c>
      <c r="D874" s="76">
        <v>0.78660637947656598</v>
      </c>
      <c r="E874" s="76">
        <v>14.37</v>
      </c>
      <c r="F874" s="76">
        <v>5.2</v>
      </c>
      <c r="G874" s="77">
        <v>0</v>
      </c>
      <c r="H874" s="77">
        <v>0</v>
      </c>
      <c r="I874" s="77">
        <v>1.1634666935539875E-2</v>
      </c>
      <c r="J874" s="77">
        <v>0</v>
      </c>
      <c r="K874" s="41"/>
      <c r="L874" s="42"/>
    </row>
    <row r="875" spans="1:12" x14ac:dyDescent="0.3">
      <c r="A875" s="75" t="s">
        <v>43</v>
      </c>
      <c r="B875" s="76">
        <v>76.887244624834494</v>
      </c>
      <c r="C875" s="76">
        <v>67.2005344397637</v>
      </c>
      <c r="D875" s="76">
        <v>-9.6867101850707993</v>
      </c>
      <c r="E875" s="76">
        <v>13.06</v>
      </c>
      <c r="F875" s="76">
        <v>4.7</v>
      </c>
      <c r="G875" s="77">
        <v>0.30797278477225898</v>
      </c>
      <c r="H875" s="77">
        <v>-0.30797278477225898</v>
      </c>
      <c r="I875" s="77">
        <v>-0.12598591915130228</v>
      </c>
      <c r="J875" s="77">
        <v>-0.43395870392356128</v>
      </c>
      <c r="K875" s="41"/>
      <c r="L875" s="42"/>
    </row>
    <row r="876" spans="1:12" x14ac:dyDescent="0.3">
      <c r="A876" s="75" t="s">
        <v>44</v>
      </c>
      <c r="B876" s="76">
        <v>86.973016181610404</v>
      </c>
      <c r="C876" s="76">
        <v>81.0910099434833</v>
      </c>
      <c r="D876" s="76">
        <v>-5.8820062381270999</v>
      </c>
      <c r="E876" s="76">
        <v>12.54</v>
      </c>
      <c r="F876" s="76">
        <v>4.5</v>
      </c>
      <c r="G876" s="77">
        <v>0.15284281333174801</v>
      </c>
      <c r="H876" s="77">
        <v>-0.15284281333174801</v>
      </c>
      <c r="I876" s="77">
        <v>-6.76302432221592E-2</v>
      </c>
      <c r="J876" s="77">
        <v>-0.2204730565539072</v>
      </c>
      <c r="K876" s="41"/>
      <c r="L876" s="42"/>
    </row>
    <row r="877" spans="1:12" x14ac:dyDescent="0.3">
      <c r="A877" s="75" t="s">
        <v>45</v>
      </c>
      <c r="B877" s="76">
        <v>80.603015075376803</v>
      </c>
      <c r="C877" s="76">
        <v>60.764587525150901</v>
      </c>
      <c r="D877" s="76">
        <v>-19.838427550225902</v>
      </c>
      <c r="E877" s="76">
        <v>25.77</v>
      </c>
      <c r="F877" s="76">
        <v>9.3000000000000007</v>
      </c>
      <c r="G877" s="77">
        <v>0.32742290324365803</v>
      </c>
      <c r="H877" s="77">
        <v>-0.32742290324365803</v>
      </c>
      <c r="I877" s="77">
        <v>-0.24612512983135651</v>
      </c>
      <c r="J877" s="77">
        <v>-0.57354803307501456</v>
      </c>
      <c r="K877" s="41"/>
      <c r="L877" s="42"/>
    </row>
    <row r="878" spans="1:12" x14ac:dyDescent="0.3">
      <c r="A878" s="75" t="s">
        <v>46</v>
      </c>
      <c r="B878" s="76">
        <v>84.352331606217604</v>
      </c>
      <c r="C878" s="76">
        <v>76.525336091003098</v>
      </c>
      <c r="D878" s="76">
        <v>-7.8269955152145201</v>
      </c>
      <c r="E878" s="76">
        <v>13.19</v>
      </c>
      <c r="F878" s="76">
        <v>4.8</v>
      </c>
      <c r="G878" s="77">
        <v>0.21551109455017001</v>
      </c>
      <c r="H878" s="77">
        <v>-0.21551109455017001</v>
      </c>
      <c r="I878" s="77">
        <v>-9.278932029707633E-2</v>
      </c>
      <c r="J878" s="77">
        <v>-0.30830041484724635</v>
      </c>
      <c r="K878" s="41"/>
      <c r="L878" s="42"/>
    </row>
    <row r="879" spans="1:12" x14ac:dyDescent="0.3">
      <c r="A879" s="75" t="s">
        <v>47</v>
      </c>
      <c r="B879" s="76">
        <v>70.229885057471193</v>
      </c>
      <c r="C879" s="76">
        <v>85.057471264367805</v>
      </c>
      <c r="D879" s="76">
        <v>14.8275862068965</v>
      </c>
      <c r="E879" s="76">
        <v>18.13</v>
      </c>
      <c r="F879" s="76">
        <v>6.5</v>
      </c>
      <c r="G879" s="77">
        <v>0.36170738694044302</v>
      </c>
      <c r="H879" s="77">
        <v>0.36170738694044302</v>
      </c>
      <c r="I879" s="77">
        <v>0.17432432432432374</v>
      </c>
      <c r="J879" s="77">
        <v>0.53603171126476679</v>
      </c>
      <c r="K879" s="41"/>
      <c r="L879" s="42"/>
    </row>
    <row r="880" spans="1:12" x14ac:dyDescent="0.3">
      <c r="A880" s="75" t="s">
        <v>48</v>
      </c>
      <c r="B880" s="76">
        <v>75.278121137206398</v>
      </c>
      <c r="C880" s="76">
        <v>92.574257425742502</v>
      </c>
      <c r="D880" s="76">
        <v>17.296136288536101</v>
      </c>
      <c r="E880" s="76">
        <v>22.95</v>
      </c>
      <c r="F880" s="76">
        <v>8.3000000000000007</v>
      </c>
      <c r="G880" s="77">
        <v>0.31620599832010499</v>
      </c>
      <c r="H880" s="77">
        <v>0.31620599832010499</v>
      </c>
      <c r="I880" s="77">
        <v>0.18683526899916017</v>
      </c>
      <c r="J880" s="77">
        <v>0.50304126731926513</v>
      </c>
      <c r="K880" s="41"/>
      <c r="L880" s="42"/>
    </row>
    <row r="881" spans="1:12" x14ac:dyDescent="0.3">
      <c r="A881" s="75" t="s">
        <v>49</v>
      </c>
      <c r="B881" s="76">
        <v>91.483870967741893</v>
      </c>
      <c r="C881" s="76">
        <v>76.675257731958695</v>
      </c>
      <c r="D881" s="76">
        <v>-14.808613235783101</v>
      </c>
      <c r="E881" s="76">
        <v>18.510000000000002</v>
      </c>
      <c r="F881" s="76">
        <v>6.7</v>
      </c>
      <c r="G881" s="77">
        <v>0.34879301057989098</v>
      </c>
      <c r="H881" s="77">
        <v>-0.34879301057989098</v>
      </c>
      <c r="I881" s="77">
        <v>-0.16187130123740351</v>
      </c>
      <c r="J881" s="77">
        <v>-0.51066431181729444</v>
      </c>
      <c r="K881" s="41"/>
      <c r="L881" s="42"/>
    </row>
    <row r="882" spans="1:12" x14ac:dyDescent="0.3">
      <c r="A882" s="75" t="s">
        <v>50</v>
      </c>
      <c r="B882" s="76">
        <v>64.807930607187103</v>
      </c>
      <c r="C882" s="76">
        <v>84.777227722772196</v>
      </c>
      <c r="D882" s="76">
        <v>19.9692971155851</v>
      </c>
      <c r="E882" s="76">
        <v>27.69</v>
      </c>
      <c r="F882" s="76">
        <v>10</v>
      </c>
      <c r="G882" s="77">
        <v>0.29418850424354798</v>
      </c>
      <c r="H882" s="77">
        <v>0.29418850424354798</v>
      </c>
      <c r="I882" s="77">
        <v>0.23555024918821571</v>
      </c>
      <c r="J882" s="77">
        <v>0.52973875343176369</v>
      </c>
      <c r="K882" s="41"/>
      <c r="L882" s="42"/>
    </row>
    <row r="883" spans="1:12" x14ac:dyDescent="0.3">
      <c r="A883" s="75" t="s">
        <v>51</v>
      </c>
      <c r="B883" s="76">
        <v>64.712643678160902</v>
      </c>
      <c r="C883" s="76">
        <v>91.609195402298795</v>
      </c>
      <c r="D883" s="76">
        <v>26.8965517241379</v>
      </c>
      <c r="E883" s="76">
        <v>14.37</v>
      </c>
      <c r="F883" s="76">
        <v>5.2</v>
      </c>
      <c r="G883" s="77">
        <v>0.95154293001470003</v>
      </c>
      <c r="H883" s="77">
        <v>0.95154293001470003</v>
      </c>
      <c r="I883" s="77">
        <v>0.2936010037641153</v>
      </c>
      <c r="J883" s="77">
        <v>1.2451439337788153</v>
      </c>
      <c r="K883" s="41"/>
      <c r="L883" s="42"/>
    </row>
    <row r="884" spans="1:12" ht="15" thickBot="1" x14ac:dyDescent="0.35">
      <c r="A884" s="81" t="s">
        <v>52</v>
      </c>
      <c r="B884" s="82">
        <v>66.908713692945994</v>
      </c>
      <c r="C884" s="82">
        <v>75.983436853002004</v>
      </c>
      <c r="D884" s="82">
        <v>9.0747231600560205</v>
      </c>
      <c r="E884" s="82">
        <v>16.510000000000002</v>
      </c>
      <c r="F884" s="82">
        <v>6</v>
      </c>
      <c r="G884" s="83">
        <v>0.19191161349938901</v>
      </c>
      <c r="H884" s="83">
        <v>0</v>
      </c>
      <c r="I884" s="83">
        <v>0.11943028028084637</v>
      </c>
      <c r="J884" s="83">
        <v>0</v>
      </c>
      <c r="K884" s="78"/>
      <c r="L884" s="79"/>
    </row>
  </sheetData>
  <sheetProtection algorithmName="SHA-512" hashValue="SVDE5uczUtdyIJo4Dq6/JoYy7KeMPIOueR/8znDhesD6x/+TEsAJyXlJPas9CyqRUKbNEFMVtZfM0+qXIs8bDA==" saltValue="/VCv2O4DNtamiwWboAwNmw==" spinCount="100000" sheet="1" objects="1" scenarios="1"/>
  <mergeCells count="118">
    <mergeCell ref="B1:H1"/>
    <mergeCell ref="I1:L1"/>
    <mergeCell ref="K865:K884"/>
    <mergeCell ref="L865:L884"/>
    <mergeCell ref="K739:K758"/>
    <mergeCell ref="L739:L758"/>
    <mergeCell ref="K760:K779"/>
    <mergeCell ref="L760:L779"/>
    <mergeCell ref="A822:L822"/>
    <mergeCell ref="A843:L843"/>
    <mergeCell ref="A864:L864"/>
    <mergeCell ref="A738:L738"/>
    <mergeCell ref="A759:L759"/>
    <mergeCell ref="A780:L780"/>
    <mergeCell ref="A801:L801"/>
    <mergeCell ref="K781:K800"/>
    <mergeCell ref="L781:L800"/>
    <mergeCell ref="K718:K737"/>
    <mergeCell ref="L718:L737"/>
    <mergeCell ref="K676:K695"/>
    <mergeCell ref="L676:L695"/>
    <mergeCell ref="K802:K821"/>
    <mergeCell ref="L802:L821"/>
    <mergeCell ref="K592:K611"/>
    <mergeCell ref="L592:L611"/>
    <mergeCell ref="K613:K632"/>
    <mergeCell ref="L613:L632"/>
    <mergeCell ref="K634:K653"/>
    <mergeCell ref="L634:L653"/>
    <mergeCell ref="K550:K569"/>
    <mergeCell ref="L550:L569"/>
    <mergeCell ref="K571:K590"/>
    <mergeCell ref="L571:L590"/>
    <mergeCell ref="A591:L591"/>
    <mergeCell ref="A612:L612"/>
    <mergeCell ref="A633:L633"/>
    <mergeCell ref="K445:K464"/>
    <mergeCell ref="L445:L464"/>
    <mergeCell ref="K361:K380"/>
    <mergeCell ref="L361:L380"/>
    <mergeCell ref="L382:L401"/>
    <mergeCell ref="K382:K401"/>
    <mergeCell ref="L508:L527"/>
    <mergeCell ref="K466:K485"/>
    <mergeCell ref="L466:L485"/>
    <mergeCell ref="A486:L486"/>
    <mergeCell ref="A507:L507"/>
    <mergeCell ref="A297:L297"/>
    <mergeCell ref="A318:L318"/>
    <mergeCell ref="K214:K233"/>
    <mergeCell ref="L214:L233"/>
    <mergeCell ref="K256:K275"/>
    <mergeCell ref="L256:L275"/>
    <mergeCell ref="K130:K149"/>
    <mergeCell ref="L130:L149"/>
    <mergeCell ref="K151:K170"/>
    <mergeCell ref="L151:L170"/>
    <mergeCell ref="A150:L150"/>
    <mergeCell ref="A171:L171"/>
    <mergeCell ref="A192:L192"/>
    <mergeCell ref="A213:L213"/>
    <mergeCell ref="A234:L234"/>
    <mergeCell ref="A255:L255"/>
    <mergeCell ref="L88:L107"/>
    <mergeCell ref="K109:K128"/>
    <mergeCell ref="L109:L128"/>
    <mergeCell ref="K46:K65"/>
    <mergeCell ref="L46:L65"/>
    <mergeCell ref="K67:K86"/>
    <mergeCell ref="L67:L86"/>
    <mergeCell ref="A654:L654"/>
    <mergeCell ref="A675:L675"/>
    <mergeCell ref="A696:L696"/>
    <mergeCell ref="A717:L717"/>
    <mergeCell ref="K655:K674"/>
    <mergeCell ref="L655:L674"/>
    <mergeCell ref="A549:L549"/>
    <mergeCell ref="A570:L570"/>
    <mergeCell ref="K487:K506"/>
    <mergeCell ref="L487:L506"/>
    <mergeCell ref="K508:K527"/>
    <mergeCell ref="A465:L465"/>
    <mergeCell ref="K529:K548"/>
    <mergeCell ref="L529:L548"/>
    <mergeCell ref="A528:L528"/>
    <mergeCell ref="A360:L360"/>
    <mergeCell ref="A381:L381"/>
    <mergeCell ref="A402:L402"/>
    <mergeCell ref="A423:L423"/>
    <mergeCell ref="A444:L444"/>
    <mergeCell ref="K298:K317"/>
    <mergeCell ref="L298:L317"/>
    <mergeCell ref="L319:L338"/>
    <mergeCell ref="K319:K338"/>
    <mergeCell ref="K340:K359"/>
    <mergeCell ref="L340:L359"/>
    <mergeCell ref="A339:L339"/>
    <mergeCell ref="K403:K422"/>
    <mergeCell ref="L403:L422"/>
    <mergeCell ref="K424:K443"/>
    <mergeCell ref="L424:L443"/>
    <mergeCell ref="A276:L276"/>
    <mergeCell ref="K172:K191"/>
    <mergeCell ref="L172:L191"/>
    <mergeCell ref="K193:K212"/>
    <mergeCell ref="L193:L212"/>
    <mergeCell ref="A129:L129"/>
    <mergeCell ref="A3:L3"/>
    <mergeCell ref="A24:L24"/>
    <mergeCell ref="A45:L45"/>
    <mergeCell ref="A66:L66"/>
    <mergeCell ref="A87:L87"/>
    <mergeCell ref="A108:L108"/>
    <mergeCell ref="K4:K23"/>
    <mergeCell ref="L4:L23"/>
    <mergeCell ref="K25:K44"/>
    <mergeCell ref="L25:L44"/>
    <mergeCell ref="K88:K10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tatic Balance Control</vt:lpstr>
      <vt:lpstr>Dynamic Postural Bal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y2012_08</dc:creator>
  <cp:lastModifiedBy>beagm</cp:lastModifiedBy>
  <dcterms:created xsi:type="dcterms:W3CDTF">2019-07-23T09:46:35Z</dcterms:created>
  <dcterms:modified xsi:type="dcterms:W3CDTF">2020-07-13T06:50:07Z</dcterms:modified>
</cp:coreProperties>
</file>